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onika\OneDrive - TUM\07 - Gavoci et al\4-Revised NatComm\3-REVISION_final NAT COMM\"/>
    </mc:Choice>
  </mc:AlternateContent>
  <bookViews>
    <workbookView xWindow="0" yWindow="0" windowWidth="16995" windowHeight="12255" tabRatio="851" activeTab="7"/>
  </bookViews>
  <sheets>
    <sheet name="Fig. 2" sheetId="1" r:id="rId1"/>
    <sheet name="Fig. 3" sheetId="2" r:id="rId2"/>
    <sheet name="Fig. 4" sheetId="4" r:id="rId3"/>
    <sheet name="Fig. 5" sheetId="3" r:id="rId4"/>
    <sheet name="Fig. 6" sheetId="5" r:id="rId5"/>
    <sheet name="Fig. 7" sheetId="6" r:id="rId6"/>
    <sheet name="Fig. 8" sheetId="7" r:id="rId7"/>
    <sheet name="Fig. 9" sheetId="8" r:id="rId8"/>
    <sheet name="Suppl. Fig. 1" sheetId="9" r:id="rId9"/>
    <sheet name="Suppl. Fig. 3" sheetId="10" r:id="rId10"/>
    <sheet name="Suppl. Fig. 4" sheetId="11" r:id="rId11"/>
    <sheet name="Suppl. Fig. 6" sheetId="12" r:id="rId12"/>
    <sheet name="Suppl. Fig. 8" sheetId="13" r:id="rId13"/>
    <sheet name="Suppl. Fig. 10" sheetId="14" r:id="rId14"/>
    <sheet name="Suppl. Fig. 12" sheetId="15" r:id="rId1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39" i="10" l="1"/>
  <c r="P39" i="10" l="1"/>
</calcChain>
</file>

<file path=xl/sharedStrings.xml><?xml version="1.0" encoding="utf-8"?>
<sst xmlns="http://schemas.openxmlformats.org/spreadsheetml/2006/main" count="6744" uniqueCount="5917">
  <si>
    <t>Fig. 2b</t>
  </si>
  <si>
    <r>
      <t>TTLL1</t>
    </r>
    <r>
      <rPr>
        <b/>
        <vertAlign val="superscript"/>
        <sz val="10"/>
        <color theme="1"/>
        <rFont val="Arial"/>
        <family val="2"/>
      </rPr>
      <t>mn</t>
    </r>
  </si>
  <si>
    <t>WT</t>
  </si>
  <si>
    <t>KO</t>
  </si>
  <si>
    <t>Fig. 2d</t>
  </si>
  <si>
    <t>Tubb3 intensity</t>
  </si>
  <si>
    <t>Tuba intensity</t>
  </si>
  <si>
    <t>Fig. 2f</t>
  </si>
  <si>
    <t>NF intensity</t>
  </si>
  <si>
    <t>Fig. 2h</t>
  </si>
  <si>
    <t>PolyE intensity</t>
  </si>
  <si>
    <t>Fig. 2j</t>
  </si>
  <si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charset val="1"/>
        <scheme val="minor"/>
      </rPr>
      <t>monoE intensity</t>
    </r>
  </si>
  <si>
    <t>Fig. 2l</t>
  </si>
  <si>
    <t>Ac-Tub intensity</t>
  </si>
  <si>
    <t>Fig. 2n</t>
  </si>
  <si>
    <t>polyinnervated NMJs</t>
  </si>
  <si>
    <t>P 6-7</t>
  </si>
  <si>
    <t xml:space="preserve"> 8-9</t>
  </si>
  <si>
    <t xml:space="preserve"> 10-11</t>
  </si>
  <si>
    <t xml:space="preserve"> 12-13</t>
  </si>
  <si>
    <t>Fig. 3b</t>
  </si>
  <si>
    <t>Fig. 3d</t>
  </si>
  <si>
    <t>Fig. 3f</t>
  </si>
  <si>
    <t>Fig. 3g</t>
  </si>
  <si>
    <t>P 7-8</t>
  </si>
  <si>
    <t xml:space="preserve"> 9-10</t>
  </si>
  <si>
    <t xml:space="preserve"> 11-12</t>
  </si>
  <si>
    <r>
      <t>TTLL7</t>
    </r>
    <r>
      <rPr>
        <b/>
        <vertAlign val="superscript"/>
        <sz val="10"/>
        <color theme="1"/>
        <rFont val="Arial"/>
        <family val="2"/>
      </rPr>
      <t>mn</t>
    </r>
  </si>
  <si>
    <t>Fig. 4d</t>
  </si>
  <si>
    <t>Fig. 4g</t>
  </si>
  <si>
    <t>IPB/CA3 length</t>
  </si>
  <si>
    <t>TTLL1</t>
  </si>
  <si>
    <t>Spine density</t>
  </si>
  <si>
    <t>3 weeks</t>
  </si>
  <si>
    <t>8 weeks</t>
  </si>
  <si>
    <t>Fig. 5c</t>
  </si>
  <si>
    <t>Fig. 5e</t>
  </si>
  <si>
    <t>Fig. 5f</t>
  </si>
  <si>
    <t>Tuba4a</t>
  </si>
  <si>
    <t>KI</t>
  </si>
  <si>
    <t>Fig. 6b</t>
  </si>
  <si>
    <t>Fig. 6d</t>
  </si>
  <si>
    <t>Fig. 6f</t>
  </si>
  <si>
    <t>Fig. 6h</t>
  </si>
  <si>
    <t>Fig. 6j</t>
  </si>
  <si>
    <t>Fig. 6l</t>
  </si>
  <si>
    <t>Fig. 6m</t>
  </si>
  <si>
    <t>Fig. 6o</t>
  </si>
  <si>
    <t>GT335 intensity</t>
  </si>
  <si>
    <r>
      <t>CCP1&amp;6</t>
    </r>
    <r>
      <rPr>
        <b/>
        <vertAlign val="superscript"/>
        <sz val="10"/>
        <color theme="1"/>
        <rFont val="Arial"/>
        <family val="2"/>
      </rPr>
      <t>mn</t>
    </r>
  </si>
  <si>
    <t>Fig. 7c</t>
  </si>
  <si>
    <t>CCP1</t>
  </si>
  <si>
    <t>Fig. 8c</t>
  </si>
  <si>
    <t>Fig. 8d</t>
  </si>
  <si>
    <t>TdTom</t>
  </si>
  <si>
    <t>Fig. 9d</t>
  </si>
  <si>
    <t>Fig. 9f</t>
  </si>
  <si>
    <t>BL6</t>
  </si>
  <si>
    <t>BTX-</t>
  </si>
  <si>
    <t>BTX+</t>
  </si>
  <si>
    <r>
      <t>Spast</t>
    </r>
    <r>
      <rPr>
        <b/>
        <vertAlign val="superscript"/>
        <sz val="10"/>
        <color theme="1"/>
        <rFont val="Arial"/>
        <family val="2"/>
      </rPr>
      <t>KO</t>
    </r>
  </si>
  <si>
    <t>Supplementary Fig. 1a</t>
  </si>
  <si>
    <t>ChAT</t>
  </si>
  <si>
    <t>Whole spinal cord</t>
  </si>
  <si>
    <t>Ribotag motor neuron</t>
  </si>
  <si>
    <t>Comet density</t>
  </si>
  <si>
    <t>Comet mean velocity</t>
  </si>
  <si>
    <t>Suppl. Fig. 3a</t>
  </si>
  <si>
    <t>Suppl. Fig. 3e</t>
  </si>
  <si>
    <t>Suppl. Fig. 3i</t>
  </si>
  <si>
    <t>Suppl. Fig. 3b</t>
  </si>
  <si>
    <t>Suppl. Fig. 3f</t>
  </si>
  <si>
    <t>Suppl. Fig. 3j</t>
  </si>
  <si>
    <t>Suppl. Fig. 3c</t>
  </si>
  <si>
    <t>Suppl. Fig. 3g</t>
  </si>
  <si>
    <t>Suppl. Fig. 3k</t>
  </si>
  <si>
    <t>Suppl. Fig. 3d</t>
  </si>
  <si>
    <t>Suppl. Fig. 3h</t>
  </si>
  <si>
    <t>Suppl. Fig. 3l</t>
  </si>
  <si>
    <t>Endplate band area</t>
  </si>
  <si>
    <t>NMJ area</t>
  </si>
  <si>
    <t>Muscle fiber diameter</t>
  </si>
  <si>
    <t>Suppl. Fig. 6c</t>
  </si>
  <si>
    <t>Suppl. Fig. 6d</t>
  </si>
  <si>
    <t>Suppl. Fig. 6g</t>
  </si>
  <si>
    <t>Suppl. Fig. 6h</t>
  </si>
  <si>
    <t>Expression Energy</t>
  </si>
  <si>
    <t>Normalized Transcript Counts</t>
  </si>
  <si>
    <t>Cerebellum</t>
  </si>
  <si>
    <t>Suppl. Fig. 8b</t>
  </si>
  <si>
    <t>Suppl. Fig. 10c</t>
  </si>
  <si>
    <t>Suppl. Fig. 10d</t>
  </si>
  <si>
    <t>Comet density/Tubb3 intensity</t>
  </si>
  <si>
    <t>Suppl. Fig. 12c</t>
  </si>
  <si>
    <t>Suppl. Fig. 12e</t>
  </si>
  <si>
    <t>Neurofilament intensity</t>
  </si>
  <si>
    <t>1,44312</t>
  </si>
  <si>
    <t>1,39071</t>
  </si>
  <si>
    <t>1,11768</t>
  </si>
  <si>
    <t>1,78523</t>
  </si>
  <si>
    <t>1,39985</t>
  </si>
  <si>
    <t>1,24541</t>
  </si>
  <si>
    <t>0,62909</t>
  </si>
  <si>
    <t>0,39268</t>
  </si>
  <si>
    <t>0,8763</t>
  </si>
  <si>
    <t>1,41607</t>
  </si>
  <si>
    <t>0,56587</t>
  </si>
  <si>
    <t>1,00796</t>
  </si>
  <si>
    <t>1,13321</t>
  </si>
  <si>
    <t>1,26261</t>
  </si>
  <si>
    <t>1,26029</t>
  </si>
  <si>
    <t>0,69761</t>
  </si>
  <si>
    <t>1,45421</t>
  </si>
  <si>
    <t>0,59073</t>
  </si>
  <si>
    <t>1,05483</t>
  </si>
  <si>
    <t>0,67323</t>
  </si>
  <si>
    <t>0,70912</t>
  </si>
  <si>
    <t>1,22722</t>
  </si>
  <si>
    <t>1,44132</t>
  </si>
  <si>
    <t>1,22796</t>
  </si>
  <si>
    <t>0,88918</t>
  </si>
  <si>
    <t>1,13608</t>
  </si>
  <si>
    <t>1,4804</t>
  </si>
  <si>
    <t>1,38414</t>
  </si>
  <si>
    <t>2,59692</t>
  </si>
  <si>
    <t>0,74895</t>
  </si>
  <si>
    <t>0,75324</t>
  </si>
  <si>
    <t>0,89639</t>
  </si>
  <si>
    <t>0,36165</t>
  </si>
  <si>
    <t>0,68051</t>
  </si>
  <si>
    <t>0,87037</t>
  </si>
  <si>
    <t>0,40984</t>
  </si>
  <si>
    <t>0,20452</t>
  </si>
  <si>
    <t>0,49253</t>
  </si>
  <si>
    <t>1,08219</t>
  </si>
  <si>
    <t>0,93681</t>
  </si>
  <si>
    <t>1,18937</t>
  </si>
  <si>
    <t>1,08369</t>
  </si>
  <si>
    <t>1,0373</t>
  </si>
  <si>
    <t>1,50194</t>
  </si>
  <si>
    <t>1,11652</t>
  </si>
  <si>
    <t>0,43563</t>
  </si>
  <si>
    <t>0,59312</t>
  </si>
  <si>
    <t>0,72187</t>
  </si>
  <si>
    <t>0,7034</t>
  </si>
  <si>
    <t>0,69115</t>
  </si>
  <si>
    <t>1,33337</t>
  </si>
  <si>
    <t>1,34219</t>
  </si>
  <si>
    <t>1,01835</t>
  </si>
  <si>
    <t>0,892</t>
  </si>
  <si>
    <t>1,9046</t>
  </si>
  <si>
    <t>2,05098</t>
  </si>
  <si>
    <t>0,40076</t>
  </si>
  <si>
    <t>1,18127</t>
  </si>
  <si>
    <t>1,00399</t>
  </si>
  <si>
    <t>3,3042</t>
  </si>
  <si>
    <t>0,48684</t>
  </si>
  <si>
    <t>2,3604</t>
  </si>
  <si>
    <t>0,68803</t>
  </si>
  <si>
    <t>0,74774</t>
  </si>
  <si>
    <t>0,83753</t>
  </si>
  <si>
    <t>1,17034</t>
  </si>
  <si>
    <t>0,79488</t>
  </si>
  <si>
    <t>1,02329</t>
  </si>
  <si>
    <t>1,6049</t>
  </si>
  <si>
    <t>1,02404</t>
  </si>
  <si>
    <t>2,58281</t>
  </si>
  <si>
    <t>2,50337</t>
  </si>
  <si>
    <t>1,19366</t>
  </si>
  <si>
    <t>2,28254</t>
  </si>
  <si>
    <t>1,95265</t>
  </si>
  <si>
    <t>1,88313</t>
  </si>
  <si>
    <t>1,22129</t>
  </si>
  <si>
    <t>1,75237</t>
  </si>
  <si>
    <t>1,27981</t>
  </si>
  <si>
    <t>2,00168</t>
  </si>
  <si>
    <t>1,31052</t>
  </si>
  <si>
    <t>0,69382</t>
  </si>
  <si>
    <t>1,33512</t>
  </si>
  <si>
    <t>0,24403</t>
  </si>
  <si>
    <t>4,92179</t>
  </si>
  <si>
    <t>1,92152</t>
  </si>
  <si>
    <t>3,09211</t>
  </si>
  <si>
    <t>3,01236</t>
  </si>
  <si>
    <t>1,0767</t>
  </si>
  <si>
    <t>1,74211</t>
  </si>
  <si>
    <t>3,29596</t>
  </si>
  <si>
    <t>4,49457</t>
  </si>
  <si>
    <t>0,44134</t>
  </si>
  <si>
    <t>0,4054</t>
  </si>
  <si>
    <t>0,79714</t>
  </si>
  <si>
    <t>0,73951</t>
  </si>
  <si>
    <t>p-value</t>
  </si>
  <si>
    <t>0,0036</t>
  </si>
  <si>
    <t>0,69698</t>
  </si>
  <si>
    <t>0,72579</t>
  </si>
  <si>
    <t>1,52032</t>
  </si>
  <si>
    <t>0,7128</t>
  </si>
  <si>
    <t>0,70099</t>
  </si>
  <si>
    <t>1,32283</t>
  </si>
  <si>
    <t>0,93262</t>
  </si>
  <si>
    <t>0,97203</t>
  </si>
  <si>
    <t>0,55289</t>
  </si>
  <si>
    <t>0,42085</t>
  </si>
  <si>
    <t>0,98901</t>
  </si>
  <si>
    <t>1,96399</t>
  </si>
  <si>
    <t>1,53632</t>
  </si>
  <si>
    <t>1,6601</t>
  </si>
  <si>
    <t>1,15704</t>
  </si>
  <si>
    <t>1,66286</t>
  </si>
  <si>
    <t>1,27419</t>
  </si>
  <si>
    <t>1,7981</t>
  </si>
  <si>
    <t>1,3548</t>
  </si>
  <si>
    <t>1,90266</t>
  </si>
  <si>
    <t>1,29951</t>
  </si>
  <si>
    <t>0,42466</t>
  </si>
  <si>
    <t>0,29873</t>
  </si>
  <si>
    <t>0,55748</t>
  </si>
  <si>
    <t>0,44031</t>
  </si>
  <si>
    <t>0,14282</t>
  </si>
  <si>
    <t>0,13897</t>
  </si>
  <si>
    <t>0,47222</t>
  </si>
  <si>
    <t>0,15534</t>
  </si>
  <si>
    <t>1,28319</t>
  </si>
  <si>
    <t>2,01863</t>
  </si>
  <si>
    <t>1,52897</t>
  </si>
  <si>
    <t>0,68728</t>
  </si>
  <si>
    <t>0,95035</t>
  </si>
  <si>
    <t>1,54787</t>
  </si>
  <si>
    <t>0,86</t>
  </si>
  <si>
    <t>0,56625</t>
  </si>
  <si>
    <t>0,77022</t>
  </si>
  <si>
    <t>1,31132</t>
  </si>
  <si>
    <t>1,27354</t>
  </si>
  <si>
    <t>1,21974</t>
  </si>
  <si>
    <t>1,11416</t>
  </si>
  <si>
    <t>0,96338</t>
  </si>
  <si>
    <t>0,66447</t>
  </si>
  <si>
    <t>1,02231</t>
  </si>
  <si>
    <t>0,46374</t>
  </si>
  <si>
    <t>1,52863</t>
  </si>
  <si>
    <t>0,94098</t>
  </si>
  <si>
    <t>0,83202</t>
  </si>
  <si>
    <t>0,6657</t>
  </si>
  <si>
    <t>1,00832</t>
  </si>
  <si>
    <t>1,22404</t>
  </si>
  <si>
    <t>1,54948</t>
  </si>
  <si>
    <t>1,8242</t>
  </si>
  <si>
    <t>0,90015</t>
  </si>
  <si>
    <t>1,37435</t>
  </si>
  <si>
    <t>1,18201</t>
  </si>
  <si>
    <t>0,96416</t>
  </si>
  <si>
    <t>1,70089</t>
  </si>
  <si>
    <t>1,10554</t>
  </si>
  <si>
    <t>1,92266</t>
  </si>
  <si>
    <t>1,61865</t>
  </si>
  <si>
    <t>1,46369</t>
  </si>
  <si>
    <t>0,69479</t>
  </si>
  <si>
    <t>0,9923</t>
  </si>
  <si>
    <t>1,59072</t>
  </si>
  <si>
    <t>1,0866</t>
  </si>
  <si>
    <t>0,93801</t>
  </si>
  <si>
    <t>0,33363</t>
  </si>
  <si>
    <t>0,67348</t>
  </si>
  <si>
    <t>1,11679</t>
  </si>
  <si>
    <t>1,08457</t>
  </si>
  <si>
    <t>1,13332</t>
  </si>
  <si>
    <t>0,70288</t>
  </si>
  <si>
    <t>0,52612</t>
  </si>
  <si>
    <t>1,22905</t>
  </si>
  <si>
    <t>1,40979</t>
  </si>
  <si>
    <t>0,67937</t>
  </si>
  <si>
    <t>1,54102</t>
  </si>
  <si>
    <t>0,59493</t>
  </si>
  <si>
    <t>0,65731</t>
  </si>
  <si>
    <t>0,2005</t>
  </si>
  <si>
    <t>0,99563</t>
  </si>
  <si>
    <t>1,05866</t>
  </si>
  <si>
    <t>0,95572</t>
  </si>
  <si>
    <t>0,29146</t>
  </si>
  <si>
    <t>0,97457</t>
  </si>
  <si>
    <t>1,26671</t>
  </si>
  <si>
    <t>1,29294</t>
  </si>
  <si>
    <t>1,71868</t>
  </si>
  <si>
    <t>0,59948</t>
  </si>
  <si>
    <t>0,30338</t>
  </si>
  <si>
    <t>0,2015</t>
  </si>
  <si>
    <t>0,74719</t>
  </si>
  <si>
    <t>0,47567</t>
  </si>
  <si>
    <t>0,78353</t>
  </si>
  <si>
    <t>1,84846</t>
  </si>
  <si>
    <t>1,06993</t>
  </si>
  <si>
    <t>1,12714</t>
  </si>
  <si>
    <t>0,84422</t>
  </si>
  <si>
    <t>0,95821</t>
  </si>
  <si>
    <t>0,61154</t>
  </si>
  <si>
    <t>0,6468</t>
  </si>
  <si>
    <t>0,93874</t>
  </si>
  <si>
    <t>0,35342</t>
  </si>
  <si>
    <t>1,30195</t>
  </si>
  <si>
    <t>0,87411</t>
  </si>
  <si>
    <t>0,73703</t>
  </si>
  <si>
    <t>0,11358</t>
  </si>
  <si>
    <t>1,21512</t>
  </si>
  <si>
    <t>1,23115</t>
  </si>
  <si>
    <t>1,29222</t>
  </si>
  <si>
    <t>1,531</t>
  </si>
  <si>
    <t>1,17186</t>
  </si>
  <si>
    <t>0,92589</t>
  </si>
  <si>
    <t>1,0692</t>
  </si>
  <si>
    <t>1,22175</t>
  </si>
  <si>
    <t>0,83373</t>
  </si>
  <si>
    <t>0,31269</t>
  </si>
  <si>
    <t>1,42643</t>
  </si>
  <si>
    <t>0,86966</t>
  </si>
  <si>
    <t>2,01887</t>
  </si>
  <si>
    <t>2,35645</t>
  </si>
  <si>
    <t>2,56931</t>
  </si>
  <si>
    <t>1,75195</t>
  </si>
  <si>
    <t>1,4615</t>
  </si>
  <si>
    <t>1,03847</t>
  </si>
  <si>
    <t>0,74679</t>
  </si>
  <si>
    <t>0,9918</t>
  </si>
  <si>
    <t>0,42741</t>
  </si>
  <si>
    <t>0,24522</t>
  </si>
  <si>
    <t>0,535</t>
  </si>
  <si>
    <t>0,66882</t>
  </si>
  <si>
    <t>0,58973</t>
  </si>
  <si>
    <t>0,57133</t>
  </si>
  <si>
    <t>0,99151</t>
  </si>
  <si>
    <t>0,53651</t>
  </si>
  <si>
    <t>0,47409</t>
  </si>
  <si>
    <t>0,39873</t>
  </si>
  <si>
    <t>0,38319</t>
  </si>
  <si>
    <t>0,60049</t>
  </si>
  <si>
    <t>0,51692</t>
  </si>
  <si>
    <t>0,90566</t>
  </si>
  <si>
    <t>0,16656</t>
  </si>
  <si>
    <t>0,29157</t>
  </si>
  <si>
    <t>0,2707</t>
  </si>
  <si>
    <t>0,19287</t>
  </si>
  <si>
    <t>0,38252</t>
  </si>
  <si>
    <t>0,25818</t>
  </si>
  <si>
    <t>0,21085</t>
  </si>
  <si>
    <t>0,12378</t>
  </si>
  <si>
    <t>0,97006</t>
  </si>
  <si>
    <t>1,10856</t>
  </si>
  <si>
    <t>1,084</t>
  </si>
  <si>
    <t>0,52674</t>
  </si>
  <si>
    <t>0,45023</t>
  </si>
  <si>
    <t>0,43517</t>
  </si>
  <si>
    <t>0,80665</t>
  </si>
  <si>
    <t>0,33257</t>
  </si>
  <si>
    <t>0,20464</t>
  </si>
  <si>
    <t>0,25805</t>
  </si>
  <si>
    <t>0,31859</t>
  </si>
  <si>
    <t>0,2777</t>
  </si>
  <si>
    <t>0,60155</t>
  </si>
  <si>
    <t>0,73475</t>
  </si>
  <si>
    <t>0,94034</t>
  </si>
  <si>
    <t>0,84982</t>
  </si>
  <si>
    <t>1,1147</t>
  </si>
  <si>
    <t>0,86494</t>
  </si>
  <si>
    <t>1,2976</t>
  </si>
  <si>
    <t>0,24094</t>
  </si>
  <si>
    <t>1,82267</t>
  </si>
  <si>
    <t>1,17042</t>
  </si>
  <si>
    <t>1,02323</t>
  </si>
  <si>
    <t>1,15099</t>
  </si>
  <si>
    <t>1,55635</t>
  </si>
  <si>
    <t>2,39661</t>
  </si>
  <si>
    <t>1,61056</t>
  </si>
  <si>
    <t>1,49421</t>
  </si>
  <si>
    <t>0,53547</t>
  </si>
  <si>
    <t>1,83925</t>
  </si>
  <si>
    <t>0,98624</t>
  </si>
  <si>
    <t>0,94418</t>
  </si>
  <si>
    <t>0,35038</t>
  </si>
  <si>
    <t>0,89251</t>
  </si>
  <si>
    <t>0,47683</t>
  </si>
  <si>
    <t>0,61043</t>
  </si>
  <si>
    <t>1,51641</t>
  </si>
  <si>
    <t>1,25473</t>
  </si>
  <si>
    <t>0,94044</t>
  </si>
  <si>
    <t>1,45923</t>
  </si>
  <si>
    <t>1,10929</t>
  </si>
  <si>
    <t>1,47188</t>
  </si>
  <si>
    <t>0,86607</t>
  </si>
  <si>
    <t>0,81083</t>
  </si>
  <si>
    <t>1,47098</t>
  </si>
  <si>
    <t>0,72749</t>
  </si>
  <si>
    <t>0,07634</t>
  </si>
  <si>
    <t>1,1269</t>
  </si>
  <si>
    <t>0,66394</t>
  </si>
  <si>
    <t>1,38267</t>
  </si>
  <si>
    <t>1,01747</t>
  </si>
  <si>
    <t>0,79436</t>
  </si>
  <si>
    <t>1,28071</t>
  </si>
  <si>
    <t>0,3427</t>
  </si>
  <si>
    <t>0,59962</t>
  </si>
  <si>
    <t>1,61887</t>
  </si>
  <si>
    <t>1,78926</t>
  </si>
  <si>
    <t>1,27695</t>
  </si>
  <si>
    <t>496,424</t>
  </si>
  <si>
    <t>547,349</t>
  </si>
  <si>
    <t>257,799</t>
  </si>
  <si>
    <t>257,133</t>
  </si>
  <si>
    <t>484,0185</t>
  </si>
  <si>
    <t>404,0935</t>
  </si>
  <si>
    <t>3452,6928</t>
  </si>
  <si>
    <t>3867,91217</t>
  </si>
  <si>
    <t>4118,858</t>
  </si>
  <si>
    <t>3974,101</t>
  </si>
  <si>
    <t>3711,0092</t>
  </si>
  <si>
    <t>4074,8455</t>
  </si>
  <si>
    <t>3629,3735</t>
  </si>
  <si>
    <t>377,185</t>
  </si>
  <si>
    <t>366,955</t>
  </si>
  <si>
    <t>459,780</t>
  </si>
  <si>
    <t>405,365</t>
  </si>
  <si>
    <t>320,190</t>
  </si>
  <si>
    <t>267,951</t>
  </si>
  <si>
    <t>492,056</t>
  </si>
  <si>
    <t>176,287</t>
  </si>
  <si>
    <t>245,571</t>
  </si>
  <si>
    <t>314,535</t>
  </si>
  <si>
    <t>428,986</t>
  </si>
  <si>
    <t>512,556</t>
  </si>
  <si>
    <t>356,393</t>
  </si>
  <si>
    <t>375,780</t>
  </si>
  <si>
    <t>10,9555</t>
  </si>
  <si>
    <t>9,759</t>
  </si>
  <si>
    <t>11,0455</t>
  </si>
  <si>
    <t>12,5445</t>
  </si>
  <si>
    <t>11,8455</t>
  </si>
  <si>
    <t>12,4665</t>
  </si>
  <si>
    <t>13,1845</t>
  </si>
  <si>
    <t>11,816</t>
  </si>
  <si>
    <t>10,8</t>
  </si>
  <si>
    <t>9,3225</t>
  </si>
  <si>
    <t>9,536</t>
  </si>
  <si>
    <t>11,081</t>
  </si>
  <si>
    <t>10,7875</t>
  </si>
  <si>
    <t>14,209</t>
  </si>
  <si>
    <t>10,782</t>
  </si>
  <si>
    <t>9,108</t>
  </si>
  <si>
    <t>7,5555</t>
  </si>
  <si>
    <t>10,2725</t>
  </si>
  <si>
    <t>9,5385</t>
  </si>
  <si>
    <t>11,822</t>
  </si>
  <si>
    <t>11,7175</t>
  </si>
  <si>
    <t>9,071</t>
  </si>
  <si>
    <t>7,874</t>
  </si>
  <si>
    <t>7,7635</t>
  </si>
  <si>
    <t>6,6375</t>
  </si>
  <si>
    <t>10,8225</t>
  </si>
  <si>
    <t>9,8485</t>
  </si>
  <si>
    <t>10,4535</t>
  </si>
  <si>
    <t>8,958</t>
  </si>
  <si>
    <t>9,017</t>
  </si>
  <si>
    <t>8,58</t>
  </si>
  <si>
    <t>11,318</t>
  </si>
  <si>
    <t>7,8255</t>
  </si>
  <si>
    <t>8,592</t>
  </si>
  <si>
    <t>9,2275</t>
  </si>
  <si>
    <t>9,094</t>
  </si>
  <si>
    <t>10,156</t>
  </si>
  <si>
    <t>9,2645</t>
  </si>
  <si>
    <t>9,0125</t>
  </si>
  <si>
    <t>9,729</t>
  </si>
  <si>
    <t>11,54</t>
  </si>
  <si>
    <t>11,178</t>
  </si>
  <si>
    <t>11,035</t>
  </si>
  <si>
    <t>10,543</t>
  </si>
  <si>
    <t>10,101</t>
  </si>
  <si>
    <t>9,1295</t>
  </si>
  <si>
    <t>10,2765</t>
  </si>
  <si>
    <t>10,4665</t>
  </si>
  <si>
    <t>10,2035</t>
  </si>
  <si>
    <t>10,2915</t>
  </si>
  <si>
    <t>11,633</t>
  </si>
  <si>
    <t>8,487</t>
  </si>
  <si>
    <t>11,8015</t>
  </si>
  <si>
    <t>8,6075</t>
  </si>
  <si>
    <t>10,356</t>
  </si>
  <si>
    <t>9,675</t>
  </si>
  <si>
    <t>12,3575</t>
  </si>
  <si>
    <t>9,197</t>
  </si>
  <si>
    <t>9,2425</t>
  </si>
  <si>
    <t>9,537</t>
  </si>
  <si>
    <t>8,4</t>
  </si>
  <si>
    <t>11,036</t>
  </si>
  <si>
    <t>10,56</t>
  </si>
  <si>
    <t>7,763</t>
  </si>
  <si>
    <t>8,3845</t>
  </si>
  <si>
    <t>6,005</t>
  </si>
  <si>
    <t>11,494</t>
  </si>
  <si>
    <t>9,669</t>
  </si>
  <si>
    <t>10,6605</t>
  </si>
  <si>
    <t>7,9855</t>
  </si>
  <si>
    <t>8,4395</t>
  </si>
  <si>
    <t>8,139</t>
  </si>
  <si>
    <t>9,0325</t>
  </si>
  <si>
    <t>8,284</t>
  </si>
  <si>
    <t>11,489</t>
  </si>
  <si>
    <t>7,804</t>
  </si>
  <si>
    <t>10,601</t>
  </si>
  <si>
    <t>6,859</t>
  </si>
  <si>
    <t>10,313</t>
  </si>
  <si>
    <t>11,011</t>
  </si>
  <si>
    <t>7,7655</t>
  </si>
  <si>
    <t>10,2465</t>
  </si>
  <si>
    <t>8,6035</t>
  </si>
  <si>
    <t>13,9095</t>
  </si>
  <si>
    <t>8,697</t>
  </si>
  <si>
    <t>13,6255</t>
  </si>
  <si>
    <t>7,563</t>
  </si>
  <si>
    <t>16,046</t>
  </si>
  <si>
    <t>10,703</t>
  </si>
  <si>
    <t>13,181</t>
  </si>
  <si>
    <t>8,745</t>
  </si>
  <si>
    <t>14,3945</t>
  </si>
  <si>
    <t>8,813</t>
  </si>
  <si>
    <t>12,217</t>
  </si>
  <si>
    <t>10,7665</t>
  </si>
  <si>
    <t>9,1945</t>
  </si>
  <si>
    <t>9,6255</t>
  </si>
  <si>
    <t>11,4945</t>
  </si>
  <si>
    <t>7,973</t>
  </si>
  <si>
    <t>11,385</t>
  </si>
  <si>
    <t>9,0065</t>
  </si>
  <si>
    <t>10,272</t>
  </si>
  <si>
    <t>10,1955</t>
  </si>
  <si>
    <t>11,473</t>
  </si>
  <si>
    <t>10,1855</t>
  </si>
  <si>
    <t>8,917</t>
  </si>
  <si>
    <t>9,707</t>
  </si>
  <si>
    <t>9,2145</t>
  </si>
  <si>
    <t>7,6955</t>
  </si>
  <si>
    <t>8,988</t>
  </si>
  <si>
    <t>9,95</t>
  </si>
  <si>
    <t>11,3935</t>
  </si>
  <si>
    <t>6,942</t>
  </si>
  <si>
    <t>8,6165</t>
  </si>
  <si>
    <t>10,3565</t>
  </si>
  <si>
    <t>8,1015</t>
  </si>
  <si>
    <t>7,9785</t>
  </si>
  <si>
    <t>12,218</t>
  </si>
  <si>
    <t>7,9835</t>
  </si>
  <si>
    <t>8,7985</t>
  </si>
  <si>
    <t>7,571</t>
  </si>
  <si>
    <t>12,5595</t>
  </si>
  <si>
    <t>8,9195</t>
  </si>
  <si>
    <t>7,8905</t>
  </si>
  <si>
    <t>9,7775</t>
  </si>
  <si>
    <t>12,656</t>
  </si>
  <si>
    <t>9,3675</t>
  </si>
  <si>
    <t>8,7065</t>
  </si>
  <si>
    <t>7,773</t>
  </si>
  <si>
    <t>9,223</t>
  </si>
  <si>
    <t>6,756</t>
  </si>
  <si>
    <t>7,088</t>
  </si>
  <si>
    <t>9,1615</t>
  </si>
  <si>
    <t>9,313</t>
  </si>
  <si>
    <t>10,187</t>
  </si>
  <si>
    <t>9,7825</t>
  </si>
  <si>
    <t>8,881</t>
  </si>
  <si>
    <t>9,4195</t>
  </si>
  <si>
    <t>11,7345</t>
  </si>
  <si>
    <t>8,4355</t>
  </si>
  <si>
    <t>9,7615</t>
  </si>
  <si>
    <t>10,1005</t>
  </si>
  <si>
    <t>10,8855</t>
  </si>
  <si>
    <t>9,809</t>
  </si>
  <si>
    <t>8,974</t>
  </si>
  <si>
    <t>14,8835</t>
  </si>
  <si>
    <t>12,028</t>
  </si>
  <si>
    <t>10,687</t>
  </si>
  <si>
    <t>10,766</t>
  </si>
  <si>
    <t>8,0365</t>
  </si>
  <si>
    <t>13,2625</t>
  </si>
  <si>
    <t>9,9685</t>
  </si>
  <si>
    <t>12,6715</t>
  </si>
  <si>
    <t>8,194</t>
  </si>
  <si>
    <t>8,5455</t>
  </si>
  <si>
    <t>10,617</t>
  </si>
  <si>
    <t>10,911</t>
  </si>
  <si>
    <t>8,163</t>
  </si>
  <si>
    <t>13,405</t>
  </si>
  <si>
    <t>9,3165</t>
  </si>
  <si>
    <t>11,7135</t>
  </si>
  <si>
    <t>10,979</t>
  </si>
  <si>
    <t>12,311</t>
  </si>
  <si>
    <t>12,3285</t>
  </si>
  <si>
    <t>12,345</t>
  </si>
  <si>
    <t>10,5355</t>
  </si>
  <si>
    <t>9,433</t>
  </si>
  <si>
    <t>9,937</t>
  </si>
  <si>
    <t>11,4935</t>
  </si>
  <si>
    <t>8,3925</t>
  </si>
  <si>
    <t>12,658</t>
  </si>
  <si>
    <t>10,932</t>
  </si>
  <si>
    <t>10,2795</t>
  </si>
  <si>
    <t>10,8085</t>
  </si>
  <si>
    <t>10,3115</t>
  </si>
  <si>
    <t>12,8345</t>
  </si>
  <si>
    <t>9,99</t>
  </si>
  <si>
    <t>10,8095</t>
  </si>
  <si>
    <t>12,8545</t>
  </si>
  <si>
    <t>9,2155</t>
  </si>
  <si>
    <t>10,249</t>
  </si>
  <si>
    <t>8,506</t>
  </si>
  <si>
    <t>10,9885</t>
  </si>
  <si>
    <t>9,507</t>
  </si>
  <si>
    <t>14,283</t>
  </si>
  <si>
    <t>10,764</t>
  </si>
  <si>
    <t>10,673</t>
  </si>
  <si>
    <t>9,6195</t>
  </si>
  <si>
    <t>13,6675</t>
  </si>
  <si>
    <t>10,224</t>
  </si>
  <si>
    <t>14,825</t>
  </si>
  <si>
    <t>10,297</t>
  </si>
  <si>
    <t>8,698</t>
  </si>
  <si>
    <t>7,748</t>
  </si>
  <si>
    <t>14,0785</t>
  </si>
  <si>
    <t>12,319</t>
  </si>
  <si>
    <t>11,9045</t>
  </si>
  <si>
    <t>10,8975</t>
  </si>
  <si>
    <t>10,9395</t>
  </si>
  <si>
    <t>9,135</t>
  </si>
  <si>
    <t>7,9585</t>
  </si>
  <si>
    <t>13,559</t>
  </si>
  <si>
    <t>12,1515</t>
  </si>
  <si>
    <t>11,627</t>
  </si>
  <si>
    <t>10,7825</t>
  </si>
  <si>
    <t>12,338</t>
  </si>
  <si>
    <t>9,8335</t>
  </si>
  <si>
    <t>7,9455</t>
  </si>
  <si>
    <t>13,3525</t>
  </si>
  <si>
    <t>13,662</t>
  </si>
  <si>
    <t>10,717</t>
  </si>
  <si>
    <t>10,344</t>
  </si>
  <si>
    <t>9,6705</t>
  </si>
  <si>
    <t>12,4435</t>
  </si>
  <si>
    <t>8,8195</t>
  </si>
  <si>
    <t>11,2735</t>
  </si>
  <si>
    <t>12,214</t>
  </si>
  <si>
    <t>9,7655</t>
  </si>
  <si>
    <t>10,572</t>
  </si>
  <si>
    <t>13,1955</t>
  </si>
  <si>
    <t>9,873</t>
  </si>
  <si>
    <t>9,3625</t>
  </si>
  <si>
    <t>11,197</t>
  </si>
  <si>
    <t>10,6685</t>
  </si>
  <si>
    <t>7,8955</t>
  </si>
  <si>
    <t>10,8015</t>
  </si>
  <si>
    <t>10,768</t>
  </si>
  <si>
    <t>9,287</t>
  </si>
  <si>
    <t>10,7675</t>
  </si>
  <si>
    <t>7,7325</t>
  </si>
  <si>
    <t>10,281</t>
  </si>
  <si>
    <t>8,172</t>
  </si>
  <si>
    <t>10,1165</t>
  </si>
  <si>
    <t>12,3655</t>
  </si>
  <si>
    <t>10,1515</t>
  </si>
  <si>
    <t>12,222</t>
  </si>
  <si>
    <t>8,462</t>
  </si>
  <si>
    <t>8,726</t>
  </si>
  <si>
    <t>8,073</t>
  </si>
  <si>
    <t>9,16</t>
  </si>
  <si>
    <t>10,3645</t>
  </si>
  <si>
    <t>12,134</t>
  </si>
  <si>
    <t>11,443</t>
  </si>
  <si>
    <t>11,7615</t>
  </si>
  <si>
    <t>11,8335</t>
  </si>
  <si>
    <t>10,8385</t>
  </si>
  <si>
    <t>8,169</t>
  </si>
  <si>
    <t>12,46</t>
  </si>
  <si>
    <t>12,732</t>
  </si>
  <si>
    <t>10,028</t>
  </si>
  <si>
    <t>12,383</t>
  </si>
  <si>
    <t>13,769</t>
  </si>
  <si>
    <t>9,2595</t>
  </si>
  <si>
    <t>10,4765</t>
  </si>
  <si>
    <t>14,4945</t>
  </si>
  <si>
    <t>10,7245</t>
  </si>
  <si>
    <t>11,7575</t>
  </si>
  <si>
    <t>8,1815</t>
  </si>
  <si>
    <t>11,7075</t>
  </si>
  <si>
    <t>10,5385</t>
  </si>
  <si>
    <t>9,3975</t>
  </si>
  <si>
    <t>10,5785</t>
  </si>
  <si>
    <t>7,5965</t>
  </si>
  <si>
    <t>7,8735</t>
  </si>
  <si>
    <t>6,7255</t>
  </si>
  <si>
    <t>8,321</t>
  </si>
  <si>
    <t>7,716</t>
  </si>
  <si>
    <t>7,93</t>
  </si>
  <si>
    <t>9,8525</t>
  </si>
  <si>
    <t>6,6945</t>
  </si>
  <si>
    <t>10,6915</t>
  </si>
  <si>
    <t>7,1975</t>
  </si>
  <si>
    <t>9,0375</t>
  </si>
  <si>
    <t>10,362</t>
  </si>
  <si>
    <t>9,117</t>
  </si>
  <si>
    <t>9,7895</t>
  </si>
  <si>
    <t>9,233</t>
  </si>
  <si>
    <t>10,49</t>
  </si>
  <si>
    <t>10,006</t>
  </si>
  <si>
    <t>11,3585</t>
  </si>
  <si>
    <t>8,2245</t>
  </si>
  <si>
    <t>13,578</t>
  </si>
  <si>
    <t>11,5415</t>
  </si>
  <si>
    <t>9,4935</t>
  </si>
  <si>
    <t>14,1785</t>
  </si>
  <si>
    <t>10,879</t>
  </si>
  <si>
    <t>7,682</t>
  </si>
  <si>
    <t>9,2415</t>
  </si>
  <si>
    <t>6,8505</t>
  </si>
  <si>
    <t>11,626</t>
  </si>
  <si>
    <t>11,1215</t>
  </si>
  <si>
    <t>11,615</t>
  </si>
  <si>
    <t>9,321</t>
  </si>
  <si>
    <t>10,9925</t>
  </si>
  <si>
    <t>9,6415</t>
  </si>
  <si>
    <t>7,813</t>
  </si>
  <si>
    <t>6,295</t>
  </si>
  <si>
    <t>9,8555</t>
  </si>
  <si>
    <t>8,9175</t>
  </si>
  <si>
    <t>8,1635</t>
  </si>
  <si>
    <t>6,5755</t>
  </si>
  <si>
    <t>9,538</t>
  </si>
  <si>
    <t>13,873</t>
  </si>
  <si>
    <t>9,207</t>
  </si>
  <si>
    <t>11,6315</t>
  </si>
  <si>
    <t>9,1315</t>
  </si>
  <si>
    <t>10,0215</t>
  </si>
  <si>
    <t>7,0185</t>
  </si>
  <si>
    <t>10,5975</t>
  </si>
  <si>
    <t>7,7065</t>
  </si>
  <si>
    <t>9,078</t>
  </si>
  <si>
    <t>7,1025</t>
  </si>
  <si>
    <t>5,3455</t>
  </si>
  <si>
    <t>15,075</t>
  </si>
  <si>
    <t>10,4565</t>
  </si>
  <si>
    <t>12,758</t>
  </si>
  <si>
    <t>9,92</t>
  </si>
  <si>
    <t>7,686</t>
  </si>
  <si>
    <t>8,3265</t>
  </si>
  <si>
    <t>16,064</t>
  </si>
  <si>
    <t>10,91</t>
  </si>
  <si>
    <t>10,7515</t>
  </si>
  <si>
    <t>10,143</t>
  </si>
  <si>
    <t>12,8115</t>
  </si>
  <si>
    <t>8,9795</t>
  </si>
  <si>
    <t>12,42</t>
  </si>
  <si>
    <t>12,1695</t>
  </si>
  <si>
    <t>8,1955</t>
  </si>
  <si>
    <t>11,3425</t>
  </si>
  <si>
    <t>10,3175</t>
  </si>
  <si>
    <t>10,729</t>
  </si>
  <si>
    <t>9,6895</t>
  </si>
  <si>
    <t>11,5455</t>
  </si>
  <si>
    <t>8,4615</t>
  </si>
  <si>
    <t>9,663</t>
  </si>
  <si>
    <t>12,3695</t>
  </si>
  <si>
    <t>10,06</t>
  </si>
  <si>
    <t>7,317</t>
  </si>
  <si>
    <t>10,523</t>
  </si>
  <si>
    <t>7,098</t>
  </si>
  <si>
    <t>9,943</t>
  </si>
  <si>
    <t>11,7745</t>
  </si>
  <si>
    <t>8,76</t>
  </si>
  <si>
    <t>10,6715</t>
  </si>
  <si>
    <t>10,054</t>
  </si>
  <si>
    <t>8,9755</t>
  </si>
  <si>
    <t>11,071</t>
  </si>
  <si>
    <t>9,527</t>
  </si>
  <si>
    <t>11,0505</t>
  </si>
  <si>
    <t>10,0515</t>
  </si>
  <si>
    <t>8,414</t>
  </si>
  <si>
    <t>12,971</t>
  </si>
  <si>
    <t>11,2355</t>
  </si>
  <si>
    <t>11,863</t>
  </si>
  <si>
    <t>8,655</t>
  </si>
  <si>
    <t>11,63</t>
  </si>
  <si>
    <t>6,7935</t>
  </si>
  <si>
    <t>8,0535</t>
  </si>
  <si>
    <t>9,593</t>
  </si>
  <si>
    <t>10,966</t>
  </si>
  <si>
    <t>9,5015</t>
  </si>
  <si>
    <t>13,075</t>
  </si>
  <si>
    <t>9,2095</t>
  </si>
  <si>
    <t>9,7455</t>
  </si>
  <si>
    <t>9,67</t>
  </si>
  <si>
    <t>7,443</t>
  </si>
  <si>
    <t>12,6215</t>
  </si>
  <si>
    <t>15,387</t>
  </si>
  <si>
    <t>7,78</t>
  </si>
  <si>
    <t>9,1365</t>
  </si>
  <si>
    <t>9,4685</t>
  </si>
  <si>
    <t>13,922</t>
  </si>
  <si>
    <t>10,589</t>
  </si>
  <si>
    <t>9,8305</t>
  </si>
  <si>
    <t>7,5015</t>
  </si>
  <si>
    <t>13,5665</t>
  </si>
  <si>
    <t>12,405</t>
  </si>
  <si>
    <t>7,8155</t>
  </si>
  <si>
    <t>12,879</t>
  </si>
  <si>
    <t>10,454</t>
  </si>
  <si>
    <t>6,4965</t>
  </si>
  <si>
    <t>10,354</t>
  </si>
  <si>
    <t>10,566</t>
  </si>
  <si>
    <t>7,3345</t>
  </si>
  <si>
    <t>7,3585</t>
  </si>
  <si>
    <t>8,4525</t>
  </si>
  <si>
    <t>8,6505</t>
  </si>
  <si>
    <t>7,8545</t>
  </si>
  <si>
    <t>6,638</t>
  </si>
  <si>
    <t>8,0405</t>
  </si>
  <si>
    <t>10,5015</t>
  </si>
  <si>
    <t>10,7575</t>
  </si>
  <si>
    <t>13,4605</t>
  </si>
  <si>
    <t>7,3515</t>
  </si>
  <si>
    <t>11,371</t>
  </si>
  <si>
    <t>11,1635</t>
  </si>
  <si>
    <t>10,253</t>
  </si>
  <si>
    <t>13,4585</t>
  </si>
  <si>
    <t>12,952</t>
  </si>
  <si>
    <t>12,19</t>
  </si>
  <si>
    <t>18,2645</t>
  </si>
  <si>
    <t>10,9285</t>
  </si>
  <si>
    <t>12,1605</t>
  </si>
  <si>
    <t>9,13</t>
  </si>
  <si>
    <t>10,1845</t>
  </si>
  <si>
    <t>8,845</t>
  </si>
  <si>
    <t>8,002</t>
  </si>
  <si>
    <t>11,7665</t>
  </si>
  <si>
    <t>12,896</t>
  </si>
  <si>
    <t>10,4585</t>
  </si>
  <si>
    <t>9,134</t>
  </si>
  <si>
    <t>6,3715</t>
  </si>
  <si>
    <t>11,4135</t>
  </si>
  <si>
    <t>11,674</t>
  </si>
  <si>
    <t>14,5425</t>
  </si>
  <si>
    <t>13,3165</t>
  </si>
  <si>
    <t>12,52</t>
  </si>
  <si>
    <t>11,529</t>
  </si>
  <si>
    <t>11,977</t>
  </si>
  <si>
    <t>7,3505</t>
  </si>
  <si>
    <t>10,527</t>
  </si>
  <si>
    <t>9,6725</t>
  </si>
  <si>
    <t>17,219</t>
  </si>
  <si>
    <t>12,5765</t>
  </si>
  <si>
    <t>13,0995</t>
  </si>
  <si>
    <t>12,322</t>
  </si>
  <si>
    <t>14,643</t>
  </si>
  <si>
    <t>9,184</t>
  </si>
  <si>
    <t>9,425</t>
  </si>
  <si>
    <t>14,3865</t>
  </si>
  <si>
    <t>12,0115</t>
  </si>
  <si>
    <t>14,031</t>
  </si>
  <si>
    <t>11,0785</t>
  </si>
  <si>
    <t>9,0045</t>
  </si>
  <si>
    <t>12,2225</t>
  </si>
  <si>
    <t>9,7995</t>
  </si>
  <si>
    <t>12,9595</t>
  </si>
  <si>
    <t>9,522</t>
  </si>
  <si>
    <t>13,2585</t>
  </si>
  <si>
    <t>9,836</t>
  </si>
  <si>
    <t>12,524</t>
  </si>
  <si>
    <t>7,871</t>
  </si>
  <si>
    <t>14,2995</t>
  </si>
  <si>
    <t>8,503</t>
  </si>
  <si>
    <t>14,0915</t>
  </si>
  <si>
    <t>8,9035</t>
  </si>
  <si>
    <t>9,3635</t>
  </si>
  <si>
    <t>7,7755</t>
  </si>
  <si>
    <t>15,7425</t>
  </si>
  <si>
    <t>10,558</t>
  </si>
  <si>
    <t>13,56</t>
  </si>
  <si>
    <t>9,629</t>
  </si>
  <si>
    <t>13,0675</t>
  </si>
  <si>
    <t>10,584</t>
  </si>
  <si>
    <t>20,394</t>
  </si>
  <si>
    <t>7,7735</t>
  </si>
  <si>
    <t>24,1825</t>
  </si>
  <si>
    <t>8,4935</t>
  </si>
  <si>
    <t>14,9065</t>
  </si>
  <si>
    <t>10,7045</t>
  </si>
  <si>
    <t>8,401</t>
  </si>
  <si>
    <t>10,973</t>
  </si>
  <si>
    <t>9,332</t>
  </si>
  <si>
    <t>10,6615</t>
  </si>
  <si>
    <t>9,7565</t>
  </si>
  <si>
    <t>10,162</t>
  </si>
  <si>
    <t>9,2115</t>
  </si>
  <si>
    <t>12,331</t>
  </si>
  <si>
    <t>7,974</t>
  </si>
  <si>
    <t>9,7555</t>
  </si>
  <si>
    <t>15,23</t>
  </si>
  <si>
    <t>8,927</t>
  </si>
  <si>
    <t>12,264</t>
  </si>
  <si>
    <t>12,753</t>
  </si>
  <si>
    <t>14,947</t>
  </si>
  <si>
    <t>8,0255</t>
  </si>
  <si>
    <t>10,2815</t>
  </si>
  <si>
    <t>8,385</t>
  </si>
  <si>
    <t>13,702</t>
  </si>
  <si>
    <t>11,7325</t>
  </si>
  <si>
    <t>8,51</t>
  </si>
  <si>
    <t>10,1625</t>
  </si>
  <si>
    <t>7,782</t>
  </si>
  <si>
    <t>11,005</t>
  </si>
  <si>
    <t>7,929</t>
  </si>
  <si>
    <t>11,9355</t>
  </si>
  <si>
    <t>7,4975</t>
  </si>
  <si>
    <t>8,902</t>
  </si>
  <si>
    <t>12,3465</t>
  </si>
  <si>
    <t>15,8925</t>
  </si>
  <si>
    <t>10,8925</t>
  </si>
  <si>
    <t>12,4725</t>
  </si>
  <si>
    <t>9,4385</t>
  </si>
  <si>
    <t>13,706</t>
  </si>
  <si>
    <t>10,339</t>
  </si>
  <si>
    <t>11,826</t>
  </si>
  <si>
    <t>8,612</t>
  </si>
  <si>
    <t>23,718</t>
  </si>
  <si>
    <t>10,5085</t>
  </si>
  <si>
    <t>14,185</t>
  </si>
  <si>
    <t>9,7235</t>
  </si>
  <si>
    <t>16,158</t>
  </si>
  <si>
    <t>10,1015</t>
  </si>
  <si>
    <t>19,049</t>
  </si>
  <si>
    <t>14,6345</t>
  </si>
  <si>
    <t>10,353</t>
  </si>
  <si>
    <t>15,6655</t>
  </si>
  <si>
    <t>11,227</t>
  </si>
  <si>
    <t>10,2935</t>
  </si>
  <si>
    <t>11,5155</t>
  </si>
  <si>
    <t>12,347</t>
  </si>
  <si>
    <t>10,619</t>
  </si>
  <si>
    <t>10,1705</t>
  </si>
  <si>
    <t>8,9825</t>
  </si>
  <si>
    <t>14,781</t>
  </si>
  <si>
    <t>7,543</t>
  </si>
  <si>
    <t>14,4365</t>
  </si>
  <si>
    <t>9,0685</t>
  </si>
  <si>
    <t>10,675</t>
  </si>
  <si>
    <t>12,037</t>
  </si>
  <si>
    <t>11,599</t>
  </si>
  <si>
    <t>10,2415</t>
  </si>
  <si>
    <t>18,3515</t>
  </si>
  <si>
    <t>10,6</t>
  </si>
  <si>
    <t>9,9515</t>
  </si>
  <si>
    <t>9,2405</t>
  </si>
  <si>
    <t>12,7125</t>
  </si>
  <si>
    <t>7,189</t>
  </si>
  <si>
    <t>10,3635</t>
  </si>
  <si>
    <t>15,3505</t>
  </si>
  <si>
    <t>9,236</t>
  </si>
  <si>
    <t>15,8335</t>
  </si>
  <si>
    <t>10,745</t>
  </si>
  <si>
    <t>9,5275</t>
  </si>
  <si>
    <t>11,841</t>
  </si>
  <si>
    <t>10,991</t>
  </si>
  <si>
    <t>13,882</t>
  </si>
  <si>
    <t>12,054</t>
  </si>
  <si>
    <t>11,4325</t>
  </si>
  <si>
    <t>11,0755</t>
  </si>
  <si>
    <t>8,7805</t>
  </si>
  <si>
    <t>11,7945</t>
  </si>
  <si>
    <t>10,235</t>
  </si>
  <si>
    <t>14,1715</t>
  </si>
  <si>
    <t>10,6635</t>
  </si>
  <si>
    <t>14,1405</t>
  </si>
  <si>
    <t>8,6215</t>
  </si>
  <si>
    <t>15,8615</t>
  </si>
  <si>
    <t>7,053</t>
  </si>
  <si>
    <t>9,8985</t>
  </si>
  <si>
    <t>9,3265</t>
  </si>
  <si>
    <t>13,9885</t>
  </si>
  <si>
    <t>11,712</t>
  </si>
  <si>
    <t>9,0025</t>
  </si>
  <si>
    <t>10,0445</t>
  </si>
  <si>
    <t>13,6085</t>
  </si>
  <si>
    <t>10,2305</t>
  </si>
  <si>
    <t>12,0185</t>
  </si>
  <si>
    <t>9,021</t>
  </si>
  <si>
    <t>8,645</t>
  </si>
  <si>
    <t>10,7725</t>
  </si>
  <si>
    <t>12,666</t>
  </si>
  <si>
    <t>9,1375</t>
  </si>
  <si>
    <t>10,5685</t>
  </si>
  <si>
    <t>8,102</t>
  </si>
  <si>
    <t>12,2305</t>
  </si>
  <si>
    <t>7,982</t>
  </si>
  <si>
    <t>11,094</t>
  </si>
  <si>
    <t>8,2985</t>
  </si>
  <si>
    <t>10,982</t>
  </si>
  <si>
    <t>9,647</t>
  </si>
  <si>
    <t>10,3965</t>
  </si>
  <si>
    <t>8,09</t>
  </si>
  <si>
    <t>12,3825</t>
  </si>
  <si>
    <t>10,995</t>
  </si>
  <si>
    <t>11,313</t>
  </si>
  <si>
    <t>9,1125</t>
  </si>
  <si>
    <t>13,2895</t>
  </si>
  <si>
    <t>11,6825</t>
  </si>
  <si>
    <t>10,1115</t>
  </si>
  <si>
    <t>11,5795</t>
  </si>
  <si>
    <t>13,5685</t>
  </si>
  <si>
    <t>9,0295</t>
  </si>
  <si>
    <t>10,989</t>
  </si>
  <si>
    <t>12,006</t>
  </si>
  <si>
    <t>9,01</t>
  </si>
  <si>
    <t>10,295</t>
  </si>
  <si>
    <t>13,5625</t>
  </si>
  <si>
    <t>9,4185</t>
  </si>
  <si>
    <t>12,092</t>
  </si>
  <si>
    <t>9,0445</t>
  </si>
  <si>
    <t>9,8925</t>
  </si>
  <si>
    <t>11,4025</t>
  </si>
  <si>
    <t>9,9405</t>
  </si>
  <si>
    <t>14,652</t>
  </si>
  <si>
    <t>9,34</t>
  </si>
  <si>
    <t>9,427</t>
  </si>
  <si>
    <t>15,923</t>
  </si>
  <si>
    <t>8,986</t>
  </si>
  <si>
    <t>8,442</t>
  </si>
  <si>
    <t>10,59</t>
  </si>
  <si>
    <t>11,645</t>
  </si>
  <si>
    <t>13,7325</t>
  </si>
  <si>
    <t>12,2955</t>
  </si>
  <si>
    <t>10,2255</t>
  </si>
  <si>
    <t>13,241</t>
  </si>
  <si>
    <t>13,8775</t>
  </si>
  <si>
    <t>11,139</t>
  </si>
  <si>
    <t>11,635</t>
  </si>
  <si>
    <t>12,7625</t>
  </si>
  <si>
    <t>11,678</t>
  </si>
  <si>
    <t>9,356</t>
  </si>
  <si>
    <t>7,991</t>
  </si>
  <si>
    <t>13,526</t>
  </si>
  <si>
    <t>14,9805</t>
  </si>
  <si>
    <t>7,185</t>
  </si>
  <si>
    <t>12,261</t>
  </si>
  <si>
    <t>10,278</t>
  </si>
  <si>
    <t>11,594</t>
  </si>
  <si>
    <t>15,3235</t>
  </si>
  <si>
    <t>15,45</t>
  </si>
  <si>
    <t>11,4955</t>
  </si>
  <si>
    <t>8,608</t>
  </si>
  <si>
    <t>8,6055</t>
  </si>
  <si>
    <t>11,0705</t>
  </si>
  <si>
    <t>10,39</t>
  </si>
  <si>
    <t>7,324</t>
  </si>
  <si>
    <t>9,901</t>
  </si>
  <si>
    <t>13,89</t>
  </si>
  <si>
    <t>12,4795</t>
  </si>
  <si>
    <t>16,332</t>
  </si>
  <si>
    <t>10,1965</t>
  </si>
  <si>
    <t>12,262</t>
  </si>
  <si>
    <t>9,298</t>
  </si>
  <si>
    <t>10,069</t>
  </si>
  <si>
    <t>11,892</t>
  </si>
  <si>
    <t>12,031</t>
  </si>
  <si>
    <t>11,0205</t>
  </si>
  <si>
    <t>15,601</t>
  </si>
  <si>
    <t>9,865</t>
  </si>
  <si>
    <t>8,9445</t>
  </si>
  <si>
    <t>7,8485</t>
  </si>
  <si>
    <t>14,618</t>
  </si>
  <si>
    <t>10,8315</t>
  </si>
  <si>
    <t>10,9265</t>
  </si>
  <si>
    <t>12,039</t>
  </si>
  <si>
    <t>13,8635</t>
  </si>
  <si>
    <t>13,8575</t>
  </si>
  <si>
    <t>12,4835</t>
  </si>
  <si>
    <t>12,4935</t>
  </si>
  <si>
    <t>8,3205</t>
  </si>
  <si>
    <t>11,382</t>
  </si>
  <si>
    <t>10,3445</t>
  </si>
  <si>
    <t>8,602</t>
  </si>
  <si>
    <t>10,7005</t>
  </si>
  <si>
    <t>9,3985</t>
  </si>
  <si>
    <t>7,799</t>
  </si>
  <si>
    <t>8,6675</t>
  </si>
  <si>
    <t>8,79</t>
  </si>
  <si>
    <t>10,7765</t>
  </si>
  <si>
    <t>9,286</t>
  </si>
  <si>
    <t>8,8775</t>
  </si>
  <si>
    <t>9,283</t>
  </si>
  <si>
    <t>12,567</t>
  </si>
  <si>
    <t>14,9835</t>
  </si>
  <si>
    <t>13,3205</t>
  </si>
  <si>
    <t>14,288</t>
  </si>
  <si>
    <t>14,861</t>
  </si>
  <si>
    <t>14,3035</t>
  </si>
  <si>
    <t>10,077</t>
  </si>
  <si>
    <t>13,064</t>
  </si>
  <si>
    <t>14,819</t>
  </si>
  <si>
    <t>11,6215</t>
  </si>
  <si>
    <t>12,4235</t>
  </si>
  <si>
    <t>9,5235</t>
  </si>
  <si>
    <t>11,2435</t>
  </si>
  <si>
    <t>12,444</t>
  </si>
  <si>
    <t>12,5065</t>
  </si>
  <si>
    <t>15,5165</t>
  </si>
  <si>
    <t>10,734</t>
  </si>
  <si>
    <t>11,9975</t>
  </si>
  <si>
    <t>9,8355</t>
  </si>
  <si>
    <t>11,2565</t>
  </si>
  <si>
    <t>11,19</t>
  </si>
  <si>
    <t>9,132</t>
  </si>
  <si>
    <t>10,6545</t>
  </si>
  <si>
    <t>11,0395</t>
  </si>
  <si>
    <t>15,734</t>
  </si>
  <si>
    <t>12,958</t>
  </si>
  <si>
    <t>13,357</t>
  </si>
  <si>
    <t>13,421</t>
  </si>
  <si>
    <t>12,9395</t>
  </si>
  <si>
    <t>14,447</t>
  </si>
  <si>
    <t>14,0935</t>
  </si>
  <si>
    <t>11,487</t>
  </si>
  <si>
    <t>12,4355</t>
  </si>
  <si>
    <t>17,8035</t>
  </si>
  <si>
    <t>12,2075</t>
  </si>
  <si>
    <t>8,312</t>
  </si>
  <si>
    <t>10,071</t>
  </si>
  <si>
    <t>9,915</t>
  </si>
  <si>
    <t>13,132</t>
  </si>
  <si>
    <t>12,112</t>
  </si>
  <si>
    <t>8,861</t>
  </si>
  <si>
    <t>12,436</t>
  </si>
  <si>
    <t>12,905</t>
  </si>
  <si>
    <t>13,3635</t>
  </si>
  <si>
    <t>14,6075</t>
  </si>
  <si>
    <t>10,18</t>
  </si>
  <si>
    <t>13,2245</t>
  </si>
  <si>
    <t>15,094</t>
  </si>
  <si>
    <t>11,692</t>
  </si>
  <si>
    <t>12,3865</t>
  </si>
  <si>
    <t>11,896</t>
  </si>
  <si>
    <t>13,556</t>
  </si>
  <si>
    <t>12,1405</t>
  </si>
  <si>
    <t>14,849</t>
  </si>
  <si>
    <t>6,3415</t>
  </si>
  <si>
    <t>13,2185</t>
  </si>
  <si>
    <t>11,3045</t>
  </si>
  <si>
    <t>13,446</t>
  </si>
  <si>
    <t>9,9255</t>
  </si>
  <si>
    <t>11,128</t>
  </si>
  <si>
    <t>14,1</t>
  </si>
  <si>
    <t>9,288</t>
  </si>
  <si>
    <t>7,6845</t>
  </si>
  <si>
    <t>8,0635</t>
  </si>
  <si>
    <t>8,643</t>
  </si>
  <si>
    <t>12,352</t>
  </si>
  <si>
    <t>12,455</t>
  </si>
  <si>
    <t>7,938</t>
  </si>
  <si>
    <t>11,0235</t>
  </si>
  <si>
    <t>7,7115</t>
  </si>
  <si>
    <t>17,108</t>
  </si>
  <si>
    <t>13,3485</t>
  </si>
  <si>
    <t>14,1515</t>
  </si>
  <si>
    <t>17,13</t>
  </si>
  <si>
    <t>14,5675</t>
  </si>
  <si>
    <t>12,3945</t>
  </si>
  <si>
    <t>13,0335</t>
  </si>
  <si>
    <t>11,9845</t>
  </si>
  <si>
    <t>15,7015</t>
  </si>
  <si>
    <t>10,3455</t>
  </si>
  <si>
    <t>12,7855</t>
  </si>
  <si>
    <t>11,085</t>
  </si>
  <si>
    <t>8,9645</t>
  </si>
  <si>
    <t>11,211</t>
  </si>
  <si>
    <t>14,9405</t>
  </si>
  <si>
    <t>10,833</t>
  </si>
  <si>
    <t>10,8425</t>
  </si>
  <si>
    <t>11,901</t>
  </si>
  <si>
    <t>10,5955</t>
  </si>
  <si>
    <t>14,239</t>
  </si>
  <si>
    <t>13,915</t>
  </si>
  <si>
    <t>12,7345</t>
  </si>
  <si>
    <t>14,1305</t>
  </si>
  <si>
    <t>11,127</t>
  </si>
  <si>
    <t>12,0485</t>
  </si>
  <si>
    <t>9,189</t>
  </si>
  <si>
    <t>14,142</t>
  </si>
  <si>
    <t>11,2785</t>
  </si>
  <si>
    <t>10,9045</t>
  </si>
  <si>
    <t>12,7725</t>
  </si>
  <si>
    <t>12,609</t>
  </si>
  <si>
    <t>12,211</t>
  </si>
  <si>
    <t>11,749</t>
  </si>
  <si>
    <t>12,7535</t>
  </si>
  <si>
    <t>12,3965</t>
  </si>
  <si>
    <t>10,502</t>
  </si>
  <si>
    <t>9,8745</t>
  </si>
  <si>
    <t>10,7755</t>
  </si>
  <si>
    <t>11,7255</t>
  </si>
  <si>
    <t>8,6175</t>
  </si>
  <si>
    <t>8,189</t>
  </si>
  <si>
    <t>11,987</t>
  </si>
  <si>
    <t>11,6385</t>
  </si>
  <si>
    <t>13,244</t>
  </si>
  <si>
    <t>9,5475</t>
  </si>
  <si>
    <t>8,746</t>
  </si>
  <si>
    <t>11,3005</t>
  </si>
  <si>
    <t>9,8195</t>
  </si>
  <si>
    <t>12,1245</t>
  </si>
  <si>
    <t>13,5835</t>
  </si>
  <si>
    <t>15,03</t>
  </si>
  <si>
    <t>11,505</t>
  </si>
  <si>
    <t>11,8505</t>
  </si>
  <si>
    <t>14,3305</t>
  </si>
  <si>
    <t>10,829</t>
  </si>
  <si>
    <t>9,523</t>
  </si>
  <si>
    <t>17,4365</t>
  </si>
  <si>
    <t>11,9645</t>
  </si>
  <si>
    <t>11,3475</t>
  </si>
  <si>
    <t>9,951</t>
  </si>
  <si>
    <t>15,0715</t>
  </si>
  <si>
    <t>12,3565</t>
  </si>
  <si>
    <t>14,7735</t>
  </si>
  <si>
    <t>9,794</t>
  </si>
  <si>
    <t>10,099</t>
  </si>
  <si>
    <t>12,435</t>
  </si>
  <si>
    <t>12,756</t>
  </si>
  <si>
    <t>8,2425</t>
  </si>
  <si>
    <t>7,7885</t>
  </si>
  <si>
    <t>12,4545</t>
  </si>
  <si>
    <t>11,6585</t>
  </si>
  <si>
    <t>10,4095</t>
  </si>
  <si>
    <t>8,4845</t>
  </si>
  <si>
    <t>12,5865</t>
  </si>
  <si>
    <t>11,9895</t>
  </si>
  <si>
    <t>10,298</t>
  </si>
  <si>
    <t>8,862</t>
  </si>
  <si>
    <t>6,6835</t>
  </si>
  <si>
    <t>6,3835</t>
  </si>
  <si>
    <t>9,96</t>
  </si>
  <si>
    <t>10,1215</t>
  </si>
  <si>
    <t>10,9865</t>
  </si>
  <si>
    <t>10,8945</t>
  </si>
  <si>
    <t>10,117</t>
  </si>
  <si>
    <t>8,0815</t>
  </si>
  <si>
    <t>13,372</t>
  </si>
  <si>
    <t>11,503</t>
  </si>
  <si>
    <t>8,39</t>
  </si>
  <si>
    <t>11,316</t>
  </si>
  <si>
    <t>8,268</t>
  </si>
  <si>
    <t>11,049</t>
  </si>
  <si>
    <t>9,7785</t>
  </si>
  <si>
    <t>9,9595</t>
  </si>
  <si>
    <t>8,575</t>
  </si>
  <si>
    <t>9,666</t>
  </si>
  <si>
    <t>7,822</t>
  </si>
  <si>
    <t>7,719</t>
  </si>
  <si>
    <t>9,4895</t>
  </si>
  <si>
    <t>8,086</t>
  </si>
  <si>
    <t>11,978</t>
  </si>
  <si>
    <t>15,385</t>
  </si>
  <si>
    <t>9,8055</t>
  </si>
  <si>
    <t>7,0315</t>
  </si>
  <si>
    <t>12,431</t>
  </si>
  <si>
    <t>13,9845</t>
  </si>
  <si>
    <t>11,3485</t>
  </si>
  <si>
    <t>10,9345</t>
  </si>
  <si>
    <t>10,221</t>
  </si>
  <si>
    <t>9,489</t>
  </si>
  <si>
    <t>11,681</t>
  </si>
  <si>
    <t>7,0785</t>
  </si>
  <si>
    <t>8,5535</t>
  </si>
  <si>
    <t>9,0115</t>
  </si>
  <si>
    <t>9,8015</t>
  </si>
  <si>
    <t>9,3685</t>
  </si>
  <si>
    <t>11,342</t>
  </si>
  <si>
    <t>8,399</t>
  </si>
  <si>
    <t>12,1895</t>
  </si>
  <si>
    <t>9,524</t>
  </si>
  <si>
    <t>10,296</t>
  </si>
  <si>
    <t>11,409</t>
  </si>
  <si>
    <t>10,7815</t>
  </si>
  <si>
    <t>8,1025</t>
  </si>
  <si>
    <t>8,9975</t>
  </si>
  <si>
    <t>8,1115</t>
  </si>
  <si>
    <t>10,7375</t>
  </si>
  <si>
    <t>7,9965</t>
  </si>
  <si>
    <t>7,926</t>
  </si>
  <si>
    <t>10,2695</t>
  </si>
  <si>
    <t>10,9375</t>
  </si>
  <si>
    <t>11,5345</t>
  </si>
  <si>
    <t>7,808</t>
  </si>
  <si>
    <t>8,2505</t>
  </si>
  <si>
    <t>9,6345</t>
  </si>
  <si>
    <t>12,9185</t>
  </si>
  <si>
    <t>8,288</t>
  </si>
  <si>
    <t>11,041</t>
  </si>
  <si>
    <t>8,659</t>
  </si>
  <si>
    <t>11,2045</t>
  </si>
  <si>
    <t>10,947</t>
  </si>
  <si>
    <t>10,122</t>
  </si>
  <si>
    <t>10,828</t>
  </si>
  <si>
    <t>12,341</t>
  </si>
  <si>
    <t>8,7055</t>
  </si>
  <si>
    <t>11,8765</t>
  </si>
  <si>
    <t>8,656</t>
  </si>
  <si>
    <t>11,2425</t>
  </si>
  <si>
    <t>7,5605</t>
  </si>
  <si>
    <t>9,9485</t>
  </si>
  <si>
    <t>7,806</t>
  </si>
  <si>
    <t>8,687</t>
  </si>
  <si>
    <t>7,1575</t>
  </si>
  <si>
    <t>8,081</t>
  </si>
  <si>
    <t>9,5095</t>
  </si>
  <si>
    <t>7,877</t>
  </si>
  <si>
    <t>9,633</t>
  </si>
  <si>
    <t>9,328</t>
  </si>
  <si>
    <t>11,188</t>
  </si>
  <si>
    <t>7,4725</t>
  </si>
  <si>
    <t>9,1935</t>
  </si>
  <si>
    <t>11,369</t>
  </si>
  <si>
    <t>8,4435</t>
  </si>
  <si>
    <t>10,1125</t>
  </si>
  <si>
    <t>7,5325</t>
  </si>
  <si>
    <t>12,622</t>
  </si>
  <si>
    <t>10,5915</t>
  </si>
  <si>
    <t>7,7795</t>
  </si>
  <si>
    <t>5,449</t>
  </si>
  <si>
    <t>9,354</t>
  </si>
  <si>
    <t>10,4775</t>
  </si>
  <si>
    <t>6,738</t>
  </si>
  <si>
    <t>8,781</t>
  </si>
  <si>
    <t>11,6965</t>
  </si>
  <si>
    <t>11,3815</t>
  </si>
  <si>
    <t>11,2975</t>
  </si>
  <si>
    <t>8,2365</t>
  </si>
  <si>
    <t>7,516</t>
  </si>
  <si>
    <t>7,776</t>
  </si>
  <si>
    <t>8,112</t>
  </si>
  <si>
    <t>7,46</t>
  </si>
  <si>
    <t>8,841</t>
  </si>
  <si>
    <t>14,454</t>
  </si>
  <si>
    <t>10,8355</t>
  </si>
  <si>
    <t>9,3125</t>
  </si>
  <si>
    <t>7,467</t>
  </si>
  <si>
    <t>8,5125</t>
  </si>
  <si>
    <t>6,246</t>
  </si>
  <si>
    <t>10,6305</t>
  </si>
  <si>
    <t>5,7485</t>
  </si>
  <si>
    <t>9,631</t>
  </si>
  <si>
    <t>9,2365</t>
  </si>
  <si>
    <t>10,258</t>
  </si>
  <si>
    <t>9,177</t>
  </si>
  <si>
    <t>8,6025</t>
  </si>
  <si>
    <t>7,987</t>
  </si>
  <si>
    <t>7,677</t>
  </si>
  <si>
    <t>10,722</t>
  </si>
  <si>
    <t>10,0815</t>
  </si>
  <si>
    <t>11,1565</t>
  </si>
  <si>
    <t>12,4655</t>
  </si>
  <si>
    <t>14,9245</t>
  </si>
  <si>
    <t>9,6525</t>
  </si>
  <si>
    <t>9,389</t>
  </si>
  <si>
    <t>10,3895</t>
  </si>
  <si>
    <t>10,727</t>
  </si>
  <si>
    <t>8,4975</t>
  </si>
  <si>
    <t>9,0455</t>
  </si>
  <si>
    <t>7,0475</t>
  </si>
  <si>
    <t>8,867</t>
  </si>
  <si>
    <t>9,186</t>
  </si>
  <si>
    <t>7,31</t>
  </si>
  <si>
    <t>7,5785</t>
  </si>
  <si>
    <t>8,4235</t>
  </si>
  <si>
    <t>10,371</t>
  </si>
  <si>
    <t>7,8445</t>
  </si>
  <si>
    <t>9,6685</t>
  </si>
  <si>
    <t>8,567</t>
  </si>
  <si>
    <t>11,0225</t>
  </si>
  <si>
    <t>10,172</t>
  </si>
  <si>
    <t>10,0945</t>
  </si>
  <si>
    <t>10,8815</t>
  </si>
  <si>
    <t>9,767</t>
  </si>
  <si>
    <t>8,3905</t>
  </si>
  <si>
    <t>7,6575</t>
  </si>
  <si>
    <t>9,564</t>
  </si>
  <si>
    <t>7,783</t>
  </si>
  <si>
    <t>9,9635</t>
  </si>
  <si>
    <t>10,108</t>
  </si>
  <si>
    <t>7,5625</t>
  </si>
  <si>
    <t>8,244</t>
  </si>
  <si>
    <t>6,9945</t>
  </si>
  <si>
    <t>9,1855</t>
  </si>
  <si>
    <t>9,4845</t>
  </si>
  <si>
    <t>10,5925</t>
  </si>
  <si>
    <t>13,36</t>
  </si>
  <si>
    <t>9,9465</t>
  </si>
  <si>
    <t>10,9655</t>
  </si>
  <si>
    <t>9,667</t>
  </si>
  <si>
    <t>8,8125</t>
  </si>
  <si>
    <t>9,576</t>
  </si>
  <si>
    <t>7,442</t>
  </si>
  <si>
    <t>8,5115</t>
  </si>
  <si>
    <t>7,671</t>
  </si>
  <si>
    <t>11,1965</t>
  </si>
  <si>
    <t>9,508</t>
  </si>
  <si>
    <t>9,8915</t>
  </si>
  <si>
    <t>7,313</t>
  </si>
  <si>
    <t>8,507</t>
  </si>
  <si>
    <t>12,718</t>
  </si>
  <si>
    <t>8,7005</t>
  </si>
  <si>
    <t>9,204</t>
  </si>
  <si>
    <t>11,1695</t>
  </si>
  <si>
    <t>8,3935</t>
  </si>
  <si>
    <t>8,913</t>
  </si>
  <si>
    <t>9,996</t>
  </si>
  <si>
    <t>10,6265</t>
  </si>
  <si>
    <t>10,223</t>
  </si>
  <si>
    <t>10,805</t>
  </si>
  <si>
    <t>10,8755</t>
  </si>
  <si>
    <t>6,948</t>
  </si>
  <si>
    <t>8,2875</t>
  </si>
  <si>
    <t>6,9005</t>
  </si>
  <si>
    <t>6,943</t>
  </si>
  <si>
    <t>6,04</t>
  </si>
  <si>
    <t>7,377</t>
  </si>
  <si>
    <t>7,9815</t>
  </si>
  <si>
    <t>7,9755</t>
  </si>
  <si>
    <t>8,392</t>
  </si>
  <si>
    <t>8,5</t>
  </si>
  <si>
    <t>7,164</t>
  </si>
  <si>
    <t>10,5</t>
  </si>
  <si>
    <t>9,009</t>
  </si>
  <si>
    <t>7,3225</t>
  </si>
  <si>
    <t>9,5</t>
  </si>
  <si>
    <t>9,2335</t>
  </si>
  <si>
    <t>9,243</t>
  </si>
  <si>
    <t>10,2215</t>
  </si>
  <si>
    <t>6,4935</t>
  </si>
  <si>
    <t>9,0275</t>
  </si>
  <si>
    <t>9,2</t>
  </si>
  <si>
    <t>9,171</t>
  </si>
  <si>
    <t>9,169</t>
  </si>
  <si>
    <t>9,653</t>
  </si>
  <si>
    <t>7,1515</t>
  </si>
  <si>
    <t>7,6225</t>
  </si>
  <si>
    <t>9,02</t>
  </si>
  <si>
    <t>9,174</t>
  </si>
  <si>
    <t>7,5</t>
  </si>
  <si>
    <t>8,258</t>
  </si>
  <si>
    <t>6,5</t>
  </si>
  <si>
    <t>7,6405</t>
  </si>
  <si>
    <t>10,5755</t>
  </si>
  <si>
    <t>7,9935</t>
  </si>
  <si>
    <t>8,7165</t>
  </si>
  <si>
    <t>8,5475</t>
  </si>
  <si>
    <t>10,303</t>
  </si>
  <si>
    <t>8,7035</t>
  </si>
  <si>
    <t>6,247</t>
  </si>
  <si>
    <t>8,899</t>
  </si>
  <si>
    <t>15,6965</t>
  </si>
  <si>
    <t>8,736</t>
  </si>
  <si>
    <t>9,2965</t>
  </si>
  <si>
    <t>10,5825</t>
  </si>
  <si>
    <t>11,6635</t>
  </si>
  <si>
    <t>10,104</t>
  </si>
  <si>
    <t>5,5</t>
  </si>
  <si>
    <t>5,749</t>
  </si>
  <si>
    <t>10,007</t>
  </si>
  <si>
    <t>7,9475</t>
  </si>
  <si>
    <t>7,622</t>
  </si>
  <si>
    <t>8,8855</t>
  </si>
  <si>
    <t>11,658</t>
  </si>
  <si>
    <t>7,6285</t>
  </si>
  <si>
    <t>8,7115</t>
  </si>
  <si>
    <t>8,241</t>
  </si>
  <si>
    <t>10,7505</t>
  </si>
  <si>
    <t>10,7235</t>
  </si>
  <si>
    <t>10,4145</t>
  </si>
  <si>
    <t>9,5595</t>
  </si>
  <si>
    <t>10,8905</t>
  </si>
  <si>
    <t>10,1675</t>
  </si>
  <si>
    <t>9,965</t>
  </si>
  <si>
    <t>7,279</t>
  </si>
  <si>
    <t>6,0795</t>
  </si>
  <si>
    <t>9,122</t>
  </si>
  <si>
    <t>9,469</t>
  </si>
  <si>
    <t>8,201</t>
  </si>
  <si>
    <t>10,2545</t>
  </si>
  <si>
    <t>9,248</t>
  </si>
  <si>
    <t>7,4665</t>
  </si>
  <si>
    <t>10,374</t>
  </si>
  <si>
    <t>9,278</t>
  </si>
  <si>
    <t>11,5</t>
  </si>
  <si>
    <t>11,0685</t>
  </si>
  <si>
    <t>9,3385</t>
  </si>
  <si>
    <t>11,6935</t>
  </si>
  <si>
    <t>10,2615</t>
  </si>
  <si>
    <t>10,2565</t>
  </si>
  <si>
    <t>11,2005</t>
  </si>
  <si>
    <t>10,876</t>
  </si>
  <si>
    <t>11,845</t>
  </si>
  <si>
    <t>9,8115</t>
  </si>
  <si>
    <t>9,198</t>
  </si>
  <si>
    <t>12,045</t>
  </si>
  <si>
    <t>10,1105</t>
  </si>
  <si>
    <t>8,1135</t>
  </si>
  <si>
    <t>10,219</t>
  </si>
  <si>
    <t>10,5045</t>
  </si>
  <si>
    <t>10,7265</t>
  </si>
  <si>
    <t>8,0925</t>
  </si>
  <si>
    <t>9,6585</t>
  </si>
  <si>
    <t>9,3515</t>
  </si>
  <si>
    <t>10,0015</t>
  </si>
  <si>
    <t>9,1235</t>
  </si>
  <si>
    <t>11,3695</t>
  </si>
  <si>
    <t>12,5</t>
  </si>
  <si>
    <t>9,7885</t>
  </si>
  <si>
    <t>8,7155</t>
  </si>
  <si>
    <t>7,4835</t>
  </si>
  <si>
    <t>8,4125</t>
  </si>
  <si>
    <t>9,833</t>
  </si>
  <si>
    <t>7,007</t>
  </si>
  <si>
    <t>7,943</t>
  </si>
  <si>
    <t>8,505</t>
  </si>
  <si>
    <t>14,5</t>
  </si>
  <si>
    <t>13,5</t>
  </si>
  <si>
    <t>15,5</t>
  </si>
  <si>
    <t>16,5</t>
  </si>
  <si>
    <t>19,5</t>
  </si>
  <si>
    <t>17,5</t>
  </si>
  <si>
    <t>Hippocampal Formation</t>
  </si>
  <si>
    <t>Entorhinal Cortex</t>
  </si>
  <si>
    <t>Frontal Cortex</t>
  </si>
  <si>
    <t>36,1</t>
  </si>
  <si>
    <t>37,6</t>
  </si>
  <si>
    <t>38,2</t>
  </si>
  <si>
    <t>18,1</t>
  </si>
  <si>
    <t>28,2</t>
  </si>
  <si>
    <t>39,6</t>
  </si>
  <si>
    <t>17,7</t>
  </si>
  <si>
    <t>27,6</t>
  </si>
  <si>
    <t>38,4</t>
  </si>
  <si>
    <t>44,3</t>
  </si>
  <si>
    <t>19,3</t>
  </si>
  <si>
    <t>30,9</t>
  </si>
  <si>
    <t>44,2</t>
  </si>
  <si>
    <t>40,1</t>
  </si>
  <si>
    <t>17,9</t>
  </si>
  <si>
    <t>9,9</t>
  </si>
  <si>
    <t>7,8</t>
  </si>
  <si>
    <t>3,6</t>
  </si>
  <si>
    <t>68,4</t>
  </si>
  <si>
    <t>71,8</t>
  </si>
  <si>
    <t>76,4</t>
  </si>
  <si>
    <t>64,2</t>
  </si>
  <si>
    <t>89,5</t>
  </si>
  <si>
    <t>77,5</t>
  </si>
  <si>
    <t>83,6</t>
  </si>
  <si>
    <t>58,2</t>
  </si>
  <si>
    <t>97,8</t>
  </si>
  <si>
    <t>71,9</t>
  </si>
  <si>
    <t>89,7</t>
  </si>
  <si>
    <t>63,4</t>
  </si>
  <si>
    <t>67,8</t>
  </si>
  <si>
    <t>85,3</t>
  </si>
  <si>
    <t>78,4</t>
  </si>
  <si>
    <t>54,2</t>
  </si>
  <si>
    <t>1,2</t>
  </si>
  <si>
    <t>0,1</t>
  </si>
  <si>
    <t>0,3</t>
  </si>
  <si>
    <t>0,6</t>
  </si>
  <si>
    <t>t-test</t>
  </si>
  <si>
    <t>Mann-Whitney</t>
  </si>
  <si>
    <t>0,70046</t>
  </si>
  <si>
    <t>1,228</t>
  </si>
  <si>
    <t>0,99414</t>
  </si>
  <si>
    <t>1,33145</t>
  </si>
  <si>
    <t>1,12504</t>
  </si>
  <si>
    <t>1,05348</t>
  </si>
  <si>
    <t>1,83344</t>
  </si>
  <si>
    <t>0,66399</t>
  </si>
  <si>
    <t>0,49425</t>
  </si>
  <si>
    <t>1,31342</t>
  </si>
  <si>
    <t>0,72601</t>
  </si>
  <si>
    <t>1,76068</t>
  </si>
  <si>
    <t>0,94316</t>
  </si>
  <si>
    <t>0,52874</t>
  </si>
  <si>
    <t>0,8436</t>
  </si>
  <si>
    <t>0,80499</t>
  </si>
  <si>
    <t>2,68552</t>
  </si>
  <si>
    <t>1,29476</t>
  </si>
  <si>
    <t>2,30082</t>
  </si>
  <si>
    <t>0,26276</t>
  </si>
  <si>
    <t>1,39808</t>
  </si>
  <si>
    <t>0,20864</t>
  </si>
  <si>
    <t>0,93553</t>
  </si>
  <si>
    <t>0,34809</t>
  </si>
  <si>
    <t>1,07665</t>
  </si>
  <si>
    <t>0,42394</t>
  </si>
  <si>
    <t>1,18035</t>
  </si>
  <si>
    <t>0,37201</t>
  </si>
  <si>
    <t>1,48335</t>
  </si>
  <si>
    <t>0,68345</t>
  </si>
  <si>
    <t>1,9125</t>
  </si>
  <si>
    <t>0,7441</t>
  </si>
  <si>
    <t>0,70041</t>
  </si>
  <si>
    <t>0,64426</t>
  </si>
  <si>
    <t>0,93228</t>
  </si>
  <si>
    <t>0,48801</t>
  </si>
  <si>
    <t>0,26505</t>
  </si>
  <si>
    <t>0,92151</t>
  </si>
  <si>
    <t>1,04565</t>
  </si>
  <si>
    <t>0,91271</t>
  </si>
  <si>
    <t>1,1054</t>
  </si>
  <si>
    <t>0,44105</t>
  </si>
  <si>
    <t>0,31637</t>
  </si>
  <si>
    <t>0,29919</t>
  </si>
  <si>
    <t>0,6553</t>
  </si>
  <si>
    <t>0,33575</t>
  </si>
  <si>
    <t>0,46072</t>
  </si>
  <si>
    <t>0,46216</t>
  </si>
  <si>
    <t>0,12257</t>
  </si>
  <si>
    <t>0,50234</t>
  </si>
  <si>
    <t>0,10163</t>
  </si>
  <si>
    <t>0,28074</t>
  </si>
  <si>
    <t>0,70502</t>
  </si>
  <si>
    <t>0,58842</t>
  </si>
  <si>
    <t>1,12201</t>
  </si>
  <si>
    <t>0,50039</t>
  </si>
  <si>
    <t>0,8277</t>
  </si>
  <si>
    <t>0,6034</t>
  </si>
  <si>
    <t>0,65828</t>
  </si>
  <si>
    <t>1,56726</t>
  </si>
  <si>
    <t>1,12805</t>
  </si>
  <si>
    <t>1,52959</t>
  </si>
  <si>
    <t>1,22066</t>
  </si>
  <si>
    <t>0,16476</t>
  </si>
  <si>
    <t>0,29682</t>
  </si>
  <si>
    <t>0,34441</t>
  </si>
  <si>
    <t>0,12604</t>
  </si>
  <si>
    <t>0,05814</t>
  </si>
  <si>
    <t>0,74805</t>
  </si>
  <si>
    <t>0,53898</t>
  </si>
  <si>
    <t>1,42947</t>
  </si>
  <si>
    <t>0,98485</t>
  </si>
  <si>
    <t>0,62172</t>
  </si>
  <si>
    <t>0,35303</t>
  </si>
  <si>
    <t>0,41538</t>
  </si>
  <si>
    <t>0,39212</t>
  </si>
  <si>
    <t>1,33117</t>
  </si>
  <si>
    <t>0,95141</t>
  </si>
  <si>
    <t>1,23415</t>
  </si>
  <si>
    <t>1,25513</t>
  </si>
  <si>
    <t>1,49245</t>
  </si>
  <si>
    <t>0,92999</t>
  </si>
  <si>
    <t>1,36366</t>
  </si>
  <si>
    <t>0,73135</t>
  </si>
  <si>
    <t>1,42431</t>
  </si>
  <si>
    <t>0,86258</t>
  </si>
  <si>
    <t>1,38435</t>
  </si>
  <si>
    <t>1,47232</t>
  </si>
  <si>
    <t>0,75046</t>
  </si>
  <si>
    <t>1,43581</t>
  </si>
  <si>
    <t>0,76714</t>
  </si>
  <si>
    <t>0,6382</t>
  </si>
  <si>
    <t>0,55095</t>
  </si>
  <si>
    <t>1,31493</t>
  </si>
  <si>
    <t>1,30875</t>
  </si>
  <si>
    <t>0,41253</t>
  </si>
  <si>
    <t>0,58286</t>
  </si>
  <si>
    <t>0,41224</t>
  </si>
  <si>
    <t>0,66422</t>
  </si>
  <si>
    <t>0,3582</t>
  </si>
  <si>
    <t>0,47995</t>
  </si>
  <si>
    <t>0,27684</t>
  </si>
  <si>
    <t>0,60241</t>
  </si>
  <si>
    <t>0,37444</t>
  </si>
  <si>
    <t>0,43524</t>
  </si>
  <si>
    <t>1,13971</t>
  </si>
  <si>
    <t>1,32901</t>
  </si>
  <si>
    <t>0,82133</t>
  </si>
  <si>
    <t>1,18542</t>
  </si>
  <si>
    <t>1,56015</t>
  </si>
  <si>
    <t>1,50768</t>
  </si>
  <si>
    <t>0,80839</t>
  </si>
  <si>
    <t>1,58473</t>
  </si>
  <si>
    <t>1,02486</t>
  </si>
  <si>
    <t>0,79675</t>
  </si>
  <si>
    <t>1,52436</t>
  </si>
  <si>
    <t>0,81745</t>
  </si>
  <si>
    <t>0,71295</t>
  </si>
  <si>
    <t>0,8265</t>
  </si>
  <si>
    <t>1,6254</t>
  </si>
  <si>
    <t>1,4877</t>
  </si>
  <si>
    <t>1,61347</t>
  </si>
  <si>
    <t>0,76498</t>
  </si>
  <si>
    <t>0,28101</t>
  </si>
  <si>
    <t>0,5498</t>
  </si>
  <si>
    <t>0,39083</t>
  </si>
  <si>
    <t>0,90153</t>
  </si>
  <si>
    <t>0,41627</t>
  </si>
  <si>
    <t>1,47146</t>
  </si>
  <si>
    <t>0,38838</t>
  </si>
  <si>
    <t>1,16371</t>
  </si>
  <si>
    <t>0,35705</t>
  </si>
  <si>
    <t>1,01408</t>
  </si>
  <si>
    <t>0,33994</t>
  </si>
  <si>
    <t>0,70619</t>
  </si>
  <si>
    <t>0,43366</t>
  </si>
  <si>
    <t>0,53572</t>
  </si>
  <si>
    <t>0,26103</t>
  </si>
  <si>
    <t>1,30142</t>
  </si>
  <si>
    <t>0,24795</t>
  </si>
  <si>
    <t>0,87135</t>
  </si>
  <si>
    <t>0,48354</t>
  </si>
  <si>
    <t>0,78467</t>
  </si>
  <si>
    <t>0,67543</t>
  </si>
  <si>
    <t>1,48052</t>
  </si>
  <si>
    <t>0,64697</t>
  </si>
  <si>
    <t>1,47362</t>
  </si>
  <si>
    <t>1,1571</t>
  </si>
  <si>
    <t>1,34123</t>
  </si>
  <si>
    <t>1,23328</t>
  </si>
  <si>
    <t>1,3155</t>
  </si>
  <si>
    <t>0,68247</t>
  </si>
  <si>
    <t>1,54965</t>
  </si>
  <si>
    <t>0,76484</t>
  </si>
  <si>
    <t>0,96722</t>
  </si>
  <si>
    <t>0,73149</t>
  </si>
  <si>
    <t>1,25082</t>
  </si>
  <si>
    <t>0,38249</t>
  </si>
  <si>
    <t>0,88328</t>
  </si>
  <si>
    <t>0,97082</t>
  </si>
  <si>
    <t>0,98433</t>
  </si>
  <si>
    <t>0,71942</t>
  </si>
  <si>
    <t>0,67716</t>
  </si>
  <si>
    <t>0,4522</t>
  </si>
  <si>
    <t>0,71438</t>
  </si>
  <si>
    <t>0,71208</t>
  </si>
  <si>
    <t>0,30056</t>
  </si>
  <si>
    <t>0,47707</t>
  </si>
  <si>
    <t>1,34267</t>
  </si>
  <si>
    <t>0,68319</t>
  </si>
  <si>
    <t>1,01178</t>
  </si>
  <si>
    <t>0,29352</t>
  </si>
  <si>
    <t>1,22567</t>
  </si>
  <si>
    <t>0,45623</t>
  </si>
  <si>
    <t>1,53772</t>
  </si>
  <si>
    <t>0,65732</t>
  </si>
  <si>
    <t>1,16228</t>
  </si>
  <si>
    <t>0,83599</t>
  </si>
  <si>
    <t>1,51659</t>
  </si>
  <si>
    <t>1,20583</t>
  </si>
  <si>
    <t>0,6944</t>
  </si>
  <si>
    <t>0,75463</t>
  </si>
  <si>
    <t>1,30027</t>
  </si>
  <si>
    <t>1,37472</t>
  </si>
  <si>
    <t>1,46327</t>
  </si>
  <si>
    <t>0,45335</t>
  </si>
  <si>
    <t>1,53902</t>
  </si>
  <si>
    <t>1,2662</t>
  </si>
  <si>
    <t>0,97139</t>
  </si>
  <si>
    <t>1,4752</t>
  </si>
  <si>
    <t>0,57631</t>
  </si>
  <si>
    <t>1,36782</t>
  </si>
  <si>
    <t>1,29927</t>
  </si>
  <si>
    <t>1,16903</t>
  </si>
  <si>
    <t>0,33479</t>
  </si>
  <si>
    <t>0,45953</t>
  </si>
  <si>
    <t>0,41179</t>
  </si>
  <si>
    <t>1,28086</t>
  </si>
  <si>
    <t>1,11729</t>
  </si>
  <si>
    <t>1,32858</t>
  </si>
  <si>
    <t>0,64755</t>
  </si>
  <si>
    <t>1,42532</t>
  </si>
  <si>
    <t>0,30006</t>
  </si>
  <si>
    <t>1,57855</t>
  </si>
  <si>
    <t>1,32845</t>
  </si>
  <si>
    <t>1,23314</t>
  </si>
  <si>
    <t>1,27149</t>
  </si>
  <si>
    <t>1,52076</t>
  </si>
  <si>
    <t>0,8978</t>
  </si>
  <si>
    <t>1,5853</t>
  </si>
  <si>
    <t>0,69161</t>
  </si>
  <si>
    <t>1,46542</t>
  </si>
  <si>
    <t>1,23458</t>
  </si>
  <si>
    <t>1,4167</t>
  </si>
  <si>
    <t>1,44017</t>
  </si>
  <si>
    <t>1,43236</t>
  </si>
  <si>
    <t>0,63525</t>
  </si>
  <si>
    <t>1,50984</t>
  </si>
  <si>
    <t>0,80116</t>
  </si>
  <si>
    <t>1,59436</t>
  </si>
  <si>
    <t>0,49058</t>
  </si>
  <si>
    <t>1,40433</t>
  </si>
  <si>
    <t>0,39314</t>
  </si>
  <si>
    <t>1,20755</t>
  </si>
  <si>
    <t>0,5392</t>
  </si>
  <si>
    <t>1,59105</t>
  </si>
  <si>
    <t>0,308</t>
  </si>
  <si>
    <t>1,50021</t>
  </si>
  <si>
    <t>0,46914</t>
  </si>
  <si>
    <t>1,52737</t>
  </si>
  <si>
    <t>0,75531</t>
  </si>
  <si>
    <t>1,44314</t>
  </si>
  <si>
    <t>0,78071</t>
  </si>
  <si>
    <t>1,02903</t>
  </si>
  <si>
    <t>2,0137</t>
  </si>
  <si>
    <t>1,13568</t>
  </si>
  <si>
    <t>0,39968</t>
  </si>
  <si>
    <t>1,39787</t>
  </si>
  <si>
    <t>0,65073</t>
  </si>
  <si>
    <t>1,5314</t>
  </si>
  <si>
    <t>0,45366</t>
  </si>
  <si>
    <t>1,76584</t>
  </si>
  <si>
    <t>0,30343</t>
  </si>
  <si>
    <t>1,33638</t>
  </si>
  <si>
    <t>0,63862</t>
  </si>
  <si>
    <t>0,64279</t>
  </si>
  <si>
    <t>1,07959</t>
  </si>
  <si>
    <t>1,05855</t>
  </si>
  <si>
    <t>0,75551</t>
  </si>
  <si>
    <t>0,43898</t>
  </si>
  <si>
    <t>1,40068</t>
  </si>
  <si>
    <t>0,61064</t>
  </si>
  <si>
    <t>0,52987</t>
  </si>
  <si>
    <t>1,99029</t>
  </si>
  <si>
    <t>1,90694</t>
  </si>
  <si>
    <t>0,58206</t>
  </si>
  <si>
    <t>0,77059</t>
  </si>
  <si>
    <t>1,66919</t>
  </si>
  <si>
    <t>1,3723</t>
  </si>
  <si>
    <t>1,08514</t>
  </si>
  <si>
    <t>1,77953</t>
  </si>
  <si>
    <t>0,077</t>
  </si>
  <si>
    <t>2,02204</t>
  </si>
  <si>
    <t>0,09962</t>
  </si>
  <si>
    <t>2,01946</t>
  </si>
  <si>
    <t>0,1796</t>
  </si>
  <si>
    <t>1,93154</t>
  </si>
  <si>
    <t>1,26613</t>
  </si>
  <si>
    <t>2,02045</t>
  </si>
  <si>
    <t>1,62196</t>
  </si>
  <si>
    <t>0,52193</t>
  </si>
  <si>
    <t>1,97878</t>
  </si>
  <si>
    <t>0,42925</t>
  </si>
  <si>
    <t>1,7833</t>
  </si>
  <si>
    <t>0,44934</t>
  </si>
  <si>
    <t>0,55091</t>
  </si>
  <si>
    <t>0,53377</t>
  </si>
  <si>
    <t>1,68407</t>
  </si>
  <si>
    <t>0,39399</t>
  </si>
  <si>
    <t>1,19052</t>
  </si>
  <si>
    <t>0,81678</t>
  </si>
  <si>
    <t>0,66065</t>
  </si>
  <si>
    <t>0,78829</t>
  </si>
  <si>
    <t>1,58485</t>
  </si>
  <si>
    <t>0,77209</t>
  </si>
  <si>
    <t>0,85811</t>
  </si>
  <si>
    <t>1,34996</t>
  </si>
  <si>
    <t>0,564</t>
  </si>
  <si>
    <t>1,00201</t>
  </si>
  <si>
    <t>0,52153</t>
  </si>
  <si>
    <t>0,61761</t>
  </si>
  <si>
    <t>0,8208</t>
  </si>
  <si>
    <t>1,18408</t>
  </si>
  <si>
    <t>1,18854</t>
  </si>
  <si>
    <t>0,24611</t>
  </si>
  <si>
    <t>0,45069</t>
  </si>
  <si>
    <t>1,22443</t>
  </si>
  <si>
    <t>1,04247</t>
  </si>
  <si>
    <t>0,58102</t>
  </si>
  <si>
    <t>1,3598</t>
  </si>
  <si>
    <t>0,56092</t>
  </si>
  <si>
    <t>0,95516</t>
  </si>
  <si>
    <t>0,78214</t>
  </si>
  <si>
    <t>1,17484</t>
  </si>
  <si>
    <t>0,46163</t>
  </si>
  <si>
    <t>0,96627</t>
  </si>
  <si>
    <t>0,52567</t>
  </si>
  <si>
    <t>0,89899</t>
  </si>
  <si>
    <t>1,12394</t>
  </si>
  <si>
    <t>0,7317</t>
  </si>
  <si>
    <t>0,65901</t>
  </si>
  <si>
    <t>0,60985</t>
  </si>
  <si>
    <t>1,07475</t>
  </si>
  <si>
    <t>0,28391</t>
  </si>
  <si>
    <t>0,58162</t>
  </si>
  <si>
    <t>0,3607</t>
  </si>
  <si>
    <t>0,52013</t>
  </si>
  <si>
    <t>0,16318</t>
  </si>
  <si>
    <t>0,39159</t>
  </si>
  <si>
    <t>0,3766</t>
  </si>
  <si>
    <t>0,18507</t>
  </si>
  <si>
    <t>0,48203</t>
  </si>
  <si>
    <t>0,57142</t>
  </si>
  <si>
    <t>1,30826</t>
  </si>
  <si>
    <t>1,49259</t>
  </si>
  <si>
    <t>1,07775</t>
  </si>
  <si>
    <t>1,39</t>
  </si>
  <si>
    <t>1,28922</t>
  </si>
  <si>
    <t>0,93122</t>
  </si>
  <si>
    <t>0,84543</t>
  </si>
  <si>
    <t>1,45644</t>
  </si>
  <si>
    <t>0,76609</t>
  </si>
  <si>
    <t>1,38205</t>
  </si>
  <si>
    <t>1,39525</t>
  </si>
  <si>
    <t>1,69101</t>
  </si>
  <si>
    <t>1,41745</t>
  </si>
  <si>
    <t>1,0662</t>
  </si>
  <si>
    <t>1,09124</t>
  </si>
  <si>
    <t>1,15349</t>
  </si>
  <si>
    <t>0,67025</t>
  </si>
  <si>
    <t>0,52418</t>
  </si>
  <si>
    <t>1,0404</t>
  </si>
  <si>
    <t>1,58482</t>
  </si>
  <si>
    <t>1,28727</t>
  </si>
  <si>
    <t>0,77359</t>
  </si>
  <si>
    <t>0,78334</t>
  </si>
  <si>
    <t>1,23222</t>
  </si>
  <si>
    <t>0,7229</t>
  </si>
  <si>
    <t>1,0533</t>
  </si>
  <si>
    <t>1,39315</t>
  </si>
  <si>
    <t>1,63642</t>
  </si>
  <si>
    <t>1,11389</t>
  </si>
  <si>
    <t>1,30091</t>
  </si>
  <si>
    <t>1,32956</t>
  </si>
  <si>
    <t>1,14989</t>
  </si>
  <si>
    <t>1,31561</t>
  </si>
  <si>
    <t>0,23304</t>
  </si>
  <si>
    <t>1,23305</t>
  </si>
  <si>
    <t>0,39689</t>
  </si>
  <si>
    <t>1,09334</t>
  </si>
  <si>
    <t>0,14429</t>
  </si>
  <si>
    <t>0,91285</t>
  </si>
  <si>
    <t>0,28595</t>
  </si>
  <si>
    <t>1,11427</t>
  </si>
  <si>
    <t>0,54028</t>
  </si>
  <si>
    <t>0,6344</t>
  </si>
  <si>
    <t>0,71825</t>
  </si>
  <si>
    <t>0,70991</t>
  </si>
  <si>
    <t>0,11245</t>
  </si>
  <si>
    <t>0,65827</t>
  </si>
  <si>
    <t>0,18661</t>
  </si>
  <si>
    <t>0,77252</t>
  </si>
  <si>
    <t>0,27254</t>
  </si>
  <si>
    <t>0,92217</t>
  </si>
  <si>
    <t>0,12617</t>
  </si>
  <si>
    <t>1,49011</t>
  </si>
  <si>
    <t>0,24473</t>
  </si>
  <si>
    <t>0,35574</t>
  </si>
  <si>
    <t>0,27426</t>
  </si>
  <si>
    <t>0,52452</t>
  </si>
  <si>
    <t>0,87057</t>
  </si>
  <si>
    <t>0,90404</t>
  </si>
  <si>
    <t>0,30762</t>
  </si>
  <si>
    <t>0,5624</t>
  </si>
  <si>
    <t>0,26502</t>
  </si>
  <si>
    <t>-0,06144</t>
  </si>
  <si>
    <t>0,24879</t>
  </si>
  <si>
    <t>2,7697</t>
  </si>
  <si>
    <t>0,54511</t>
  </si>
  <si>
    <t>2,42908</t>
  </si>
  <si>
    <t>1,55909</t>
  </si>
  <si>
    <t>0,33301</t>
  </si>
  <si>
    <t>1,69711</t>
  </si>
  <si>
    <t>0,35709</t>
  </si>
  <si>
    <t>2,74695</t>
  </si>
  <si>
    <t>0,44414</t>
  </si>
  <si>
    <t>1,18114</t>
  </si>
  <si>
    <t>0,61086</t>
  </si>
  <si>
    <t>1,25165</t>
  </si>
  <si>
    <t>1,06893</t>
  </si>
  <si>
    <t>1,41535</t>
  </si>
  <si>
    <t>0,78579</t>
  </si>
  <si>
    <t>0,29854</t>
  </si>
  <si>
    <t>0,70186</t>
  </si>
  <si>
    <t>0,24511</t>
  </si>
  <si>
    <t>0,20271</t>
  </si>
  <si>
    <t>0,29538</t>
  </si>
  <si>
    <t>0,30711</t>
  </si>
  <si>
    <t>0,80075</t>
  </si>
  <si>
    <t>0,29003</t>
  </si>
  <si>
    <t>0,62796</t>
  </si>
  <si>
    <t>0,52125</t>
  </si>
  <si>
    <t>1,357</t>
  </si>
  <si>
    <t>0,73567</t>
  </si>
  <si>
    <t>0,90401</t>
  </si>
  <si>
    <t>0,57689</t>
  </si>
  <si>
    <t>0,74363</t>
  </si>
  <si>
    <t>0,56142</t>
  </si>
  <si>
    <t>0,8117</t>
  </si>
  <si>
    <t>0,32964</t>
  </si>
  <si>
    <t>1,21975</t>
  </si>
  <si>
    <t>0,23925</t>
  </si>
  <si>
    <t>1,7978</t>
  </si>
  <si>
    <t>0,94794</t>
  </si>
  <si>
    <t>1,1783</t>
  </si>
  <si>
    <t>0,53445</t>
  </si>
  <si>
    <t>0,72603</t>
  </si>
  <si>
    <t>0,64378</t>
  </si>
  <si>
    <t>0,71743</t>
  </si>
  <si>
    <t>0,54769</t>
  </si>
  <si>
    <t>0,72654</t>
  </si>
  <si>
    <t xml:space="preserve"> </t>
  </si>
  <si>
    <t>0,4583</t>
  </si>
  <si>
    <t>1,25843</t>
  </si>
  <si>
    <t>0,5883</t>
  </si>
  <si>
    <t>1,26343</t>
  </si>
  <si>
    <t>0,99919</t>
  </si>
  <si>
    <t>1,66717</t>
  </si>
  <si>
    <t>0,52242</t>
  </si>
  <si>
    <t>0,82332</t>
  </si>
  <si>
    <t>0,72036</t>
  </si>
  <si>
    <t>0,48355</t>
  </si>
  <si>
    <t>0,50123</t>
  </si>
  <si>
    <t>0,03197</t>
  </si>
  <si>
    <t>0,46336</t>
  </si>
  <si>
    <t>0,10805</t>
  </si>
  <si>
    <t>0,56042</t>
  </si>
  <si>
    <t>0,14223</t>
  </si>
  <si>
    <t>0,41189</t>
  </si>
  <si>
    <t>0,588</t>
  </si>
  <si>
    <t>0,5477</t>
  </si>
  <si>
    <t>2,00531</t>
  </si>
  <si>
    <t>0,62896</t>
  </si>
  <si>
    <t>1,95615</t>
  </si>
  <si>
    <t>0,39318</t>
  </si>
  <si>
    <t>1,18326</t>
  </si>
  <si>
    <t>4,9344</t>
  </si>
  <si>
    <t>2,66306</t>
  </si>
  <si>
    <t>1,84925</t>
  </si>
  <si>
    <t>2,37585</t>
  </si>
  <si>
    <t>-0,06079</t>
  </si>
  <si>
    <t>2,24775</t>
  </si>
  <si>
    <t>4,14499</t>
  </si>
  <si>
    <t>2,06159</t>
  </si>
  <si>
    <t>1,20972</t>
  </si>
  <si>
    <t>2,58701</t>
  </si>
  <si>
    <t>4,1251</t>
  </si>
  <si>
    <t>3,53831</t>
  </si>
  <si>
    <t>1,48095</t>
  </si>
  <si>
    <t>3,20868</t>
  </si>
  <si>
    <t>1,4221</t>
  </si>
  <si>
    <t>3,47089</t>
  </si>
  <si>
    <t>2,85519</t>
  </si>
  <si>
    <t>2,76149</t>
  </si>
  <si>
    <t>2,39026</t>
  </si>
  <si>
    <t>0,6781</t>
  </si>
  <si>
    <t>1,94482</t>
  </si>
  <si>
    <t>2,40137</t>
  </si>
  <si>
    <t>0,363</t>
  </si>
  <si>
    <t>1,87946</t>
  </si>
  <si>
    <t>0,06803</t>
  </si>
  <si>
    <t>0,08961</t>
  </si>
  <si>
    <t>0,07381</t>
  </si>
  <si>
    <t>0,12912</t>
  </si>
  <si>
    <t>0,55933</t>
  </si>
  <si>
    <t>0,10085</t>
  </si>
  <si>
    <t>0,25616</t>
  </si>
  <si>
    <t>0,09655</t>
  </si>
  <si>
    <t>0,28331</t>
  </si>
  <si>
    <t>0,07917</t>
  </si>
  <si>
    <t>0,61746</t>
  </si>
  <si>
    <t>0,13021</t>
  </si>
  <si>
    <t>1,1423</t>
  </si>
  <si>
    <t>0,10139</t>
  </si>
  <si>
    <t>0,61882</t>
  </si>
  <si>
    <t>0,10242</t>
  </si>
  <si>
    <t>0,43599</t>
  </si>
  <si>
    <t>0,08976</t>
  </si>
  <si>
    <t>1,36288</t>
  </si>
  <si>
    <t>0,88917</t>
  </si>
  <si>
    <t>0,89732</t>
  </si>
  <si>
    <t>0,4444</t>
  </si>
  <si>
    <t>0,27941</t>
  </si>
  <si>
    <t>0,16197</t>
  </si>
  <si>
    <t>0,16454</t>
  </si>
  <si>
    <t>0,10187</t>
  </si>
  <si>
    <t>0,18895</t>
  </si>
  <si>
    <t>0,54159</t>
  </si>
  <si>
    <t>5,65677E-8</t>
  </si>
  <si>
    <t>1,22933</t>
  </si>
  <si>
    <t>1,0059</t>
  </si>
  <si>
    <t>1,06491</t>
  </si>
  <si>
    <t>0,81729</t>
  </si>
  <si>
    <t>1,2148</t>
  </si>
  <si>
    <t>1,38557</t>
  </si>
  <si>
    <t>0,67447</t>
  </si>
  <si>
    <t>1,69245</t>
  </si>
  <si>
    <t>2,66359</t>
  </si>
  <si>
    <t>0,64654</t>
  </si>
  <si>
    <t>2,99108</t>
  </si>
  <si>
    <t>1,13776</t>
  </si>
  <si>
    <t>2,70295</t>
  </si>
  <si>
    <t>0,36792</t>
  </si>
  <si>
    <t>2,05837</t>
  </si>
  <si>
    <t>0,756</t>
  </si>
  <si>
    <t>1,80245</t>
  </si>
  <si>
    <t>1,95466</t>
  </si>
  <si>
    <t>1,28174</t>
  </si>
  <si>
    <t>0,49218</t>
  </si>
  <si>
    <t>0,79204</t>
  </si>
  <si>
    <t>0,23199</t>
  </si>
  <si>
    <t>0,77411</t>
  </si>
  <si>
    <t>0,26293</t>
  </si>
  <si>
    <t>0,61072</t>
  </si>
  <si>
    <t>0,20076</t>
  </si>
  <si>
    <t>0,57799</t>
  </si>
  <si>
    <t>1,01399</t>
  </si>
  <si>
    <t>0,51033</t>
  </si>
  <si>
    <t>0,84085</t>
  </si>
  <si>
    <t>0,27417</t>
  </si>
  <si>
    <t>1,43959</t>
  </si>
  <si>
    <t>0,15276</t>
  </si>
  <si>
    <t>0,13353</t>
  </si>
  <si>
    <t>0,14945</t>
  </si>
  <si>
    <t>0,11466</t>
  </si>
  <si>
    <t>0,28111</t>
  </si>
  <si>
    <t>0,15277</t>
  </si>
  <si>
    <t>0,83874</t>
  </si>
  <si>
    <t>0,93494</t>
  </si>
  <si>
    <t>0,72646</t>
  </si>
  <si>
    <t>0,67792</t>
  </si>
  <si>
    <t>1,16605</t>
  </si>
  <si>
    <t>6,10302</t>
  </si>
  <si>
    <t>1,03781</t>
  </si>
  <si>
    <t>0,38566</t>
  </si>
  <si>
    <t>0,29626</t>
  </si>
  <si>
    <t>0,45977</t>
  </si>
  <si>
    <t>0,52684</t>
  </si>
  <si>
    <t>0,45334</t>
  </si>
  <si>
    <t>0,41458</t>
  </si>
  <si>
    <t>1,8791</t>
  </si>
  <si>
    <t>0,92227</t>
  </si>
  <si>
    <t>0,64273</t>
  </si>
  <si>
    <t>1,96436</t>
  </si>
  <si>
    <t>0,10093</t>
  </si>
  <si>
    <t>2,41842</t>
  </si>
  <si>
    <t>0,11762</t>
  </si>
  <si>
    <t>1,37363</t>
  </si>
  <si>
    <t>0,08577</t>
  </si>
  <si>
    <t>0,50196</t>
  </si>
  <si>
    <t>0,28916</t>
  </si>
  <si>
    <t>0,42236</t>
  </si>
  <si>
    <t>0,20289</t>
  </si>
  <si>
    <t>0,5532</t>
  </si>
  <si>
    <t>0,23096</t>
  </si>
  <si>
    <t>0,48986</t>
  </si>
  <si>
    <t>0,17337</t>
  </si>
  <si>
    <t>0,83086</t>
  </si>
  <si>
    <t>0,43545</t>
  </si>
  <si>
    <t>0,2745</t>
  </si>
  <si>
    <t>0,04053</t>
  </si>
  <si>
    <t>1,95576</t>
  </si>
  <si>
    <t>1,05683</t>
  </si>
  <si>
    <t>1,91817</t>
  </si>
  <si>
    <t>0,95831</t>
  </si>
  <si>
    <t>1,28194</t>
  </si>
  <si>
    <t>1,09735</t>
  </si>
  <si>
    <t>0,66396</t>
  </si>
  <si>
    <t>1,92426</t>
  </si>
  <si>
    <t>1,07355</t>
  </si>
  <si>
    <t>0,97873</t>
  </si>
  <si>
    <t>0,92626</t>
  </si>
  <si>
    <t>2,38895</t>
  </si>
  <si>
    <t>1,41389</t>
  </si>
  <si>
    <t>1,50382</t>
  </si>
  <si>
    <t>0,70454</t>
  </si>
  <si>
    <t>0,67064</t>
  </si>
  <si>
    <t>1,02123</t>
  </si>
  <si>
    <t>1,00561</t>
  </si>
  <si>
    <t>1,09914</t>
  </si>
  <si>
    <t>1,13986</t>
  </si>
  <si>
    <t>0,48492</t>
  </si>
  <si>
    <t>1,29183</t>
  </si>
  <si>
    <t>1,23136</t>
  </si>
  <si>
    <t>2,02073</t>
  </si>
  <si>
    <t>0,63057</t>
  </si>
  <si>
    <t>1,88979</t>
  </si>
  <si>
    <t>0,36072</t>
  </si>
  <si>
    <t>1,51513</t>
  </si>
  <si>
    <t>0,69224</t>
  </si>
  <si>
    <t>2,5289</t>
  </si>
  <si>
    <t>0,71536</t>
  </si>
  <si>
    <t>2,07156</t>
  </si>
  <si>
    <t>0,57082</t>
  </si>
  <si>
    <t>1,69416</t>
  </si>
  <si>
    <t>0,33399</t>
  </si>
  <si>
    <t>1,23824</t>
  </si>
  <si>
    <t>0,72309</t>
  </si>
  <si>
    <t>1,34007</t>
  </si>
  <si>
    <t>0,33737</t>
  </si>
  <si>
    <t>0,87143</t>
  </si>
  <si>
    <t>0,3473</t>
  </si>
  <si>
    <t>1,34745</t>
  </si>
  <si>
    <t>0,72512</t>
  </si>
  <si>
    <t>2,00301</t>
  </si>
  <si>
    <t>0,88593</t>
  </si>
  <si>
    <t>0,96141</t>
  </si>
  <si>
    <t>0,86085</t>
  </si>
  <si>
    <t>0,92717</t>
  </si>
  <si>
    <t>2,99399</t>
  </si>
  <si>
    <t>1,34246</t>
  </si>
  <si>
    <t>1,83935</t>
  </si>
  <si>
    <t>1,19251</t>
  </si>
  <si>
    <t>2,29813</t>
  </si>
  <si>
    <t>0,75509</t>
  </si>
  <si>
    <t>2,3563</t>
  </si>
  <si>
    <t>0,94218</t>
  </si>
  <si>
    <t>2,45611</t>
  </si>
  <si>
    <t>1,00426</t>
  </si>
  <si>
    <t>2,42015</t>
  </si>
  <si>
    <t>1,38146</t>
  </si>
  <si>
    <t>1,63454</t>
  </si>
  <si>
    <t>1,22452</t>
  </si>
  <si>
    <t>2,15313</t>
  </si>
  <si>
    <t>1,23997</t>
  </si>
  <si>
    <t>1,63054</t>
  </si>
  <si>
    <t>0,74308</t>
  </si>
  <si>
    <t>1,35086</t>
  </si>
  <si>
    <t>0,87418</t>
  </si>
  <si>
    <t>1,68216</t>
  </si>
  <si>
    <t>1,21884</t>
  </si>
  <si>
    <t>1,46174</t>
  </si>
  <si>
    <t>1,01544</t>
  </si>
  <si>
    <t>-0,23026</t>
  </si>
  <si>
    <t>0,46879</t>
  </si>
  <si>
    <t>0,90259</t>
  </si>
  <si>
    <t>0,77951</t>
  </si>
  <si>
    <t>1,80043</t>
  </si>
  <si>
    <t>0,57184</t>
  </si>
  <si>
    <t>1,4725</t>
  </si>
  <si>
    <t>0,73677</t>
  </si>
  <si>
    <t>1,14229</t>
  </si>
  <si>
    <t>0,76668</t>
  </si>
  <si>
    <t>2,4504</t>
  </si>
  <si>
    <t>0,28699</t>
  </si>
  <si>
    <t>1,28985</t>
  </si>
  <si>
    <t>0,29277</t>
  </si>
  <si>
    <t>2,21712</t>
  </si>
  <si>
    <t>0,2488</t>
  </si>
  <si>
    <t>1,34109</t>
  </si>
  <si>
    <t>1,36376</t>
  </si>
  <si>
    <t>2,24857</t>
  </si>
  <si>
    <t>1,13384</t>
  </si>
  <si>
    <t>0,73415</t>
  </si>
  <si>
    <t>1,00412</t>
  </si>
  <si>
    <t>0,88435</t>
  </si>
  <si>
    <t>0,99949</t>
  </si>
  <si>
    <t>0,69963</t>
  </si>
  <si>
    <t>0,67871</t>
  </si>
  <si>
    <t>1,11208</t>
  </si>
  <si>
    <t>0,87973</t>
  </si>
  <si>
    <t>0,75514</t>
  </si>
  <si>
    <t>0,15906</t>
  </si>
  <si>
    <t>0,39056</t>
  </si>
  <si>
    <t>0,21495</t>
  </si>
  <si>
    <t>0,57914</t>
  </si>
  <si>
    <t>0,35692</t>
  </si>
  <si>
    <t>0,43845</t>
  </si>
  <si>
    <t>0,25891</t>
  </si>
  <si>
    <t>0,50008</t>
  </si>
  <si>
    <t>0,00473</t>
  </si>
  <si>
    <t>0,7158</t>
  </si>
  <si>
    <t>0,72226</t>
  </si>
  <si>
    <t>1,42702</t>
  </si>
  <si>
    <t>0,4909</t>
  </si>
  <si>
    <t>0,94592</t>
  </si>
  <si>
    <t>0,09921</t>
  </si>
  <si>
    <t>1,15472</t>
  </si>
  <si>
    <t>0,28953</t>
  </si>
  <si>
    <t>0,7952</t>
  </si>
  <si>
    <t>0,10945</t>
  </si>
  <si>
    <t>1,12193</t>
  </si>
  <si>
    <t>0,25715</t>
  </si>
  <si>
    <t>0,83925</t>
  </si>
  <si>
    <t>0,36748</t>
  </si>
  <si>
    <t>0,93208</t>
  </si>
  <si>
    <t>0,20856</t>
  </si>
  <si>
    <t>0,59275</t>
  </si>
  <si>
    <t>0,04289</t>
  </si>
  <si>
    <t>0,96234</t>
  </si>
  <si>
    <t>0,28105</t>
  </si>
  <si>
    <t>0,93624</t>
  </si>
  <si>
    <t>0,24156</t>
  </si>
  <si>
    <t>0,86357</t>
  </si>
  <si>
    <t>0,06864</t>
  </si>
  <si>
    <t>1,34962</t>
  </si>
  <si>
    <t>1,43318</t>
  </si>
  <si>
    <t>0,46784</t>
  </si>
  <si>
    <t>0,75019</t>
  </si>
  <si>
    <t>0,48221</t>
  </si>
  <si>
    <t>0,36578</t>
  </si>
  <si>
    <t>0,39302</t>
  </si>
  <si>
    <t>0,6126</t>
  </si>
  <si>
    <t>0,82455</t>
  </si>
  <si>
    <t>0,60974</t>
  </si>
  <si>
    <t>0,58434</t>
  </si>
  <si>
    <t>0,69785</t>
  </si>
  <si>
    <t>1,04265</t>
  </si>
  <si>
    <t>0,98212</t>
  </si>
  <si>
    <t>0,75981</t>
  </si>
  <si>
    <t>0,63006</t>
  </si>
  <si>
    <t>1,55074</t>
  </si>
  <si>
    <t>1,61498</t>
  </si>
  <si>
    <t>1,33932</t>
  </si>
  <si>
    <t>0,85606</t>
  </si>
  <si>
    <t>0,83986</t>
  </si>
  <si>
    <t>0,80769</t>
  </si>
  <si>
    <t>0,80908</t>
  </si>
  <si>
    <t>0,83697</t>
  </si>
  <si>
    <t>0,82621</t>
  </si>
  <si>
    <t>1,06944</t>
  </si>
  <si>
    <t>1,13725</t>
  </si>
  <si>
    <t>1,62493</t>
  </si>
  <si>
    <t>1,3667</t>
  </si>
  <si>
    <t>1,25632</t>
  </si>
  <si>
    <t>0,64571</t>
  </si>
  <si>
    <t>0,60575</t>
  </si>
  <si>
    <t>0,8336</t>
  </si>
  <si>
    <t>0,22633</t>
  </si>
  <si>
    <t>0,23468</t>
  </si>
  <si>
    <t>0,15348</t>
  </si>
  <si>
    <t>0,68296</t>
  </si>
  <si>
    <t>0,2609</t>
  </si>
  <si>
    <t>0,1043</t>
  </si>
  <si>
    <t>0,45239</t>
  </si>
  <si>
    <t>0,61241</t>
  </si>
  <si>
    <t>0,78965</t>
  </si>
  <si>
    <t>0,56719</t>
  </si>
  <si>
    <t>0,04085</t>
  </si>
  <si>
    <t>0,19987</t>
  </si>
  <si>
    <t>0,11066</t>
  </si>
  <si>
    <t>0,37955</t>
  </si>
  <si>
    <t>1,15141</t>
  </si>
  <si>
    <t>0,27151</t>
  </si>
  <si>
    <t>0,55343</t>
  </si>
  <si>
    <t>0,65004</t>
  </si>
  <si>
    <t>0,57218</t>
  </si>
  <si>
    <t>0,37994</t>
  </si>
  <si>
    <t>-0,05904</t>
  </si>
  <si>
    <t>-0,20343</t>
  </si>
  <si>
    <t>0,42702</t>
  </si>
  <si>
    <t>0,52264</t>
  </si>
  <si>
    <t>0,40235</t>
  </si>
  <si>
    <t>0,08289</t>
  </si>
  <si>
    <t>0,25176</t>
  </si>
  <si>
    <t>0,04395</t>
  </si>
  <si>
    <t>0,52509</t>
  </si>
  <si>
    <t>-0,07561</t>
  </si>
  <si>
    <t>0,05591</t>
  </si>
  <si>
    <t>0,21526</t>
  </si>
  <si>
    <t>0,1493</t>
  </si>
  <si>
    <t>0,35313</t>
  </si>
  <si>
    <t>0,08239</t>
  </si>
  <si>
    <t>0,03219</t>
  </si>
  <si>
    <t>0,10726</t>
  </si>
  <si>
    <t>0,37397</t>
  </si>
  <si>
    <t>-0,01645</t>
  </si>
  <si>
    <t>0,07804</t>
  </si>
  <si>
    <t>0,27531</t>
  </si>
  <si>
    <t>0,19919</t>
  </si>
  <si>
    <t>0,35622</t>
  </si>
  <si>
    <t>0,47817</t>
  </si>
  <si>
    <t>0,41395</t>
  </si>
  <si>
    <t>0,30348</t>
  </si>
  <si>
    <t>0,16573</t>
  </si>
  <si>
    <t>0,32999</t>
  </si>
  <si>
    <t>0,47996</t>
  </si>
  <si>
    <t>0,19626</t>
  </si>
  <si>
    <t>0,2809</t>
  </si>
  <si>
    <t>0,09602</t>
  </si>
  <si>
    <t>0,15219</t>
  </si>
  <si>
    <t>0,18509</t>
  </si>
  <si>
    <t>0,13904</t>
  </si>
  <si>
    <t>0,11551</t>
  </si>
  <si>
    <t>0,12752</t>
  </si>
  <si>
    <t>0,18828</t>
  </si>
  <si>
    <t>0,12167</t>
  </si>
  <si>
    <t>0,23759</t>
  </si>
  <si>
    <t>0,10314</t>
  </si>
  <si>
    <t>0,14854</t>
  </si>
  <si>
    <t>-0,02741</t>
  </si>
  <si>
    <t>-0,04412</t>
  </si>
  <si>
    <t>-0,17248</t>
  </si>
  <si>
    <t>0,22018</t>
  </si>
  <si>
    <t>0,14281</t>
  </si>
  <si>
    <t>0,26777</t>
  </si>
  <si>
    <t>0,21823</t>
  </si>
  <si>
    <t>0,10003</t>
  </si>
  <si>
    <t>0,12654</t>
  </si>
  <si>
    <t>0,15252</t>
  </si>
  <si>
    <t>0,21478</t>
  </si>
  <si>
    <t>0,38742</t>
  </si>
  <si>
    <t>0,00546</t>
  </si>
  <si>
    <t>1,13289</t>
  </si>
  <si>
    <t>0,1864</t>
  </si>
  <si>
    <t>2,24304</t>
  </si>
  <si>
    <t>0,4085</t>
  </si>
  <si>
    <t>1,17942</t>
  </si>
  <si>
    <t>0,35889</t>
  </si>
  <si>
    <t>1,63502</t>
  </si>
  <si>
    <t>0,18078</t>
  </si>
  <si>
    <t>0,80431</t>
  </si>
  <si>
    <t>0,3059</t>
  </si>
  <si>
    <t>1,00881</t>
  </si>
  <si>
    <t>0,27474</t>
  </si>
  <si>
    <t>1,27576</t>
  </si>
  <si>
    <t>0,22941</t>
  </si>
  <si>
    <t>0,65395</t>
  </si>
  <si>
    <t>0,23673</t>
  </si>
  <si>
    <t>0,63074</t>
  </si>
  <si>
    <t>0,92069</t>
  </si>
  <si>
    <t>0,73805</t>
  </si>
  <si>
    <t>1,63809</t>
  </si>
  <si>
    <t>0,94704</t>
  </si>
  <si>
    <t>2,10429</t>
  </si>
  <si>
    <t>1,11866</t>
  </si>
  <si>
    <t>2,54294</t>
  </si>
  <si>
    <t>1,87797</t>
  </si>
  <si>
    <t>1,23514</t>
  </si>
  <si>
    <t>1,27432</t>
  </si>
  <si>
    <t>1,15635</t>
  </si>
  <si>
    <t>1,77844</t>
  </si>
  <si>
    <t>3,00276</t>
  </si>
  <si>
    <t>1,33324</t>
  </si>
  <si>
    <t>1,08976</t>
  </si>
  <si>
    <t>0,86828</t>
  </si>
  <si>
    <t>2,06968</t>
  </si>
  <si>
    <t>0,80982</t>
  </si>
  <si>
    <t>1,59938</t>
  </si>
  <si>
    <t>0,6129</t>
  </si>
  <si>
    <t>1,7117</t>
  </si>
  <si>
    <t>1,38338</t>
  </si>
  <si>
    <t>2,69009</t>
  </si>
  <si>
    <t>1,28674</t>
  </si>
  <si>
    <t>1,9286</t>
  </si>
  <si>
    <t>1,12136</t>
  </si>
  <si>
    <t>8,22439</t>
  </si>
  <si>
    <t>1,09063</t>
  </si>
  <si>
    <t>3,69459</t>
  </si>
  <si>
    <t>0,83936</t>
  </si>
  <si>
    <t>2,79482</t>
  </si>
  <si>
    <t>1,84387</t>
  </si>
  <si>
    <t>4,29515</t>
  </si>
  <si>
    <t>1,09067</t>
  </si>
  <si>
    <t>5,8358</t>
  </si>
  <si>
    <t>1,30528</t>
  </si>
  <si>
    <t>1,3443</t>
  </si>
  <si>
    <t>0,8919</t>
  </si>
  <si>
    <t>2,09493</t>
  </si>
  <si>
    <t>1,43687</t>
  </si>
  <si>
    <t>0,50202</t>
  </si>
  <si>
    <t>1,03241</t>
  </si>
  <si>
    <t>0,48662</t>
  </si>
  <si>
    <t>0,87215</t>
  </si>
  <si>
    <t>0,67761</t>
  </si>
  <si>
    <t>1,11176</t>
  </si>
  <si>
    <t>0,93991</t>
  </si>
  <si>
    <t>3,02523</t>
  </si>
  <si>
    <t>1,40122</t>
  </si>
  <si>
    <t>2,05297</t>
  </si>
  <si>
    <t>0,96849</t>
  </si>
  <si>
    <t>0,84835</t>
  </si>
  <si>
    <t>0,57411</t>
  </si>
  <si>
    <t>1,39273</t>
  </si>
  <si>
    <t>0,62255</t>
  </si>
  <si>
    <t>1,03725</t>
  </si>
  <si>
    <t>0,80969</t>
  </si>
  <si>
    <t>1,29031</t>
  </si>
  <si>
    <t>0,76178</t>
  </si>
  <si>
    <t>0,58891</t>
  </si>
  <si>
    <t>0,9703</t>
  </si>
  <si>
    <t>0,68631</t>
  </si>
  <si>
    <t>0,97537</t>
  </si>
  <si>
    <t>1,1163</t>
  </si>
  <si>
    <t>0,68748</t>
  </si>
  <si>
    <t>2,12971</t>
  </si>
  <si>
    <t>0,60887</t>
  </si>
  <si>
    <t>0,13414</t>
  </si>
  <si>
    <t>1,1835</t>
  </si>
  <si>
    <t>0,63044</t>
  </si>
  <si>
    <t>1,39096</t>
  </si>
  <si>
    <t>0,94709</t>
  </si>
  <si>
    <t>0,62609</t>
  </si>
  <si>
    <t>0,72397</t>
  </si>
  <si>
    <t>0,55249</t>
  </si>
  <si>
    <t>0,87616</t>
  </si>
  <si>
    <t>0,46934</t>
  </si>
  <si>
    <t>0,51091</t>
  </si>
  <si>
    <t>0,53752</t>
  </si>
  <si>
    <t>0,39938</t>
  </si>
  <si>
    <t>0,49281</t>
  </si>
  <si>
    <t>0,38266</t>
  </si>
  <si>
    <t>0,67134</t>
  </si>
  <si>
    <t>0,51815</t>
  </si>
  <si>
    <t>0,56843</t>
  </si>
  <si>
    <t>0,59251</t>
  </si>
  <si>
    <t>0,44928</t>
  </si>
  <si>
    <t>0,64358</t>
  </si>
  <si>
    <t>0,52336</t>
  </si>
  <si>
    <t>0,60041</t>
  </si>
  <si>
    <t>0,31808</t>
  </si>
  <si>
    <t>0,37418</t>
  </si>
  <si>
    <t>0,30643</t>
  </si>
  <si>
    <t>0,25031</t>
  </si>
  <si>
    <t>0,70831</t>
  </si>
  <si>
    <t>1,3167</t>
  </si>
  <si>
    <t>0,18052</t>
  </si>
  <si>
    <t>1,7351</t>
  </si>
  <si>
    <t>0,12997</t>
  </si>
  <si>
    <t>4,04046</t>
  </si>
  <si>
    <t>0,13646</t>
  </si>
  <si>
    <t>2,76728</t>
  </si>
  <si>
    <t>0,11556</t>
  </si>
  <si>
    <t>3,80525</t>
  </si>
  <si>
    <t>0,13389</t>
  </si>
  <si>
    <t>1,6095</t>
  </si>
  <si>
    <t>0,08798</t>
  </si>
  <si>
    <t>1,15042</t>
  </si>
  <si>
    <t>0,03749</t>
  </si>
  <si>
    <t>1,1172</t>
  </si>
  <si>
    <t>0,0739</t>
  </si>
  <si>
    <t>3,16271</t>
  </si>
  <si>
    <t>0,09667</t>
  </si>
  <si>
    <t>2,17775</t>
  </si>
  <si>
    <t>0,06741</t>
  </si>
  <si>
    <t>1,48928</t>
  </si>
  <si>
    <t>0,07687</t>
  </si>
  <si>
    <t>1,10641</t>
  </si>
  <si>
    <t>0,05272</t>
  </si>
  <si>
    <t>0,95552</t>
  </si>
  <si>
    <t>0,04473</t>
  </si>
  <si>
    <t>2,87282</t>
  </si>
  <si>
    <t>0,09697</t>
  </si>
  <si>
    <t>2,4512</t>
  </si>
  <si>
    <t>0,04896</t>
  </si>
  <si>
    <t>2,8486</t>
  </si>
  <si>
    <t>0,05442</t>
  </si>
  <si>
    <t>1,46203</t>
  </si>
  <si>
    <t>0,05529</t>
  </si>
  <si>
    <t>2,11467</t>
  </si>
  <si>
    <t>0,00509</t>
  </si>
  <si>
    <t>2,42799</t>
  </si>
  <si>
    <t>0,01894</t>
  </si>
  <si>
    <t>1,95698</t>
  </si>
  <si>
    <t>0,08847</t>
  </si>
  <si>
    <t>2,56635</t>
  </si>
  <si>
    <t>0,02215</t>
  </si>
  <si>
    <t>2,24765</t>
  </si>
  <si>
    <t>0,0241</t>
  </si>
  <si>
    <t>2,60142</t>
  </si>
  <si>
    <t>0,029</t>
  </si>
  <si>
    <t>0,86359</t>
  </si>
  <si>
    <t>0,00475</t>
  </si>
  <si>
    <t>0,50552</t>
  </si>
  <si>
    <t>0,01076</t>
  </si>
  <si>
    <t>0,77589</t>
  </si>
  <si>
    <t>0,01332</t>
  </si>
  <si>
    <t>0,54477</t>
  </si>
  <si>
    <t>0,00934</t>
  </si>
  <si>
    <t>0,45357</t>
  </si>
  <si>
    <t>0,01748</t>
  </si>
  <si>
    <t>0,59994</t>
  </si>
  <si>
    <t>0,03904</t>
  </si>
  <si>
    <t>1,2378</t>
  </si>
  <si>
    <t>0,01496</t>
  </si>
  <si>
    <t>0,9121</t>
  </si>
  <si>
    <t>0,04991</t>
  </si>
  <si>
    <t>0,5563</t>
  </si>
  <si>
    <t>0,02121</t>
  </si>
  <si>
    <t>1,55301</t>
  </si>
  <si>
    <t>0,49022</t>
  </si>
  <si>
    <t>0,91799</t>
  </si>
  <si>
    <t>0,11631</t>
  </si>
  <si>
    <t>0,94261</t>
  </si>
  <si>
    <t>0,06768</t>
  </si>
  <si>
    <t>0,20833</t>
  </si>
  <si>
    <t>0,21365</t>
  </si>
  <si>
    <t>0,65282</t>
  </si>
  <si>
    <t>0,09331</t>
  </si>
  <si>
    <t>0,52304</t>
  </si>
  <si>
    <t>0,07315</t>
  </si>
  <si>
    <t>0,49039</t>
  </si>
  <si>
    <t>0,0953</t>
  </si>
  <si>
    <t>0,3649</t>
  </si>
  <si>
    <t>0,16877</t>
  </si>
  <si>
    <t>0,37449</t>
  </si>
  <si>
    <t>0,05193</t>
  </si>
  <si>
    <t>0,27835</t>
  </si>
  <si>
    <t>0,07699</t>
  </si>
  <si>
    <t>0,2534</t>
  </si>
  <si>
    <t>0,04814</t>
  </si>
  <si>
    <t>0,23227</t>
  </si>
  <si>
    <t>0,19559</t>
  </si>
  <si>
    <t>0,4869</t>
  </si>
  <si>
    <t>0,02201</t>
  </si>
  <si>
    <t>0,37277</t>
  </si>
  <si>
    <t>0,01769</t>
  </si>
  <si>
    <t>0,54</t>
  </si>
  <si>
    <t>0,05794</t>
  </si>
  <si>
    <t>0,6156</t>
  </si>
  <si>
    <t>0,34326</t>
  </si>
  <si>
    <t>0,37616</t>
  </si>
  <si>
    <t>0,14095</t>
  </si>
  <si>
    <t>0,39755</t>
  </si>
  <si>
    <t>0,12012</t>
  </si>
  <si>
    <t>0,33262</t>
  </si>
  <si>
    <t>0,07698</t>
  </si>
  <si>
    <t>0,31117</t>
  </si>
  <si>
    <t>0,15845</t>
  </si>
  <si>
    <t>0,4611</t>
  </si>
  <si>
    <t>0,12265</t>
  </si>
  <si>
    <t>0,32584</t>
  </si>
  <si>
    <t>0,13387</t>
  </si>
  <si>
    <t>0,13567</t>
  </si>
  <si>
    <t>0,16379</t>
  </si>
  <si>
    <t>0,14796</t>
  </si>
  <si>
    <t>0,08818</t>
  </si>
  <si>
    <t>0,42245</t>
  </si>
  <si>
    <t>0,18726</t>
  </si>
  <si>
    <t>0,18553</t>
  </si>
  <si>
    <t>0,20013</t>
  </si>
  <si>
    <t>0,17903</t>
  </si>
  <si>
    <t>0,11085</t>
  </si>
  <si>
    <t>0,1809</t>
  </si>
  <si>
    <t>0,03011</t>
  </si>
  <si>
    <t>0,13706</t>
  </si>
  <si>
    <t>0,07337</t>
  </si>
  <si>
    <t>0,1407</t>
  </si>
  <si>
    <t>0,07621</t>
  </si>
  <si>
    <t>0,20911</t>
  </si>
  <si>
    <t>0,11847</t>
  </si>
  <si>
    <t>0,17479</t>
  </si>
  <si>
    <t>0,0928</t>
  </si>
  <si>
    <t>0,11513</t>
  </si>
  <si>
    <t>0,04459</t>
  </si>
  <si>
    <t>0,12209</t>
  </si>
  <si>
    <t>0,10249</t>
  </si>
  <si>
    <t>0,10086</t>
  </si>
  <si>
    <t>0,08669</t>
  </si>
  <si>
    <t>0,07668</t>
  </si>
  <si>
    <t>0,06044</t>
  </si>
  <si>
    <t>0,07057</t>
  </si>
  <si>
    <t>0,35668</t>
  </si>
  <si>
    <t>0,06628</t>
  </si>
  <si>
    <t>0,11482</t>
  </si>
  <si>
    <t>0,16861</t>
  </si>
  <si>
    <t>0,12901</t>
  </si>
  <si>
    <t>1,23212E-24</t>
  </si>
  <si>
    <t>0,14186</t>
  </si>
  <si>
    <t>1,23708</t>
  </si>
  <si>
    <t>0,09954</t>
  </si>
  <si>
    <t>1,24505</t>
  </si>
  <si>
    <t>0,03642</t>
  </si>
  <si>
    <t>1,98718</t>
  </si>
  <si>
    <t>0,05098</t>
  </si>
  <si>
    <t>0,17293</t>
  </si>
  <si>
    <t>0,0311</t>
  </si>
  <si>
    <t>2,06392</t>
  </si>
  <si>
    <t>0,11275</t>
  </si>
  <si>
    <t>2,07914</t>
  </si>
  <si>
    <t>0,21704</t>
  </si>
  <si>
    <t>3,07992</t>
  </si>
  <si>
    <t>0,15377</t>
  </si>
  <si>
    <t>0,77727</t>
  </si>
  <si>
    <t>0,05143</t>
  </si>
  <si>
    <t>0,94702</t>
  </si>
  <si>
    <t>0,22367</t>
  </si>
  <si>
    <t>2,16529</t>
  </si>
  <si>
    <t>0,13573</t>
  </si>
  <si>
    <t>2,43896</t>
  </si>
  <si>
    <t>0,16405</t>
  </si>
  <si>
    <t>3,3895</t>
  </si>
  <si>
    <t>0,15229</t>
  </si>
  <si>
    <t>4,28749</t>
  </si>
  <si>
    <t>0,11062</t>
  </si>
  <si>
    <t>2,82064</t>
  </si>
  <si>
    <t>0,14294</t>
  </si>
  <si>
    <t>3,72864</t>
  </si>
  <si>
    <t>0,08685</t>
  </si>
  <si>
    <t>3,2576</t>
  </si>
  <si>
    <t>0,19683</t>
  </si>
  <si>
    <t>2,56474</t>
  </si>
  <si>
    <t>0,13276</t>
  </si>
  <si>
    <t>2,66226</t>
  </si>
  <si>
    <t>0,11254</t>
  </si>
  <si>
    <t>5,29573</t>
  </si>
  <si>
    <t>0,16358</t>
  </si>
  <si>
    <t>2,82708</t>
  </si>
  <si>
    <t>0,08391</t>
  </si>
  <si>
    <t>6,84846</t>
  </si>
  <si>
    <t>0,10552</t>
  </si>
  <si>
    <t>5,13788</t>
  </si>
  <si>
    <t>0,0904</t>
  </si>
  <si>
    <t>2,95454</t>
  </si>
  <si>
    <t>0,25413</t>
  </si>
  <si>
    <t>8,58014</t>
  </si>
  <si>
    <t>0,37693</t>
  </si>
  <si>
    <t>7,35009</t>
  </si>
  <si>
    <t>0,19302</t>
  </si>
  <si>
    <t>7,82212</t>
  </si>
  <si>
    <t>0,28602</t>
  </si>
  <si>
    <t>13,47684</t>
  </si>
  <si>
    <t>0,31082</t>
  </si>
  <si>
    <t>2,45041</t>
  </si>
  <si>
    <t>0,15468</t>
  </si>
  <si>
    <t>2,00686</t>
  </si>
  <si>
    <t>0,06861</t>
  </si>
  <si>
    <t>4,1509</t>
  </si>
  <si>
    <t>0,14323</t>
  </si>
  <si>
    <t>2,33053</t>
  </si>
  <si>
    <t>0,31284</t>
  </si>
  <si>
    <t>4,22569</t>
  </si>
  <si>
    <t>0,06666</t>
  </si>
  <si>
    <t>0,23822</t>
  </si>
  <si>
    <t>0,15741</t>
  </si>
  <si>
    <t>0,45545</t>
  </si>
  <si>
    <t>0,1379</t>
  </si>
  <si>
    <t>0,62978</t>
  </si>
  <si>
    <t>0,89106</t>
  </si>
  <si>
    <t>0,50919</t>
  </si>
  <si>
    <t>0,24501</t>
  </si>
  <si>
    <t>1,4121</t>
  </si>
  <si>
    <t>0,36731</t>
  </si>
  <si>
    <t>2,3719</t>
  </si>
  <si>
    <t>0,25913</t>
  </si>
  <si>
    <t>2,16134</t>
  </si>
  <si>
    <t>0,44597</t>
  </si>
  <si>
    <t>1,03128</t>
  </si>
  <si>
    <t>0,54443</t>
  </si>
  <si>
    <t>2,99323</t>
  </si>
  <si>
    <t>0,73006</t>
  </si>
  <si>
    <t>1,4664</t>
  </si>
  <si>
    <t>1,14012</t>
  </si>
  <si>
    <t>5,52351</t>
  </si>
  <si>
    <t>1,02137</t>
  </si>
  <si>
    <t>1,131</t>
  </si>
  <si>
    <t>0,59569</t>
  </si>
  <si>
    <t>1,66491</t>
  </si>
  <si>
    <t>0,93655</t>
  </si>
  <si>
    <t>2,82673</t>
  </si>
  <si>
    <t>0,57947</t>
  </si>
  <si>
    <t>2,24958</t>
  </si>
  <si>
    <t>0,39939</t>
  </si>
  <si>
    <t>1,02914</t>
  </si>
  <si>
    <t>0,65545</t>
  </si>
  <si>
    <t>1,24264</t>
  </si>
  <si>
    <t>0,60846</t>
  </si>
  <si>
    <t>1,62065</t>
  </si>
  <si>
    <t>1,70825</t>
  </si>
  <si>
    <t>3,54563</t>
  </si>
  <si>
    <t>0,8584</t>
  </si>
  <si>
    <t>1,20351</t>
  </si>
  <si>
    <t>0,97223</t>
  </si>
  <si>
    <t>1,16907</t>
  </si>
  <si>
    <t>1,89145</t>
  </si>
  <si>
    <t>1,8409</t>
  </si>
  <si>
    <t>3,63568</t>
  </si>
  <si>
    <t>1,35534</t>
  </si>
  <si>
    <t>2,22287</t>
  </si>
  <si>
    <t>1,87751</t>
  </si>
  <si>
    <t>0,97088</t>
  </si>
  <si>
    <t>1,13451</t>
  </si>
  <si>
    <t>2,25192</t>
  </si>
  <si>
    <t>1,123</t>
  </si>
  <si>
    <t>1,42746</t>
  </si>
  <si>
    <t>1,85907</t>
  </si>
  <si>
    <t>2,24868</t>
  </si>
  <si>
    <t>7,98394</t>
  </si>
  <si>
    <t>2,80752</t>
  </si>
  <si>
    <t>3,51766</t>
  </si>
  <si>
    <t>1,85184</t>
  </si>
  <si>
    <t>2,89464</t>
  </si>
  <si>
    <t>2,47102</t>
  </si>
  <si>
    <t>2,77692</t>
  </si>
  <si>
    <t>2,04456</t>
  </si>
  <si>
    <t>3,07982</t>
  </si>
  <si>
    <t>3,37213</t>
  </si>
  <si>
    <t>4,96583</t>
  </si>
  <si>
    <t>3,68977</t>
  </si>
  <si>
    <t>3,06229</t>
  </si>
  <si>
    <t>4,23579</t>
  </si>
  <si>
    <t>2,26781</t>
  </si>
  <si>
    <t>5,10139</t>
  </si>
  <si>
    <t>4,02824</t>
  </si>
  <si>
    <t>5,14096</t>
  </si>
  <si>
    <t>0,75565</t>
  </si>
  <si>
    <t>6,29515</t>
  </si>
  <si>
    <t>1,50102</t>
  </si>
  <si>
    <t>1,16675</t>
  </si>
  <si>
    <t>1,49627</t>
  </si>
  <si>
    <t>7,04949E-13</t>
  </si>
  <si>
    <t>1,6679</t>
  </si>
  <si>
    <t>1,18034</t>
  </si>
  <si>
    <t>1,46464</t>
  </si>
  <si>
    <t>1,32472</t>
  </si>
  <si>
    <t>1,59644</t>
  </si>
  <si>
    <t>0,37582</t>
  </si>
  <si>
    <t>0,67406</t>
  </si>
  <si>
    <t>0,25911</t>
  </si>
  <si>
    <t>1,03348</t>
  </si>
  <si>
    <t>0,39034</t>
  </si>
  <si>
    <t>0,86896</t>
  </si>
  <si>
    <t>0,26852</t>
  </si>
  <si>
    <t>0,37245</t>
  </si>
  <si>
    <t>0,43744</t>
  </si>
  <si>
    <t>0,3227</t>
  </si>
  <si>
    <t>0,17317</t>
  </si>
  <si>
    <t>0,56759</t>
  </si>
  <si>
    <t>0,30116</t>
  </si>
  <si>
    <t>0,48799</t>
  </si>
  <si>
    <t>0,36877</t>
  </si>
  <si>
    <t>0,3116</t>
  </si>
  <si>
    <t>0,42114</t>
  </si>
  <si>
    <t>0,81896</t>
  </si>
  <si>
    <t>0,14564</t>
  </si>
  <si>
    <t>1,29161</t>
  </si>
  <si>
    <t>0,04719</t>
  </si>
  <si>
    <t>0,3555</t>
  </si>
  <si>
    <t>0,08294</t>
  </si>
  <si>
    <t>1,23434</t>
  </si>
  <si>
    <t>0,1025</t>
  </si>
  <si>
    <t>0,47351</t>
  </si>
  <si>
    <t>0,26039</t>
  </si>
  <si>
    <t>0,6476</t>
  </si>
  <si>
    <t>0,38477</t>
  </si>
  <si>
    <t>1,32873</t>
  </si>
  <si>
    <t>0,1265</t>
  </si>
  <si>
    <t>1,93539</t>
  </si>
  <si>
    <t>0,10203</t>
  </si>
  <si>
    <t>1,12966</t>
  </si>
  <si>
    <t>0,06014</t>
  </si>
  <si>
    <t>0,7122</t>
  </si>
  <si>
    <t>0,15255</t>
  </si>
  <si>
    <t>0,50767</t>
  </si>
  <si>
    <t>0,04161</t>
  </si>
  <si>
    <t>1,98823</t>
  </si>
  <si>
    <t>0,5995</t>
  </si>
  <si>
    <t>0,58705</t>
  </si>
  <si>
    <t>0,86545</t>
  </si>
  <si>
    <t>0,68424</t>
  </si>
  <si>
    <t>0,69495</t>
  </si>
  <si>
    <t>1,6608</t>
  </si>
  <si>
    <t>0,23478</t>
  </si>
  <si>
    <t>0,91774</t>
  </si>
  <si>
    <t>3,89689</t>
  </si>
  <si>
    <t>0,66929</t>
  </si>
  <si>
    <t>2,50649</t>
  </si>
  <si>
    <t>0,64766</t>
  </si>
  <si>
    <t>1,95473</t>
  </si>
  <si>
    <t>0,6813</t>
  </si>
  <si>
    <t>0,59101</t>
  </si>
  <si>
    <t>0,66688</t>
  </si>
  <si>
    <t>1,80206</t>
  </si>
  <si>
    <t>1,01897</t>
  </si>
  <si>
    <t>0,61983</t>
  </si>
  <si>
    <t>1,62169</t>
  </si>
  <si>
    <t>0,8101</t>
  </si>
  <si>
    <t>2,21015</t>
  </si>
  <si>
    <t>0,64804</t>
  </si>
  <si>
    <t>1,37085</t>
  </si>
  <si>
    <t>0,58292</t>
  </si>
  <si>
    <t>1,47115</t>
  </si>
  <si>
    <t>0,51421</t>
  </si>
  <si>
    <t>1,18115</t>
  </si>
  <si>
    <t>0,40525</t>
  </si>
  <si>
    <t>0,91003</t>
  </si>
  <si>
    <t>1,67348</t>
  </si>
  <si>
    <t>0,99943</t>
  </si>
  <si>
    <t>0,58633</t>
  </si>
  <si>
    <t>0,58079</t>
  </si>
  <si>
    <t>0,46433</t>
  </si>
  <si>
    <t>1,24423</t>
  </si>
  <si>
    <t>0,32979</t>
  </si>
  <si>
    <t>0,90062</t>
  </si>
  <si>
    <t>0,33708</t>
  </si>
  <si>
    <t>0,88995</t>
  </si>
  <si>
    <t>1,09072</t>
  </si>
  <si>
    <t>0,77488</t>
  </si>
  <si>
    <t>1,06876</t>
  </si>
  <si>
    <t>0,85048</t>
  </si>
  <si>
    <t>1,23179</t>
  </si>
  <si>
    <t>1,01537</t>
  </si>
  <si>
    <t>0,9017</t>
  </si>
  <si>
    <t>4,48346</t>
  </si>
  <si>
    <t>0,1561</t>
  </si>
  <si>
    <t>2,53547</t>
  </si>
  <si>
    <t>0,28499</t>
  </si>
  <si>
    <t>1,74775</t>
  </si>
  <si>
    <t>0,62215</t>
  </si>
  <si>
    <t>0,97918</t>
  </si>
  <si>
    <t>0,51326</t>
  </si>
  <si>
    <t>0,8537</t>
  </si>
  <si>
    <t>0,14641</t>
  </si>
  <si>
    <t>0,68747</t>
  </si>
  <si>
    <t>0,03576</t>
  </si>
  <si>
    <t>0,93255</t>
  </si>
  <si>
    <t>0,13976</t>
  </si>
  <si>
    <t>0,92494</t>
  </si>
  <si>
    <t>0,07168</t>
  </si>
  <si>
    <t>0,85098</t>
  </si>
  <si>
    <t>0,1653</t>
  </si>
  <si>
    <t>0,85435</t>
  </si>
  <si>
    <t>0,08938</t>
  </si>
  <si>
    <t>1,03141</t>
  </si>
  <si>
    <t>0,11262</t>
  </si>
  <si>
    <t>1,27169</t>
  </si>
  <si>
    <t>0,13426</t>
  </si>
  <si>
    <t>0,85264</t>
  </si>
  <si>
    <t>0,44827</t>
  </si>
  <si>
    <t>2,69264</t>
  </si>
  <si>
    <t>0,50473</t>
  </si>
  <si>
    <t>0,86325</t>
  </si>
  <si>
    <t>0,3442</t>
  </si>
  <si>
    <t>1,64354</t>
  </si>
  <si>
    <t>0,1913</t>
  </si>
  <si>
    <t>0,64576</t>
  </si>
  <si>
    <t>0,17509</t>
  </si>
  <si>
    <t>1,02823</t>
  </si>
  <si>
    <t>0,37419</t>
  </si>
  <si>
    <t>0,52711</t>
  </si>
  <si>
    <t>0,49725</t>
  </si>
  <si>
    <t>0,82248</t>
  </si>
  <si>
    <t>0,13924</t>
  </si>
  <si>
    <t>0,66063</t>
  </si>
  <si>
    <t>0,25265</t>
  </si>
  <si>
    <t>0,9482</t>
  </si>
  <si>
    <t>0,44826</t>
  </si>
  <si>
    <t>0,65195</t>
  </si>
  <si>
    <t>1,07644</t>
  </si>
  <si>
    <t>0,34894</t>
  </si>
  <si>
    <t>0,35479</t>
  </si>
  <si>
    <t>0,57262</t>
  </si>
  <si>
    <t>0,74662</t>
  </si>
  <si>
    <t>1,47937</t>
  </si>
  <si>
    <t>0,65933</t>
  </si>
  <si>
    <t>0,61504</t>
  </si>
  <si>
    <t>0,36466</t>
  </si>
  <si>
    <t>0,47023</t>
  </si>
  <si>
    <t>0,36518</t>
  </si>
  <si>
    <t>0,16027</t>
  </si>
  <si>
    <t>0,74275</t>
  </si>
  <si>
    <t>0,68015</t>
  </si>
  <si>
    <t>0,87467</t>
  </si>
  <si>
    <t>1,92096</t>
  </si>
  <si>
    <t>3,45712</t>
  </si>
  <si>
    <t>0,69705</t>
  </si>
  <si>
    <t>0,87782</t>
  </si>
  <si>
    <t>0,69114</t>
  </si>
  <si>
    <t>0,82037</t>
  </si>
  <si>
    <t>0,58936</t>
  </si>
  <si>
    <t>0,51908</t>
  </si>
  <si>
    <t>0,4309</t>
  </si>
  <si>
    <t>0,60179</t>
  </si>
  <si>
    <t>0,75987</t>
  </si>
  <si>
    <t>0,43868</t>
  </si>
  <si>
    <t>0,82638</t>
  </si>
  <si>
    <t>1,57043</t>
  </si>
  <si>
    <t>0,14566</t>
  </si>
  <si>
    <t>0,53243</t>
  </si>
  <si>
    <t>0,61091</t>
  </si>
  <si>
    <t>2,73259E-11</t>
  </si>
  <si>
    <t>1,33934</t>
  </si>
  <si>
    <t>0,43076</t>
  </si>
  <si>
    <t>1,01218</t>
  </si>
  <si>
    <t>0,9973</t>
  </si>
  <si>
    <t>1,18192</t>
  </si>
  <si>
    <t>0,54815</t>
  </si>
  <si>
    <t>1,88561</t>
  </si>
  <si>
    <t>1,57371</t>
  </si>
  <si>
    <t>2,34289</t>
  </si>
  <si>
    <t>0,8728</t>
  </si>
  <si>
    <t>0,63241</t>
  </si>
  <si>
    <t>0,90164</t>
  </si>
  <si>
    <t>1,14415</t>
  </si>
  <si>
    <t>1,22386</t>
  </si>
  <si>
    <t>0,93079</t>
  </si>
  <si>
    <t>0,72838</t>
  </si>
  <si>
    <t>0,8829</t>
  </si>
  <si>
    <t>1,04822</t>
  </si>
  <si>
    <t>1,59368</t>
  </si>
  <si>
    <t>0,8507</t>
  </si>
  <si>
    <t>0,71369</t>
  </si>
  <si>
    <t>1,37626</t>
  </si>
  <si>
    <t>0,78783</t>
  </si>
  <si>
    <t>1,16947</t>
  </si>
  <si>
    <t>0,49653</t>
  </si>
  <si>
    <t>1,09231</t>
  </si>
  <si>
    <t>0,24229</t>
  </si>
  <si>
    <t>2,55123</t>
  </si>
  <si>
    <t>0,2021</t>
  </si>
  <si>
    <t>1,6516</t>
  </si>
  <si>
    <t>4,85634</t>
  </si>
  <si>
    <t>1,18694</t>
  </si>
  <si>
    <t>1,38705</t>
  </si>
  <si>
    <t>0,90128</t>
  </si>
  <si>
    <t>1,4233</t>
  </si>
  <si>
    <t>0,91255</t>
  </si>
  <si>
    <t>1,92379</t>
  </si>
  <si>
    <t>2,95936</t>
  </si>
  <si>
    <t>2,8191</t>
  </si>
  <si>
    <t>1,32017</t>
  </si>
  <si>
    <t>2,21553</t>
  </si>
  <si>
    <t>1,09651</t>
  </si>
  <si>
    <t>1,60814</t>
  </si>
  <si>
    <t>1,23976</t>
  </si>
  <si>
    <t>1,33362</t>
  </si>
  <si>
    <t>3,29549</t>
  </si>
  <si>
    <t>1,0991</t>
  </si>
  <si>
    <t>1,45192</t>
  </si>
  <si>
    <t>1,63754</t>
  </si>
  <si>
    <t>1,15537</t>
  </si>
  <si>
    <t>1,08439</t>
  </si>
  <si>
    <t>1,85734</t>
  </si>
  <si>
    <t>0,46142</t>
  </si>
  <si>
    <t>2,8006</t>
  </si>
  <si>
    <t>0,19766</t>
  </si>
  <si>
    <t>5,19718</t>
  </si>
  <si>
    <t>-0,26472</t>
  </si>
  <si>
    <t>4,1366</t>
  </si>
  <si>
    <t>0,68642</t>
  </si>
  <si>
    <t>0,9859</t>
  </si>
  <si>
    <t>0,36971</t>
  </si>
  <si>
    <t>1,2749</t>
  </si>
  <si>
    <t>0,49874</t>
  </si>
  <si>
    <t>0,72295</t>
  </si>
  <si>
    <t>0,47539</t>
  </si>
  <si>
    <t>0,61902</t>
  </si>
  <si>
    <t>0,35457</t>
  </si>
  <si>
    <t>0,6474</t>
  </si>
  <si>
    <t>0,43395</t>
  </si>
  <si>
    <t>0,58159</t>
  </si>
  <si>
    <t>0,53527</t>
  </si>
  <si>
    <t>0,44649</t>
  </si>
  <si>
    <t>0,66832</t>
  </si>
  <si>
    <t>0,25888</t>
  </si>
  <si>
    <t>0,41727</t>
  </si>
  <si>
    <t>1,29405</t>
  </si>
  <si>
    <t>0,4844</t>
  </si>
  <si>
    <t>1,21726</t>
  </si>
  <si>
    <t>0,30155</t>
  </si>
  <si>
    <t>0,39961</t>
  </si>
  <si>
    <t>1,29367</t>
  </si>
  <si>
    <t>0,80999</t>
  </si>
  <si>
    <t>0,44164</t>
  </si>
  <si>
    <t>1,00695</t>
  </si>
  <si>
    <t>0,28555</t>
  </si>
  <si>
    <t>1,32894</t>
  </si>
  <si>
    <t>0,30061</t>
  </si>
  <si>
    <t>1,22241</t>
  </si>
  <si>
    <t>0,87021</t>
  </si>
  <si>
    <t>0,40561</t>
  </si>
  <si>
    <t>0,94693</t>
  </si>
  <si>
    <t>1,11741</t>
  </si>
  <si>
    <t>1,14148</t>
  </si>
  <si>
    <t>0,25861</t>
  </si>
  <si>
    <t>1,22191</t>
  </si>
  <si>
    <t>0,3199</t>
  </si>
  <si>
    <t>1,01104</t>
  </si>
  <si>
    <t>0,26086</t>
  </si>
  <si>
    <t>0,8865</t>
  </si>
  <si>
    <t>1,89611</t>
  </si>
  <si>
    <t>0,95934</t>
  </si>
  <si>
    <t>1,17455</t>
  </si>
  <si>
    <t>1,00802</t>
  </si>
  <si>
    <t>1,25302</t>
  </si>
  <si>
    <t>1,03548</t>
  </si>
  <si>
    <t>1,49123</t>
  </si>
  <si>
    <t>0,90067</t>
  </si>
  <si>
    <t>0,86034</t>
  </si>
  <si>
    <t>0,42498</t>
  </si>
  <si>
    <t>0,63735</t>
  </si>
  <si>
    <t>0,83702</t>
  </si>
  <si>
    <t>0,68862</t>
  </si>
  <si>
    <t>0,70949</t>
  </si>
  <si>
    <t>0,69499</t>
  </si>
  <si>
    <t>0,81562</t>
  </si>
  <si>
    <t>0,68053</t>
  </si>
  <si>
    <t>0,58826</t>
  </si>
  <si>
    <t>0,61067</t>
  </si>
  <si>
    <t>0,32253</t>
  </si>
  <si>
    <t>1,6957</t>
  </si>
  <si>
    <t>0,46779</t>
  </si>
  <si>
    <t>0,38842</t>
  </si>
  <si>
    <t>0,42877</t>
  </si>
  <si>
    <t>1,08015</t>
  </si>
  <si>
    <t>0,30835</t>
  </si>
  <si>
    <t>0,24316</t>
  </si>
  <si>
    <t>0,21453</t>
  </si>
  <si>
    <t>0,65961</t>
  </si>
  <si>
    <t>1,19405</t>
  </si>
  <si>
    <t>0,8707</t>
  </si>
  <si>
    <t>0,41166</t>
  </si>
  <si>
    <t>0,43196</t>
  </si>
  <si>
    <t>0,55009</t>
  </si>
  <si>
    <t>0,95851</t>
  </si>
  <si>
    <t>0,55211</t>
  </si>
  <si>
    <t>0,64488</t>
  </si>
  <si>
    <t>0,25124</t>
  </si>
  <si>
    <t>0,93153</t>
  </si>
  <si>
    <t>0,73818</t>
  </si>
  <si>
    <t>0,37351</t>
  </si>
  <si>
    <t>0,72809</t>
  </si>
  <si>
    <t>0,39825</t>
  </si>
  <si>
    <t>1,36267</t>
  </si>
  <si>
    <t>0,42658</t>
  </si>
  <si>
    <t>2,96551</t>
  </si>
  <si>
    <t>0,19508</t>
  </si>
  <si>
    <t>1,03432</t>
  </si>
  <si>
    <t>0,26778</t>
  </si>
  <si>
    <t>0,18136</t>
  </si>
  <si>
    <t>0,49496</t>
  </si>
  <si>
    <t>0,49407</t>
  </si>
  <si>
    <t>0,33063</t>
  </si>
  <si>
    <t>0,55103</t>
  </si>
  <si>
    <t>0,42712</t>
  </si>
  <si>
    <t>0,6737</t>
  </si>
  <si>
    <t>0,29254</t>
  </si>
  <si>
    <t>0,24452</t>
  </si>
  <si>
    <t>0,11715</t>
  </si>
  <si>
    <t>0,50967</t>
  </si>
  <si>
    <t>0,18911</t>
  </si>
  <si>
    <t>0,57967</t>
  </si>
  <si>
    <t>0,33537</t>
  </si>
  <si>
    <t>0,5833</t>
  </si>
  <si>
    <t>0,36458</t>
  </si>
  <si>
    <t>0,23368</t>
  </si>
  <si>
    <t>0,81228</t>
  </si>
  <si>
    <t>0,3466</t>
  </si>
  <si>
    <t>0,57438</t>
  </si>
  <si>
    <t>0,49463</t>
  </si>
  <si>
    <t>0,69358</t>
  </si>
  <si>
    <t>0,31128</t>
  </si>
  <si>
    <t>1,52824</t>
  </si>
  <si>
    <t>0,26692</t>
  </si>
  <si>
    <t>4,5658</t>
  </si>
  <si>
    <t>0,1626</t>
  </si>
  <si>
    <t>-2,67649</t>
  </si>
  <si>
    <t>0,16586</t>
  </si>
  <si>
    <t>0,96591</t>
  </si>
  <si>
    <t>0,67955</t>
  </si>
  <si>
    <t>1,96764</t>
  </si>
  <si>
    <t>0,37375</t>
  </si>
  <si>
    <t>1,54749</t>
  </si>
  <si>
    <t>0,56959</t>
  </si>
  <si>
    <t>1,46506</t>
  </si>
  <si>
    <t>0,8731</t>
  </si>
  <si>
    <t>1,89271</t>
  </si>
  <si>
    <t>0,94879</t>
  </si>
  <si>
    <t>1,41877</t>
  </si>
  <si>
    <t>1,3671</t>
  </si>
  <si>
    <t>1,68963</t>
  </si>
  <si>
    <t>1,66068</t>
  </si>
  <si>
    <t>0,84252</t>
  </si>
  <si>
    <t>2,99132</t>
  </si>
  <si>
    <t>1,6374</t>
  </si>
  <si>
    <t>0,55286</t>
  </si>
  <si>
    <t>1,39144</t>
  </si>
  <si>
    <t>0,54768</t>
  </si>
  <si>
    <t>3,25596</t>
  </si>
  <si>
    <t>1,72498</t>
  </si>
  <si>
    <t>0,47057</t>
  </si>
  <si>
    <t>0,9517</t>
  </si>
  <si>
    <t>1,24791</t>
  </si>
  <si>
    <t>1,52962</t>
  </si>
  <si>
    <t>0,56935</t>
  </si>
  <si>
    <t>3,54748</t>
  </si>
  <si>
    <t>0,41856</t>
  </si>
  <si>
    <t>2,96765</t>
  </si>
  <si>
    <t>0,38539</t>
  </si>
  <si>
    <t>0,69944</t>
  </si>
  <si>
    <t>3,21677</t>
  </si>
  <si>
    <t>0,51296</t>
  </si>
  <si>
    <t>1,23768</t>
  </si>
  <si>
    <t>0,54652</t>
  </si>
  <si>
    <t>4,02419</t>
  </si>
  <si>
    <t>0,49993</t>
  </si>
  <si>
    <t>3,1548</t>
  </si>
  <si>
    <t>0,44343</t>
  </si>
  <si>
    <t>4,81173</t>
  </si>
  <si>
    <t>0,52448</t>
  </si>
  <si>
    <t>0,40524</t>
  </si>
  <si>
    <t>0,59894</t>
  </si>
  <si>
    <t>0,52291</t>
  </si>
  <si>
    <t>0,60054</t>
  </si>
  <si>
    <t>0,59069</t>
  </si>
  <si>
    <t>0,67187</t>
  </si>
  <si>
    <t>0,38256</t>
  </si>
  <si>
    <t>0,7007</t>
  </si>
  <si>
    <t>0,79329</t>
  </si>
  <si>
    <t>1,43041</t>
  </si>
  <si>
    <t>1,02243</t>
  </si>
  <si>
    <t>0,54075</t>
  </si>
  <si>
    <t>0,74291</t>
  </si>
  <si>
    <t>0,91218</t>
  </si>
  <si>
    <t>0,71494</t>
  </si>
  <si>
    <t>0,78073</t>
  </si>
  <si>
    <t>0,84447</t>
  </si>
  <si>
    <t>1,22113</t>
  </si>
  <si>
    <t>0,36353</t>
  </si>
  <si>
    <t>1,49456E-11</t>
  </si>
  <si>
    <t>0,1766</t>
  </si>
  <si>
    <t>1,01111</t>
  </si>
  <si>
    <t>0,70962</t>
  </si>
  <si>
    <t>0,84751</t>
  </si>
  <si>
    <t>1,06894</t>
  </si>
  <si>
    <t>0,53672</t>
  </si>
  <si>
    <t>0,61512</t>
  </si>
  <si>
    <t>0,88455</t>
  </si>
  <si>
    <t>0,95902</t>
  </si>
  <si>
    <t>0,62925</t>
  </si>
  <si>
    <t>0,90048</t>
  </si>
  <si>
    <t>1,0474</t>
  </si>
  <si>
    <t>0,94606</t>
  </si>
  <si>
    <t>1,07648</t>
  </si>
  <si>
    <t>1,03953</t>
  </si>
  <si>
    <t>1,0296</t>
  </si>
  <si>
    <t>0,77349</t>
  </si>
  <si>
    <t>0,86372</t>
  </si>
  <si>
    <t>0,5926</t>
  </si>
  <si>
    <t>1,11397</t>
  </si>
  <si>
    <t>0,37853</t>
  </si>
  <si>
    <t>0,90248</t>
  </si>
  <si>
    <t>0,32595</t>
  </si>
  <si>
    <t>0,8328</t>
  </si>
  <si>
    <t>0,5909</t>
  </si>
  <si>
    <t>0,92797</t>
  </si>
  <si>
    <t>0,93257</t>
  </si>
  <si>
    <t>0,91332</t>
  </si>
  <si>
    <t>1,23937</t>
  </si>
  <si>
    <t>1,2448</t>
  </si>
  <si>
    <t>2,73799</t>
  </si>
  <si>
    <t>0,67641</t>
  </si>
  <si>
    <t>3,18898</t>
  </si>
  <si>
    <t>0,98474</t>
  </si>
  <si>
    <t>0,81348</t>
  </si>
  <si>
    <t>1,01938</t>
  </si>
  <si>
    <t>1,75874</t>
  </si>
  <si>
    <t>0,69559</t>
  </si>
  <si>
    <t>1,2898</t>
  </si>
  <si>
    <t>1,17328</t>
  </si>
  <si>
    <t>0,77061</t>
  </si>
  <si>
    <t>1,33554</t>
  </si>
  <si>
    <t>1,86398</t>
  </si>
  <si>
    <t>1,25822</t>
  </si>
  <si>
    <t>0,92186</t>
  </si>
  <si>
    <t>1,24978</t>
  </si>
  <si>
    <t>1,46576</t>
  </si>
  <si>
    <t>1,08558</t>
  </si>
  <si>
    <t>1,51157</t>
  </si>
  <si>
    <t>0,57673</t>
  </si>
  <si>
    <t>1,50497</t>
  </si>
  <si>
    <t>0,61828</t>
  </si>
  <si>
    <t>1,24386</t>
  </si>
  <si>
    <t>0,7095</t>
  </si>
  <si>
    <t>0,7584</t>
  </si>
  <si>
    <t>0,53758</t>
  </si>
  <si>
    <t>0,84667</t>
  </si>
  <si>
    <t>0,59566</t>
  </si>
  <si>
    <t>0,64335</t>
  </si>
  <si>
    <t>0,6159</t>
  </si>
  <si>
    <t>0,76782</t>
  </si>
  <si>
    <t>0,65521</t>
  </si>
  <si>
    <t>0,5428</t>
  </si>
  <si>
    <t>0,61198</t>
  </si>
  <si>
    <t>0,89049</t>
  </si>
  <si>
    <t>0,51238</t>
  </si>
  <si>
    <t>0,54092</t>
  </si>
  <si>
    <t>0,6131</t>
  </si>
  <si>
    <t>0,8296</t>
  </si>
  <si>
    <t>0,59414</t>
  </si>
  <si>
    <t>0,98859</t>
  </si>
  <si>
    <t>0,7271</t>
  </si>
  <si>
    <t>1,26272</t>
  </si>
  <si>
    <t>0,84385</t>
  </si>
  <si>
    <t>0,93511</t>
  </si>
  <si>
    <t>1,52462</t>
  </si>
  <si>
    <t>1,26951</t>
  </si>
  <si>
    <t>0,60645</t>
  </si>
  <si>
    <t>1,01653</t>
  </si>
  <si>
    <t>1,78802</t>
  </si>
  <si>
    <t>1,2585</t>
  </si>
  <si>
    <t>0,95982</t>
  </si>
  <si>
    <t>0,72869</t>
  </si>
  <si>
    <t>0,82626</t>
  </si>
  <si>
    <t>1,18003</t>
  </si>
  <si>
    <t>1,27942</t>
  </si>
  <si>
    <t>0,93071</t>
  </si>
  <si>
    <t>0,8756</t>
  </si>
  <si>
    <t>0,98902</t>
  </si>
  <si>
    <t>0,46862</t>
  </si>
  <si>
    <t>1,42203</t>
  </si>
  <si>
    <t>0,63939</t>
  </si>
  <si>
    <t>0,85838</t>
  </si>
  <si>
    <t>0,87548</t>
  </si>
  <si>
    <t>1,55545</t>
  </si>
  <si>
    <t>1,38389</t>
  </si>
  <si>
    <t>2,14011</t>
  </si>
  <si>
    <t>1,108</t>
  </si>
  <si>
    <t>0,58</t>
  </si>
  <si>
    <t>0,68911</t>
  </si>
  <si>
    <t>0,86734</t>
  </si>
  <si>
    <t>1,05492</t>
  </si>
  <si>
    <t>1,49916</t>
  </si>
  <si>
    <t>1,08395</t>
  </si>
  <si>
    <t>0,53203</t>
  </si>
  <si>
    <t>1,04117</t>
  </si>
  <si>
    <t>1,04525</t>
  </si>
  <si>
    <t>1,20941</t>
  </si>
  <si>
    <t>1,40953</t>
  </si>
  <si>
    <t>0,85941</t>
  </si>
  <si>
    <t>1,34701</t>
  </si>
  <si>
    <t>1,63705</t>
  </si>
  <si>
    <t>1,04859</t>
  </si>
  <si>
    <t>1,41532</t>
  </si>
  <si>
    <t>1,06606</t>
  </si>
  <si>
    <t>1,07511</t>
  </si>
  <si>
    <t>1,02152</t>
  </si>
  <si>
    <t>0,86384</t>
  </si>
  <si>
    <t>1,08877</t>
  </si>
  <si>
    <t>1,04076</t>
  </si>
  <si>
    <t>1,02159</t>
  </si>
  <si>
    <t>1,74096</t>
  </si>
  <si>
    <t>0,95576</t>
  </si>
  <si>
    <t>1,14479</t>
  </si>
  <si>
    <t>0,96699</t>
  </si>
  <si>
    <t>0,98892</t>
  </si>
  <si>
    <t>0,96697</t>
  </si>
  <si>
    <t>0,64116</t>
  </si>
  <si>
    <t>0,619</t>
  </si>
  <si>
    <t>0,94337</t>
  </si>
  <si>
    <t>0,87219</t>
  </si>
  <si>
    <t>0,81751</t>
  </si>
  <si>
    <t>0,83158</t>
  </si>
  <si>
    <t>0,91245</t>
  </si>
  <si>
    <t>0,69939</t>
  </si>
  <si>
    <t>0,55224</t>
  </si>
  <si>
    <t>0,62975</t>
  </si>
  <si>
    <t>1,29416</t>
  </si>
  <si>
    <t>1,00024</t>
  </si>
  <si>
    <t>0,4211</t>
  </si>
  <si>
    <t>1,06522</t>
  </si>
  <si>
    <t>2,51087</t>
  </si>
  <si>
    <t>0,95652</t>
  </si>
  <si>
    <t>2,86957</t>
  </si>
  <si>
    <t>1,13043</t>
  </si>
  <si>
    <t>2,82609</t>
  </si>
  <si>
    <t>3,51087</t>
  </si>
  <si>
    <t>3,52174</t>
  </si>
  <si>
    <t>3,26087</t>
  </si>
  <si>
    <t>2,08696</t>
  </si>
  <si>
    <t>2,30435</t>
  </si>
  <si>
    <t>1,90217</t>
  </si>
  <si>
    <t>1,80435</t>
  </si>
  <si>
    <t>2,01087</t>
  </si>
  <si>
    <t>1,53261</t>
  </si>
  <si>
    <t>2,58696</t>
  </si>
  <si>
    <t>1,71739</t>
  </si>
  <si>
    <t>2,73913</t>
  </si>
  <si>
    <t>2,52174</t>
  </si>
  <si>
    <t>2,8587</t>
  </si>
  <si>
    <t>3,02174</t>
  </si>
  <si>
    <t>3,21739</t>
  </si>
  <si>
    <t>3,28261</t>
  </si>
  <si>
    <t>1,96739</t>
  </si>
  <si>
    <t>3,01087</t>
  </si>
  <si>
    <t>2,48913</t>
  </si>
  <si>
    <t>3,57609</t>
  </si>
  <si>
    <t>0,57609</t>
  </si>
  <si>
    <t>4,58696</t>
  </si>
  <si>
    <t>0,67391</t>
  </si>
  <si>
    <t>4,07609</t>
  </si>
  <si>
    <t>0,73913</t>
  </si>
  <si>
    <t>2,88043</t>
  </si>
  <si>
    <t>2,43478</t>
  </si>
  <si>
    <t>2,71739</t>
  </si>
  <si>
    <t>2,6413</t>
  </si>
  <si>
    <t>1,27174</t>
  </si>
  <si>
    <t>0,33696</t>
  </si>
  <si>
    <t>1,57609</t>
  </si>
  <si>
    <t>0,45652</t>
  </si>
  <si>
    <t>1,5</t>
  </si>
  <si>
    <t>0,22826</t>
  </si>
  <si>
    <t>0,58696</t>
  </si>
  <si>
    <t>0,63043</t>
  </si>
  <si>
    <t>0,98913</t>
  </si>
  <si>
    <t>1,43478</t>
  </si>
  <si>
    <t>1,19565</t>
  </si>
  <si>
    <t>0,6087</t>
  </si>
  <si>
    <t>0,96739</t>
  </si>
  <si>
    <t>0,71739</t>
  </si>
  <si>
    <t>0,23913</t>
  </si>
  <si>
    <t>1,26087</t>
  </si>
  <si>
    <t>0,48913</t>
  </si>
  <si>
    <t>1,1087</t>
  </si>
  <si>
    <t>0,52174</t>
  </si>
  <si>
    <t>0,8913</t>
  </si>
  <si>
    <t>0,68478</t>
  </si>
  <si>
    <t>1,17391</t>
  </si>
  <si>
    <t>1,33696</t>
  </si>
  <si>
    <t>1,01087</t>
  </si>
  <si>
    <t>0,40217</t>
  </si>
  <si>
    <t>1,29348</t>
  </si>
  <si>
    <t>0,59783</t>
  </si>
  <si>
    <t>0,91304</t>
  </si>
  <si>
    <t>0,82609</t>
  </si>
  <si>
    <t>0,97826</t>
  </si>
  <si>
    <t>0,84783</t>
  </si>
  <si>
    <t>0,75</t>
  </si>
  <si>
    <t>0,8587</t>
  </si>
  <si>
    <t>1,04348</t>
  </si>
  <si>
    <t>1,03261</t>
  </si>
  <si>
    <t>1,07609</t>
  </si>
  <si>
    <t>0,41304</t>
  </si>
  <si>
    <t>1,11957</t>
  </si>
  <si>
    <t>0,94565</t>
  </si>
  <si>
    <t>0,66304</t>
  </si>
  <si>
    <t>1,15217</t>
  </si>
  <si>
    <t>1,28261</t>
  </si>
  <si>
    <t>0,78261</t>
  </si>
  <si>
    <t>0,81522</t>
  </si>
  <si>
    <t>0,34783</t>
  </si>
  <si>
    <t>0,56522</t>
  </si>
  <si>
    <t>0,19565</t>
  </si>
  <si>
    <t>0,69565</t>
  </si>
  <si>
    <t>0,26087</t>
  </si>
  <si>
    <t>1,75</t>
  </si>
  <si>
    <t>1,45652</t>
  </si>
  <si>
    <t>0,77174</t>
  </si>
  <si>
    <t>0,47826</t>
  </si>
  <si>
    <t>0,3587</t>
  </si>
  <si>
    <t>2,44565</t>
  </si>
  <si>
    <t>2,65217</t>
  </si>
  <si>
    <t>1,36957</t>
  </si>
  <si>
    <t>0,61957</t>
  </si>
  <si>
    <t>1,6413</t>
  </si>
  <si>
    <t>0,51087</t>
  </si>
  <si>
    <t>0,46739</t>
  </si>
  <si>
    <t>0,55435</t>
  </si>
  <si>
    <t>0,27174</t>
  </si>
  <si>
    <t>0,93478</t>
  </si>
  <si>
    <t>0,29348</t>
  </si>
  <si>
    <t>0,1413</t>
  </si>
  <si>
    <t>1,08696</t>
  </si>
  <si>
    <t>0,16304</t>
  </si>
  <si>
    <t>0,79348</t>
  </si>
  <si>
    <t>0,18478</t>
  </si>
  <si>
    <t>0,70652</t>
  </si>
  <si>
    <t>0,30435</t>
  </si>
  <si>
    <t>1,67391</t>
  </si>
  <si>
    <t>0,09783</t>
  </si>
  <si>
    <t>0,36957</t>
  </si>
  <si>
    <t>0,05435</t>
  </si>
  <si>
    <t>0,44565</t>
  </si>
  <si>
    <t>0,21739</t>
  </si>
  <si>
    <t>0,1087</t>
  </si>
  <si>
    <t>0,06522</t>
  </si>
  <si>
    <t>0,04348</t>
  </si>
  <si>
    <t>0,00233</t>
  </si>
  <si>
    <t>2,12826</t>
  </si>
  <si>
    <t>0,81878</t>
  </si>
  <si>
    <t>2,07919</t>
  </si>
  <si>
    <t>1,11832</t>
  </si>
  <si>
    <t>2,41696</t>
  </si>
  <si>
    <t>0,22551</t>
  </si>
  <si>
    <t>2,70427</t>
  </si>
  <si>
    <t>0,40186</t>
  </si>
  <si>
    <t>2,90801</t>
  </si>
  <si>
    <t>0,43187</t>
  </si>
  <si>
    <t>2,7634</t>
  </si>
  <si>
    <t>0,26177</t>
  </si>
  <si>
    <t>1,98065</t>
  </si>
  <si>
    <t>0,50558</t>
  </si>
  <si>
    <t>2,01105</t>
  </si>
  <si>
    <t>0,48732</t>
  </si>
  <si>
    <t>2,07099</t>
  </si>
  <si>
    <t>0,67428</t>
  </si>
  <si>
    <t>1,81222</t>
  </si>
  <si>
    <t>0,68379</t>
  </si>
  <si>
    <t>2,16846</t>
  </si>
  <si>
    <t>0,75039</t>
  </si>
  <si>
    <t>1,8452</t>
  </si>
  <si>
    <t>0,44799</t>
  </si>
  <si>
    <t>1,86841</t>
  </si>
  <si>
    <t>0,95125</t>
  </si>
  <si>
    <t>1,50524</t>
  </si>
  <si>
    <t>1,12616</t>
  </si>
  <si>
    <t>1,91249</t>
  </si>
  <si>
    <t>1,72881</t>
  </si>
  <si>
    <t>1,64162</t>
  </si>
  <si>
    <t>1,01864</t>
  </si>
  <si>
    <t>1,9782</t>
  </si>
  <si>
    <t>1,67667</t>
  </si>
  <si>
    <t>1,9814</t>
  </si>
  <si>
    <t>0,65719</t>
  </si>
  <si>
    <t>1,69133</t>
  </si>
  <si>
    <t>0,3774</t>
  </si>
  <si>
    <t>1,19735</t>
  </si>
  <si>
    <t>0,61473</t>
  </si>
  <si>
    <t>0,6142</t>
  </si>
  <si>
    <t>0,64482</t>
  </si>
  <si>
    <t>0,5541</t>
  </si>
  <si>
    <t>0,67664</t>
  </si>
  <si>
    <t>0,74079</t>
  </si>
  <si>
    <t>0,7189</t>
  </si>
  <si>
    <t>0,33173</t>
  </si>
  <si>
    <t>0,62262</t>
  </si>
  <si>
    <t>0,41083</t>
  </si>
  <si>
    <t>0,41698</t>
  </si>
  <si>
    <t>0,49924</t>
  </si>
  <si>
    <t>0,39258</t>
  </si>
  <si>
    <t>0,21689</t>
  </si>
  <si>
    <t>0,37927</t>
  </si>
  <si>
    <t>0,35316</t>
  </si>
  <si>
    <t>0,24976</t>
  </si>
  <si>
    <t>0,2088</t>
  </si>
  <si>
    <t>0,32456</t>
  </si>
  <si>
    <t>0,2424</t>
  </si>
  <si>
    <t>0,43159</t>
  </si>
  <si>
    <t>0,34493</t>
  </si>
  <si>
    <t>0,44753</t>
  </si>
  <si>
    <t>0,24373</t>
  </si>
  <si>
    <t>0,41814</t>
  </si>
  <si>
    <t>0,51558</t>
  </si>
  <si>
    <t>0,41428</t>
  </si>
  <si>
    <t>0,37391</t>
  </si>
  <si>
    <t>0,47705</t>
  </si>
  <si>
    <t>0,25252</t>
  </si>
  <si>
    <t>0,82885</t>
  </si>
  <si>
    <t>0,6714</t>
  </si>
  <si>
    <t>0,18378</t>
  </si>
  <si>
    <t>1,13704</t>
  </si>
  <si>
    <t>0,63949</t>
  </si>
  <si>
    <t>0,89802</t>
  </si>
  <si>
    <t>0,82309</t>
  </si>
  <si>
    <t>1,06289</t>
  </si>
  <si>
    <t>0,57351</t>
  </si>
  <si>
    <t>0,87451</t>
  </si>
  <si>
    <t>0,83238</t>
  </si>
  <si>
    <t>0,60237</t>
  </si>
  <si>
    <t>0,56807</t>
  </si>
  <si>
    <t>1,21167</t>
  </si>
  <si>
    <t>0,31572</t>
  </si>
  <si>
    <t>0,83781</t>
  </si>
  <si>
    <t>0,26709</t>
  </si>
  <si>
    <t>0,53024</t>
  </si>
  <si>
    <t>0,34253</t>
  </si>
  <si>
    <t>0,20995</t>
  </si>
  <si>
    <t>0,50218</t>
  </si>
  <si>
    <t>0,30941</t>
  </si>
  <si>
    <t>0,57436</t>
  </si>
  <si>
    <t>0,44125</t>
  </si>
  <si>
    <t>0,46148</t>
  </si>
  <si>
    <t>0,71708</t>
  </si>
  <si>
    <t>0,59489</t>
  </si>
  <si>
    <t>0,91249</t>
  </si>
  <si>
    <t>1,14531</t>
  </si>
  <si>
    <t>0,97034</t>
  </si>
  <si>
    <t>0,88838</t>
  </si>
  <si>
    <t>0,2536</t>
  </si>
  <si>
    <t>0,74412</t>
  </si>
  <si>
    <t>0,18668</t>
  </si>
  <si>
    <t>0,26172</t>
  </si>
  <si>
    <t>0,53107</t>
  </si>
  <si>
    <t>0,6153</t>
  </si>
  <si>
    <t>0,23006</t>
  </si>
  <si>
    <t>1,32767</t>
  </si>
  <si>
    <t>0,37272</t>
  </si>
  <si>
    <t>1,21196</t>
  </si>
  <si>
    <t>0,43026</t>
  </si>
  <si>
    <t>0,67584</t>
  </si>
  <si>
    <t>0,46799</t>
  </si>
  <si>
    <t>0,44862</t>
  </si>
  <si>
    <t>0,38669</t>
  </si>
  <si>
    <t>0,64069</t>
  </si>
  <si>
    <t>0,48742</t>
  </si>
  <si>
    <t>0,35651</t>
  </si>
  <si>
    <t>0,46299</t>
  </si>
  <si>
    <t>0,56195</t>
  </si>
  <si>
    <t>0,59966</t>
  </si>
  <si>
    <t>0,32738</t>
  </si>
  <si>
    <t>0,35026</t>
  </si>
  <si>
    <t>0,39287</t>
  </si>
  <si>
    <t>0,36949</t>
  </si>
  <si>
    <t>0,35696</t>
  </si>
  <si>
    <t>0,96485</t>
  </si>
  <si>
    <t>0,15466</t>
  </si>
  <si>
    <t>0,01598</t>
  </si>
  <si>
    <t>2,5017</t>
  </si>
  <si>
    <t>0,89692</t>
  </si>
  <si>
    <t>2,67747</t>
  </si>
  <si>
    <t>0,71515</t>
  </si>
  <si>
    <t>2,29214</t>
  </si>
  <si>
    <t>0,43952</t>
  </si>
  <si>
    <t>2,32941</t>
  </si>
  <si>
    <t>0,37179</t>
  </si>
  <si>
    <t>2,17447</t>
  </si>
  <si>
    <t>0,442</t>
  </si>
  <si>
    <t>0,93754</t>
  </si>
  <si>
    <t>0,5216</t>
  </si>
  <si>
    <t>1,06262</t>
  </si>
  <si>
    <t>0,56126</t>
  </si>
  <si>
    <t>1,83568</t>
  </si>
  <si>
    <t>0,59624</t>
  </si>
  <si>
    <t>2,41274</t>
  </si>
  <si>
    <t>2,01762</t>
  </si>
  <si>
    <t>1,44516</t>
  </si>
  <si>
    <t>1,55153</t>
  </si>
  <si>
    <t>1,5945</t>
  </si>
  <si>
    <t>1,35709</t>
  </si>
  <si>
    <t>1,63361</t>
  </si>
  <si>
    <t>1,47518</t>
  </si>
  <si>
    <t>2,07529</t>
  </si>
  <si>
    <t>0,74107</t>
  </si>
  <si>
    <t>0,93461</t>
  </si>
  <si>
    <t>0,75663</t>
  </si>
  <si>
    <t>0,70134</t>
  </si>
  <si>
    <t>0,74339</t>
  </si>
  <si>
    <t>1,35029</t>
  </si>
  <si>
    <t>1,21078</t>
  </si>
  <si>
    <t>1,4923</t>
  </si>
  <si>
    <t>0,21954</t>
  </si>
  <si>
    <t>0,11028</t>
  </si>
  <si>
    <t>0,5161</t>
  </si>
  <si>
    <t>0,51605</t>
  </si>
  <si>
    <t>0,90689</t>
  </si>
  <si>
    <t>0,45217</t>
  </si>
  <si>
    <t>0,78694</t>
  </si>
  <si>
    <t>1,04259</t>
  </si>
  <si>
    <t>0,44515</t>
  </si>
  <si>
    <t>0,45404</t>
  </si>
  <si>
    <t>0,92828</t>
  </si>
  <si>
    <t>0,68073</t>
  </si>
  <si>
    <t>0,68866</t>
  </si>
  <si>
    <t>0,84794</t>
  </si>
  <si>
    <t>0,68446</t>
  </si>
  <si>
    <t>0,3926</t>
  </si>
  <si>
    <t>0,2577</t>
  </si>
  <si>
    <t>1,41162</t>
  </si>
  <si>
    <t>1,18058</t>
  </si>
  <si>
    <t>0,58003</t>
  </si>
  <si>
    <t>0,87595</t>
  </si>
  <si>
    <t>0,71461</t>
  </si>
  <si>
    <t>0,77606</t>
  </si>
  <si>
    <t>1,15831</t>
  </si>
  <si>
    <t>0,61714</t>
  </si>
  <si>
    <t>1,08913</t>
  </si>
  <si>
    <t>0,7926</t>
  </si>
  <si>
    <t>0,85549</t>
  </si>
  <si>
    <t>0,93066</t>
  </si>
  <si>
    <t>0,45201</t>
  </si>
  <si>
    <t>0,52175</t>
  </si>
  <si>
    <t>0,21321</t>
  </si>
  <si>
    <t>0,34731</t>
  </si>
  <si>
    <t>0,47974</t>
  </si>
  <si>
    <t>0,14889</t>
  </si>
  <si>
    <t>0,76315</t>
  </si>
  <si>
    <t>7,84697E-4</t>
  </si>
  <si>
    <t>1,31033</t>
  </si>
  <si>
    <t>0,8953</t>
  </si>
  <si>
    <t>0,87074</t>
  </si>
  <si>
    <t>0,68186</t>
  </si>
  <si>
    <t>1,53895</t>
  </si>
  <si>
    <t>0,8743</t>
  </si>
  <si>
    <t>1,1903</t>
  </si>
  <si>
    <t>1,01314</t>
  </si>
  <si>
    <t>1,09766</t>
  </si>
  <si>
    <t>0,89687</t>
  </si>
  <si>
    <t>1,12</t>
  </si>
  <si>
    <t>0,5817</t>
  </si>
  <si>
    <t>0,8434</t>
  </si>
  <si>
    <t>0,42196</t>
  </si>
  <si>
    <t>1,12268</t>
  </si>
  <si>
    <t>0,88476</t>
  </si>
  <si>
    <t>1,21836</t>
  </si>
  <si>
    <t>0,98791</t>
  </si>
  <si>
    <t>1,05131</t>
  </si>
  <si>
    <t>1,69253</t>
  </si>
  <si>
    <t>1,11204</t>
  </si>
  <si>
    <t>1,15461</t>
  </si>
  <si>
    <t>0,9489</t>
  </si>
  <si>
    <t>1,07774</t>
  </si>
  <si>
    <t>1,42299</t>
  </si>
  <si>
    <t>0,3663</t>
  </si>
  <si>
    <t>1,52158</t>
  </si>
  <si>
    <t>0,42077</t>
  </si>
  <si>
    <t>1,44935</t>
  </si>
  <si>
    <t>0,48216</t>
  </si>
  <si>
    <t>1,22398</t>
  </si>
  <si>
    <t>0,54988</t>
  </si>
  <si>
    <t>1,2706</t>
  </si>
  <si>
    <t>0,52081</t>
  </si>
  <si>
    <t>1,16188</t>
  </si>
  <si>
    <t>0,72456</t>
  </si>
  <si>
    <t>0,98348</t>
  </si>
  <si>
    <t>1,06671</t>
  </si>
  <si>
    <t>0,70023</t>
  </si>
  <si>
    <t>0,65916</t>
  </si>
  <si>
    <t>0,66993</t>
  </si>
  <si>
    <t>0,88757</t>
  </si>
  <si>
    <t>0,8626</t>
  </si>
  <si>
    <t>0,86505</t>
  </si>
  <si>
    <t>0,59183</t>
  </si>
  <si>
    <t>1,05442</t>
  </si>
  <si>
    <t>0,93599</t>
  </si>
  <si>
    <t>0,7635</t>
  </si>
  <si>
    <t>1,08372</t>
  </si>
  <si>
    <t>0,6897</t>
  </si>
  <si>
    <t>1,17167</t>
  </si>
  <si>
    <t>1,02211</t>
  </si>
  <si>
    <t>1,60896</t>
  </si>
  <si>
    <t>0,90133</t>
  </si>
  <si>
    <t>1,21924</t>
  </si>
  <si>
    <t>0,67222</t>
  </si>
  <si>
    <t>1,12892</t>
  </si>
  <si>
    <t>1,19102</t>
  </si>
  <si>
    <t>1,26877</t>
  </si>
  <si>
    <t>1,17564</t>
  </si>
  <si>
    <t>0,34115</t>
  </si>
  <si>
    <t>0,90414</t>
  </si>
  <si>
    <t>0,54488</t>
  </si>
  <si>
    <t>0,56137</t>
  </si>
  <si>
    <t>1,01059</t>
  </si>
  <si>
    <t>0,62785</t>
  </si>
  <si>
    <t>0,62277</t>
  </si>
  <si>
    <t>1,73613</t>
  </si>
  <si>
    <t>1,06883</t>
  </si>
  <si>
    <t>1,59221</t>
  </si>
  <si>
    <t>1,21442</t>
  </si>
  <si>
    <t>1,18339</t>
  </si>
  <si>
    <t>0,99789</t>
  </si>
  <si>
    <t>1,17649</t>
  </si>
  <si>
    <t>1,17713</t>
  </si>
  <si>
    <t>0,83789</t>
  </si>
  <si>
    <t>1,39307</t>
  </si>
  <si>
    <t>0,6237</t>
  </si>
  <si>
    <t>1,2354</t>
  </si>
  <si>
    <t>0,83856</t>
  </si>
  <si>
    <t>1,05027</t>
  </si>
  <si>
    <t>0,70237</t>
  </si>
  <si>
    <t>1,2203</t>
  </si>
  <si>
    <t>0,85289</t>
  </si>
  <si>
    <t>0,80596</t>
  </si>
  <si>
    <t>0,78826</t>
  </si>
  <si>
    <t>1,52465</t>
  </si>
  <si>
    <t>1,00729</t>
  </si>
  <si>
    <t>1,29675</t>
  </si>
  <si>
    <t>0,69804</t>
  </si>
  <si>
    <t>1,39008</t>
  </si>
  <si>
    <t>0,41822</t>
  </si>
  <si>
    <t>1,1308</t>
  </si>
  <si>
    <t>0,56851</t>
  </si>
  <si>
    <t>1,17389</t>
  </si>
  <si>
    <t>0,71817</t>
  </si>
  <si>
    <t>1,01477</t>
  </si>
  <si>
    <t>0,71361</t>
  </si>
  <si>
    <t>0,79017</t>
  </si>
  <si>
    <t>0,74105</t>
  </si>
  <si>
    <t>0,8534</t>
  </si>
  <si>
    <t>0,66243</t>
  </si>
  <si>
    <t>1,73448</t>
  </si>
  <si>
    <t>1,09864</t>
  </si>
  <si>
    <t>1,59136</t>
  </si>
  <si>
    <t>0,70943</t>
  </si>
  <si>
    <t>1,38612</t>
  </si>
  <si>
    <t>0,78138</t>
  </si>
  <si>
    <t>0,71335</t>
  </si>
  <si>
    <t>0,7427</t>
  </si>
  <si>
    <t>0,7291</t>
  </si>
  <si>
    <t>0,6647</t>
  </si>
  <si>
    <t>0,91527</t>
  </si>
  <si>
    <t>0,7839</t>
  </si>
  <si>
    <t>1,09836</t>
  </si>
  <si>
    <t>1,1794</t>
  </si>
  <si>
    <t>1,29763</t>
  </si>
  <si>
    <t>0,59636</t>
  </si>
  <si>
    <t>0,93532</t>
  </si>
  <si>
    <t>0,78957</t>
  </si>
  <si>
    <t>1,69348</t>
  </si>
  <si>
    <t>1,03499</t>
  </si>
  <si>
    <t>1,04066</t>
  </si>
  <si>
    <t>0,76746</t>
  </si>
  <si>
    <t>1,32863</t>
  </si>
  <si>
    <t>0,75778</t>
  </si>
  <si>
    <t>1,08955</t>
  </si>
  <si>
    <t>0,59056</t>
  </si>
  <si>
    <t>1,3059</t>
  </si>
  <si>
    <t>0,83851</t>
  </si>
  <si>
    <t>0,77561</t>
  </si>
  <si>
    <t>0,82238</t>
  </si>
  <si>
    <t>1,23573</t>
  </si>
  <si>
    <t>0,55204</t>
  </si>
  <si>
    <t>0,97029</t>
  </si>
  <si>
    <t>0,57606</t>
  </si>
  <si>
    <t>1,17358</t>
  </si>
  <si>
    <t>0,71263</t>
  </si>
  <si>
    <t>1,23743</t>
  </si>
  <si>
    <t>0,84614</t>
  </si>
  <si>
    <t>1,25565</t>
  </si>
  <si>
    <t>0,61327</t>
  </si>
  <si>
    <t>1,44031</t>
  </si>
  <si>
    <t>0,70392</t>
  </si>
  <si>
    <t>1,45824</t>
  </si>
  <si>
    <t>0,96483</t>
  </si>
  <si>
    <t>1,18345</t>
  </si>
  <si>
    <t>0,71389</t>
  </si>
  <si>
    <t>0,90296</t>
  </si>
  <si>
    <t>0,98039</t>
  </si>
  <si>
    <t>0,99652</t>
  </si>
  <si>
    <t>0,73451</t>
  </si>
  <si>
    <t>0,53632</t>
  </si>
  <si>
    <t>0,58788</t>
  </si>
  <si>
    <t>0,60262</t>
  </si>
  <si>
    <t>0,66864</t>
  </si>
  <si>
    <t>0,50738</t>
  </si>
  <si>
    <t>0,83957</t>
  </si>
  <si>
    <t>0,43085</t>
  </si>
  <si>
    <t>0,29286</t>
  </si>
  <si>
    <t>0,30917</t>
  </si>
  <si>
    <t>0,34746</t>
  </si>
  <si>
    <t>1,81501</t>
  </si>
  <si>
    <t>1,87461</t>
  </si>
  <si>
    <t>0,56866</t>
  </si>
  <si>
    <t>0,86407</t>
  </si>
  <si>
    <t>0,56997</t>
  </si>
  <si>
    <t>0,5692</t>
  </si>
  <si>
    <t>0,6571</t>
  </si>
  <si>
    <t>1,10841</t>
  </si>
  <si>
    <t>0,75221</t>
  </si>
  <si>
    <t>0,08009</t>
  </si>
  <si>
    <t>0,54542</t>
  </si>
  <si>
    <t>0,53292</t>
  </si>
  <si>
    <t>0,40748</t>
  </si>
  <si>
    <t>0,63123</t>
  </si>
  <si>
    <t>0,69982</t>
  </si>
  <si>
    <t>0,3562</t>
  </si>
  <si>
    <t>0,8181</t>
  </si>
  <si>
    <t>0,62022</t>
  </si>
  <si>
    <t>0,60502</t>
  </si>
  <si>
    <t>0,97637</t>
  </si>
  <si>
    <t>0,94017</t>
  </si>
  <si>
    <t>1,34069</t>
  </si>
  <si>
    <t>1,12799</t>
  </si>
  <si>
    <t>1,52135</t>
  </si>
  <si>
    <t>1,12011</t>
  </si>
  <si>
    <t>0,75816</t>
  </si>
  <si>
    <t>1,01716</t>
  </si>
  <si>
    <t>1,19221</t>
  </si>
  <si>
    <t>1,09408</t>
  </si>
  <si>
    <t>1,26098</t>
  </si>
  <si>
    <t>1,24354</t>
  </si>
  <si>
    <t>0,95251</t>
  </si>
  <si>
    <t>0,78908</t>
  </si>
  <si>
    <t>0,61517</t>
  </si>
  <si>
    <t>0,76066</t>
  </si>
  <si>
    <t>1,26142</t>
  </si>
  <si>
    <t>1,01191</t>
  </si>
  <si>
    <t>1,25129</t>
  </si>
  <si>
    <t>5,0301E-5</t>
  </si>
  <si>
    <t>1,10746</t>
  </si>
  <si>
    <t>0,67945</t>
  </si>
  <si>
    <t>1,56631</t>
  </si>
  <si>
    <t>0,89153</t>
  </si>
  <si>
    <t>1,22873</t>
  </si>
  <si>
    <t>0,80765</t>
  </si>
  <si>
    <t>1,30816</t>
  </si>
  <si>
    <t>0,44157</t>
  </si>
  <si>
    <t>1,07764</t>
  </si>
  <si>
    <t>0,69766</t>
  </si>
  <si>
    <t>2,7554</t>
  </si>
  <si>
    <t>1,41212</t>
  </si>
  <si>
    <t>0,50445</t>
  </si>
  <si>
    <t>1,82041</t>
  </si>
  <si>
    <t>0,45862</t>
  </si>
  <si>
    <t>0,26273</t>
  </si>
  <si>
    <t>0,33985</t>
  </si>
  <si>
    <t>0,95779</t>
  </si>
  <si>
    <t>0,6666</t>
  </si>
  <si>
    <t>0,23314</t>
  </si>
  <si>
    <t>0,25634</t>
  </si>
  <si>
    <t>0,26978</t>
  </si>
  <si>
    <t>0,45901</t>
  </si>
  <si>
    <t>0,16378</t>
  </si>
  <si>
    <t>0,18842</t>
  </si>
  <si>
    <t>0,15849</t>
  </si>
  <si>
    <t>0,2183</t>
  </si>
  <si>
    <t>0,18379</t>
  </si>
  <si>
    <t>0,89569</t>
  </si>
  <si>
    <t>0,20082</t>
  </si>
  <si>
    <t>0,75523</t>
  </si>
  <si>
    <t>0,97007</t>
  </si>
  <si>
    <t>0,44373</t>
  </si>
  <si>
    <t>0,83128</t>
  </si>
  <si>
    <t>1,54534</t>
  </si>
  <si>
    <t>1,22239</t>
  </si>
  <si>
    <t>0,66715</t>
  </si>
  <si>
    <t>1,05307</t>
  </si>
  <si>
    <t>0,84519</t>
  </si>
  <si>
    <t>0,34039</t>
  </si>
  <si>
    <t>2,12298</t>
  </si>
  <si>
    <t>0,4928</t>
  </si>
  <si>
    <t>1,00673</t>
  </si>
  <si>
    <t>0,40869</t>
  </si>
  <si>
    <t>2,24926</t>
  </si>
  <si>
    <t>1,35785</t>
  </si>
  <si>
    <t>2,49864</t>
  </si>
  <si>
    <t>0,35602</t>
  </si>
  <si>
    <t>0,70785</t>
  </si>
  <si>
    <t>0,39818</t>
  </si>
  <si>
    <t>0,73881</t>
  </si>
  <si>
    <t>0,36253</t>
  </si>
  <si>
    <t>0,50516</t>
  </si>
  <si>
    <t>1,59509</t>
  </si>
  <si>
    <t>0,72245</t>
  </si>
  <si>
    <t>1,0973</t>
  </si>
  <si>
    <t>1,50189</t>
  </si>
  <si>
    <t>0,65061</t>
  </si>
  <si>
    <t>1,20683</t>
  </si>
  <si>
    <t>0,65787</t>
  </si>
  <si>
    <t>0,2711</t>
  </si>
  <si>
    <t>1,03066</t>
  </si>
  <si>
    <t>0,26708</t>
  </si>
  <si>
    <t>0,5444</t>
  </si>
  <si>
    <t>0,45928</t>
  </si>
  <si>
    <t>0,61693</t>
  </si>
  <si>
    <t>0,71441</t>
  </si>
  <si>
    <t>1,98623</t>
  </si>
  <si>
    <t>0,60613</t>
  </si>
  <si>
    <t>1,98598</t>
  </si>
  <si>
    <t>1,56591</t>
  </si>
  <si>
    <t>1,36115</t>
  </si>
  <si>
    <t>1,4723</t>
  </si>
  <si>
    <t>1,09167</t>
  </si>
  <si>
    <t>0,85537</t>
  </si>
  <si>
    <t>1,63072</t>
  </si>
  <si>
    <t>0,72237</t>
  </si>
  <si>
    <t>0,82669</t>
  </si>
  <si>
    <t>0,70113</t>
  </si>
  <si>
    <t>0,95483</t>
  </si>
  <si>
    <t>0,45317</t>
  </si>
  <si>
    <t>0,851</t>
  </si>
  <si>
    <t>1,02988</t>
  </si>
  <si>
    <t>0,86909</t>
  </si>
  <si>
    <t>0,77492</t>
  </si>
  <si>
    <t>0,4624</t>
  </si>
  <si>
    <t>0,44999</t>
  </si>
  <si>
    <t>0,73826</t>
  </si>
  <si>
    <t>0,32341</t>
  </si>
  <si>
    <t>0,55996</t>
  </si>
  <si>
    <t>1,13779</t>
  </si>
  <si>
    <t>0,50201</t>
  </si>
  <si>
    <t>0,81023</t>
  </si>
  <si>
    <t>0,37476</t>
  </si>
  <si>
    <t>1,26178</t>
  </si>
  <si>
    <t>0,50888</t>
  </si>
  <si>
    <t>1,45964</t>
  </si>
  <si>
    <t>0,80966</t>
  </si>
  <si>
    <t>1,33135</t>
  </si>
  <si>
    <t>0,58887</t>
  </si>
  <si>
    <t>1,65811</t>
  </si>
  <si>
    <t>1,0107</t>
  </si>
  <si>
    <t>0,30914</t>
  </si>
  <si>
    <t>0,61187</t>
  </si>
  <si>
    <t>1,40083</t>
  </si>
  <si>
    <t>0,99498</t>
  </si>
  <si>
    <t>1,61408</t>
  </si>
  <si>
    <t>0,36045</t>
  </si>
  <si>
    <t>1,95806</t>
  </si>
  <si>
    <t>0,90442</t>
  </si>
  <si>
    <t>0,65766</t>
  </si>
  <si>
    <t>1,15554</t>
  </si>
  <si>
    <t>1,21244</t>
  </si>
  <si>
    <t>1,05518</t>
  </si>
  <si>
    <t>0,43367</t>
  </si>
  <si>
    <t>1,44939</t>
  </si>
  <si>
    <t>1,21931</t>
  </si>
  <si>
    <t>1,08526</t>
  </si>
  <si>
    <t>2,12093</t>
  </si>
  <si>
    <t>0,873</t>
  </si>
  <si>
    <t>1,82916</t>
  </si>
  <si>
    <t>1,3165</t>
  </si>
  <si>
    <t>1,61331</t>
  </si>
  <si>
    <t>1,04631</t>
  </si>
  <si>
    <t>1,59718</t>
  </si>
  <si>
    <t>1,61019</t>
  </si>
  <si>
    <t>1,92817</t>
  </si>
  <si>
    <t>1,9619</t>
  </si>
  <si>
    <t>0,90449</t>
  </si>
  <si>
    <t>1,62591</t>
  </si>
  <si>
    <t>1,31502</t>
  </si>
  <si>
    <t>1,8725</t>
  </si>
  <si>
    <t>1,18501</t>
  </si>
  <si>
    <t>0,91606</t>
  </si>
  <si>
    <t>0,65429</t>
  </si>
  <si>
    <t>0,97221</t>
  </si>
  <si>
    <t>1,8648</t>
  </si>
  <si>
    <t>0,52035</t>
  </si>
  <si>
    <t>0,90123</t>
  </si>
  <si>
    <t>2,95062</t>
  </si>
  <si>
    <t>0,69136</t>
  </si>
  <si>
    <t>5,60494</t>
  </si>
  <si>
    <t>0,97531</t>
  </si>
  <si>
    <t>3,93827</t>
  </si>
  <si>
    <t>0,28395</t>
  </si>
  <si>
    <t>0,91358</t>
  </si>
  <si>
    <t>0,25926</t>
  </si>
  <si>
    <t>4,06173</t>
  </si>
  <si>
    <t>2,11111</t>
  </si>
  <si>
    <t>3,50617</t>
  </si>
  <si>
    <t>2,48148</t>
  </si>
  <si>
    <t>5,04938</t>
  </si>
  <si>
    <t>0,67901</t>
  </si>
  <si>
    <t>2,90123</t>
  </si>
  <si>
    <t>0,51852</t>
  </si>
  <si>
    <t>0,1358</t>
  </si>
  <si>
    <t>2,22222</t>
  </si>
  <si>
    <t>1,08642</t>
  </si>
  <si>
    <t>0,87654</t>
  </si>
  <si>
    <t>0,81481</t>
  </si>
  <si>
    <t>2,39506</t>
  </si>
  <si>
    <t>0,53086</t>
  </si>
  <si>
    <t>1,67901</t>
  </si>
  <si>
    <t>0,14815</t>
  </si>
  <si>
    <t>1,58025</t>
  </si>
  <si>
    <t>0,96296</t>
  </si>
  <si>
    <t>3,44444</t>
  </si>
  <si>
    <t>0,71605</t>
  </si>
  <si>
    <t>2,38272</t>
  </si>
  <si>
    <t>1,39506</t>
  </si>
  <si>
    <t>3,38272</t>
  </si>
  <si>
    <t>1,93827</t>
  </si>
  <si>
    <t>2,4321</t>
  </si>
  <si>
    <t>0,85185</t>
  </si>
  <si>
    <t>0,24691</t>
  </si>
  <si>
    <t>2,04938</t>
  </si>
  <si>
    <t>2,64198</t>
  </si>
  <si>
    <t>2,24691</t>
  </si>
  <si>
    <t>0,19753</t>
  </si>
  <si>
    <t>2,41975</t>
  </si>
  <si>
    <t>1,14815</t>
  </si>
  <si>
    <t>1,12346</t>
  </si>
  <si>
    <t>2,07407</t>
  </si>
  <si>
    <t>0,66667</t>
  </si>
  <si>
    <t>3,98765</t>
  </si>
  <si>
    <t>1,11111</t>
  </si>
  <si>
    <t>2,02469</t>
  </si>
  <si>
    <t>1,06173</t>
  </si>
  <si>
    <t>1,18519</t>
  </si>
  <si>
    <t>2,08642</t>
  </si>
  <si>
    <t>0,7284</t>
  </si>
  <si>
    <t>1,35802</t>
  </si>
  <si>
    <t>0,30864</t>
  </si>
  <si>
    <t>0,98765</t>
  </si>
  <si>
    <t>3,46914</t>
  </si>
  <si>
    <t>5,20988</t>
  </si>
  <si>
    <t>0,60494</t>
  </si>
  <si>
    <t>0,92593</t>
  </si>
  <si>
    <t>0,8642</t>
  </si>
  <si>
    <t>1,66667</t>
  </si>
  <si>
    <t>0,34568</t>
  </si>
  <si>
    <t>2,59259</t>
  </si>
  <si>
    <t>0,49383</t>
  </si>
  <si>
    <t>2,35802</t>
  </si>
  <si>
    <t>0,76543</t>
  </si>
  <si>
    <t>5,46914</t>
  </si>
  <si>
    <t>0,80247</t>
  </si>
  <si>
    <t>6,33333</t>
  </si>
  <si>
    <t>0,11111</t>
  </si>
  <si>
    <t>0,5679</t>
  </si>
  <si>
    <t>0,38272</t>
  </si>
  <si>
    <t>0,37037</t>
  </si>
  <si>
    <t>0,17284</t>
  </si>
  <si>
    <t>1,5679</t>
  </si>
  <si>
    <t>0,22222</t>
  </si>
  <si>
    <t>0,61728</t>
  </si>
  <si>
    <t>1,64198</t>
  </si>
  <si>
    <t>1,16049</t>
  </si>
  <si>
    <t>0,39506</t>
  </si>
  <si>
    <t>0,62963</t>
  </si>
  <si>
    <t>8,97637E-4</t>
  </si>
  <si>
    <t>tom+</t>
  </si>
  <si>
    <t>tom-</t>
  </si>
  <si>
    <t>1,41242</t>
  </si>
  <si>
    <t>1,88333</t>
  </si>
  <si>
    <t>0,52086</t>
  </si>
  <si>
    <t>1,2562</t>
  </si>
  <si>
    <t>0,66236</t>
  </si>
  <si>
    <t>1,64846</t>
  </si>
  <si>
    <t>0,52794</t>
  </si>
  <si>
    <t>0,92773</t>
  </si>
  <si>
    <t>1,08758</t>
  </si>
  <si>
    <t>1,47693</t>
  </si>
  <si>
    <t>0,54003</t>
  </si>
  <si>
    <t>1,94763</t>
  </si>
  <si>
    <t>0,54005</t>
  </si>
  <si>
    <t>1,98975</t>
  </si>
  <si>
    <t>2,14722</t>
  </si>
  <si>
    <t>1,7656</t>
  </si>
  <si>
    <t>1,28084</t>
  </si>
  <si>
    <t>1,39695</t>
  </si>
  <si>
    <t>0,78406</t>
  </si>
  <si>
    <t>1,20521</t>
  </si>
  <si>
    <t>1,47107</t>
  </si>
  <si>
    <t>2,16401</t>
  </si>
  <si>
    <t>2,29963</t>
  </si>
  <si>
    <t>2,2133</t>
  </si>
  <si>
    <t>1,35095</t>
  </si>
  <si>
    <t>1,72746</t>
  </si>
  <si>
    <t>0,30361</t>
  </si>
  <si>
    <t>1,01823</t>
  </si>
  <si>
    <t>0,6523</t>
  </si>
  <si>
    <t>1,38883</t>
  </si>
  <si>
    <t>0,66283</t>
  </si>
  <si>
    <t>1,28616</t>
  </si>
  <si>
    <t>1,08534</t>
  </si>
  <si>
    <t>1,43707</t>
  </si>
  <si>
    <t>0,79996</t>
  </si>
  <si>
    <t>1,34243</t>
  </si>
  <si>
    <t>0,8081</t>
  </si>
  <si>
    <t>3,38138</t>
  </si>
  <si>
    <t>1,356</t>
  </si>
  <si>
    <t>0,66944</t>
  </si>
  <si>
    <t>0,53643</t>
  </si>
  <si>
    <t>1,15597</t>
  </si>
  <si>
    <t>0,9825</t>
  </si>
  <si>
    <t>0,26749</t>
  </si>
  <si>
    <t>0,9377</t>
  </si>
  <si>
    <t>0,97333</t>
  </si>
  <si>
    <t>0,84977</t>
  </si>
  <si>
    <t>0,62878</t>
  </si>
  <si>
    <t>0,84281</t>
  </si>
  <si>
    <t>0,55007</t>
  </si>
  <si>
    <t>0,73882</t>
  </si>
  <si>
    <t>0,87047</t>
  </si>
  <si>
    <t>1,16629</t>
  </si>
  <si>
    <t>0,893</t>
  </si>
  <si>
    <t>0,7894</t>
  </si>
  <si>
    <t>1,56966</t>
  </si>
  <si>
    <t>1,03036</t>
  </si>
  <si>
    <t>1,50816</t>
  </si>
  <si>
    <t>1,64828</t>
  </si>
  <si>
    <t>1,87223</t>
  </si>
  <si>
    <t>1,84554</t>
  </si>
  <si>
    <t>1,38004</t>
  </si>
  <si>
    <t>2,25062</t>
  </si>
  <si>
    <t>1,17765</t>
  </si>
  <si>
    <t>1,21631</t>
  </si>
  <si>
    <t>1,46994</t>
  </si>
  <si>
    <t>1,25777</t>
  </si>
  <si>
    <t>1,02415</t>
  </si>
  <si>
    <t>1,30309</t>
  </si>
  <si>
    <t>1,2094</t>
  </si>
  <si>
    <t>0,90631</t>
  </si>
  <si>
    <t>1,12363</t>
  </si>
  <si>
    <t>0,93702</t>
  </si>
  <si>
    <t>0,82157</t>
  </si>
  <si>
    <t>1,56183</t>
  </si>
  <si>
    <t>1,28846</t>
  </si>
  <si>
    <t>1,54374</t>
  </si>
  <si>
    <t>1,48742</t>
  </si>
  <si>
    <t>0,57041</t>
  </si>
  <si>
    <t>1,32663</t>
  </si>
  <si>
    <t>0,85179</t>
  </si>
  <si>
    <t>0,62069</t>
  </si>
  <si>
    <t>1,32397</t>
  </si>
  <si>
    <t>0,54913</t>
  </si>
  <si>
    <t>1,205</t>
  </si>
  <si>
    <t>0,26382</t>
  </si>
  <si>
    <t>1,59</t>
  </si>
  <si>
    <t>0,26899</t>
  </si>
  <si>
    <t>0,96084</t>
  </si>
  <si>
    <t>0,29865</t>
  </si>
  <si>
    <t>1,15533</t>
  </si>
  <si>
    <t>0,55637</t>
  </si>
  <si>
    <t>0,75429</t>
  </si>
  <si>
    <t>0,33726</t>
  </si>
  <si>
    <t>1,31915</t>
  </si>
  <si>
    <t>0,85085</t>
  </si>
  <si>
    <t>1,18325</t>
  </si>
  <si>
    <t>1,01752</t>
  </si>
  <si>
    <t>1,17433</t>
  </si>
  <si>
    <t>0,00126</t>
  </si>
  <si>
    <t>1,83216E-6</t>
  </si>
  <si>
    <t>0,97353</t>
  </si>
  <si>
    <t>1,22254</t>
  </si>
  <si>
    <t>0,80661</t>
  </si>
  <si>
    <t>0,11647</t>
  </si>
  <si>
    <t>0,87277</t>
  </si>
  <si>
    <t>0,1336</t>
  </si>
  <si>
    <t>1,21653</t>
  </si>
  <si>
    <t>0,43276</t>
  </si>
  <si>
    <t>0,75948</t>
  </si>
  <si>
    <t>1,16271</t>
  </si>
  <si>
    <t>1,15122</t>
  </si>
  <si>
    <t>1,24994</t>
  </si>
  <si>
    <t>0,43579</t>
  </si>
  <si>
    <t>1,88766</t>
  </si>
  <si>
    <t>0,20491</t>
  </si>
  <si>
    <t>2,38422</t>
  </si>
  <si>
    <t>0,95988</t>
  </si>
  <si>
    <t>3,10934</t>
  </si>
  <si>
    <t>1,32213</t>
  </si>
  <si>
    <t>0,47055</t>
  </si>
  <si>
    <t>1,05217</t>
  </si>
  <si>
    <t>0,7749</t>
  </si>
  <si>
    <t>2,02512</t>
  </si>
  <si>
    <t>1,08747</t>
  </si>
  <si>
    <t>0,65955</t>
  </si>
  <si>
    <t>1,08855</t>
  </si>
  <si>
    <t>0,49807</t>
  </si>
  <si>
    <t>0,7164</t>
  </si>
  <si>
    <t>0,46691</t>
  </si>
  <si>
    <t>0,71508</t>
  </si>
  <si>
    <t>1,16001</t>
  </si>
  <si>
    <t>1,23249</t>
  </si>
  <si>
    <t>0,69778</t>
  </si>
  <si>
    <t>1,15241</t>
  </si>
  <si>
    <t>0,49955</t>
  </si>
  <si>
    <t>0,72855</t>
  </si>
  <si>
    <t>0,6608</t>
  </si>
  <si>
    <t>0,98109</t>
  </si>
  <si>
    <t>0,52262</t>
  </si>
  <si>
    <t>1,13795</t>
  </si>
  <si>
    <t>0,33675</t>
  </si>
  <si>
    <t>1,65441</t>
  </si>
  <si>
    <t>0,35546</t>
  </si>
  <si>
    <t>1,93852</t>
  </si>
  <si>
    <t>0,33519</t>
  </si>
  <si>
    <t>0,71638</t>
  </si>
  <si>
    <t>0,2016</t>
  </si>
  <si>
    <t>0,43215</t>
  </si>
  <si>
    <t>0,45869</t>
  </si>
  <si>
    <t>0,79985</t>
  </si>
  <si>
    <t>1,22891</t>
  </si>
  <si>
    <t>0,60266</t>
  </si>
  <si>
    <t>1,14456</t>
  </si>
  <si>
    <t>1,12761</t>
  </si>
  <si>
    <t>1,35523</t>
  </si>
  <si>
    <t>1,09721</t>
  </si>
  <si>
    <t>1,00919</t>
  </si>
  <si>
    <t>0,56248</t>
  </si>
  <si>
    <t>0,00129</t>
  </si>
  <si>
    <t>Distribution of comet length</t>
  </si>
  <si>
    <t>Comet orientation</t>
  </si>
  <si>
    <t>0,09184</t>
  </si>
  <si>
    <t>0,14977</t>
  </si>
  <si>
    <t>0,10741</t>
  </si>
  <si>
    <t>0,13049</t>
  </si>
  <si>
    <t>0,113</t>
  </si>
  <si>
    <t>0,12442</t>
  </si>
  <si>
    <t>0,12033</t>
  </si>
  <si>
    <t>0,15247</t>
  </si>
  <si>
    <t>0,11846</t>
  </si>
  <si>
    <t>0,16306</t>
  </si>
  <si>
    <t>0,12338</t>
  </si>
  <si>
    <t>0,11436</t>
  </si>
  <si>
    <t>0,11804</t>
  </si>
  <si>
    <t>0,11038</t>
  </si>
  <si>
    <t>0,11595</t>
  </si>
  <si>
    <t>0,11723</t>
  </si>
  <si>
    <t>0,12115</t>
  </si>
  <si>
    <t>0,13437</t>
  </si>
  <si>
    <t>0,12162</t>
  </si>
  <si>
    <t>0,12184</t>
  </si>
  <si>
    <t>0,11993</t>
  </si>
  <si>
    <t>0,13118</t>
  </si>
  <si>
    <t>0,13875</t>
  </si>
  <si>
    <t>0,14383</t>
  </si>
  <si>
    <t>0,13633</t>
  </si>
  <si>
    <t>0,122</t>
  </si>
  <si>
    <t>0,11484</t>
  </si>
  <si>
    <t>0,12791</t>
  </si>
  <si>
    <t>0,12713</t>
  </si>
  <si>
    <t>0,13913</t>
  </si>
  <si>
    <t>0,11916</t>
  </si>
  <si>
    <t>0,12848</t>
  </si>
  <si>
    <t>0,13086</t>
  </si>
  <si>
    <t>0,08085</t>
  </si>
  <si>
    <t>0,07363</t>
  </si>
  <si>
    <t>0,082</t>
  </si>
  <si>
    <t>0,08283</t>
  </si>
  <si>
    <t>0,08445</t>
  </si>
  <si>
    <t>0,08805</t>
  </si>
  <si>
    <t>0,0683</t>
  </si>
  <si>
    <t>0,08983</t>
  </si>
  <si>
    <t>0,11503</t>
  </si>
  <si>
    <t>0,06614</t>
  </si>
  <si>
    <t>0,10545</t>
  </si>
  <si>
    <t>0,079</t>
  </si>
  <si>
    <t>0,11421</t>
  </si>
  <si>
    <t>0,0734</t>
  </si>
  <si>
    <t>0,10395</t>
  </si>
  <si>
    <t>0,08741</t>
  </si>
  <si>
    <t>0,11092</t>
  </si>
  <si>
    <t>0,08776</t>
  </si>
  <si>
    <t>0,11381</t>
  </si>
  <si>
    <t>0,11591</t>
  </si>
  <si>
    <t>0,10344</t>
  </si>
  <si>
    <t>0,12564</t>
  </si>
  <si>
    <t>0,09459</t>
  </si>
  <si>
    <t>0,08794</t>
  </si>
  <si>
    <t>0,08945</t>
  </si>
  <si>
    <t>0,1124</t>
  </si>
  <si>
    <t>0,11314</t>
  </si>
  <si>
    <t>0,11844</t>
  </si>
  <si>
    <t>0,11425</t>
  </si>
  <si>
    <t>0,0706</t>
  </si>
  <si>
    <t>0,07009</t>
  </si>
  <si>
    <t>0,09465</t>
  </si>
  <si>
    <t>0,06692</t>
  </si>
  <si>
    <t>0,10886</t>
  </si>
  <si>
    <t>0,08324</t>
  </si>
  <si>
    <t>0,08512</t>
  </si>
  <si>
    <t>0,10474</t>
  </si>
  <si>
    <t>0,08456</t>
  </si>
  <si>
    <t>0,0797</t>
  </si>
  <si>
    <t>0,08479</t>
  </si>
  <si>
    <t>0,08178</t>
  </si>
  <si>
    <t>0,0966</t>
  </si>
  <si>
    <t>0,10587</t>
  </si>
  <si>
    <t>0,10931</t>
  </si>
  <si>
    <t>0,11786</t>
  </si>
  <si>
    <t>0,60738</t>
  </si>
  <si>
    <t>0,14562</t>
  </si>
  <si>
    <t>0,25619</t>
  </si>
  <si>
    <t>0,16244</t>
  </si>
  <si>
    <t>0,17473</t>
  </si>
  <si>
    <t>0,15995</t>
  </si>
  <si>
    <t>0,16618</t>
  </si>
  <si>
    <t>0,12117</t>
  </si>
  <si>
    <t>0,10065</t>
  </si>
  <si>
    <t>0,08267</t>
  </si>
  <si>
    <t>0,12234</t>
  </si>
  <si>
    <t>0,10617</t>
  </si>
  <si>
    <t>0,12233</t>
  </si>
  <si>
    <t>0,12611</t>
  </si>
  <si>
    <t>0,13945</t>
  </si>
  <si>
    <t>0,12695</t>
  </si>
  <si>
    <t>0,07935</t>
  </si>
  <si>
    <t>0,14859</t>
  </si>
  <si>
    <t>0,24128</t>
  </si>
  <si>
    <t>0,15788</t>
  </si>
  <si>
    <t>0,13583</t>
  </si>
  <si>
    <t>0,22813</t>
  </si>
  <si>
    <t>0,11089</t>
  </si>
  <si>
    <t>0,19352</t>
  </si>
  <si>
    <t>0,13375</t>
  </si>
  <si>
    <t>0,15096</t>
  </si>
  <si>
    <t>0,13851</t>
  </si>
  <si>
    <t>0,26037</t>
  </si>
  <si>
    <t>0,1019</t>
  </si>
  <si>
    <t>0,18165</t>
  </si>
  <si>
    <t>0,10953</t>
  </si>
  <si>
    <t>0,15641</t>
  </si>
  <si>
    <t>0,20469</t>
  </si>
  <si>
    <t>0,16925</t>
  </si>
  <si>
    <t>0,10503</t>
  </si>
  <si>
    <t>0,20518</t>
  </si>
  <si>
    <t>0,08857</t>
  </si>
  <si>
    <t>0,10663</t>
  </si>
  <si>
    <t>0,08608</t>
  </si>
  <si>
    <t>0,14546</t>
  </si>
  <si>
    <t>0,09377</t>
  </si>
  <si>
    <t>0,10684</t>
  </si>
  <si>
    <t>0,1556</t>
  </si>
  <si>
    <t>0,05147</t>
  </si>
  <si>
    <t>0,05728</t>
  </si>
  <si>
    <t>0,14142</t>
  </si>
  <si>
    <t>0,12183</t>
  </si>
  <si>
    <t>0,07477</t>
  </si>
  <si>
    <t>0,06533</t>
  </si>
  <si>
    <t>0,08235</t>
  </si>
  <si>
    <t>0,02878</t>
  </si>
  <si>
    <t>0,08707</t>
  </si>
  <si>
    <t>0,26845</t>
  </si>
  <si>
    <t>0,09458</t>
  </si>
  <si>
    <t>0,19539</t>
  </si>
  <si>
    <t>0,1613</t>
  </si>
  <si>
    <t>0,08822</t>
  </si>
  <si>
    <t>0,08073</t>
  </si>
  <si>
    <t>0,0875</t>
  </si>
  <si>
    <t>0,29613</t>
  </si>
  <si>
    <t>0,17209</t>
  </si>
  <si>
    <t>0,08042</t>
  </si>
  <si>
    <t>0,12804</t>
  </si>
  <si>
    <t>0,25871</t>
  </si>
  <si>
    <t>0,16184</t>
  </si>
  <si>
    <t>0,25368</t>
  </si>
  <si>
    <t>0,10235</t>
  </si>
  <si>
    <t>0,074</t>
  </si>
  <si>
    <t>0,22897</t>
  </si>
  <si>
    <t>0,22818</t>
  </si>
  <si>
    <t>0,09579</t>
  </si>
  <si>
    <t>0,23195</t>
  </si>
  <si>
    <t>0,18612</t>
  </si>
  <si>
    <t>0,18534</t>
  </si>
  <si>
    <t>0,0731</t>
  </si>
  <si>
    <t>0,10543</t>
  </si>
  <si>
    <t>0,05558</t>
  </si>
  <si>
    <t>0,03987</t>
  </si>
  <si>
    <t>0,13169</t>
  </si>
  <si>
    <t>0,03285</t>
  </si>
  <si>
    <t>0,11923</t>
  </si>
  <si>
    <t>0,12671</t>
  </si>
  <si>
    <t>0,17108</t>
  </si>
  <si>
    <t>0,76956</t>
  </si>
  <si>
    <t>Supplementary Fig. 1b</t>
  </si>
  <si>
    <t>GFAP</t>
  </si>
  <si>
    <t>0,08417</t>
  </si>
  <si>
    <t>0,18745</t>
  </si>
  <si>
    <t>0,08728</t>
  </si>
  <si>
    <t>0,1024</t>
  </si>
  <si>
    <t>0,08281</t>
  </si>
  <si>
    <t>0,12778</t>
  </si>
  <si>
    <t>0,08817</t>
  </si>
  <si>
    <t>0,13213</t>
  </si>
  <si>
    <t>0,0672</t>
  </si>
  <si>
    <t>0,119</t>
  </si>
  <si>
    <t>0,08871</t>
  </si>
  <si>
    <t>0,14827</t>
  </si>
  <si>
    <t>0,114</t>
  </si>
  <si>
    <t>0,14468</t>
  </si>
  <si>
    <t>0,09911</t>
  </si>
  <si>
    <t>0,16935</t>
  </si>
  <si>
    <t>0,11673</t>
  </si>
  <si>
    <t>0,16491</t>
  </si>
  <si>
    <t>0,13489</t>
  </si>
  <si>
    <t>0,1205</t>
  </si>
  <si>
    <t>0,15471</t>
  </si>
  <si>
    <t>0,13668</t>
  </si>
  <si>
    <t>0,11129</t>
  </si>
  <si>
    <t>0,0924</t>
  </si>
  <si>
    <t>0,17925</t>
  </si>
  <si>
    <t>0,08788</t>
  </si>
  <si>
    <t>0,0882</t>
  </si>
  <si>
    <t>0,12934</t>
  </si>
  <si>
    <t>0,09785</t>
  </si>
  <si>
    <t>0,14681</t>
  </si>
  <si>
    <t>0,10241</t>
  </si>
  <si>
    <t>0,1471</t>
  </si>
  <si>
    <t>0,0822</t>
  </si>
  <si>
    <t>0,1337</t>
  </si>
  <si>
    <t>0,09923</t>
  </si>
  <si>
    <t>0,13995</t>
  </si>
  <si>
    <t>0,09778</t>
  </si>
  <si>
    <t>0,14533</t>
  </si>
  <si>
    <t>0,14163</t>
  </si>
  <si>
    <t>0,12251</t>
  </si>
  <si>
    <t>0,10141</t>
  </si>
  <si>
    <t>0,14233</t>
  </si>
  <si>
    <t>0,1028</t>
  </si>
  <si>
    <t>0,15097</t>
  </si>
  <si>
    <t>0,05145</t>
  </si>
  <si>
    <t>0,13266</t>
  </si>
  <si>
    <t>0,10567</t>
  </si>
  <si>
    <t>0,11339</t>
  </si>
  <si>
    <t>0,12647</t>
  </si>
  <si>
    <t>0,09525</t>
  </si>
  <si>
    <t>0,09782</t>
  </si>
  <si>
    <t>0,14923</t>
  </si>
  <si>
    <t>0,18786</t>
  </si>
  <si>
    <t>0,10712</t>
  </si>
  <si>
    <t>0,15315</t>
  </si>
  <si>
    <t>0,13978</t>
  </si>
  <si>
    <t>0,12029</t>
  </si>
  <si>
    <t>0,11258</t>
  </si>
  <si>
    <t>0,14283</t>
  </si>
  <si>
    <t>0,12864</t>
  </si>
  <si>
    <t>0,13224</t>
  </si>
  <si>
    <t>0,12668</t>
  </si>
  <si>
    <t>0,13723</t>
  </si>
  <si>
    <t>0,14111</t>
  </si>
  <si>
    <t>0,14772</t>
  </si>
  <si>
    <t>0,14763</t>
  </si>
  <si>
    <t>0,10439</t>
  </si>
  <si>
    <t>0,13367</t>
  </si>
  <si>
    <t>0,10769</t>
  </si>
  <si>
    <t>0,08764</t>
  </si>
  <si>
    <t>0,11158</t>
  </si>
  <si>
    <t>0,086</t>
  </si>
  <si>
    <t>0,1064</t>
  </si>
  <si>
    <t>0,09259</t>
  </si>
  <si>
    <t>0,164</t>
  </si>
  <si>
    <t>0,08177</t>
  </si>
  <si>
    <t>0,22728</t>
  </si>
  <si>
    <t>0,07494</t>
  </si>
  <si>
    <t>0,08617</t>
  </si>
  <si>
    <t>0,06715</t>
  </si>
  <si>
    <t>0,10072</t>
  </si>
  <si>
    <t>0,10005</t>
  </si>
  <si>
    <t>0,09312</t>
  </si>
  <si>
    <t>0,12771</t>
  </si>
  <si>
    <t>0,14652</t>
  </si>
  <si>
    <t>0,14624</t>
  </si>
  <si>
    <t>0,136</t>
  </si>
  <si>
    <t>0,08486</t>
  </si>
  <si>
    <t>0,109</t>
  </si>
  <si>
    <t>0,06978</t>
  </si>
  <si>
    <t>0,14838</t>
  </si>
  <si>
    <t>0,16375</t>
  </si>
  <si>
    <t>0,14127</t>
  </si>
  <si>
    <t>0,178</t>
  </si>
  <si>
    <t>0,16959</t>
  </si>
  <si>
    <t>0,14577</t>
  </si>
  <si>
    <t>0,0075</t>
  </si>
  <si>
    <t>0,17033</t>
  </si>
  <si>
    <t>0,22186</t>
  </si>
  <si>
    <t>0,1501</t>
  </si>
  <si>
    <t>0,04843</t>
  </si>
  <si>
    <t>0,12619</t>
  </si>
  <si>
    <t>0,10291</t>
  </si>
  <si>
    <t>0,07128</t>
  </si>
  <si>
    <t>0,18276</t>
  </si>
  <si>
    <t>0,17008</t>
  </si>
  <si>
    <t>0,10069</t>
  </si>
  <si>
    <t>0,16074</t>
  </si>
  <si>
    <t>0,17431</t>
  </si>
  <si>
    <t>0,20258</t>
  </si>
  <si>
    <t>0,14483</t>
  </si>
  <si>
    <t>0,15889</t>
  </si>
  <si>
    <t>0,21333</t>
  </si>
  <si>
    <t>0,05471</t>
  </si>
  <si>
    <t>0,22868</t>
  </si>
  <si>
    <t>0,04065</t>
  </si>
  <si>
    <t>0,23546</t>
  </si>
  <si>
    <t>0,04667</t>
  </si>
  <si>
    <t>0,15512</t>
  </si>
  <si>
    <t>0,08394</t>
  </si>
  <si>
    <t>0,05641</t>
  </si>
  <si>
    <t>0,09509</t>
  </si>
  <si>
    <t>0,15566</t>
  </si>
  <si>
    <t>0,04209</t>
  </si>
  <si>
    <t>0,14874</t>
  </si>
  <si>
    <t>0,08923</t>
  </si>
  <si>
    <t>0,1549</t>
  </si>
  <si>
    <t>0,11526</t>
  </si>
  <si>
    <t>0,2742</t>
  </si>
  <si>
    <t>0,11361</t>
  </si>
  <si>
    <t>0,41884</t>
  </si>
  <si>
    <t>0,14932</t>
  </si>
  <si>
    <t>0,14123</t>
  </si>
  <si>
    <t>0,08247</t>
  </si>
  <si>
    <t>0,14117</t>
  </si>
  <si>
    <t>0,13421</t>
  </si>
  <si>
    <t>0,13444</t>
  </si>
  <si>
    <t>0,07266</t>
  </si>
  <si>
    <t>0,2025</t>
  </si>
  <si>
    <t>0,11638</t>
  </si>
  <si>
    <t>0,12834</t>
  </si>
  <si>
    <t>0,41326</t>
  </si>
  <si>
    <t>0,15531</t>
  </si>
  <si>
    <t>0,07243</t>
  </si>
  <si>
    <t>0,24352</t>
  </si>
  <si>
    <t>0,10234</t>
  </si>
  <si>
    <t>0,22704</t>
  </si>
  <si>
    <t>0,09335</t>
  </si>
  <si>
    <t>0,17692</t>
  </si>
  <si>
    <t>0,1065</t>
  </si>
  <si>
    <t>0,1315</t>
  </si>
  <si>
    <t>0,1541</t>
  </si>
  <si>
    <t>0,1189</t>
  </si>
  <si>
    <t>0,11435</t>
  </si>
  <si>
    <t>0,15713</t>
  </si>
  <si>
    <t>0,14666</t>
  </si>
  <si>
    <t>0,11954</t>
  </si>
  <si>
    <t>0,08573</t>
  </si>
  <si>
    <t>0,09097</t>
  </si>
  <si>
    <t>0,09161</t>
  </si>
  <si>
    <t>0,04995</t>
  </si>
  <si>
    <t>0,11862</t>
  </si>
  <si>
    <t>0,1589</t>
  </si>
  <si>
    <t>0,05913</t>
  </si>
  <si>
    <t>0,09513</t>
  </si>
  <si>
    <t>0,03604</t>
  </si>
  <si>
    <t>0,08422</t>
  </si>
  <si>
    <t>0,05668</t>
  </si>
  <si>
    <t>0,07607</t>
  </si>
  <si>
    <t>0,20991</t>
  </si>
  <si>
    <t>0,17994</t>
  </si>
  <si>
    <t>0,16084</t>
  </si>
  <si>
    <t>0,07874</t>
  </si>
  <si>
    <t>0,15704</t>
  </si>
  <si>
    <t>0,13385</t>
  </si>
  <si>
    <t>0,12991</t>
  </si>
  <si>
    <t>0,16502</t>
  </si>
  <si>
    <t>0,05174</t>
  </si>
  <si>
    <t>0,13237</t>
  </si>
  <si>
    <t>0,02902</t>
  </si>
  <si>
    <t>0,17889</t>
  </si>
  <si>
    <t>0,0316</t>
  </si>
  <si>
    <t>0,15087</t>
  </si>
  <si>
    <t>0,18</t>
  </si>
  <si>
    <t>0,15907</t>
  </si>
  <si>
    <t>0,08039</t>
  </si>
  <si>
    <t>0,06392</t>
  </si>
  <si>
    <t>0,11835</t>
  </si>
  <si>
    <t>0,28732</t>
  </si>
  <si>
    <t>0,13321</t>
  </si>
  <si>
    <t>0,06421</t>
  </si>
  <si>
    <t>0,10273</t>
  </si>
  <si>
    <t>0,05675</t>
  </si>
  <si>
    <t>0,20058</t>
  </si>
  <si>
    <t>0,22588</t>
  </si>
  <si>
    <t>0,11876</t>
  </si>
  <si>
    <t>0,10944</t>
  </si>
  <si>
    <t>0,18773</t>
  </si>
  <si>
    <t>0,07411</t>
  </si>
  <si>
    <t>0,29258</t>
  </si>
  <si>
    <t>0,05658</t>
  </si>
  <si>
    <t>0,09574</t>
  </si>
  <si>
    <t>0,13091</t>
  </si>
  <si>
    <t>0,15456</t>
  </si>
  <si>
    <t>0,32826</t>
  </si>
  <si>
    <t>0,06422</t>
  </si>
  <si>
    <t>0,28025</t>
  </si>
  <si>
    <t>0,10059</t>
  </si>
  <si>
    <t>0,20325</t>
  </si>
  <si>
    <t>0,2313</t>
  </si>
  <si>
    <t>0,13182</t>
  </si>
  <si>
    <t>0,15767</t>
  </si>
  <si>
    <t>0,14497</t>
  </si>
  <si>
    <t>0,22871</t>
  </si>
  <si>
    <t>0,10979</t>
  </si>
  <si>
    <t>0,25447</t>
  </si>
  <si>
    <t>0,07608</t>
  </si>
  <si>
    <t>0,72554</t>
  </si>
  <si>
    <t>0,13938</t>
  </si>
  <si>
    <t>0,48829</t>
  </si>
  <si>
    <t>0,32403</t>
  </si>
  <si>
    <t>0,33564</t>
  </si>
  <si>
    <t>0,20515</t>
  </si>
  <si>
    <t>0,28457</t>
  </si>
  <si>
    <t>0,08222</t>
  </si>
  <si>
    <t>0,31171</t>
  </si>
  <si>
    <t>0,07422</t>
  </si>
  <si>
    <t>0,04907</t>
  </si>
  <si>
    <t>0,3121</t>
  </si>
  <si>
    <t>0,03215</t>
  </si>
  <si>
    <t>0,26461</t>
  </si>
  <si>
    <t>0,1067</t>
  </si>
  <si>
    <t>0,51111</t>
  </si>
  <si>
    <t>0,07211</t>
  </si>
  <si>
    <t>0,36595</t>
  </si>
  <si>
    <t>0,27561</t>
  </si>
  <si>
    <t>0,21021</t>
  </si>
  <si>
    <t>0,05898</t>
  </si>
  <si>
    <t>0,398</t>
  </si>
  <si>
    <t>0,12221</t>
  </si>
  <si>
    <t>0,3209</t>
  </si>
  <si>
    <t>0,23002</t>
  </si>
  <si>
    <t>0,25399</t>
  </si>
  <si>
    <t>0,12792</t>
  </si>
  <si>
    <t>0,27729</t>
  </si>
  <si>
    <t>0,33081</t>
  </si>
  <si>
    <t>0,36172</t>
  </si>
  <si>
    <t>0,33632</t>
  </si>
  <si>
    <t>0,24839</t>
  </si>
  <si>
    <t>0,22261</t>
  </si>
  <si>
    <t>0,25429</t>
  </si>
  <si>
    <t>0,22236</t>
  </si>
  <si>
    <t>0,19705</t>
  </si>
  <si>
    <t>0,36533</t>
  </si>
  <si>
    <t>0,11605</t>
  </si>
  <si>
    <t>0,04367</t>
  </si>
  <si>
    <t>0,24216</t>
  </si>
  <si>
    <t>5,45451E-5</t>
  </si>
  <si>
    <t>0,12322</t>
  </si>
  <si>
    <t>0,12819</t>
  </si>
  <si>
    <t>0,1009</t>
  </si>
  <si>
    <t>0,11944</t>
  </si>
  <si>
    <t>0,11621</t>
  </si>
  <si>
    <t>0,09831</t>
  </si>
  <si>
    <t>0,10043</t>
  </si>
  <si>
    <t>0,09533</t>
  </si>
  <si>
    <t>0,09397</t>
  </si>
  <si>
    <t>0,12003</t>
  </si>
  <si>
    <t>0,10452</t>
  </si>
  <si>
    <t>0,16259</t>
  </si>
  <si>
    <t>0,13614</t>
  </si>
  <si>
    <t>0,13738</t>
  </si>
  <si>
    <t>0,09347</t>
  </si>
  <si>
    <t>0,1338</t>
  </si>
  <si>
    <t>0,15289</t>
  </si>
  <si>
    <t>0,14157</t>
  </si>
  <si>
    <t>0,15067</t>
  </si>
  <si>
    <t>0,1486</t>
  </si>
  <si>
    <t>0,09639</t>
  </si>
  <si>
    <t>0,14748</t>
  </si>
  <si>
    <t>0,11263</t>
  </si>
  <si>
    <t>0,12204</t>
  </si>
  <si>
    <t>0,10797</t>
  </si>
  <si>
    <t>0,13093</t>
  </si>
  <si>
    <t>0,10798</t>
  </si>
  <si>
    <t>0,147</t>
  </si>
  <si>
    <t>0,12588</t>
  </si>
  <si>
    <t>0,15164</t>
  </si>
  <si>
    <t>0,1144</t>
  </si>
  <si>
    <t>0,13355</t>
  </si>
  <si>
    <t>0,13302</t>
  </si>
  <si>
    <t>0,13026</t>
  </si>
  <si>
    <t>0,12077</t>
  </si>
  <si>
    <t>0,13538</t>
  </si>
  <si>
    <t>0,13763</t>
  </si>
  <si>
    <t>0,1069</t>
  </si>
  <si>
    <t>0,13456</t>
  </si>
  <si>
    <t>0,10625</t>
  </si>
  <si>
    <t>0,15141</t>
  </si>
  <si>
    <t>0,1395</t>
  </si>
  <si>
    <t>0,13644</t>
  </si>
  <si>
    <t>0,11895</t>
  </si>
  <si>
    <t>0,12796</t>
  </si>
  <si>
    <t>0,12815</t>
  </si>
  <si>
    <t>0,1432</t>
  </si>
  <si>
    <t>0,17921</t>
  </si>
  <si>
    <t>0,16461</t>
  </si>
  <si>
    <t>0,19368</t>
  </si>
  <si>
    <t>0,16594</t>
  </si>
  <si>
    <t>0,18584</t>
  </si>
  <si>
    <t>0,16042</t>
  </si>
  <si>
    <t>0,15884</t>
  </si>
  <si>
    <t>0,17538</t>
  </si>
  <si>
    <t>0,1444</t>
  </si>
  <si>
    <t>0,16937</t>
  </si>
  <si>
    <t>0,16591</t>
  </si>
  <si>
    <t>0,12885</t>
  </si>
  <si>
    <t>0,18056</t>
  </si>
  <si>
    <t>0,14531</t>
  </si>
  <si>
    <t>0,17904</t>
  </si>
  <si>
    <t>0,11151</t>
  </si>
  <si>
    <t>0,21149</t>
  </si>
  <si>
    <t>0,10315</t>
  </si>
  <si>
    <t>0,13286</t>
  </si>
  <si>
    <t>0,1155</t>
  </si>
  <si>
    <t>0,13001</t>
  </si>
  <si>
    <t>0,14406</t>
  </si>
  <si>
    <t>0,15862</t>
  </si>
  <si>
    <t>0,1467</t>
  </si>
  <si>
    <t>0,16485</t>
  </si>
  <si>
    <t>0,17138</t>
  </si>
  <si>
    <t>0,13032</t>
  </si>
  <si>
    <t>0,15202</t>
  </si>
  <si>
    <t>0,15041</t>
  </si>
  <si>
    <t>0,19598</t>
  </si>
  <si>
    <t>t-Test</t>
  </si>
  <si>
    <t>0,8765</t>
  </si>
  <si>
    <t>0,07387</t>
  </si>
  <si>
    <t>0,08536</t>
  </si>
  <si>
    <t>0,1224</t>
  </si>
  <si>
    <t>0,05483</t>
  </si>
  <si>
    <t>0,20512</t>
  </si>
  <si>
    <t>0,20069</t>
  </si>
  <si>
    <t>0,03329</t>
  </si>
  <si>
    <t>0,17147</t>
  </si>
  <si>
    <t>0,09776</t>
  </si>
  <si>
    <t>0,03768</t>
  </si>
  <si>
    <t>0,01225</t>
  </si>
  <si>
    <t>0,12743</t>
  </si>
  <si>
    <t>0,22526</t>
  </si>
  <si>
    <t>0,02129</t>
  </si>
  <si>
    <t>0,1316</t>
  </si>
  <si>
    <t>0,04529</t>
  </si>
  <si>
    <t>0,19591</t>
  </si>
  <si>
    <t>0,08243</t>
  </si>
  <si>
    <t>0,08987</t>
  </si>
  <si>
    <t>0,20863</t>
  </si>
  <si>
    <t>0,15432</t>
  </si>
  <si>
    <t>0,03875</t>
  </si>
  <si>
    <t>0,20408</t>
  </si>
  <si>
    <t>0,07627</t>
  </si>
  <si>
    <t>0,04969</t>
  </si>
  <si>
    <t>0,08332</t>
  </si>
  <si>
    <t>0,06869</t>
  </si>
  <si>
    <t>0,09564</t>
  </si>
  <si>
    <t>0,09613</t>
  </si>
  <si>
    <t>0,10464</t>
  </si>
  <si>
    <t>0,09389</t>
  </si>
  <si>
    <t>0,26594</t>
  </si>
  <si>
    <t>0,09646</t>
  </si>
  <si>
    <t>0,1106</t>
  </si>
  <si>
    <t>0,08933</t>
  </si>
  <si>
    <t>0,2004</t>
  </si>
  <si>
    <t>0,067</t>
  </si>
  <si>
    <t>0,11755</t>
  </si>
  <si>
    <t>0,18906</t>
  </si>
  <si>
    <t>0,10488</t>
  </si>
  <si>
    <t>0,06788</t>
  </si>
  <si>
    <t>0,0603</t>
  </si>
  <si>
    <t>0,05845</t>
  </si>
  <si>
    <t>0,22417</t>
  </si>
  <si>
    <t>0,0391</t>
  </si>
  <si>
    <t>0,13184</t>
  </si>
  <si>
    <t>0,10908</t>
  </si>
  <si>
    <t>0,27242</t>
  </si>
  <si>
    <t>0,10546</t>
  </si>
  <si>
    <t>0,17367</t>
  </si>
  <si>
    <t>0,13589</t>
  </si>
  <si>
    <t>0,17826</t>
  </si>
  <si>
    <t>0,16497</t>
  </si>
  <si>
    <t>0,11292</t>
  </si>
  <si>
    <t>0,05416</t>
  </si>
  <si>
    <t>0,09399</t>
  </si>
  <si>
    <t>0,08604</t>
  </si>
  <si>
    <t>0,15611</t>
  </si>
  <si>
    <t>0,11303</t>
  </si>
  <si>
    <t>1,20271</t>
  </si>
  <si>
    <t>0,95457</t>
  </si>
  <si>
    <t>0,50056</t>
  </si>
  <si>
    <t>1,34495</t>
  </si>
  <si>
    <t>0,34051</t>
  </si>
  <si>
    <t>1,03293</t>
  </si>
  <si>
    <t>0,42338</t>
  </si>
  <si>
    <t>1,49265</t>
  </si>
  <si>
    <t>0,6048</t>
  </si>
  <si>
    <t>0,81471</t>
  </si>
  <si>
    <t>0,84914</t>
  </si>
  <si>
    <t>1,14833</t>
  </si>
  <si>
    <t>0,34858</t>
  </si>
  <si>
    <t>1,09894</t>
  </si>
  <si>
    <t>0,3569</t>
  </si>
  <si>
    <t>1,42592</t>
  </si>
  <si>
    <t>1,18657</t>
  </si>
  <si>
    <t>0,90732</t>
  </si>
  <si>
    <t>0,30062</t>
  </si>
  <si>
    <t>0,97903</t>
  </si>
  <si>
    <t>0,45615</t>
  </si>
  <si>
    <t>0,93201</t>
  </si>
  <si>
    <t>0,48845</t>
  </si>
  <si>
    <t>1,21672</t>
  </si>
  <si>
    <t>0,73445</t>
  </si>
  <si>
    <t>1,16614</t>
  </si>
  <si>
    <t>0,59601</t>
  </si>
  <si>
    <t>1,72868</t>
  </si>
  <si>
    <t>0,95505</t>
  </si>
  <si>
    <t>0,47847</t>
  </si>
  <si>
    <t>0,44214</t>
  </si>
  <si>
    <t>0,47752</t>
  </si>
  <si>
    <t>0,86481</t>
  </si>
  <si>
    <t>0,84297</t>
  </si>
  <si>
    <t>0,42101</t>
  </si>
  <si>
    <t>0,70429</t>
  </si>
  <si>
    <t>0,26096</t>
  </si>
  <si>
    <t>0,26619</t>
  </si>
  <si>
    <t>0,60812</t>
  </si>
  <si>
    <t>0,27949</t>
  </si>
  <si>
    <t>0,36663</t>
  </si>
  <si>
    <t>0,7202</t>
  </si>
  <si>
    <t>0,74442</t>
  </si>
  <si>
    <t>2,46716</t>
  </si>
  <si>
    <t>1,23216</t>
  </si>
  <si>
    <t>2,04829</t>
  </si>
  <si>
    <t>1,0733</t>
  </si>
  <si>
    <t>1,98038</t>
  </si>
  <si>
    <t>1,51069</t>
  </si>
  <si>
    <t>2,53246</t>
  </si>
  <si>
    <t>1,86284</t>
  </si>
  <si>
    <t>0,87431</t>
  </si>
  <si>
    <t>2,01813</t>
  </si>
  <si>
    <t>1,25543</t>
  </si>
  <si>
    <t>1,32358</t>
  </si>
  <si>
    <t>1,00705</t>
  </si>
  <si>
    <t>2,1238</t>
  </si>
  <si>
    <t>1,07306</t>
  </si>
  <si>
    <t>1,83007</t>
  </si>
  <si>
    <t>1,87851</t>
  </si>
  <si>
    <t>1,07377</t>
  </si>
  <si>
    <t>1,57694</t>
  </si>
  <si>
    <t>1,12459</t>
  </si>
  <si>
    <t>1,23168</t>
  </si>
  <si>
    <t>2,13235</t>
  </si>
  <si>
    <t>0,74276</t>
  </si>
  <si>
    <t>1,24189</t>
  </si>
  <si>
    <t>0,97547</t>
  </si>
  <si>
    <t>1,76453</t>
  </si>
  <si>
    <t>1,45655</t>
  </si>
  <si>
    <t>1,89703</t>
  </si>
  <si>
    <t>2,54671</t>
  </si>
  <si>
    <t>2,36434</t>
  </si>
  <si>
    <t>0,53343</t>
  </si>
  <si>
    <t>2,14161</t>
  </si>
  <si>
    <t>0,41944</t>
  </si>
  <si>
    <t>2,22852</t>
  </si>
  <si>
    <t>0,60863</t>
  </si>
  <si>
    <t>1,83031</t>
  </si>
  <si>
    <t>0,60832</t>
  </si>
  <si>
    <t>2,32849</t>
  </si>
  <si>
    <t>0,97467</t>
  </si>
  <si>
    <t>2,42347</t>
  </si>
  <si>
    <t>1,28688</t>
  </si>
  <si>
    <t>2,64977</t>
  </si>
  <si>
    <t>1,18447</t>
  </si>
  <si>
    <t>2,37147</t>
  </si>
  <si>
    <t>1,35967</t>
  </si>
  <si>
    <t>1,66053</t>
  </si>
  <si>
    <t>1,36388</t>
  </si>
  <si>
    <t>1,01156</t>
  </si>
  <si>
    <t>0,89737</t>
  </si>
  <si>
    <t>0,97689</t>
  </si>
  <si>
    <t>1,00535</t>
  </si>
  <si>
    <t>1,5399</t>
  </si>
  <si>
    <t>0,91798</t>
  </si>
  <si>
    <t>1,07354</t>
  </si>
  <si>
    <t>1,0619</t>
  </si>
  <si>
    <t>1,74672</t>
  </si>
  <si>
    <t>1,52931</t>
  </si>
  <si>
    <t>1,10346</t>
  </si>
  <si>
    <t>1,51156</t>
  </si>
  <si>
    <t>1,93692</t>
  </si>
  <si>
    <t>1,61533</t>
  </si>
  <si>
    <t>1,86759</t>
  </si>
  <si>
    <t>0,66186</t>
  </si>
  <si>
    <t>1,26113</t>
  </si>
  <si>
    <t>0,39853</t>
  </si>
  <si>
    <t>0,97618</t>
  </si>
  <si>
    <t>1,09077</t>
  </si>
  <si>
    <t>1,68166</t>
  </si>
  <si>
    <t>1,13078</t>
  </si>
  <si>
    <t>1,51022</t>
  </si>
  <si>
    <t>0,86158</t>
  </si>
  <si>
    <t>1,83909</t>
  </si>
  <si>
    <t>0,71209</t>
  </si>
  <si>
    <t>1,53752</t>
  </si>
  <si>
    <t>0,49689</t>
  </si>
  <si>
    <t>1,88041</t>
  </si>
  <si>
    <t>0,88639</t>
  </si>
  <si>
    <t>1,96447</t>
  </si>
  <si>
    <t>1,54781</t>
  </si>
  <si>
    <t>0,35547</t>
  </si>
  <si>
    <t>1,38027</t>
  </si>
  <si>
    <t>0,55208</t>
  </si>
  <si>
    <t>1,3508</t>
  </si>
  <si>
    <t>0,64445</t>
  </si>
  <si>
    <t>0,90534</t>
  </si>
  <si>
    <t>0,60765</t>
  </si>
  <si>
    <t>1,28417</t>
  </si>
  <si>
    <t>0,62546</t>
  </si>
  <si>
    <t>1,42464</t>
  </si>
  <si>
    <t>0,46755</t>
  </si>
  <si>
    <t>1,24327</t>
  </si>
  <si>
    <t>0,78218</t>
  </si>
  <si>
    <t>1,49382</t>
  </si>
  <si>
    <t>0,86149</t>
  </si>
  <si>
    <t>0,98806</t>
  </si>
  <si>
    <t>0,2719</t>
  </si>
  <si>
    <t>0,22964</t>
  </si>
  <si>
    <t>1,33967</t>
  </si>
  <si>
    <t>0,2319</t>
  </si>
  <si>
    <t>1,02957</t>
  </si>
  <si>
    <t>0,25792</t>
  </si>
  <si>
    <t>1,2738</t>
  </si>
  <si>
    <t>0,3283</t>
  </si>
  <si>
    <t>1,25139</t>
  </si>
  <si>
    <t>0,7915</t>
  </si>
  <si>
    <t>1,09995</t>
  </si>
  <si>
    <t>0,69044</t>
  </si>
  <si>
    <t>0,96039</t>
  </si>
  <si>
    <t>0,42771</t>
  </si>
  <si>
    <t>1,02114</t>
  </si>
  <si>
    <t>0,65464</t>
  </si>
  <si>
    <t>1,0631</t>
  </si>
  <si>
    <t>0,56862</t>
  </si>
  <si>
    <t>0,70352</t>
  </si>
  <si>
    <t>0,62803</t>
  </si>
  <si>
    <t>1,15273</t>
  </si>
  <si>
    <t>0,64096</t>
  </si>
  <si>
    <t>1,31305</t>
  </si>
  <si>
    <t>0,57118</t>
  </si>
  <si>
    <t>1,35411</t>
  </si>
  <si>
    <t>0,35056</t>
  </si>
  <si>
    <t>1,02911</t>
  </si>
  <si>
    <t>0,5611</t>
  </si>
  <si>
    <t>1,34373</t>
  </si>
  <si>
    <t>0,76774</t>
  </si>
  <si>
    <t>0,89888</t>
  </si>
  <si>
    <t>0,60111</t>
  </si>
  <si>
    <t>0,91707</t>
  </si>
  <si>
    <t>0,69465</t>
  </si>
  <si>
    <t>1,20928</t>
  </si>
  <si>
    <t>1,29651</t>
  </si>
  <si>
    <t>1,00159</t>
  </si>
  <si>
    <t>1,43441</t>
  </si>
  <si>
    <t>1,1574</t>
  </si>
  <si>
    <t>1,53187</t>
  </si>
  <si>
    <t>1,24537</t>
  </si>
  <si>
    <t>0,41086</t>
  </si>
  <si>
    <t>1,16492</t>
  </si>
  <si>
    <t>0,62667</t>
  </si>
  <si>
    <t>1,33155</t>
  </si>
  <si>
    <t>0,32589</t>
  </si>
  <si>
    <t>1,35501</t>
  </si>
  <si>
    <t>0,80759</t>
  </si>
  <si>
    <t>1,26703</t>
  </si>
  <si>
    <t>0,86188</t>
  </si>
  <si>
    <t>1,44584</t>
  </si>
  <si>
    <t>1,01633</t>
  </si>
  <si>
    <t>1,34553</t>
  </si>
  <si>
    <t>0,98836</t>
  </si>
  <si>
    <t>1,36599</t>
  </si>
  <si>
    <t>0,79932</t>
  </si>
  <si>
    <t>1,14852</t>
  </si>
  <si>
    <t>0,63494</t>
  </si>
  <si>
    <t>1,04686</t>
  </si>
  <si>
    <t>0,54351</t>
  </si>
  <si>
    <t>0,65991</t>
  </si>
  <si>
    <t>0,76037</t>
  </si>
  <si>
    <t>0,67435</t>
  </si>
  <si>
    <t>0,81601</t>
  </si>
  <si>
    <t>0,78744</t>
  </si>
  <si>
    <t>0,72969</t>
  </si>
  <si>
    <t>0,69736</t>
  </si>
  <si>
    <t>0,67194</t>
  </si>
  <si>
    <t>0,62502</t>
  </si>
  <si>
    <t>0,64111</t>
  </si>
  <si>
    <t>1,08897</t>
  </si>
  <si>
    <t>0,67299</t>
  </si>
  <si>
    <t>0,78608</t>
  </si>
  <si>
    <t>0,61389</t>
  </si>
  <si>
    <t>0,93557</t>
  </si>
  <si>
    <t>1,17018</t>
  </si>
  <si>
    <t>0,86925</t>
  </si>
  <si>
    <t>0,81316</t>
  </si>
  <si>
    <t>0,964</t>
  </si>
  <si>
    <t>0,78548</t>
  </si>
  <si>
    <t>0,93001</t>
  </si>
  <si>
    <t>0,97151</t>
  </si>
  <si>
    <t>0,7709</t>
  </si>
  <si>
    <t>0,83556</t>
  </si>
  <si>
    <t>0,8888</t>
  </si>
  <si>
    <t>0,73029</t>
  </si>
  <si>
    <t>0,50756</t>
  </si>
  <si>
    <t>1,24282</t>
  </si>
  <si>
    <t>0,88339</t>
  </si>
  <si>
    <t>0,76112</t>
  </si>
  <si>
    <t>0,60336</t>
  </si>
  <si>
    <t>1,08882</t>
  </si>
  <si>
    <t>0,78187</t>
  </si>
  <si>
    <t>1,23199</t>
  </si>
  <si>
    <t>0,5799</t>
  </si>
  <si>
    <t>0,80503</t>
  </si>
  <si>
    <t>0,97888</t>
  </si>
  <si>
    <t>0,99904</t>
  </si>
  <si>
    <t>0,87812</t>
  </si>
  <si>
    <t>0,48651</t>
  </si>
  <si>
    <t>0,64261</t>
  </si>
  <si>
    <t>0,28424</t>
  </si>
  <si>
    <t>0,7742</t>
  </si>
  <si>
    <t>0,31492</t>
  </si>
  <si>
    <t>0,7154</t>
  </si>
  <si>
    <t>0,29927</t>
  </si>
  <si>
    <t>0,83962</t>
  </si>
  <si>
    <t>0,58361</t>
  </si>
  <si>
    <t>0,77751</t>
  </si>
  <si>
    <t>0,39345</t>
  </si>
  <si>
    <t>0,68969</t>
  </si>
  <si>
    <t>0,2489</t>
  </si>
  <si>
    <t>0,6951</t>
  </si>
  <si>
    <t>1,28611</t>
  </si>
  <si>
    <t>0,59599</t>
  </si>
  <si>
    <t>0,49837</t>
  </si>
  <si>
    <t>0,84448</t>
  </si>
  <si>
    <t>0,24918</t>
  </si>
  <si>
    <t>1,45461</t>
  </si>
  <si>
    <t>0,24263</t>
  </si>
  <si>
    <t>1,26416</t>
  </si>
  <si>
    <t>0,94855</t>
  </si>
  <si>
    <t>1,64307</t>
  </si>
  <si>
    <t>1,25931</t>
  </si>
  <si>
    <t>0,97905</t>
  </si>
  <si>
    <t>0,80799</t>
  </si>
  <si>
    <t>0,37919</t>
  </si>
  <si>
    <t>0,32245</t>
  </si>
  <si>
    <t>0,88012</t>
  </si>
  <si>
    <t>0,34355</t>
  </si>
  <si>
    <t>1,01612</t>
  </si>
  <si>
    <t>0,3829</t>
  </si>
  <si>
    <t>0,75952</t>
  </si>
  <si>
    <t>0,9705</t>
  </si>
  <si>
    <t>0,58247</t>
  </si>
  <si>
    <t>0,48668</t>
  </si>
  <si>
    <t>1,0968</t>
  </si>
  <si>
    <t>0,51547</t>
  </si>
  <si>
    <t>0,57477</t>
  </si>
  <si>
    <t>0,38062</t>
  </si>
  <si>
    <t>1,44834</t>
  </si>
  <si>
    <t>0,92774</t>
  </si>
  <si>
    <t>1,33344</t>
  </si>
  <si>
    <t>0,66943</t>
  </si>
  <si>
    <t>0,74384</t>
  </si>
  <si>
    <t>0,79202</t>
  </si>
  <si>
    <t>1,11226</t>
  </si>
  <si>
    <t>2,59789</t>
  </si>
  <si>
    <t>0,41899</t>
  </si>
  <si>
    <t>0,30383</t>
  </si>
  <si>
    <t>1,03801</t>
  </si>
  <si>
    <t>0,4887</t>
  </si>
  <si>
    <t>0,74176</t>
  </si>
  <si>
    <t>2,35559</t>
  </si>
  <si>
    <t>1,00012</t>
  </si>
  <si>
    <t>0,22503</t>
  </si>
  <si>
    <t>1,74794</t>
  </si>
  <si>
    <t>0,29246</t>
  </si>
  <si>
    <t>0,52582</t>
  </si>
  <si>
    <t>0,25003</t>
  </si>
  <si>
    <t>0,85465</t>
  </si>
  <si>
    <t>0,60462</t>
  </si>
  <si>
    <t>0,71145</t>
  </si>
  <si>
    <t>0,34625</t>
  </si>
  <si>
    <t>1,15393</t>
  </si>
  <si>
    <t>0,7607</t>
  </si>
  <si>
    <t>0,36368</t>
  </si>
  <si>
    <t>0,3758</t>
  </si>
  <si>
    <t>0,46748</t>
  </si>
  <si>
    <t>0,43036</t>
  </si>
  <si>
    <t>1,07286</t>
  </si>
  <si>
    <t>0,27958</t>
  </si>
  <si>
    <t>0,96906</t>
  </si>
  <si>
    <t>0,5728</t>
  </si>
  <si>
    <t>1,22136</t>
  </si>
  <si>
    <t>0,6425</t>
  </si>
  <si>
    <t>0,95618</t>
  </si>
  <si>
    <t>0,60007</t>
  </si>
  <si>
    <t>1,90857</t>
  </si>
  <si>
    <t>1,19105</t>
  </si>
  <si>
    <t>1,8131</t>
  </si>
  <si>
    <t>2,2427</t>
  </si>
  <si>
    <t>1,79189</t>
  </si>
  <si>
    <t>2,26543</t>
  </si>
  <si>
    <t>3,08068</t>
  </si>
  <si>
    <t>1,15469</t>
  </si>
  <si>
    <t>2,02601</t>
  </si>
  <si>
    <t>1,50018</t>
  </si>
  <si>
    <t>0,48263</t>
  </si>
  <si>
    <t>2,20709</t>
  </si>
  <si>
    <t>0,31822</t>
  </si>
  <si>
    <t>0,65993</t>
  </si>
  <si>
    <t>0,83495</t>
  </si>
  <si>
    <t>0,94254</t>
  </si>
  <si>
    <t>0,48036</t>
  </si>
  <si>
    <t>0,85844</t>
  </si>
  <si>
    <t>1,26</t>
  </si>
  <si>
    <t>1,36456</t>
  </si>
  <si>
    <t>0,11135</t>
  </si>
  <si>
    <t>0,4438</t>
  </si>
  <si>
    <t>6,44183</t>
  </si>
  <si>
    <t>0,59632</t>
  </si>
  <si>
    <t>10,48234</t>
  </si>
  <si>
    <t>1,09582</t>
  </si>
  <si>
    <t>6,34585</t>
  </si>
  <si>
    <t>0,62686</t>
  </si>
  <si>
    <t>2,88416</t>
  </si>
  <si>
    <t>1,12306</t>
  </si>
  <si>
    <t>1,93414</t>
  </si>
  <si>
    <t>0,74836</t>
  </si>
  <si>
    <t>1,58833</t>
  </si>
  <si>
    <t>0,62455</t>
  </si>
  <si>
    <t>3,3316</t>
  </si>
  <si>
    <t>0,77588</t>
  </si>
  <si>
    <t>3,51142</t>
  </si>
  <si>
    <t>0,59302</t>
  </si>
  <si>
    <t>7,05573</t>
  </si>
  <si>
    <t>0,425</t>
  </si>
  <si>
    <t>8,67044</t>
  </si>
  <si>
    <t>1,22128</t>
  </si>
  <si>
    <t>7,93214</t>
  </si>
  <si>
    <t>0,67697</t>
  </si>
  <si>
    <t>3,8137</t>
  </si>
  <si>
    <t>2,47351</t>
  </si>
  <si>
    <t>8,06765</t>
  </si>
  <si>
    <t>2,32963</t>
  </si>
  <si>
    <t>7,99773</t>
  </si>
  <si>
    <t>0,86261</t>
  </si>
  <si>
    <t>7,57663</t>
  </si>
  <si>
    <t>1,46107</t>
  </si>
  <si>
    <t>5,00407</t>
  </si>
  <si>
    <t>0,67456</t>
  </si>
  <si>
    <t>4,75047</t>
  </si>
  <si>
    <t>2,04176</t>
  </si>
  <si>
    <t>8,67471</t>
  </si>
  <si>
    <t>0,98019</t>
  </si>
  <si>
    <t>5,82211</t>
  </si>
  <si>
    <t>1,06896</t>
  </si>
  <si>
    <t>6,42683</t>
  </si>
  <si>
    <t>1,62238</t>
  </si>
  <si>
    <t>4,33694</t>
  </si>
  <si>
    <t>1,71419</t>
  </si>
  <si>
    <t>0,84935</t>
  </si>
  <si>
    <t>2,33331</t>
  </si>
  <si>
    <t>2,68269</t>
  </si>
  <si>
    <t>1,76327</t>
  </si>
  <si>
    <t>2,40884</t>
  </si>
  <si>
    <t>0,58389</t>
  </si>
  <si>
    <t>0,75461</t>
  </si>
  <si>
    <t>0,60044</t>
  </si>
  <si>
    <t>0,9868</t>
  </si>
  <si>
    <t>1,07795</t>
  </si>
  <si>
    <t>0,66614</t>
  </si>
  <si>
    <t>0,61811</t>
  </si>
  <si>
    <t>0,33645</t>
  </si>
  <si>
    <t>0,33384</t>
  </si>
  <si>
    <t>0,2375</t>
  </si>
  <si>
    <t>0,83989</t>
  </si>
  <si>
    <t>0,3257</t>
  </si>
  <si>
    <t>1,41489</t>
  </si>
  <si>
    <t>0,31143</t>
  </si>
  <si>
    <t>0,93816</t>
  </si>
  <si>
    <t>0,61216</t>
  </si>
  <si>
    <t>0,5194</t>
  </si>
  <si>
    <t>0,56297</t>
  </si>
  <si>
    <t>0,9877</t>
  </si>
  <si>
    <t>1,08831</t>
  </si>
  <si>
    <t>1,10134</t>
  </si>
  <si>
    <t>0,97326</t>
  </si>
  <si>
    <t>0,67911</t>
  </si>
  <si>
    <t>0,31596</t>
  </si>
  <si>
    <t>0,26998</t>
  </si>
  <si>
    <t>0,21559</t>
  </si>
  <si>
    <t>0,29576</t>
  </si>
  <si>
    <t>4,00404E-5</t>
  </si>
  <si>
    <t>1,56141</t>
  </si>
  <si>
    <t>1,56686</t>
  </si>
  <si>
    <t>1,168</t>
  </si>
  <si>
    <t>0,95767</t>
  </si>
  <si>
    <t>0,73156</t>
  </si>
  <si>
    <t>1,23634</t>
  </si>
  <si>
    <t>1,17337</t>
  </si>
  <si>
    <t>1,21134</t>
  </si>
  <si>
    <t>0,8112</t>
  </si>
  <si>
    <t>0,95943</t>
  </si>
  <si>
    <t>1,49116</t>
  </si>
  <si>
    <t>1,13941</t>
  </si>
  <si>
    <t>1,17465</t>
  </si>
  <si>
    <t>2,02654</t>
  </si>
  <si>
    <t>0,9388</t>
  </si>
  <si>
    <t>1,92185</t>
  </si>
  <si>
    <t>0,92832</t>
  </si>
  <si>
    <t>1,98233</t>
  </si>
  <si>
    <t>1,6078</t>
  </si>
  <si>
    <t>2,45021</t>
  </si>
  <si>
    <t>1,32225</t>
  </si>
  <si>
    <t>2,09586</t>
  </si>
  <si>
    <t>1,09357</t>
  </si>
  <si>
    <t>2,44773</t>
  </si>
  <si>
    <t>1,35921</t>
  </si>
  <si>
    <t>2,0632</t>
  </si>
  <si>
    <t>1,21392</t>
  </si>
  <si>
    <t>1,70446</t>
  </si>
  <si>
    <t>1,63733</t>
  </si>
  <si>
    <t>0,75131</t>
  </si>
  <si>
    <t>0,90468</t>
  </si>
  <si>
    <t>0,66733</t>
  </si>
  <si>
    <t>1,30656</t>
  </si>
  <si>
    <t>1,44637</t>
  </si>
  <si>
    <t>0,86985</t>
  </si>
  <si>
    <t>2,26701</t>
  </si>
  <si>
    <t>0,95014</t>
  </si>
  <si>
    <t>2,10453</t>
  </si>
  <si>
    <t>1,30418</t>
  </si>
  <si>
    <t>0,99512</t>
  </si>
  <si>
    <t>1,07745</t>
  </si>
  <si>
    <t>0,37085</t>
  </si>
  <si>
    <t>1,63833</t>
  </si>
  <si>
    <t>0,34683</t>
  </si>
  <si>
    <t>0,39811</t>
  </si>
  <si>
    <t>0,59965</t>
  </si>
  <si>
    <t>0,58174</t>
  </si>
  <si>
    <t>0,95918</t>
  </si>
  <si>
    <t>0,29863</t>
  </si>
  <si>
    <t>0,87059</t>
  </si>
  <si>
    <t>0,76342</t>
  </si>
  <si>
    <t>0,62674</t>
  </si>
  <si>
    <t>0,2095</t>
  </si>
  <si>
    <t>0,94014</t>
  </si>
  <si>
    <t>0,30557</t>
  </si>
  <si>
    <t>0,74755</t>
  </si>
  <si>
    <t>0,97798</t>
  </si>
  <si>
    <t>0,66266</t>
  </si>
  <si>
    <t>1,00479</t>
  </si>
  <si>
    <t>0,4348</t>
  </si>
  <si>
    <t>0,96499</t>
  </si>
  <si>
    <t>0,46101</t>
  </si>
  <si>
    <t>0,81321</t>
  </si>
  <si>
    <t>0,31692</t>
  </si>
  <si>
    <t>0,42609</t>
  </si>
  <si>
    <t>0,45307</t>
  </si>
  <si>
    <t>0,444</t>
  </si>
  <si>
    <t>0,42492</t>
  </si>
  <si>
    <t>0,43946</t>
  </si>
  <si>
    <t>0,95081</t>
  </si>
  <si>
    <t>0,44561</t>
  </si>
  <si>
    <t>0,59746</t>
  </si>
  <si>
    <t>1,02525</t>
  </si>
  <si>
    <t>0,93346</t>
  </si>
  <si>
    <t>0,83748</t>
  </si>
  <si>
    <t>2,00663</t>
  </si>
  <si>
    <t>0,58477</t>
  </si>
  <si>
    <t>2,31272</t>
  </si>
  <si>
    <t>1,07492</t>
  </si>
  <si>
    <t>2,24254</t>
  </si>
  <si>
    <t>1,03218</t>
  </si>
  <si>
    <t>1,47589</t>
  </si>
  <si>
    <t>1,31711</t>
  </si>
  <si>
    <t>0,87627</t>
  </si>
  <si>
    <t>1,30077</t>
  </si>
  <si>
    <t>0,63997</t>
  </si>
  <si>
    <t>1,40967</t>
  </si>
  <si>
    <t>0,80251</t>
  </si>
  <si>
    <t>1,24099</t>
  </si>
  <si>
    <t>0,52915</t>
  </si>
  <si>
    <t>1,1546</t>
  </si>
  <si>
    <t>0,36171</t>
  </si>
  <si>
    <t>0,84799</t>
  </si>
  <si>
    <t>0,54955</t>
  </si>
  <si>
    <t>0,80902</t>
  </si>
  <si>
    <t>1,22793</t>
  </si>
  <si>
    <t>0,85831</t>
  </si>
  <si>
    <t>1,28829</t>
  </si>
  <si>
    <t>0,25744</t>
  </si>
  <si>
    <t>0,50815</t>
  </si>
  <si>
    <t>0,30341</t>
  </si>
  <si>
    <t>0,50892</t>
  </si>
  <si>
    <t>0,37863</t>
  </si>
  <si>
    <t>0,49583</t>
  </si>
  <si>
    <t>0,94277</t>
  </si>
  <si>
    <t>0,81934</t>
  </si>
  <si>
    <t>0,49944</t>
  </si>
  <si>
    <t>0,28365</t>
  </si>
  <si>
    <t>1,75512</t>
  </si>
  <si>
    <t>0,31399</t>
  </si>
  <si>
    <t>0,8489</t>
  </si>
  <si>
    <t>0,34647</t>
  </si>
  <si>
    <t>0,95365</t>
  </si>
  <si>
    <t>0,42742</t>
  </si>
  <si>
    <t>1,56407</t>
  </si>
  <si>
    <t>0,62406</t>
  </si>
  <si>
    <t>1,12035</t>
  </si>
  <si>
    <t>0,4557</t>
  </si>
  <si>
    <t>1,28386</t>
  </si>
  <si>
    <t>0,33923</t>
  </si>
  <si>
    <t>1,55854</t>
  </si>
  <si>
    <t>0,5552</t>
  </si>
  <si>
    <t>1,03416</t>
  </si>
  <si>
    <t>0,57748</t>
  </si>
  <si>
    <t>1,02826</t>
  </si>
  <si>
    <t>0,68867</t>
  </si>
  <si>
    <t>0,93549</t>
  </si>
  <si>
    <t>0,61155</t>
  </si>
  <si>
    <t>1,21171</t>
  </si>
  <si>
    <t>0,42375</t>
  </si>
  <si>
    <t>0,55577</t>
  </si>
  <si>
    <t>0,63145</t>
  </si>
  <si>
    <t>0,64615</t>
  </si>
  <si>
    <t>0,68737</t>
  </si>
  <si>
    <t>0,28323</t>
  </si>
  <si>
    <t>0,66639</t>
  </si>
  <si>
    <t>0,38921</t>
  </si>
  <si>
    <t>0,59915</t>
  </si>
  <si>
    <t>1,03561</t>
  </si>
  <si>
    <t>0,29912</t>
  </si>
  <si>
    <t>1,3</t>
  </si>
  <si>
    <t>0,47998</t>
  </si>
  <si>
    <t>1,31733</t>
  </si>
  <si>
    <t>0,62291</t>
  </si>
  <si>
    <t>0,63823</t>
  </si>
  <si>
    <t>0,73651</t>
  </si>
  <si>
    <t>0,77044</t>
  </si>
  <si>
    <t>0,61003</t>
  </si>
  <si>
    <t>1,46717</t>
  </si>
  <si>
    <t>0,76491</t>
  </si>
  <si>
    <t>1,28612</t>
  </si>
  <si>
    <t>1,23087</t>
  </si>
  <si>
    <t>1,918</t>
  </si>
  <si>
    <t>0,87408</t>
  </si>
  <si>
    <t>1,5056</t>
  </si>
  <si>
    <t>0,73976</t>
  </si>
  <si>
    <t>1,10639</t>
  </si>
  <si>
    <t>0,8446</t>
  </si>
  <si>
    <t>0,85138</t>
  </si>
  <si>
    <t>0,82548</t>
  </si>
  <si>
    <t>1,02569</t>
  </si>
  <si>
    <t>0,88311</t>
  </si>
  <si>
    <t>0,82007</t>
  </si>
  <si>
    <t>0,86147</t>
  </si>
  <si>
    <t>1,43724</t>
  </si>
  <si>
    <t>0,77144</t>
  </si>
  <si>
    <t>1,15052</t>
  </si>
  <si>
    <t>1,35712</t>
  </si>
  <si>
    <t>1,40615</t>
  </si>
  <si>
    <t>1,64855</t>
  </si>
  <si>
    <t>1,13769</t>
  </si>
  <si>
    <t>1,54448</t>
  </si>
  <si>
    <t>1,34837</t>
  </si>
  <si>
    <t>1,44422</t>
  </si>
  <si>
    <t>1,29672</t>
  </si>
  <si>
    <t>1,73946</t>
  </si>
  <si>
    <t>1,12158</t>
  </si>
  <si>
    <t>1,354</t>
  </si>
  <si>
    <t>1,03961</t>
  </si>
  <si>
    <t>1,02925</t>
  </si>
  <si>
    <t>1,55555</t>
  </si>
  <si>
    <t>1,47289</t>
  </si>
  <si>
    <t>1,23709</t>
  </si>
  <si>
    <t>1,18824</t>
  </si>
  <si>
    <t>1,55225</t>
  </si>
  <si>
    <t>1,06295</t>
  </si>
  <si>
    <t>0,97801</t>
  </si>
  <si>
    <t>1,21048</t>
  </si>
  <si>
    <t>1,06254</t>
  </si>
  <si>
    <t>1,14027</t>
  </si>
  <si>
    <t>1,10057</t>
  </si>
  <si>
    <t>1,31826</t>
  </si>
  <si>
    <t>1,34767</t>
  </si>
  <si>
    <t>1,2536</t>
  </si>
  <si>
    <t>1,13001</t>
  </si>
  <si>
    <t>1,54085</t>
  </si>
  <si>
    <t>0,90138</t>
  </si>
  <si>
    <t>1,36223</t>
  </si>
  <si>
    <t>1,37305</t>
  </si>
  <si>
    <t>0,78793</t>
  </si>
  <si>
    <t>1,1979</t>
  </si>
  <si>
    <t>0,64835</t>
  </si>
  <si>
    <t>1,80728</t>
  </si>
  <si>
    <t>0,96729</t>
  </si>
  <si>
    <t>0,96902</t>
  </si>
  <si>
    <t>0,81129</t>
  </si>
  <si>
    <t>1,29086</t>
  </si>
  <si>
    <t>0,59491</t>
  </si>
  <si>
    <t>1,13621</t>
  </si>
  <si>
    <t>0,70364</t>
  </si>
  <si>
    <t>1,67155</t>
  </si>
  <si>
    <t>0,77216</t>
  </si>
  <si>
    <t>1,93133</t>
  </si>
  <si>
    <t>0,81239</t>
  </si>
  <si>
    <t>1,84056</t>
  </si>
  <si>
    <t>0,65432</t>
  </si>
  <si>
    <t>1,33341</t>
  </si>
  <si>
    <t>0,64066</t>
  </si>
  <si>
    <t>1,58978</t>
  </si>
  <si>
    <t>0,96047</t>
  </si>
  <si>
    <t>1,41057</t>
  </si>
  <si>
    <t>0,80287</t>
  </si>
  <si>
    <t>1,36788</t>
  </si>
  <si>
    <t>0,69223</t>
  </si>
  <si>
    <t>1,32643</t>
  </si>
  <si>
    <t>0,58848</t>
  </si>
  <si>
    <t>1,79193</t>
  </si>
  <si>
    <t>0,51232</t>
  </si>
  <si>
    <t>1,74242</t>
  </si>
  <si>
    <t>1,02372</t>
  </si>
  <si>
    <t>1,24402</t>
  </si>
  <si>
    <t>0,84324</t>
  </si>
  <si>
    <t>1,14441</t>
  </si>
  <si>
    <t>0,81341</t>
  </si>
  <si>
    <t>1,07089</t>
  </si>
  <si>
    <t>0,92821</t>
  </si>
  <si>
    <t>1,04029</t>
  </si>
  <si>
    <t>0,85977</t>
  </si>
  <si>
    <t>1,48314</t>
  </si>
  <si>
    <t>0,70746</t>
  </si>
  <si>
    <t>1,10435</t>
  </si>
  <si>
    <t>1,00795</t>
  </si>
  <si>
    <t>1,73601</t>
  </si>
  <si>
    <t>1,13517</t>
  </si>
  <si>
    <t>1,80302</t>
  </si>
  <si>
    <t>1,25514</t>
  </si>
  <si>
    <t>2,30189</t>
  </si>
  <si>
    <t>1,22655</t>
  </si>
  <si>
    <t>1,83647</t>
  </si>
  <si>
    <t>0,99763</t>
  </si>
  <si>
    <t>0,70184</t>
  </si>
  <si>
    <t>0,79322</t>
  </si>
  <si>
    <t>2,66931</t>
  </si>
  <si>
    <t>1,33963</t>
  </si>
  <si>
    <t>3,15593</t>
  </si>
  <si>
    <t>1,08628</t>
  </si>
  <si>
    <t>0,62513</t>
  </si>
  <si>
    <t>1,50529</t>
  </si>
  <si>
    <t>1,9779</t>
  </si>
  <si>
    <t>1,18377</t>
  </si>
  <si>
    <t>3,11144</t>
  </si>
  <si>
    <t>0,88428</t>
  </si>
  <si>
    <t>3,01722</t>
  </si>
  <si>
    <t>0,92269</t>
  </si>
  <si>
    <t>0,95102</t>
  </si>
  <si>
    <t>0,57834</t>
  </si>
  <si>
    <t>0,81909</t>
  </si>
  <si>
    <t>1,11496</t>
  </si>
  <si>
    <t>1,28875</t>
  </si>
  <si>
    <t>2,6496</t>
  </si>
  <si>
    <t>3,18366</t>
  </si>
  <si>
    <t>0,69288</t>
  </si>
  <si>
    <t>2,59097</t>
  </si>
  <si>
    <t>0,66735</t>
  </si>
  <si>
    <t>2,80033</t>
  </si>
  <si>
    <t>0,94877</t>
  </si>
  <si>
    <t>0,89788</t>
  </si>
  <si>
    <t>1,52086</t>
  </si>
  <si>
    <t>1,97915</t>
  </si>
  <si>
    <t>0,63236</t>
  </si>
  <si>
    <t>1,60998</t>
  </si>
  <si>
    <t>1,54889</t>
  </si>
  <si>
    <t>2,68329</t>
  </si>
  <si>
    <t>0,53497</t>
  </si>
  <si>
    <t>0,60065</t>
  </si>
  <si>
    <t>0,61832</t>
  </si>
  <si>
    <t>1,3776</t>
  </si>
  <si>
    <t>0,50197</t>
  </si>
  <si>
    <t>1,35633</t>
  </si>
  <si>
    <t>0,85273</t>
  </si>
  <si>
    <t>0,42755</t>
  </si>
  <si>
    <t>2,30516</t>
  </si>
  <si>
    <t>2,80893</t>
  </si>
  <si>
    <t>2,17456</t>
  </si>
  <si>
    <t>1,3369</t>
  </si>
  <si>
    <t>1,76613</t>
  </si>
  <si>
    <t>1,14924</t>
  </si>
  <si>
    <t>0,41658</t>
  </si>
  <si>
    <t>1,31283</t>
  </si>
  <si>
    <t>0,22334</t>
  </si>
  <si>
    <t>3,31233</t>
  </si>
  <si>
    <t>0,22202</t>
  </si>
  <si>
    <t>3,43117</t>
  </si>
  <si>
    <t>0,46461</t>
  </si>
  <si>
    <t>3,87488</t>
  </si>
  <si>
    <t>0,89271</t>
  </si>
  <si>
    <t>1,75035</t>
  </si>
  <si>
    <t>0,47746</t>
  </si>
  <si>
    <t>1,81678</t>
  </si>
  <si>
    <t>1,1215</t>
  </si>
  <si>
    <t>3,00469</t>
  </si>
  <si>
    <t>0,61219</t>
  </si>
  <si>
    <t>3,32171</t>
  </si>
  <si>
    <t>0,90275</t>
  </si>
  <si>
    <t>2,07005</t>
  </si>
  <si>
    <t>2,45212</t>
  </si>
  <si>
    <t>1,47867</t>
  </si>
  <si>
    <t>1,73355</t>
  </si>
  <si>
    <t>1,03705</t>
  </si>
  <si>
    <t>1,99466</t>
  </si>
  <si>
    <t>0,85702</t>
  </si>
  <si>
    <t>2,1116</t>
  </si>
  <si>
    <t>0,56263</t>
  </si>
  <si>
    <t>0,75343</t>
  </si>
  <si>
    <t>0,92965</t>
  </si>
  <si>
    <t>1,12365</t>
  </si>
  <si>
    <t>0,31426</t>
  </si>
  <si>
    <t>0,83738</t>
  </si>
  <si>
    <t>0,24763</t>
  </si>
  <si>
    <t>0,0841</t>
  </si>
  <si>
    <t>0,15239</t>
  </si>
  <si>
    <t>0,14112</t>
  </si>
  <si>
    <t>0,08268</t>
  </si>
  <si>
    <t>0,63218</t>
  </si>
  <si>
    <t>0,15243</t>
  </si>
  <si>
    <t>0,54726</t>
  </si>
  <si>
    <t>0,34246</t>
  </si>
  <si>
    <t>0,36357</t>
  </si>
  <si>
    <t>0,49663</t>
  </si>
  <si>
    <t>0,22209</t>
  </si>
  <si>
    <t>1,0428</t>
  </si>
  <si>
    <t>0,35257</t>
  </si>
  <si>
    <t>0,94424</t>
  </si>
  <si>
    <t>0,16568</t>
  </si>
  <si>
    <t>0,14867</t>
  </si>
  <si>
    <t>0,01671</t>
  </si>
  <si>
    <t>0,74471</t>
  </si>
  <si>
    <t>0,38712</t>
  </si>
  <si>
    <t>0,73402</t>
  </si>
  <si>
    <t>0,6528</t>
  </si>
  <si>
    <t>1,27187</t>
  </si>
  <si>
    <t>0,51304</t>
  </si>
  <si>
    <t>0,89436</t>
  </si>
  <si>
    <t>0,83505</t>
  </si>
  <si>
    <t>1,57537</t>
  </si>
  <si>
    <t>0,50066</t>
  </si>
  <si>
    <t>0,98965</t>
  </si>
  <si>
    <t>0,71616</t>
  </si>
  <si>
    <t>0,63896</t>
  </si>
  <si>
    <t>0,45649</t>
  </si>
  <si>
    <t>0,73378</t>
  </si>
  <si>
    <t>0,49215</t>
  </si>
  <si>
    <t>1,58408</t>
  </si>
  <si>
    <t>0,40157</t>
  </si>
  <si>
    <t>0,64989</t>
  </si>
  <si>
    <t>0,40486</t>
  </si>
  <si>
    <t>0,6185</t>
  </si>
  <si>
    <t>0,4956</t>
  </si>
  <si>
    <t>0,39352</t>
  </si>
  <si>
    <t>0,44254</t>
  </si>
  <si>
    <t>0,74235</t>
  </si>
  <si>
    <t>0,55916</t>
  </si>
  <si>
    <t>0,65342</t>
  </si>
  <si>
    <t>0,67919</t>
  </si>
  <si>
    <t>0,83027</t>
  </si>
  <si>
    <t>0,39187</t>
  </si>
  <si>
    <t>1,11399</t>
  </si>
  <si>
    <t>0,38856</t>
  </si>
  <si>
    <t>1,51506</t>
  </si>
  <si>
    <t>0,43232</t>
  </si>
  <si>
    <t>0,84186</t>
  </si>
  <si>
    <t>0,50938</t>
  </si>
  <si>
    <t>0,36901</t>
  </si>
  <si>
    <t>0,39241</t>
  </si>
  <si>
    <t>0,771</t>
  </si>
  <si>
    <t>0,19387</t>
  </si>
  <si>
    <t>0,42874</t>
  </si>
  <si>
    <t>1,81129</t>
  </si>
  <si>
    <t>0,3063</t>
  </si>
  <si>
    <t>1,75738</t>
  </si>
  <si>
    <t>1,60736</t>
  </si>
  <si>
    <t>2,02545</t>
  </si>
  <si>
    <t>1,95483</t>
  </si>
  <si>
    <t>0,9962</t>
  </si>
  <si>
    <t>1,63644</t>
  </si>
  <si>
    <t>1,82833</t>
  </si>
  <si>
    <t>0,87406</t>
  </si>
  <si>
    <t>1,0747</t>
  </si>
  <si>
    <t>1,21036</t>
  </si>
  <si>
    <t>0,86744</t>
  </si>
  <si>
    <t>1,43777</t>
  </si>
  <si>
    <t>0,67037</t>
  </si>
  <si>
    <t>0,51955</t>
  </si>
  <si>
    <t>0,97002</t>
  </si>
  <si>
    <t>0,66177</t>
  </si>
  <si>
    <t>1,14286</t>
  </si>
  <si>
    <t>0,65952</t>
  </si>
  <si>
    <t>0,96061</t>
  </si>
  <si>
    <t>1,30696</t>
  </si>
  <si>
    <t>1,39516</t>
  </si>
  <si>
    <t>0,72261</t>
  </si>
  <si>
    <t>1,19053</t>
  </si>
  <si>
    <t>0,70741</t>
  </si>
  <si>
    <t>1,09895</t>
  </si>
  <si>
    <t>0,93096</t>
  </si>
  <si>
    <t>0,49179</t>
  </si>
  <si>
    <t>0,66827</t>
  </si>
  <si>
    <t>0,59575</t>
  </si>
  <si>
    <t>1,01303</t>
  </si>
  <si>
    <t>0,77563</t>
  </si>
  <si>
    <t>0,50428</t>
  </si>
  <si>
    <t>1,06945</t>
  </si>
  <si>
    <t>0,46177</t>
  </si>
  <si>
    <t>0,52925</t>
  </si>
  <si>
    <t>0,48615</t>
  </si>
  <si>
    <t>0,45601</t>
  </si>
  <si>
    <t>0,69228</t>
  </si>
  <si>
    <t>0,42749</t>
  </si>
  <si>
    <t>1,19534</t>
  </si>
  <si>
    <t>0,4473</t>
  </si>
  <si>
    <t>0,97059</t>
  </si>
  <si>
    <t>0,45176</t>
  </si>
  <si>
    <t>1,0668</t>
  </si>
  <si>
    <t>0,49935</t>
  </si>
  <si>
    <t>1,27622</t>
  </si>
  <si>
    <t>0,39701</t>
  </si>
  <si>
    <t>2,10018</t>
  </si>
  <si>
    <t>0,76641</t>
  </si>
  <si>
    <t>1,94844</t>
  </si>
  <si>
    <t>0,65779</t>
  </si>
  <si>
    <t>0,52553</t>
  </si>
  <si>
    <t>1,07882</t>
  </si>
  <si>
    <t>0,65002</t>
  </si>
  <si>
    <t>1,75224</t>
  </si>
  <si>
    <t>1,94445</t>
  </si>
  <si>
    <t>1,71668</t>
  </si>
  <si>
    <t>1,45919</t>
  </si>
  <si>
    <t>1,94543</t>
  </si>
  <si>
    <t>1,45743</t>
  </si>
  <si>
    <t>0,96238</t>
  </si>
  <si>
    <t>0,56478</t>
  </si>
  <si>
    <t>0,93633</t>
  </si>
  <si>
    <t>0,80573</t>
  </si>
  <si>
    <t>1,35894</t>
  </si>
  <si>
    <t>0,75116</t>
  </si>
  <si>
    <t>0,80377</t>
  </si>
  <si>
    <t>0,79143</t>
  </si>
  <si>
    <t>1,25221</t>
  </si>
  <si>
    <t>0,66506</t>
  </si>
  <si>
    <t>0,87932</t>
  </si>
  <si>
    <t>0,6355</t>
  </si>
  <si>
    <t>0,80624</t>
  </si>
  <si>
    <t>0,94294</t>
  </si>
  <si>
    <t>0,92195</t>
  </si>
  <si>
    <t>0,79564</t>
  </si>
  <si>
    <t>1,389</t>
  </si>
  <si>
    <t>0,59399</t>
  </si>
  <si>
    <t>0,96946</t>
  </si>
  <si>
    <t>0,64459</t>
  </si>
  <si>
    <t>0,68039</t>
  </si>
  <si>
    <t>0,43272</t>
  </si>
  <si>
    <t>0,70982</t>
  </si>
  <si>
    <t>0,55538</t>
  </si>
  <si>
    <t>0,63221</t>
  </si>
  <si>
    <t>0,75385</t>
  </si>
  <si>
    <t>1,41087</t>
  </si>
  <si>
    <t>0,45497</t>
  </si>
  <si>
    <t>1,17523</t>
  </si>
  <si>
    <t>0,42181</t>
  </si>
  <si>
    <t>1,05239</t>
  </si>
  <si>
    <t>0,92483</t>
  </si>
  <si>
    <t>0,97548</t>
  </si>
  <si>
    <t>0,87139</t>
  </si>
  <si>
    <t>1,62938</t>
  </si>
  <si>
    <t>2,72611</t>
  </si>
  <si>
    <t>2,78519</t>
  </si>
  <si>
    <t>1,8752</t>
  </si>
  <si>
    <t>1,6305</t>
  </si>
  <si>
    <t>1,82209</t>
  </si>
  <si>
    <t>1,32414</t>
  </si>
  <si>
    <t>3,09978</t>
  </si>
  <si>
    <t>0,83428</t>
  </si>
  <si>
    <t>2,66864</t>
  </si>
  <si>
    <t>1,20621</t>
  </si>
  <si>
    <t>0,65596</t>
  </si>
  <si>
    <t>1,08908</t>
  </si>
  <si>
    <t>0,80349</t>
  </si>
  <si>
    <t>0,86625</t>
  </si>
  <si>
    <t>0,64121</t>
  </si>
  <si>
    <t>1,06403</t>
  </si>
  <si>
    <t>1,1413</t>
  </si>
  <si>
    <t>1,20543</t>
  </si>
  <si>
    <t>1,36774</t>
  </si>
  <si>
    <t>1,06994</t>
  </si>
  <si>
    <t>1,05958</t>
  </si>
  <si>
    <t>1,24605</t>
  </si>
  <si>
    <t>0,91173</t>
  </si>
  <si>
    <t>1,80126</t>
  </si>
  <si>
    <t>0,92989</t>
  </si>
  <si>
    <t>1,66588</t>
  </si>
  <si>
    <t>1,17253</t>
  </si>
  <si>
    <t>1,71413</t>
  </si>
  <si>
    <t>0,45911</t>
  </si>
  <si>
    <t>1,0218</t>
  </si>
  <si>
    <t>0,50329</t>
  </si>
  <si>
    <t>1,4733</t>
  </si>
  <si>
    <t>0,53252</t>
  </si>
  <si>
    <t>0,83947</t>
  </si>
  <si>
    <t>0,5177</t>
  </si>
  <si>
    <t>0,648</t>
  </si>
  <si>
    <t>0,49349</t>
  </si>
  <si>
    <t>0,69656</t>
  </si>
  <si>
    <t>0,39509</t>
  </si>
  <si>
    <t>0,70443</t>
  </si>
  <si>
    <t>0,70452</t>
  </si>
  <si>
    <t>0,92694</t>
  </si>
  <si>
    <t>0,51301</t>
  </si>
  <si>
    <t>0,79749</t>
  </si>
  <si>
    <t>0,57605</t>
  </si>
  <si>
    <t>0,89237</t>
  </si>
  <si>
    <t>0,55941</t>
  </si>
  <si>
    <t>0,86483</t>
  </si>
  <si>
    <t>0,63438</t>
  </si>
  <si>
    <t>0,88123</t>
  </si>
  <si>
    <t>0,62124</t>
  </si>
  <si>
    <t>0,90791</t>
  </si>
  <si>
    <t>0,51732</t>
  </si>
  <si>
    <t>0,72611</t>
  </si>
  <si>
    <t>0,55519</t>
  </si>
  <si>
    <t>0,95805</t>
  </si>
  <si>
    <t>0,51282</t>
  </si>
  <si>
    <t>1,23235</t>
  </si>
  <si>
    <t>0,55828</t>
  </si>
  <si>
    <t>1,14142</t>
  </si>
  <si>
    <t>1,02484</t>
  </si>
  <si>
    <t>1,26246</t>
  </si>
  <si>
    <t>1,45293</t>
  </si>
  <si>
    <t>0,67756</t>
  </si>
  <si>
    <t>1,00335</t>
  </si>
  <si>
    <t>0,99085</t>
  </si>
  <si>
    <t>1,14644</t>
  </si>
  <si>
    <t>1,0034</t>
  </si>
  <si>
    <t>1,60624</t>
  </si>
  <si>
    <t>0,92297</t>
  </si>
  <si>
    <t>1,25468</t>
  </si>
  <si>
    <t>0,89785</t>
  </si>
  <si>
    <t>1,03163</t>
  </si>
  <si>
    <t>0,59857</t>
  </si>
  <si>
    <t>0,75713</t>
  </si>
  <si>
    <t>1,29404</t>
  </si>
  <si>
    <t>0,6587</t>
  </si>
  <si>
    <t>1,25754</t>
  </si>
  <si>
    <t>0,60742</t>
  </si>
  <si>
    <t>1,06496</t>
  </si>
  <si>
    <t>0,72703</t>
  </si>
  <si>
    <t>1,12836</t>
  </si>
  <si>
    <t>0,79578</t>
  </si>
  <si>
    <t>1,27192</t>
  </si>
  <si>
    <t>0,77526</t>
  </si>
  <si>
    <t>1,78772</t>
  </si>
  <si>
    <t>0,62731</t>
  </si>
  <si>
    <t>2,0421</t>
  </si>
  <si>
    <t>0,70835</t>
  </si>
  <si>
    <t>1,20828</t>
  </si>
  <si>
    <t>0,73688</t>
  </si>
  <si>
    <t>1,15835</t>
  </si>
  <si>
    <t>1,05954</t>
  </si>
  <si>
    <t>1,31479</t>
  </si>
  <si>
    <t>0,90182</t>
  </si>
  <si>
    <t>0,97486</t>
  </si>
  <si>
    <t>0,86466</t>
  </si>
  <si>
    <t>1,21963</t>
  </si>
  <si>
    <t>0,83927</t>
  </si>
  <si>
    <t>1,21977</t>
  </si>
  <si>
    <t>0,91793</t>
  </si>
  <si>
    <t>0,82875</t>
  </si>
  <si>
    <t>0,579</t>
  </si>
  <si>
    <t>0,8802</t>
  </si>
  <si>
    <t>0,66274</t>
  </si>
  <si>
    <t>0,82834</t>
  </si>
  <si>
    <t>0,48614</t>
  </si>
  <si>
    <t>0,93278</t>
  </si>
  <si>
    <t>0,58676</t>
  </si>
  <si>
    <t>0,95071</t>
  </si>
  <si>
    <t>1,43397</t>
  </si>
  <si>
    <t>1,47312</t>
  </si>
  <si>
    <t>0,67358</t>
  </si>
  <si>
    <t>0,83364</t>
  </si>
  <si>
    <t>0,50898</t>
  </si>
  <si>
    <t>0,80202</t>
  </si>
  <si>
    <t>0,90239</t>
  </si>
  <si>
    <t>0,70025</t>
  </si>
  <si>
    <t>0,88191</t>
  </si>
  <si>
    <t>0,78704</t>
  </si>
  <si>
    <t>1,26707</t>
  </si>
  <si>
    <t>0,94947</t>
  </si>
  <si>
    <t>0,7699</t>
  </si>
  <si>
    <t>0,94775</t>
  </si>
  <si>
    <t>0,66647</t>
  </si>
  <si>
    <t>0,73343</t>
  </si>
  <si>
    <t>0,66612</t>
  </si>
  <si>
    <t>0,73471</t>
  </si>
  <si>
    <t>0,39612</t>
  </si>
  <si>
    <t>0,63472</t>
  </si>
  <si>
    <t>1,41752</t>
  </si>
  <si>
    <t>0,55757</t>
  </si>
  <si>
    <t>1,13203</t>
  </si>
  <si>
    <t>0,54163</t>
  </si>
  <si>
    <t>0,98435</t>
  </si>
  <si>
    <t>1,0287</t>
  </si>
  <si>
    <t>0,41081</t>
  </si>
  <si>
    <t>1,41185</t>
  </si>
  <si>
    <t>0,74651</t>
  </si>
  <si>
    <t>0,9356</t>
  </si>
  <si>
    <t>0,58139</t>
  </si>
  <si>
    <t>0,87076</t>
  </si>
  <si>
    <t>1,2377</t>
  </si>
  <si>
    <t>1,118</t>
  </si>
  <si>
    <t>0,63317</t>
  </si>
  <si>
    <t>1,91896</t>
  </si>
  <si>
    <t>0,74853</t>
  </si>
  <si>
    <t>0,59979</t>
  </si>
  <si>
    <t>0,92686</t>
  </si>
  <si>
    <t>0,30389</t>
  </si>
  <si>
    <t>0,27785</t>
  </si>
  <si>
    <t>0,37332</t>
  </si>
  <si>
    <t>0,48192</t>
  </si>
  <si>
    <t>0,60223</t>
  </si>
  <si>
    <t>1,07467</t>
  </si>
  <si>
    <t>0,4969</t>
  </si>
  <si>
    <t>2,11429</t>
  </si>
  <si>
    <t>0,23421</t>
  </si>
  <si>
    <t>2,36292</t>
  </si>
  <si>
    <t>0,18607</t>
  </si>
  <si>
    <t>1,19449</t>
  </si>
  <si>
    <t>0,19858</t>
  </si>
  <si>
    <t>0,86496</t>
  </si>
  <si>
    <t>0,38438</t>
  </si>
  <si>
    <t>1,81649</t>
  </si>
  <si>
    <t>0,3768</t>
  </si>
  <si>
    <t>0,79406</t>
  </si>
  <si>
    <t>0,31835</t>
  </si>
  <si>
    <t>0,27105</t>
  </si>
  <si>
    <t>0,77353</t>
  </si>
  <si>
    <t>0,30727</t>
  </si>
  <si>
    <t>0,26408</t>
  </si>
  <si>
    <t>0,41805</t>
  </si>
  <si>
    <t>0,35449</t>
  </si>
  <si>
    <t>0,67096</t>
  </si>
  <si>
    <t>0,20659</t>
  </si>
  <si>
    <t>0,9325</t>
  </si>
  <si>
    <t>0,20364</t>
  </si>
  <si>
    <t>0,76211</t>
  </si>
  <si>
    <t>0,86192</t>
  </si>
  <si>
    <t>0,66168</t>
  </si>
  <si>
    <t>0,63513</t>
  </si>
  <si>
    <t>1,3705</t>
  </si>
  <si>
    <t>0,61852</t>
  </si>
  <si>
    <t>1,51377</t>
  </si>
  <si>
    <t>3,9328</t>
  </si>
  <si>
    <t>2,52356</t>
  </si>
  <si>
    <t>3,13954</t>
  </si>
  <si>
    <t>3,35584</t>
  </si>
  <si>
    <t>0,70889</t>
  </si>
  <si>
    <t>2,11878</t>
  </si>
  <si>
    <t>0,74574</t>
  </si>
  <si>
    <t>1,02664</t>
  </si>
  <si>
    <t>1,17801</t>
  </si>
  <si>
    <t>0,87621</t>
  </si>
  <si>
    <t>0,63159</t>
  </si>
  <si>
    <t>1,51187</t>
  </si>
  <si>
    <t>0,47024</t>
  </si>
  <si>
    <t>1,24589</t>
  </si>
  <si>
    <t>0,47834</t>
  </si>
  <si>
    <t>2,5995</t>
  </si>
  <si>
    <t>2,38287</t>
  </si>
  <si>
    <t>0,00771</t>
  </si>
  <si>
    <t>anterograde</t>
  </si>
  <si>
    <t>retrograde</t>
  </si>
  <si>
    <t>Kolmogorov-Smirnov test</t>
  </si>
  <si>
    <t>cometLength</t>
  </si>
  <si>
    <t>comet length</t>
  </si>
  <si>
    <t xml:space="preserve">p-value </t>
  </si>
  <si>
    <t>Kolmogorov-Smirno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8" x14ac:knownFonts="1">
    <font>
      <sz val="11"/>
      <color theme="1"/>
      <name val="Calibri"/>
      <family val="2"/>
      <charset val="1"/>
      <scheme val="minor"/>
    </font>
    <font>
      <b/>
      <sz val="10"/>
      <color theme="1"/>
      <name val="Arial"/>
      <family val="2"/>
    </font>
    <font>
      <sz val="10"/>
      <name val="Arial"/>
      <family val="2"/>
    </font>
    <font>
      <b/>
      <vertAlign val="superscript"/>
      <sz val="10"/>
      <color theme="1"/>
      <name val="Arial"/>
      <family val="2"/>
    </font>
    <font>
      <b/>
      <sz val="10"/>
      <name val="Arial"/>
      <family val="2"/>
    </font>
    <font>
      <sz val="11"/>
      <color theme="1"/>
      <name val="Calibri"/>
      <family val="2"/>
    </font>
    <font>
      <sz val="11"/>
      <color theme="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1" fillId="0" borderId="0" xfId="0" applyFont="1"/>
    <xf numFmtId="0" fontId="2" fillId="0" borderId="1" xfId="0" applyFont="1" applyBorder="1"/>
    <xf numFmtId="0" fontId="4" fillId="0" borderId="1" xfId="0" applyFont="1" applyBorder="1" applyAlignment="1">
      <alignment horizontal="center"/>
    </xf>
    <xf numFmtId="0" fontId="6" fillId="0" borderId="0" xfId="0" applyFont="1"/>
    <xf numFmtId="0" fontId="0" fillId="0" borderId="0" xfId="0" applyFont="1"/>
    <xf numFmtId="0" fontId="4" fillId="0" borderId="1" xfId="0" applyFont="1" applyBorder="1" applyAlignment="1">
      <alignment horizontal="center" wrapText="1"/>
    </xf>
    <xf numFmtId="0" fontId="2" fillId="0" borderId="1" xfId="0" applyFont="1" applyBorder="1" applyAlignment="1">
      <alignment horizontal="left" wrapText="1"/>
    </xf>
    <xf numFmtId="0" fontId="0" fillId="0" borderId="1" xfId="0" applyBorder="1"/>
    <xf numFmtId="0" fontId="2" fillId="0" borderId="1" xfId="0" applyFont="1" applyBorder="1" applyAlignment="1">
      <alignment horizontal="right"/>
    </xf>
    <xf numFmtId="0" fontId="0" fillId="0" borderId="1" xfId="0" applyBorder="1" applyAlignment="1">
      <alignment horizontal="right"/>
    </xf>
    <xf numFmtId="0" fontId="0" fillId="0" borderId="0" xfId="0" applyBorder="1"/>
    <xf numFmtId="0" fontId="2" fillId="0" borderId="1" xfId="0" applyFont="1" applyBorder="1" applyAlignment="1">
      <alignment horizontal="left"/>
    </xf>
    <xf numFmtId="0" fontId="7" fillId="0" borderId="0" xfId="0" applyFont="1"/>
    <xf numFmtId="0" fontId="7" fillId="0" borderId="1" xfId="0" applyFont="1" applyBorder="1"/>
    <xf numFmtId="0" fontId="2" fillId="0" borderId="3" xfId="0" applyFont="1" applyBorder="1"/>
    <xf numFmtId="0" fontId="2" fillId="0" borderId="0" xfId="0" applyFont="1"/>
    <xf numFmtId="164" fontId="2" fillId="0" borderId="1" xfId="0" applyNumberFormat="1" applyFont="1" applyBorder="1"/>
    <xf numFmtId="164" fontId="2" fillId="0" borderId="0" xfId="0" applyNumberFormat="1" applyFont="1"/>
    <xf numFmtId="164" fontId="2" fillId="0" borderId="4" xfId="0" applyNumberFormat="1" applyFont="1" applyBorder="1"/>
    <xf numFmtId="164" fontId="0" fillId="0" borderId="4" xfId="0" applyNumberFormat="1" applyBorder="1"/>
    <xf numFmtId="164" fontId="2" fillId="0" borderId="3" xfId="0" applyNumberFormat="1" applyFont="1" applyBorder="1"/>
    <xf numFmtId="22" fontId="0" fillId="0" borderId="0" xfId="0" applyNumberFormat="1"/>
    <xf numFmtId="0" fontId="1" fillId="0" borderId="0" xfId="0" applyFont="1" applyFill="1"/>
    <xf numFmtId="0" fontId="0" fillId="0" borderId="0" xfId="0" applyFill="1"/>
    <xf numFmtId="0" fontId="4" fillId="0" borderId="1" xfId="0" applyFont="1" applyFill="1" applyBorder="1" applyAlignment="1">
      <alignment horizontal="center"/>
    </xf>
    <xf numFmtId="0" fontId="2" fillId="0" borderId="1" xfId="0" applyFont="1" applyFill="1" applyBorder="1"/>
    <xf numFmtId="0" fontId="0" fillId="0" borderId="1" xfId="0" applyFill="1" applyBorder="1"/>
    <xf numFmtId="0" fontId="2" fillId="0" borderId="0" xfId="0" applyFont="1" applyFill="1" applyBorder="1"/>
    <xf numFmtId="164" fontId="7" fillId="0" borderId="1" xfId="0" applyNumberFormat="1" applyFont="1" applyBorder="1"/>
    <xf numFmtId="164" fontId="7" fillId="0" borderId="0" xfId="0" applyNumberFormat="1" applyFont="1"/>
    <xf numFmtId="164" fontId="0" fillId="0" borderId="0" xfId="0" applyNumberFormat="1"/>
    <xf numFmtId="0" fontId="7" fillId="0" borderId="4" xfId="0" applyFont="1" applyBorder="1"/>
    <xf numFmtId="2" fontId="0" fillId="0" borderId="0" xfId="0" applyNumberFormat="1"/>
    <xf numFmtId="0" fontId="1" fillId="0" borderId="0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2" fillId="0" borderId="0" xfId="0" applyFont="1" applyBorder="1"/>
    <xf numFmtId="0" fontId="1" fillId="0" borderId="1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0" fillId="0" borderId="4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 tint="0.79998168889431442"/>
  </sheetPr>
  <dimension ref="A1:Z185"/>
  <sheetViews>
    <sheetView workbookViewId="0">
      <selection activeCell="C30" sqref="C30"/>
    </sheetView>
  </sheetViews>
  <sheetFormatPr defaultRowHeight="15" x14ac:dyDescent="0.25"/>
  <sheetData>
    <row r="1" spans="1:26" x14ac:dyDescent="0.25">
      <c r="A1" s="1" t="s">
        <v>0</v>
      </c>
      <c r="D1" s="1" t="s">
        <v>4</v>
      </c>
      <c r="G1" s="1" t="s">
        <v>7</v>
      </c>
      <c r="J1" s="1" t="s">
        <v>9</v>
      </c>
      <c r="M1" s="1" t="s">
        <v>11</v>
      </c>
      <c r="P1" s="1" t="s">
        <v>13</v>
      </c>
      <c r="S1" s="1" t="s">
        <v>15</v>
      </c>
    </row>
    <row r="2" spans="1:26" x14ac:dyDescent="0.25">
      <c r="A2" s="1"/>
      <c r="D2" s="1"/>
      <c r="G2" s="1"/>
      <c r="J2" s="1"/>
      <c r="M2" s="1"/>
      <c r="P2" s="1"/>
      <c r="S2" s="5" t="s">
        <v>16</v>
      </c>
    </row>
    <row r="3" spans="1:26" x14ac:dyDescent="0.25">
      <c r="A3" t="s">
        <v>5</v>
      </c>
      <c r="D3" t="s">
        <v>6</v>
      </c>
      <c r="G3" t="s">
        <v>8</v>
      </c>
      <c r="J3" t="s">
        <v>10</v>
      </c>
      <c r="M3" s="4" t="s">
        <v>12</v>
      </c>
      <c r="P3" s="5" t="s">
        <v>14</v>
      </c>
      <c r="S3" s="37" t="s">
        <v>17</v>
      </c>
      <c r="T3" s="37"/>
      <c r="U3" s="37" t="s">
        <v>18</v>
      </c>
      <c r="V3" s="37"/>
      <c r="W3" s="37" t="s">
        <v>19</v>
      </c>
      <c r="X3" s="37"/>
      <c r="Y3" s="37" t="s">
        <v>20</v>
      </c>
      <c r="Z3" s="37"/>
    </row>
    <row r="4" spans="1:26" x14ac:dyDescent="0.25">
      <c r="A4" s="37" t="s">
        <v>1</v>
      </c>
      <c r="B4" s="37"/>
      <c r="D4" s="37" t="s">
        <v>1</v>
      </c>
      <c r="E4" s="37"/>
      <c r="G4" s="37" t="s">
        <v>1</v>
      </c>
      <c r="H4" s="37"/>
      <c r="J4" s="37" t="s">
        <v>1</v>
      </c>
      <c r="K4" s="37"/>
      <c r="M4" s="37" t="s">
        <v>1</v>
      </c>
      <c r="N4" s="37"/>
      <c r="P4" s="37" t="s">
        <v>1</v>
      </c>
      <c r="Q4" s="37"/>
      <c r="S4" s="37" t="s">
        <v>1</v>
      </c>
      <c r="T4" s="37"/>
      <c r="U4" s="37" t="s">
        <v>1</v>
      </c>
      <c r="V4" s="37"/>
      <c r="W4" s="37" t="s">
        <v>1</v>
      </c>
      <c r="X4" s="37"/>
      <c r="Y4" s="37" t="s">
        <v>1</v>
      </c>
      <c r="Z4" s="37"/>
    </row>
    <row r="5" spans="1:26" x14ac:dyDescent="0.25">
      <c r="A5" s="3" t="s">
        <v>2</v>
      </c>
      <c r="B5" s="3" t="s">
        <v>3</v>
      </c>
      <c r="D5" s="3" t="s">
        <v>2</v>
      </c>
      <c r="E5" s="3" t="s">
        <v>3</v>
      </c>
      <c r="G5" s="3" t="s">
        <v>2</v>
      </c>
      <c r="H5" s="3" t="s">
        <v>3</v>
      </c>
      <c r="J5" s="3" t="s">
        <v>2</v>
      </c>
      <c r="K5" s="3" t="s">
        <v>3</v>
      </c>
      <c r="M5" s="3" t="s">
        <v>2</v>
      </c>
      <c r="N5" s="3" t="s">
        <v>3</v>
      </c>
      <c r="P5" s="3" t="s">
        <v>2</v>
      </c>
      <c r="Q5" s="3" t="s">
        <v>3</v>
      </c>
      <c r="S5" s="3" t="s">
        <v>2</v>
      </c>
      <c r="T5" s="3" t="s">
        <v>3</v>
      </c>
      <c r="U5" s="3" t="s">
        <v>2</v>
      </c>
      <c r="V5" s="3" t="s">
        <v>3</v>
      </c>
      <c r="W5" s="3" t="s">
        <v>2</v>
      </c>
      <c r="X5" s="3" t="s">
        <v>3</v>
      </c>
      <c r="Y5" s="3" t="s">
        <v>2</v>
      </c>
      <c r="Z5" s="3" t="s">
        <v>3</v>
      </c>
    </row>
    <row r="6" spans="1:26" x14ac:dyDescent="0.25">
      <c r="A6" s="2" t="s">
        <v>2655</v>
      </c>
      <c r="B6" s="2" t="s">
        <v>2656</v>
      </c>
      <c r="D6" s="2" t="s">
        <v>97</v>
      </c>
      <c r="E6" s="2" t="s">
        <v>147</v>
      </c>
      <c r="G6" s="2" t="s">
        <v>195</v>
      </c>
      <c r="H6" s="2" t="s">
        <v>304</v>
      </c>
      <c r="J6" s="2" t="s">
        <v>2512</v>
      </c>
      <c r="K6" s="2" t="s">
        <v>2513</v>
      </c>
      <c r="M6" s="2" t="s">
        <v>2400</v>
      </c>
      <c r="N6" s="2" t="s">
        <v>2401</v>
      </c>
      <c r="P6" s="2" t="s">
        <v>2158</v>
      </c>
      <c r="Q6" s="2" t="s">
        <v>2159</v>
      </c>
      <c r="S6" s="29">
        <v>32.31</v>
      </c>
      <c r="T6" s="29">
        <v>46.41</v>
      </c>
      <c r="U6" s="29">
        <v>15.25</v>
      </c>
      <c r="V6" s="29">
        <v>19.329999999999998</v>
      </c>
      <c r="W6" s="29">
        <v>1.7</v>
      </c>
      <c r="X6" s="29">
        <v>4.8899999999999997</v>
      </c>
      <c r="Y6" s="29">
        <v>5.48</v>
      </c>
      <c r="Z6" s="29">
        <v>7</v>
      </c>
    </row>
    <row r="7" spans="1:26" x14ac:dyDescent="0.25">
      <c r="A7" s="2" t="s">
        <v>2657</v>
      </c>
      <c r="B7" s="2" t="s">
        <v>2658</v>
      </c>
      <c r="D7" s="2" t="s">
        <v>98</v>
      </c>
      <c r="E7" s="2" t="s">
        <v>148</v>
      </c>
      <c r="G7" s="2" t="s">
        <v>196</v>
      </c>
      <c r="H7" s="2" t="s">
        <v>305</v>
      </c>
      <c r="J7" s="2" t="s">
        <v>2514</v>
      </c>
      <c r="K7" s="2" t="s">
        <v>2515</v>
      </c>
      <c r="M7" s="2" t="s">
        <v>2402</v>
      </c>
      <c r="N7" s="2" t="s">
        <v>2403</v>
      </c>
      <c r="P7" s="2" t="s">
        <v>2160</v>
      </c>
      <c r="Q7" s="2" t="s">
        <v>2161</v>
      </c>
      <c r="S7" s="29">
        <v>23.91</v>
      </c>
      <c r="T7" s="29">
        <v>57.64</v>
      </c>
      <c r="U7" s="29">
        <v>6.77</v>
      </c>
      <c r="V7" s="29">
        <v>23.61</v>
      </c>
      <c r="W7" s="29">
        <v>5.08</v>
      </c>
      <c r="X7" s="29">
        <v>7.01</v>
      </c>
      <c r="Y7" s="29">
        <v>2.78</v>
      </c>
      <c r="Z7" s="29">
        <v>7.74</v>
      </c>
    </row>
    <row r="8" spans="1:26" x14ac:dyDescent="0.25">
      <c r="A8" s="2" t="s">
        <v>2659</v>
      </c>
      <c r="B8" s="2" t="s">
        <v>2660</v>
      </c>
      <c r="D8" s="2" t="s">
        <v>99</v>
      </c>
      <c r="E8" s="2" t="s">
        <v>149</v>
      </c>
      <c r="G8" s="2" t="s">
        <v>197</v>
      </c>
      <c r="H8" s="2" t="s">
        <v>306</v>
      </c>
      <c r="J8" s="2" t="s">
        <v>2516</v>
      </c>
      <c r="K8" s="2" t="s">
        <v>2517</v>
      </c>
      <c r="M8" s="2" t="s">
        <v>2404</v>
      </c>
      <c r="N8" s="2" t="s">
        <v>2405</v>
      </c>
      <c r="P8" s="2" t="s">
        <v>2162</v>
      </c>
      <c r="Q8" s="2" t="s">
        <v>2163</v>
      </c>
      <c r="S8" s="29">
        <v>25.47</v>
      </c>
      <c r="T8" s="29">
        <v>87.1</v>
      </c>
      <c r="U8" s="29">
        <v>11.91</v>
      </c>
      <c r="V8" s="29">
        <v>21.6</v>
      </c>
      <c r="W8" s="29">
        <v>4.67</v>
      </c>
      <c r="X8" s="29">
        <v>7.35</v>
      </c>
      <c r="Y8" s="29">
        <v>0.93</v>
      </c>
      <c r="Z8" s="29">
        <v>5.26</v>
      </c>
    </row>
    <row r="9" spans="1:26" x14ac:dyDescent="0.25">
      <c r="A9" s="2" t="s">
        <v>2661</v>
      </c>
      <c r="B9" s="2" t="s">
        <v>2662</v>
      </c>
      <c r="D9" s="2" t="s">
        <v>100</v>
      </c>
      <c r="E9" s="2" t="s">
        <v>150</v>
      </c>
      <c r="G9" s="2" t="s">
        <v>198</v>
      </c>
      <c r="H9" s="2" t="s">
        <v>307</v>
      </c>
      <c r="J9" s="2" t="s">
        <v>2518</v>
      </c>
      <c r="K9" s="2" t="s">
        <v>2519</v>
      </c>
      <c r="M9" s="2" t="s">
        <v>2406</v>
      </c>
      <c r="N9" s="2" t="s">
        <v>2407</v>
      </c>
      <c r="P9" s="2" t="s">
        <v>2164</v>
      </c>
      <c r="Q9" s="2" t="s">
        <v>2165</v>
      </c>
      <c r="S9" s="29">
        <v>41.7</v>
      </c>
      <c r="T9" s="30"/>
      <c r="U9" s="29">
        <v>12.17</v>
      </c>
      <c r="V9" s="30"/>
      <c r="W9" s="29">
        <v>4.26</v>
      </c>
      <c r="X9" s="29">
        <v>6.99</v>
      </c>
      <c r="Y9" s="29">
        <v>2.59</v>
      </c>
      <c r="Z9" s="29">
        <v>3.47</v>
      </c>
    </row>
    <row r="10" spans="1:26" x14ac:dyDescent="0.25">
      <c r="A10" s="2" t="s">
        <v>2663</v>
      </c>
      <c r="B10" s="2" t="s">
        <v>2664</v>
      </c>
      <c r="D10" s="2" t="s">
        <v>101</v>
      </c>
      <c r="E10" s="2" t="s">
        <v>151</v>
      </c>
      <c r="G10" s="2" t="s">
        <v>199</v>
      </c>
      <c r="H10" s="2" t="s">
        <v>308</v>
      </c>
      <c r="J10" s="2" t="s">
        <v>2520</v>
      </c>
      <c r="K10" s="2" t="s">
        <v>2521</v>
      </c>
      <c r="M10" s="2" t="s">
        <v>2408</v>
      </c>
      <c r="N10" s="2" t="s">
        <v>2409</v>
      </c>
      <c r="P10" s="2" t="s">
        <v>2166</v>
      </c>
      <c r="Q10" s="2" t="s">
        <v>2167</v>
      </c>
      <c r="S10" s="29">
        <v>33.299999999999997</v>
      </c>
      <c r="T10" s="30"/>
      <c r="U10" s="29">
        <v>16.03</v>
      </c>
      <c r="V10" s="30"/>
      <c r="W10" s="29">
        <v>4.5999999999999996</v>
      </c>
      <c r="X10" s="29">
        <v>6.15</v>
      </c>
      <c r="Y10" s="30"/>
      <c r="Z10" s="29">
        <v>5.58</v>
      </c>
    </row>
    <row r="11" spans="1:26" x14ac:dyDescent="0.25">
      <c r="A11" s="8" t="s">
        <v>2665</v>
      </c>
      <c r="B11" s="8" t="s">
        <v>2666</v>
      </c>
      <c r="D11" s="8" t="s">
        <v>102</v>
      </c>
      <c r="E11" s="8" t="s">
        <v>152</v>
      </c>
      <c r="G11" s="8" t="s">
        <v>200</v>
      </c>
      <c r="H11" s="8" t="s">
        <v>309</v>
      </c>
      <c r="J11" s="8" t="s">
        <v>2522</v>
      </c>
      <c r="K11" s="8" t="s">
        <v>2523</v>
      </c>
      <c r="M11" s="8" t="s">
        <v>2410</v>
      </c>
      <c r="N11" s="8" t="s">
        <v>2411</v>
      </c>
      <c r="P11" s="8" t="s">
        <v>2168</v>
      </c>
      <c r="Q11" s="8" t="s">
        <v>2169</v>
      </c>
      <c r="S11" s="31"/>
      <c r="T11" s="30"/>
      <c r="U11" s="30"/>
      <c r="V11" s="30"/>
      <c r="W11" s="30"/>
      <c r="X11" s="30"/>
      <c r="Y11" s="30"/>
      <c r="Z11" s="29">
        <v>9.25</v>
      </c>
    </row>
    <row r="12" spans="1:26" x14ac:dyDescent="0.25">
      <c r="A12" s="8" t="s">
        <v>2667</v>
      </c>
      <c r="B12" s="8" t="s">
        <v>2668</v>
      </c>
      <c r="D12" s="8" t="s">
        <v>103</v>
      </c>
      <c r="E12" s="8" t="s">
        <v>153</v>
      </c>
      <c r="G12" s="8" t="s">
        <v>201</v>
      </c>
      <c r="H12" s="8" t="s">
        <v>310</v>
      </c>
      <c r="J12" s="8" t="s">
        <v>2524</v>
      </c>
      <c r="K12" s="8" t="s">
        <v>2525</v>
      </c>
      <c r="M12" s="8" t="s">
        <v>2412</v>
      </c>
      <c r="N12" s="8" t="s">
        <v>2413</v>
      </c>
      <c r="P12" s="8" t="s">
        <v>2170</v>
      </c>
      <c r="Q12" s="8" t="s">
        <v>2171</v>
      </c>
      <c r="U12" s="30"/>
      <c r="V12" s="30"/>
      <c r="W12" s="30"/>
      <c r="X12" s="30"/>
      <c r="Y12" s="30"/>
      <c r="Z12" s="29">
        <v>6.6</v>
      </c>
    </row>
    <row r="13" spans="1:26" x14ac:dyDescent="0.25">
      <c r="A13" s="8" t="s">
        <v>2669</v>
      </c>
      <c r="B13" s="8" t="s">
        <v>2670</v>
      </c>
      <c r="D13" s="8" t="s">
        <v>104</v>
      </c>
      <c r="E13" s="8" t="s">
        <v>154</v>
      </c>
      <c r="G13" s="8" t="s">
        <v>202</v>
      </c>
      <c r="H13" s="8" t="s">
        <v>311</v>
      </c>
      <c r="J13" s="8" t="s">
        <v>2526</v>
      </c>
      <c r="K13" s="8" t="s">
        <v>2527</v>
      </c>
      <c r="M13" s="8" t="s">
        <v>2414</v>
      </c>
      <c r="N13" s="8" t="s">
        <v>2415</v>
      </c>
      <c r="P13" s="8" t="s">
        <v>2172</v>
      </c>
      <c r="Q13" s="8" t="s">
        <v>2173</v>
      </c>
      <c r="U13" s="13"/>
      <c r="V13" s="13"/>
      <c r="W13" s="13"/>
      <c r="X13" s="13"/>
      <c r="Y13" s="13"/>
      <c r="Z13" s="13"/>
    </row>
    <row r="14" spans="1:26" x14ac:dyDescent="0.25">
      <c r="A14" s="8" t="s">
        <v>2671</v>
      </c>
      <c r="B14" s="8" t="s">
        <v>2672</v>
      </c>
      <c r="D14" s="8" t="s">
        <v>105</v>
      </c>
      <c r="E14" s="8" t="s">
        <v>155</v>
      </c>
      <c r="G14" s="8" t="s">
        <v>203</v>
      </c>
      <c r="H14" s="8" t="s">
        <v>312</v>
      </c>
      <c r="J14" s="8" t="s">
        <v>2528</v>
      </c>
      <c r="K14" s="8" t="s">
        <v>2529</v>
      </c>
      <c r="M14" s="8" t="s">
        <v>2416</v>
      </c>
      <c r="N14" s="8" t="s">
        <v>2417</v>
      </c>
      <c r="P14" s="8" t="s">
        <v>2174</v>
      </c>
      <c r="Q14" s="8" t="s">
        <v>2175</v>
      </c>
      <c r="S14" s="31" t="s">
        <v>193</v>
      </c>
      <c r="T14" s="13">
        <v>3.5714000000000003E-2</v>
      </c>
      <c r="U14" s="13"/>
      <c r="V14" s="13">
        <v>3.5714000000000003E-2</v>
      </c>
      <c r="W14" s="13"/>
      <c r="X14" s="13">
        <v>1.5873000000000002E-2</v>
      </c>
      <c r="Y14" s="13"/>
      <c r="Z14" s="13">
        <v>2.4242E-2</v>
      </c>
    </row>
    <row r="15" spans="1:26" x14ac:dyDescent="0.25">
      <c r="A15" s="8" t="s">
        <v>2673</v>
      </c>
      <c r="B15" s="8" t="s">
        <v>2674</v>
      </c>
      <c r="D15" s="8" t="s">
        <v>106</v>
      </c>
      <c r="E15" s="8" t="s">
        <v>156</v>
      </c>
      <c r="G15" s="8" t="s">
        <v>204</v>
      </c>
      <c r="H15" s="8" t="s">
        <v>313</v>
      </c>
      <c r="J15" s="8" t="s">
        <v>2530</v>
      </c>
      <c r="K15" s="8" t="s">
        <v>2531</v>
      </c>
      <c r="M15" s="8" t="s">
        <v>2418</v>
      </c>
      <c r="N15" s="8" t="s">
        <v>2419</v>
      </c>
      <c r="P15" s="8" t="s">
        <v>2176</v>
      </c>
      <c r="Q15" s="8" t="s">
        <v>2177</v>
      </c>
      <c r="T15" s="13" t="s">
        <v>1576</v>
      </c>
      <c r="V15" s="13" t="s">
        <v>1576</v>
      </c>
      <c r="X15" s="13" t="s">
        <v>1576</v>
      </c>
      <c r="Y15" s="13"/>
      <c r="Z15" s="13" t="s">
        <v>1576</v>
      </c>
    </row>
    <row r="16" spans="1:26" x14ac:dyDescent="0.25">
      <c r="A16" s="8" t="s">
        <v>2675</v>
      </c>
      <c r="B16" s="8" t="s">
        <v>2676</v>
      </c>
      <c r="D16" s="8" t="s">
        <v>107</v>
      </c>
      <c r="E16" s="8" t="s">
        <v>157</v>
      </c>
      <c r="G16" s="8" t="s">
        <v>205</v>
      </c>
      <c r="H16" s="8" t="s">
        <v>314</v>
      </c>
      <c r="J16" s="8" t="s">
        <v>2532</v>
      </c>
      <c r="K16" s="8" t="s">
        <v>2533</v>
      </c>
      <c r="M16" s="8" t="s">
        <v>2420</v>
      </c>
      <c r="N16" s="8" t="s">
        <v>2421</v>
      </c>
      <c r="P16" s="8" t="s">
        <v>2178</v>
      </c>
      <c r="Q16" s="8" t="s">
        <v>2179</v>
      </c>
      <c r="S16" s="13"/>
      <c r="Y16" s="13"/>
      <c r="Z16" s="13"/>
    </row>
    <row r="17" spans="1:26" x14ac:dyDescent="0.25">
      <c r="A17" s="8" t="s">
        <v>2677</v>
      </c>
      <c r="B17" s="8" t="s">
        <v>2678</v>
      </c>
      <c r="D17" s="8" t="s">
        <v>108</v>
      </c>
      <c r="E17" s="8" t="s">
        <v>158</v>
      </c>
      <c r="G17" s="8" t="s">
        <v>206</v>
      </c>
      <c r="H17" s="8" t="s">
        <v>315</v>
      </c>
      <c r="J17" s="8" t="s">
        <v>2534</v>
      </c>
      <c r="K17" s="8" t="s">
        <v>2535</v>
      </c>
      <c r="M17" s="8" t="s">
        <v>2422</v>
      </c>
      <c r="N17" s="8" t="s">
        <v>2423</v>
      </c>
      <c r="P17" s="8" t="s">
        <v>2180</v>
      </c>
      <c r="Q17" s="8" t="s">
        <v>2181</v>
      </c>
      <c r="Y17" s="13"/>
      <c r="Z17" s="13"/>
    </row>
    <row r="18" spans="1:26" x14ac:dyDescent="0.25">
      <c r="A18" s="8" t="s">
        <v>2679</v>
      </c>
      <c r="B18" s="8" t="s">
        <v>2680</v>
      </c>
      <c r="D18" s="8" t="s">
        <v>109</v>
      </c>
      <c r="E18" s="8" t="s">
        <v>159</v>
      </c>
      <c r="G18" s="8" t="s">
        <v>207</v>
      </c>
      <c r="H18" s="8" t="s">
        <v>316</v>
      </c>
      <c r="J18" s="8" t="s">
        <v>2536</v>
      </c>
      <c r="K18" s="8" t="s">
        <v>2537</v>
      </c>
      <c r="M18" s="8" t="s">
        <v>2424</v>
      </c>
      <c r="N18" s="8" t="s">
        <v>2425</v>
      </c>
      <c r="P18" s="8" t="s">
        <v>2182</v>
      </c>
      <c r="Q18" s="8" t="s">
        <v>2183</v>
      </c>
      <c r="S18" s="13"/>
      <c r="U18" s="13"/>
      <c r="V18" s="13"/>
      <c r="W18" s="13"/>
      <c r="X18" s="13"/>
      <c r="Y18" s="13"/>
      <c r="Z18" s="13"/>
    </row>
    <row r="19" spans="1:26" x14ac:dyDescent="0.25">
      <c r="A19" s="8" t="s">
        <v>2681</v>
      </c>
      <c r="B19" s="8" t="s">
        <v>2682</v>
      </c>
      <c r="D19" s="8" t="s">
        <v>110</v>
      </c>
      <c r="E19" s="8" t="s">
        <v>160</v>
      </c>
      <c r="G19" s="8" t="s">
        <v>208</v>
      </c>
      <c r="H19" s="8" t="s">
        <v>317</v>
      </c>
      <c r="J19" s="8" t="s">
        <v>2538</v>
      </c>
      <c r="K19" s="8" t="s">
        <v>2539</v>
      </c>
      <c r="M19" s="8" t="s">
        <v>2426</v>
      </c>
      <c r="N19" s="8" t="s">
        <v>2427</v>
      </c>
      <c r="P19" s="8" t="s">
        <v>2184</v>
      </c>
      <c r="Q19" s="8" t="s">
        <v>2185</v>
      </c>
      <c r="S19" s="13"/>
    </row>
    <row r="20" spans="1:26" x14ac:dyDescent="0.25">
      <c r="A20" s="8" t="s">
        <v>2683</v>
      </c>
      <c r="B20" s="8" t="s">
        <v>2684</v>
      </c>
      <c r="D20" s="8" t="s">
        <v>111</v>
      </c>
      <c r="E20" s="8" t="s">
        <v>161</v>
      </c>
      <c r="G20" s="8" t="s">
        <v>209</v>
      </c>
      <c r="H20" s="8" t="s">
        <v>318</v>
      </c>
      <c r="J20" s="8" t="s">
        <v>2540</v>
      </c>
      <c r="K20" s="8" t="s">
        <v>2541</v>
      </c>
      <c r="M20" s="8" t="s">
        <v>2428</v>
      </c>
      <c r="N20" s="8" t="s">
        <v>2429</v>
      </c>
      <c r="P20" s="8" t="s">
        <v>2186</v>
      </c>
      <c r="Q20" s="8" t="s">
        <v>2187</v>
      </c>
      <c r="S20" s="13"/>
      <c r="U20" s="13"/>
      <c r="V20" s="13"/>
      <c r="W20" s="13"/>
      <c r="X20" s="13"/>
      <c r="Y20" s="13"/>
      <c r="Z20" s="13"/>
    </row>
    <row r="21" spans="1:26" x14ac:dyDescent="0.25">
      <c r="A21" s="8" t="s">
        <v>2685</v>
      </c>
      <c r="B21" s="8" t="s">
        <v>2686</v>
      </c>
      <c r="D21" s="8" t="s">
        <v>112</v>
      </c>
      <c r="E21" s="8" t="s">
        <v>162</v>
      </c>
      <c r="G21" s="8" t="s">
        <v>210</v>
      </c>
      <c r="H21" s="8" t="s">
        <v>319</v>
      </c>
      <c r="J21" s="8" t="s">
        <v>2542</v>
      </c>
      <c r="K21" s="8" t="s">
        <v>2543</v>
      </c>
      <c r="M21" s="8" t="s">
        <v>2430</v>
      </c>
      <c r="N21" s="8" t="s">
        <v>2431</v>
      </c>
      <c r="P21" s="8" t="s">
        <v>2188</v>
      </c>
      <c r="Q21" s="8" t="s">
        <v>2189</v>
      </c>
      <c r="T21" s="13"/>
    </row>
    <row r="22" spans="1:26" x14ac:dyDescent="0.25">
      <c r="A22" s="8" t="s">
        <v>2687</v>
      </c>
      <c r="B22" s="8" t="s">
        <v>2688</v>
      </c>
      <c r="D22" s="8" t="s">
        <v>113</v>
      </c>
      <c r="E22" s="8" t="s">
        <v>163</v>
      </c>
      <c r="G22" s="8" t="s">
        <v>211</v>
      </c>
      <c r="H22" s="8" t="s">
        <v>320</v>
      </c>
      <c r="J22" s="8" t="s">
        <v>2544</v>
      </c>
      <c r="K22" s="8" t="s">
        <v>2545</v>
      </c>
      <c r="M22" s="8" t="s">
        <v>2432</v>
      </c>
      <c r="N22" s="8" t="s">
        <v>2433</v>
      </c>
      <c r="P22" s="8" t="s">
        <v>2190</v>
      </c>
      <c r="Q22" s="8" t="s">
        <v>2191</v>
      </c>
      <c r="S22" s="13"/>
      <c r="T22" s="13"/>
      <c r="U22" s="13"/>
      <c r="V22" s="13"/>
      <c r="W22" s="13"/>
      <c r="X22" s="13"/>
      <c r="Y22" s="13"/>
      <c r="Z22" s="13"/>
    </row>
    <row r="23" spans="1:26" x14ac:dyDescent="0.25">
      <c r="A23" s="8" t="s">
        <v>2689</v>
      </c>
      <c r="B23" s="8" t="s">
        <v>2690</v>
      </c>
      <c r="D23" s="8" t="s">
        <v>114</v>
      </c>
      <c r="E23" s="8" t="s">
        <v>164</v>
      </c>
      <c r="G23" s="8" t="s">
        <v>212</v>
      </c>
      <c r="H23" s="8" t="s">
        <v>321</v>
      </c>
      <c r="J23" s="8" t="s">
        <v>2546</v>
      </c>
      <c r="K23" s="8" t="s">
        <v>2547</v>
      </c>
      <c r="M23" s="8" t="s">
        <v>2434</v>
      </c>
      <c r="N23" s="8" t="s">
        <v>2435</v>
      </c>
      <c r="P23" s="8" t="s">
        <v>2192</v>
      </c>
      <c r="Q23" s="8" t="s">
        <v>2193</v>
      </c>
      <c r="S23" s="13"/>
    </row>
    <row r="24" spans="1:26" x14ac:dyDescent="0.25">
      <c r="A24" s="8" t="s">
        <v>2691</v>
      </c>
      <c r="B24" s="8" t="s">
        <v>2692</v>
      </c>
      <c r="D24" s="8" t="s">
        <v>115</v>
      </c>
      <c r="E24" s="8" t="s">
        <v>165</v>
      </c>
      <c r="G24" s="8" t="s">
        <v>213</v>
      </c>
      <c r="H24" s="8" t="s">
        <v>322</v>
      </c>
      <c r="J24" s="8" t="s">
        <v>2548</v>
      </c>
      <c r="K24" s="8" t="s">
        <v>2549</v>
      </c>
      <c r="M24" s="8" t="s">
        <v>2436</v>
      </c>
      <c r="N24" s="8" t="s">
        <v>2437</v>
      </c>
      <c r="P24" s="8" t="s">
        <v>2194</v>
      </c>
      <c r="Q24" s="8" t="s">
        <v>2195</v>
      </c>
    </row>
    <row r="25" spans="1:26" x14ac:dyDescent="0.25">
      <c r="A25" s="8" t="s">
        <v>2693</v>
      </c>
      <c r="B25" s="8" t="s">
        <v>2694</v>
      </c>
      <c r="D25" s="8" t="s">
        <v>116</v>
      </c>
      <c r="E25" s="8" t="s">
        <v>166</v>
      </c>
      <c r="G25" s="8" t="s">
        <v>214</v>
      </c>
      <c r="H25" s="8" t="s">
        <v>323</v>
      </c>
      <c r="J25" s="8" t="s">
        <v>2550</v>
      </c>
      <c r="K25" s="8" t="s">
        <v>2551</v>
      </c>
      <c r="M25" s="8" t="s">
        <v>2438</v>
      </c>
      <c r="N25" s="8" t="s">
        <v>2439</v>
      </c>
      <c r="P25" s="8" t="s">
        <v>2196</v>
      </c>
      <c r="Q25" s="8" t="s">
        <v>2197</v>
      </c>
      <c r="S25" s="13"/>
    </row>
    <row r="26" spans="1:26" x14ac:dyDescent="0.25">
      <c r="A26" s="8" t="s">
        <v>2695</v>
      </c>
      <c r="B26" s="8" t="s">
        <v>2696</v>
      </c>
      <c r="D26" s="8" t="s">
        <v>117</v>
      </c>
      <c r="E26" s="8" t="s">
        <v>167</v>
      </c>
      <c r="G26" s="8" t="s">
        <v>215</v>
      </c>
      <c r="H26" s="8" t="s">
        <v>324</v>
      </c>
      <c r="J26" s="8" t="s">
        <v>2552</v>
      </c>
      <c r="K26" s="8" t="s">
        <v>2553</v>
      </c>
      <c r="M26" s="8" t="s">
        <v>2440</v>
      </c>
      <c r="N26" s="8" t="s">
        <v>2441</v>
      </c>
      <c r="P26" s="8" t="s">
        <v>2198</v>
      </c>
      <c r="Q26" s="8" t="s">
        <v>2199</v>
      </c>
      <c r="S26" s="13"/>
    </row>
    <row r="27" spans="1:26" x14ac:dyDescent="0.25">
      <c r="A27" s="8" t="s">
        <v>2697</v>
      </c>
      <c r="B27" s="8" t="s">
        <v>2698</v>
      </c>
      <c r="D27" s="8" t="s">
        <v>118</v>
      </c>
      <c r="E27" s="8" t="s">
        <v>168</v>
      </c>
      <c r="G27" s="8" t="s">
        <v>216</v>
      </c>
      <c r="H27" s="8" t="s">
        <v>325</v>
      </c>
      <c r="J27" s="8" t="s">
        <v>2554</v>
      </c>
      <c r="K27" s="8" t="s">
        <v>2555</v>
      </c>
      <c r="M27" s="8" t="s">
        <v>2442</v>
      </c>
      <c r="N27" s="8" t="s">
        <v>2443</v>
      </c>
      <c r="P27" s="8" t="s">
        <v>2200</v>
      </c>
      <c r="Q27" s="8" t="s">
        <v>2201</v>
      </c>
      <c r="S27" s="13"/>
    </row>
    <row r="28" spans="1:26" x14ac:dyDescent="0.25">
      <c r="A28" s="8" t="s">
        <v>2699</v>
      </c>
      <c r="B28" s="8" t="s">
        <v>2700</v>
      </c>
      <c r="D28" s="8" t="s">
        <v>119</v>
      </c>
      <c r="E28" s="8" t="s">
        <v>169</v>
      </c>
      <c r="G28" s="8" t="s">
        <v>217</v>
      </c>
      <c r="H28" s="8" t="s">
        <v>326</v>
      </c>
      <c r="J28" s="8" t="s">
        <v>2556</v>
      </c>
      <c r="K28" s="8" t="s">
        <v>2557</v>
      </c>
      <c r="M28" s="8" t="s">
        <v>2444</v>
      </c>
      <c r="N28" s="8" t="s">
        <v>2445</v>
      </c>
      <c r="P28" s="8" t="s">
        <v>2202</v>
      </c>
      <c r="Q28" s="8" t="s">
        <v>2203</v>
      </c>
      <c r="S28" s="13"/>
    </row>
    <row r="29" spans="1:26" x14ac:dyDescent="0.25">
      <c r="A29" s="8" t="s">
        <v>2701</v>
      </c>
      <c r="B29" s="8" t="s">
        <v>2702</v>
      </c>
      <c r="D29" s="8" t="s">
        <v>120</v>
      </c>
      <c r="E29" s="8" t="s">
        <v>170</v>
      </c>
      <c r="G29" s="8" t="s">
        <v>218</v>
      </c>
      <c r="H29" s="8" t="s">
        <v>327</v>
      </c>
      <c r="J29" s="8" t="s">
        <v>2558</v>
      </c>
      <c r="K29" s="8" t="s">
        <v>2559</v>
      </c>
      <c r="M29" s="8" t="s">
        <v>2446</v>
      </c>
      <c r="N29" s="8" t="s">
        <v>2447</v>
      </c>
      <c r="P29" s="8" t="s">
        <v>2204</v>
      </c>
      <c r="Q29" s="8" t="s">
        <v>2205</v>
      </c>
      <c r="S29" s="13"/>
    </row>
    <row r="30" spans="1:26" x14ac:dyDescent="0.25">
      <c r="A30" s="8" t="s">
        <v>2703</v>
      </c>
      <c r="B30" s="8" t="s">
        <v>2704</v>
      </c>
      <c r="D30" s="8" t="s">
        <v>121</v>
      </c>
      <c r="E30" s="8" t="s">
        <v>171</v>
      </c>
      <c r="G30" s="8" t="s">
        <v>219</v>
      </c>
      <c r="H30" s="8" t="s">
        <v>328</v>
      </c>
      <c r="J30" s="8" t="s">
        <v>2560</v>
      </c>
      <c r="K30" s="8" t="s">
        <v>2561</v>
      </c>
      <c r="M30" s="8" t="s">
        <v>2448</v>
      </c>
      <c r="N30" s="8" t="s">
        <v>2449</v>
      </c>
      <c r="P30" s="8" t="s">
        <v>2206</v>
      </c>
      <c r="Q30" s="8" t="s">
        <v>2207</v>
      </c>
      <c r="S30" s="13"/>
    </row>
    <row r="31" spans="1:26" x14ac:dyDescent="0.25">
      <c r="A31" s="8" t="s">
        <v>2705</v>
      </c>
      <c r="B31" s="8" t="s">
        <v>2706</v>
      </c>
      <c r="D31" s="8" t="s">
        <v>122</v>
      </c>
      <c r="E31" s="8" t="s">
        <v>172</v>
      </c>
      <c r="G31" s="8" t="s">
        <v>220</v>
      </c>
      <c r="H31" s="8" t="s">
        <v>329</v>
      </c>
      <c r="J31" s="8" t="s">
        <v>2562</v>
      </c>
      <c r="K31" s="8" t="s">
        <v>2563</v>
      </c>
      <c r="M31" s="8" t="s">
        <v>2450</v>
      </c>
      <c r="N31" s="8" t="s">
        <v>2451</v>
      </c>
      <c r="P31" s="8" t="s">
        <v>2208</v>
      </c>
      <c r="Q31" s="8" t="s">
        <v>2209</v>
      </c>
    </row>
    <row r="32" spans="1:26" x14ac:dyDescent="0.25">
      <c r="A32" s="8" t="s">
        <v>2707</v>
      </c>
      <c r="B32" s="8" t="s">
        <v>2708</v>
      </c>
      <c r="D32" s="8" t="s">
        <v>123</v>
      </c>
      <c r="E32" s="8" t="s">
        <v>173</v>
      </c>
      <c r="G32" s="8" t="s">
        <v>221</v>
      </c>
      <c r="H32" s="8" t="s">
        <v>330</v>
      </c>
      <c r="J32" s="8" t="s">
        <v>2564</v>
      </c>
      <c r="K32" s="8" t="s">
        <v>2565</v>
      </c>
      <c r="M32" s="8" t="s">
        <v>2452</v>
      </c>
      <c r="N32" s="8" t="s">
        <v>2453</v>
      </c>
      <c r="P32" s="8" t="s">
        <v>2210</v>
      </c>
      <c r="Q32" s="8" t="s">
        <v>2211</v>
      </c>
    </row>
    <row r="33" spans="1:17" x14ac:dyDescent="0.25">
      <c r="A33" s="8" t="s">
        <v>2709</v>
      </c>
      <c r="B33" s="8" t="s">
        <v>2710</v>
      </c>
      <c r="D33" s="8" t="s">
        <v>124</v>
      </c>
      <c r="E33" s="8" t="s">
        <v>174</v>
      </c>
      <c r="G33" s="8" t="s">
        <v>222</v>
      </c>
      <c r="H33" s="8" t="s">
        <v>331</v>
      </c>
      <c r="J33" s="8" t="s">
        <v>2566</v>
      </c>
      <c r="K33" s="8" t="s">
        <v>2567</v>
      </c>
      <c r="M33" s="8" t="s">
        <v>2454</v>
      </c>
      <c r="N33" s="8" t="s">
        <v>2455</v>
      </c>
      <c r="P33" s="8" t="s">
        <v>2212</v>
      </c>
      <c r="Q33" s="8" t="s">
        <v>2213</v>
      </c>
    </row>
    <row r="34" spans="1:17" x14ac:dyDescent="0.25">
      <c r="A34" s="8" t="s">
        <v>2711</v>
      </c>
      <c r="B34" s="8" t="s">
        <v>2712</v>
      </c>
      <c r="D34" s="8" t="s">
        <v>125</v>
      </c>
      <c r="E34" s="8" t="s">
        <v>175</v>
      </c>
      <c r="G34" s="8" t="s">
        <v>223</v>
      </c>
      <c r="H34" s="8" t="s">
        <v>332</v>
      </c>
      <c r="J34" s="8" t="s">
        <v>2568</v>
      </c>
      <c r="K34" s="8" t="s">
        <v>2569</v>
      </c>
      <c r="M34" s="8" t="s">
        <v>2456</v>
      </c>
      <c r="N34" s="8" t="s">
        <v>2457</v>
      </c>
      <c r="P34" s="8" t="s">
        <v>2214</v>
      </c>
      <c r="Q34" s="8" t="s">
        <v>2215</v>
      </c>
    </row>
    <row r="35" spans="1:17" x14ac:dyDescent="0.25">
      <c r="A35" s="8" t="s">
        <v>2713</v>
      </c>
      <c r="B35" s="8" t="s">
        <v>2714</v>
      </c>
      <c r="D35" s="8" t="s">
        <v>126</v>
      </c>
      <c r="E35" s="8" t="s">
        <v>176</v>
      </c>
      <c r="G35" s="8" t="s">
        <v>224</v>
      </c>
      <c r="H35" s="8" t="s">
        <v>333</v>
      </c>
      <c r="J35" s="8" t="s">
        <v>2570</v>
      </c>
      <c r="K35" s="8" t="s">
        <v>2571</v>
      </c>
      <c r="M35" s="8" t="s">
        <v>2458</v>
      </c>
      <c r="N35" s="8" t="s">
        <v>2459</v>
      </c>
      <c r="P35" s="8" t="s">
        <v>2216</v>
      </c>
      <c r="Q35" s="8" t="s">
        <v>2217</v>
      </c>
    </row>
    <row r="36" spans="1:17" x14ac:dyDescent="0.25">
      <c r="A36" s="8" t="s">
        <v>2715</v>
      </c>
      <c r="B36" s="8" t="s">
        <v>2716</v>
      </c>
      <c r="D36" s="8" t="s">
        <v>127</v>
      </c>
      <c r="E36" s="8" t="s">
        <v>177</v>
      </c>
      <c r="G36" s="8" t="s">
        <v>225</v>
      </c>
      <c r="H36" s="8" t="s">
        <v>334</v>
      </c>
      <c r="J36" s="8" t="s">
        <v>2572</v>
      </c>
      <c r="K36" s="8" t="s">
        <v>2573</v>
      </c>
      <c r="M36" s="8" t="s">
        <v>2460</v>
      </c>
      <c r="N36" s="8" t="s">
        <v>2461</v>
      </c>
      <c r="P36" s="8" t="s">
        <v>2218</v>
      </c>
      <c r="Q36" s="8" t="s">
        <v>2219</v>
      </c>
    </row>
    <row r="37" spans="1:17" x14ac:dyDescent="0.25">
      <c r="A37" s="8" t="s">
        <v>2717</v>
      </c>
      <c r="B37" s="8" t="s">
        <v>2718</v>
      </c>
      <c r="D37" s="8" t="s">
        <v>128</v>
      </c>
      <c r="E37" s="8" t="s">
        <v>178</v>
      </c>
      <c r="G37" s="8" t="s">
        <v>226</v>
      </c>
      <c r="H37" s="8" t="s">
        <v>335</v>
      </c>
      <c r="J37" s="8" t="s">
        <v>2574</v>
      </c>
      <c r="K37" s="8" t="s">
        <v>2575</v>
      </c>
      <c r="M37" s="8" t="s">
        <v>2462</v>
      </c>
      <c r="N37" s="8" t="s">
        <v>2463</v>
      </c>
      <c r="P37" s="8" t="s">
        <v>2220</v>
      </c>
      <c r="Q37" s="8" t="s">
        <v>2221</v>
      </c>
    </row>
    <row r="38" spans="1:17" x14ac:dyDescent="0.25">
      <c r="A38" s="8" t="s">
        <v>2719</v>
      </c>
      <c r="B38" s="8" t="s">
        <v>2720</v>
      </c>
      <c r="D38" s="8" t="s">
        <v>129</v>
      </c>
      <c r="E38" s="8" t="s">
        <v>179</v>
      </c>
      <c r="G38" s="8" t="s">
        <v>227</v>
      </c>
      <c r="H38" s="8" t="s">
        <v>336</v>
      </c>
      <c r="J38" s="8" t="s">
        <v>2576</v>
      </c>
      <c r="K38" s="8" t="s">
        <v>2577</v>
      </c>
      <c r="M38" s="8" t="s">
        <v>2464</v>
      </c>
      <c r="N38" s="8" t="s">
        <v>2465</v>
      </c>
      <c r="P38" s="8" t="s">
        <v>2222</v>
      </c>
      <c r="Q38" s="8" t="s">
        <v>2223</v>
      </c>
    </row>
    <row r="39" spans="1:17" x14ac:dyDescent="0.25">
      <c r="A39" s="8" t="s">
        <v>2721</v>
      </c>
      <c r="B39" s="8" t="s">
        <v>2722</v>
      </c>
      <c r="D39" s="8" t="s">
        <v>130</v>
      </c>
      <c r="E39" s="8" t="s">
        <v>180</v>
      </c>
      <c r="G39" s="8" t="s">
        <v>228</v>
      </c>
      <c r="H39" s="8" t="s">
        <v>337</v>
      </c>
      <c r="J39" s="8" t="s">
        <v>2578</v>
      </c>
      <c r="K39" s="8" t="s">
        <v>2579</v>
      </c>
      <c r="M39" s="8" t="s">
        <v>2466</v>
      </c>
      <c r="N39" s="8" t="s">
        <v>2256</v>
      </c>
      <c r="P39" s="8" t="s">
        <v>2224</v>
      </c>
      <c r="Q39" s="8" t="s">
        <v>2225</v>
      </c>
    </row>
    <row r="40" spans="1:17" x14ac:dyDescent="0.25">
      <c r="A40" s="8" t="s">
        <v>2723</v>
      </c>
      <c r="B40" s="8" t="s">
        <v>2724</v>
      </c>
      <c r="D40" s="8" t="s">
        <v>131</v>
      </c>
      <c r="E40" s="8" t="s">
        <v>181</v>
      </c>
      <c r="G40" s="8" t="s">
        <v>229</v>
      </c>
      <c r="H40" s="8" t="s">
        <v>338</v>
      </c>
      <c r="J40" s="8" t="s">
        <v>2580</v>
      </c>
      <c r="K40" s="8" t="s">
        <v>2581</v>
      </c>
      <c r="M40" s="8" t="s">
        <v>2467</v>
      </c>
      <c r="N40" s="8" t="s">
        <v>2468</v>
      </c>
      <c r="P40" s="8" t="s">
        <v>2226</v>
      </c>
      <c r="Q40" s="8" t="s">
        <v>2227</v>
      </c>
    </row>
    <row r="41" spans="1:17" x14ac:dyDescent="0.25">
      <c r="A41" s="8" t="s">
        <v>2725</v>
      </c>
      <c r="B41" s="8" t="s">
        <v>2726</v>
      </c>
      <c r="D41" s="8" t="s">
        <v>132</v>
      </c>
      <c r="E41" s="8" t="s">
        <v>182</v>
      </c>
      <c r="G41" s="8" t="s">
        <v>230</v>
      </c>
      <c r="H41" s="8" t="s">
        <v>339</v>
      </c>
      <c r="J41" s="8" t="s">
        <v>2582</v>
      </c>
      <c r="K41" s="8" t="s">
        <v>2583</v>
      </c>
      <c r="M41" s="8" t="s">
        <v>2469</v>
      </c>
      <c r="N41" s="8" t="s">
        <v>2470</v>
      </c>
      <c r="P41" s="8" t="s">
        <v>2228</v>
      </c>
      <c r="Q41" s="8" t="s">
        <v>2229</v>
      </c>
    </row>
    <row r="42" spans="1:17" x14ac:dyDescent="0.25">
      <c r="A42" s="8" t="s">
        <v>2727</v>
      </c>
      <c r="B42" s="8" t="s">
        <v>2728</v>
      </c>
      <c r="D42" s="8" t="s">
        <v>133</v>
      </c>
      <c r="E42" s="8" t="s">
        <v>183</v>
      </c>
      <c r="G42" s="8" t="s">
        <v>231</v>
      </c>
      <c r="H42" s="8" t="s">
        <v>340</v>
      </c>
      <c r="J42" s="8" t="s">
        <v>2584</v>
      </c>
      <c r="K42" s="8" t="s">
        <v>2585</v>
      </c>
      <c r="M42" s="8" t="s">
        <v>2471</v>
      </c>
      <c r="N42" s="8" t="s">
        <v>2472</v>
      </c>
      <c r="P42" s="8" t="s">
        <v>2230</v>
      </c>
      <c r="Q42" s="8" t="s">
        <v>2231</v>
      </c>
    </row>
    <row r="43" spans="1:17" x14ac:dyDescent="0.25">
      <c r="A43" s="8" t="s">
        <v>2729</v>
      </c>
      <c r="B43" s="8" t="s">
        <v>2730</v>
      </c>
      <c r="D43" s="8" t="s">
        <v>134</v>
      </c>
      <c r="E43" s="8" t="s">
        <v>184</v>
      </c>
      <c r="G43" s="8" t="s">
        <v>232</v>
      </c>
      <c r="H43" s="8" t="s">
        <v>341</v>
      </c>
      <c r="J43" s="8" t="s">
        <v>2586</v>
      </c>
      <c r="K43" s="8" t="s">
        <v>2587</v>
      </c>
      <c r="M43" s="8" t="s">
        <v>2473</v>
      </c>
      <c r="N43" s="8" t="s">
        <v>2474</v>
      </c>
      <c r="P43" s="8" t="s">
        <v>2232</v>
      </c>
      <c r="Q43" s="8" t="s">
        <v>2233</v>
      </c>
    </row>
    <row r="44" spans="1:17" x14ac:dyDescent="0.25">
      <c r="A44" s="8" t="s">
        <v>2731</v>
      </c>
      <c r="B44" s="8" t="s">
        <v>2732</v>
      </c>
      <c r="D44" s="8" t="s">
        <v>135</v>
      </c>
      <c r="E44" s="8" t="s">
        <v>185</v>
      </c>
      <c r="G44" s="8" t="s">
        <v>233</v>
      </c>
      <c r="H44" s="8" t="s">
        <v>342</v>
      </c>
      <c r="J44" s="8" t="s">
        <v>2588</v>
      </c>
      <c r="K44" s="8" t="s">
        <v>2589</v>
      </c>
      <c r="M44" s="8" t="s">
        <v>2475</v>
      </c>
      <c r="N44" s="8" t="s">
        <v>2476</v>
      </c>
      <c r="P44" s="8" t="s">
        <v>2234</v>
      </c>
      <c r="Q44" s="8" t="s">
        <v>2235</v>
      </c>
    </row>
    <row r="45" spans="1:17" x14ac:dyDescent="0.25">
      <c r="A45" s="8" t="s">
        <v>2733</v>
      </c>
      <c r="B45" s="8" t="s">
        <v>2734</v>
      </c>
      <c r="D45" s="8" t="s">
        <v>136</v>
      </c>
      <c r="E45" s="8" t="s">
        <v>186</v>
      </c>
      <c r="G45" s="8" t="s">
        <v>234</v>
      </c>
      <c r="H45" s="8" t="s">
        <v>343</v>
      </c>
      <c r="J45" s="8" t="s">
        <v>2590</v>
      </c>
      <c r="K45" s="8" t="s">
        <v>2591</v>
      </c>
      <c r="M45" s="8" t="s">
        <v>2477</v>
      </c>
      <c r="N45" s="8" t="s">
        <v>2478</v>
      </c>
      <c r="P45" s="8" t="s">
        <v>2236</v>
      </c>
      <c r="Q45" s="8" t="s">
        <v>2237</v>
      </c>
    </row>
    <row r="46" spans="1:17" x14ac:dyDescent="0.25">
      <c r="A46" s="8" t="s">
        <v>2735</v>
      </c>
      <c r="B46" s="8" t="s">
        <v>2736</v>
      </c>
      <c r="D46" s="8" t="s">
        <v>137</v>
      </c>
      <c r="E46" s="8" t="s">
        <v>187</v>
      </c>
      <c r="G46" s="8" t="s">
        <v>235</v>
      </c>
      <c r="H46" s="8" t="s">
        <v>344</v>
      </c>
      <c r="J46" s="8" t="s">
        <v>2592</v>
      </c>
      <c r="K46" s="8" t="s">
        <v>2593</v>
      </c>
      <c r="M46" s="8" t="s">
        <v>2479</v>
      </c>
      <c r="N46" s="8" t="s">
        <v>2480</v>
      </c>
      <c r="P46" s="8" t="s">
        <v>2238</v>
      </c>
      <c r="Q46" s="8" t="s">
        <v>2239</v>
      </c>
    </row>
    <row r="47" spans="1:17" x14ac:dyDescent="0.25">
      <c r="A47" s="8" t="s">
        <v>2737</v>
      </c>
      <c r="B47" s="8" t="s">
        <v>2738</v>
      </c>
      <c r="D47" s="8" t="s">
        <v>138</v>
      </c>
      <c r="E47" s="8" t="s">
        <v>188</v>
      </c>
      <c r="G47" s="8" t="s">
        <v>236</v>
      </c>
      <c r="H47" s="8" t="s">
        <v>345</v>
      </c>
      <c r="J47" s="8" t="s">
        <v>2594</v>
      </c>
      <c r="K47" s="8" t="s">
        <v>2595</v>
      </c>
      <c r="M47" s="8" t="s">
        <v>2481</v>
      </c>
      <c r="N47" s="8" t="s">
        <v>2482</v>
      </c>
      <c r="P47" s="8" t="s">
        <v>2240</v>
      </c>
      <c r="Q47" s="8" t="s">
        <v>2241</v>
      </c>
    </row>
    <row r="48" spans="1:17" x14ac:dyDescent="0.25">
      <c r="A48" s="8" t="s">
        <v>2739</v>
      </c>
      <c r="B48" s="8" t="s">
        <v>2740</v>
      </c>
      <c r="D48" s="8" t="s">
        <v>139</v>
      </c>
      <c r="E48" s="8" t="s">
        <v>189</v>
      </c>
      <c r="G48" s="8" t="s">
        <v>237</v>
      </c>
      <c r="H48" s="8" t="s">
        <v>346</v>
      </c>
      <c r="J48" s="8" t="s">
        <v>2596</v>
      </c>
      <c r="K48" s="8" t="s">
        <v>2597</v>
      </c>
      <c r="M48" s="8" t="s">
        <v>2483</v>
      </c>
      <c r="N48" s="8" t="s">
        <v>2484</v>
      </c>
      <c r="P48" s="8" t="s">
        <v>2242</v>
      </c>
      <c r="Q48" s="8" t="s">
        <v>2243</v>
      </c>
    </row>
    <row r="49" spans="1:17" x14ac:dyDescent="0.25">
      <c r="A49" s="8" t="s">
        <v>2741</v>
      </c>
      <c r="B49" s="8" t="s">
        <v>2742</v>
      </c>
      <c r="D49" s="8" t="s">
        <v>140</v>
      </c>
      <c r="E49" s="8" t="s">
        <v>190</v>
      </c>
      <c r="G49" s="8" t="s">
        <v>238</v>
      </c>
      <c r="H49" s="8" t="s">
        <v>347</v>
      </c>
      <c r="J49" s="8" t="s">
        <v>2598</v>
      </c>
      <c r="K49" s="8" t="s">
        <v>2599</v>
      </c>
      <c r="M49" s="8" t="s">
        <v>2485</v>
      </c>
      <c r="N49" s="8" t="s">
        <v>2486</v>
      </c>
      <c r="P49" s="8" t="s">
        <v>2244</v>
      </c>
      <c r="Q49" s="8" t="s">
        <v>2245</v>
      </c>
    </row>
    <row r="50" spans="1:17" x14ac:dyDescent="0.25">
      <c r="A50" s="8" t="s">
        <v>2743</v>
      </c>
      <c r="B50" s="8" t="s">
        <v>2744</v>
      </c>
      <c r="D50" s="8" t="s">
        <v>141</v>
      </c>
      <c r="E50" s="8" t="s">
        <v>191</v>
      </c>
      <c r="G50" s="8" t="s">
        <v>239</v>
      </c>
      <c r="H50" s="8" t="s">
        <v>348</v>
      </c>
      <c r="J50" s="8" t="s">
        <v>2600</v>
      </c>
      <c r="K50" s="8" t="s">
        <v>2601</v>
      </c>
      <c r="M50" s="8" t="s">
        <v>2487</v>
      </c>
      <c r="N50" s="8" t="s">
        <v>2488</v>
      </c>
      <c r="P50" s="8" t="s">
        <v>2246</v>
      </c>
      <c r="Q50" s="8" t="s">
        <v>2247</v>
      </c>
    </row>
    <row r="51" spans="1:17" x14ac:dyDescent="0.25">
      <c r="A51" s="8" t="s">
        <v>2745</v>
      </c>
      <c r="B51" s="8" t="s">
        <v>2746</v>
      </c>
      <c r="D51" s="8" t="s">
        <v>142</v>
      </c>
      <c r="E51" s="8" t="s">
        <v>192</v>
      </c>
      <c r="G51" s="8" t="s">
        <v>240</v>
      </c>
      <c r="H51" s="8" t="s">
        <v>349</v>
      </c>
      <c r="J51" s="8" t="s">
        <v>2602</v>
      </c>
      <c r="K51" s="8" t="s">
        <v>2603</v>
      </c>
      <c r="M51" s="8" t="s">
        <v>2489</v>
      </c>
      <c r="N51" s="8" t="s">
        <v>2490</v>
      </c>
      <c r="P51" s="8" t="s">
        <v>2248</v>
      </c>
      <c r="Q51" s="8" t="s">
        <v>2249</v>
      </c>
    </row>
    <row r="52" spans="1:17" x14ac:dyDescent="0.25">
      <c r="A52" s="8" t="s">
        <v>2747</v>
      </c>
      <c r="B52" s="8" t="s">
        <v>2748</v>
      </c>
      <c r="D52" s="8" t="s">
        <v>143</v>
      </c>
      <c r="G52" s="8" t="s">
        <v>241</v>
      </c>
      <c r="H52" s="8" t="s">
        <v>350</v>
      </c>
      <c r="J52" s="8" t="s">
        <v>2604</v>
      </c>
      <c r="K52" s="8" t="s">
        <v>2605</v>
      </c>
      <c r="M52" s="8" t="s">
        <v>2491</v>
      </c>
      <c r="N52" s="8" t="s">
        <v>2492</v>
      </c>
      <c r="P52" s="8" t="s">
        <v>2250</v>
      </c>
      <c r="Q52" s="8" t="s">
        <v>2251</v>
      </c>
    </row>
    <row r="53" spans="1:17" x14ac:dyDescent="0.25">
      <c r="A53" s="8" t="s">
        <v>2749</v>
      </c>
      <c r="B53" s="8" t="s">
        <v>2750</v>
      </c>
      <c r="D53" s="8" t="s">
        <v>144</v>
      </c>
      <c r="G53" s="8" t="s">
        <v>242</v>
      </c>
      <c r="H53" s="8" t="s">
        <v>351</v>
      </c>
      <c r="J53" s="8" t="s">
        <v>2606</v>
      </c>
      <c r="K53" s="8" t="s">
        <v>2607</v>
      </c>
      <c r="M53" s="8" t="s">
        <v>2493</v>
      </c>
      <c r="N53" s="8" t="s">
        <v>2494</v>
      </c>
      <c r="P53" s="8" t="s">
        <v>2252</v>
      </c>
      <c r="Q53" s="8" t="s">
        <v>2253</v>
      </c>
    </row>
    <row r="54" spans="1:17" x14ac:dyDescent="0.25">
      <c r="A54" s="8" t="s">
        <v>2751</v>
      </c>
      <c r="B54" s="8" t="s">
        <v>2752</v>
      </c>
      <c r="D54" s="8" t="s">
        <v>145</v>
      </c>
      <c r="G54" s="8" t="s">
        <v>243</v>
      </c>
      <c r="H54" s="8" t="s">
        <v>352</v>
      </c>
      <c r="J54" s="8" t="s">
        <v>2608</v>
      </c>
      <c r="K54" s="8" t="s">
        <v>2609</v>
      </c>
      <c r="M54" s="8" t="s">
        <v>2495</v>
      </c>
      <c r="N54" s="8" t="s">
        <v>2496</v>
      </c>
      <c r="P54" s="8" t="s">
        <v>2254</v>
      </c>
      <c r="Q54" s="8" t="s">
        <v>2255</v>
      </c>
    </row>
    <row r="55" spans="1:17" x14ac:dyDescent="0.25">
      <c r="A55" s="8" t="s">
        <v>2753</v>
      </c>
      <c r="B55" s="8" t="s">
        <v>2754</v>
      </c>
      <c r="D55" s="8" t="s">
        <v>146</v>
      </c>
      <c r="G55" s="8" t="s">
        <v>244</v>
      </c>
      <c r="H55" s="8" t="s">
        <v>353</v>
      </c>
      <c r="J55" s="8" t="s">
        <v>2610</v>
      </c>
      <c r="K55" s="8" t="s">
        <v>2611</v>
      </c>
      <c r="M55" s="8" t="s">
        <v>2497</v>
      </c>
      <c r="N55" s="8" t="s">
        <v>2498</v>
      </c>
      <c r="P55" s="8" t="s">
        <v>2256</v>
      </c>
      <c r="Q55" s="8" t="s">
        <v>2257</v>
      </c>
    </row>
    <row r="56" spans="1:17" x14ac:dyDescent="0.25">
      <c r="A56" s="8" t="s">
        <v>2755</v>
      </c>
      <c r="B56" s="8" t="s">
        <v>2756</v>
      </c>
      <c r="G56" s="8" t="s">
        <v>245</v>
      </c>
      <c r="H56" s="8" t="s">
        <v>354</v>
      </c>
      <c r="J56" s="8" t="s">
        <v>2612</v>
      </c>
      <c r="K56" s="8" t="s">
        <v>2613</v>
      </c>
      <c r="M56" s="8" t="s">
        <v>2499</v>
      </c>
      <c r="N56" s="8" t="s">
        <v>2500</v>
      </c>
      <c r="P56" s="8" t="s">
        <v>2134</v>
      </c>
      <c r="Q56" s="8" t="s">
        <v>2258</v>
      </c>
    </row>
    <row r="57" spans="1:17" x14ac:dyDescent="0.25">
      <c r="A57" s="8" t="s">
        <v>2757</v>
      </c>
      <c r="B57" s="8" t="s">
        <v>2758</v>
      </c>
      <c r="D57" t="s">
        <v>193</v>
      </c>
      <c r="E57" t="s">
        <v>194</v>
      </c>
      <c r="G57" s="8" t="s">
        <v>246</v>
      </c>
      <c r="H57" s="8" t="s">
        <v>355</v>
      </c>
      <c r="J57" s="8" t="s">
        <v>2614</v>
      </c>
      <c r="K57" s="8" t="s">
        <v>2615</v>
      </c>
      <c r="M57" s="8" t="s">
        <v>2501</v>
      </c>
      <c r="N57" s="8" t="s">
        <v>2502</v>
      </c>
      <c r="P57" s="8" t="s">
        <v>2259</v>
      </c>
      <c r="Q57" s="8" t="s">
        <v>2260</v>
      </c>
    </row>
    <row r="58" spans="1:17" x14ac:dyDescent="0.25">
      <c r="A58" s="8" t="s">
        <v>2759</v>
      </c>
      <c r="B58" s="8" t="s">
        <v>2760</v>
      </c>
      <c r="E58" t="s">
        <v>1576</v>
      </c>
      <c r="G58" s="8" t="s">
        <v>247</v>
      </c>
      <c r="H58" s="8" t="s">
        <v>356</v>
      </c>
      <c r="J58" s="8" t="s">
        <v>2616</v>
      </c>
      <c r="K58" s="8" t="s">
        <v>2617</v>
      </c>
      <c r="M58" s="8" t="s">
        <v>2503</v>
      </c>
      <c r="N58" s="8" t="s">
        <v>2504</v>
      </c>
      <c r="P58" s="8" t="s">
        <v>2261</v>
      </c>
      <c r="Q58" s="8" t="s">
        <v>2262</v>
      </c>
    </row>
    <row r="59" spans="1:17" x14ac:dyDescent="0.25">
      <c r="A59" s="8" t="s">
        <v>2761</v>
      </c>
      <c r="B59" s="8" t="s">
        <v>2762</v>
      </c>
      <c r="G59" s="8" t="s">
        <v>248</v>
      </c>
      <c r="H59" s="8" t="s">
        <v>357</v>
      </c>
      <c r="J59" s="8" t="s">
        <v>2618</v>
      </c>
      <c r="K59" s="8" t="s">
        <v>2619</v>
      </c>
      <c r="M59" s="8" t="s">
        <v>2505</v>
      </c>
      <c r="N59" s="8" t="s">
        <v>2506</v>
      </c>
      <c r="P59" s="8" t="s">
        <v>2263</v>
      </c>
      <c r="Q59" s="8" t="s">
        <v>2264</v>
      </c>
    </row>
    <row r="60" spans="1:17" x14ac:dyDescent="0.25">
      <c r="A60" s="8" t="s">
        <v>2763</v>
      </c>
      <c r="B60" s="8" t="s">
        <v>2764</v>
      </c>
      <c r="G60" s="8" t="s">
        <v>249</v>
      </c>
      <c r="H60" s="8" t="s">
        <v>358</v>
      </c>
      <c r="J60" s="8" t="s">
        <v>2620</v>
      </c>
      <c r="K60" s="8" t="s">
        <v>2621</v>
      </c>
      <c r="M60" s="8" t="s">
        <v>2507</v>
      </c>
      <c r="P60" s="8" t="s">
        <v>2265</v>
      </c>
      <c r="Q60" s="8" t="s">
        <v>2266</v>
      </c>
    </row>
    <row r="61" spans="1:17" x14ac:dyDescent="0.25">
      <c r="A61" s="8" t="s">
        <v>2765</v>
      </c>
      <c r="B61" s="8" t="s">
        <v>2766</v>
      </c>
      <c r="G61" s="8" t="s">
        <v>250</v>
      </c>
      <c r="H61" s="8" t="s">
        <v>359</v>
      </c>
      <c r="J61" s="8" t="s">
        <v>2622</v>
      </c>
      <c r="K61" s="8" t="s">
        <v>2623</v>
      </c>
      <c r="M61" s="8" t="s">
        <v>2508</v>
      </c>
      <c r="P61" s="8" t="s">
        <v>2267</v>
      </c>
      <c r="Q61" s="8" t="s">
        <v>2268</v>
      </c>
    </row>
    <row r="62" spans="1:17" x14ac:dyDescent="0.25">
      <c r="A62" s="8" t="s">
        <v>2767</v>
      </c>
      <c r="B62" s="8" t="s">
        <v>2768</v>
      </c>
      <c r="G62" s="8" t="s">
        <v>251</v>
      </c>
      <c r="H62" s="8" t="s">
        <v>360</v>
      </c>
      <c r="J62" s="8" t="s">
        <v>2624</v>
      </c>
      <c r="K62" s="8" t="s">
        <v>2625</v>
      </c>
      <c r="M62" s="8" t="s">
        <v>2509</v>
      </c>
      <c r="P62" s="8" t="s">
        <v>2269</v>
      </c>
      <c r="Q62" s="8" t="s">
        <v>2270</v>
      </c>
    </row>
    <row r="63" spans="1:17" x14ac:dyDescent="0.25">
      <c r="A63" s="8" t="s">
        <v>2769</v>
      </c>
      <c r="B63" s="8" t="s">
        <v>2770</v>
      </c>
      <c r="G63" s="8" t="s">
        <v>252</v>
      </c>
      <c r="H63" s="8" t="s">
        <v>361</v>
      </c>
      <c r="J63" s="8" t="s">
        <v>2626</v>
      </c>
      <c r="K63" s="8" t="s">
        <v>2627</v>
      </c>
      <c r="M63" s="8" t="s">
        <v>2510</v>
      </c>
      <c r="P63" s="8" t="s">
        <v>2271</v>
      </c>
      <c r="Q63" s="8" t="s">
        <v>2272</v>
      </c>
    </row>
    <row r="64" spans="1:17" x14ac:dyDescent="0.25">
      <c r="A64" s="8" t="s">
        <v>2771</v>
      </c>
      <c r="B64" s="8" t="s">
        <v>2772</v>
      </c>
      <c r="G64" s="8" t="s">
        <v>253</v>
      </c>
      <c r="H64" s="8" t="s">
        <v>362</v>
      </c>
      <c r="J64" s="8" t="s">
        <v>2628</v>
      </c>
      <c r="K64" s="8" t="s">
        <v>2629</v>
      </c>
      <c r="P64" s="8" t="s">
        <v>2273</v>
      </c>
      <c r="Q64" s="8" t="s">
        <v>2274</v>
      </c>
    </row>
    <row r="65" spans="1:17" x14ac:dyDescent="0.25">
      <c r="A65" s="8" t="s">
        <v>2773</v>
      </c>
      <c r="B65" s="8" t="s">
        <v>2774</v>
      </c>
      <c r="G65" s="8" t="s">
        <v>254</v>
      </c>
      <c r="H65" s="8" t="s">
        <v>363</v>
      </c>
      <c r="J65" s="8" t="s">
        <v>2630</v>
      </c>
      <c r="K65" s="8" t="s">
        <v>2631</v>
      </c>
      <c r="M65" t="s">
        <v>193</v>
      </c>
      <c r="N65" t="s">
        <v>2511</v>
      </c>
      <c r="P65" s="8" t="s">
        <v>2275</v>
      </c>
      <c r="Q65" s="8" t="s">
        <v>2276</v>
      </c>
    </row>
    <row r="66" spans="1:17" x14ac:dyDescent="0.25">
      <c r="A66" s="8" t="s">
        <v>2775</v>
      </c>
      <c r="B66" s="8" t="s">
        <v>2776</v>
      </c>
      <c r="G66" s="8" t="s">
        <v>255</v>
      </c>
      <c r="H66" s="8" t="s">
        <v>364</v>
      </c>
      <c r="J66" s="8" t="s">
        <v>2632</v>
      </c>
      <c r="K66" s="8" t="s">
        <v>2633</v>
      </c>
      <c r="N66" t="s">
        <v>1576</v>
      </c>
      <c r="P66" s="8" t="s">
        <v>2277</v>
      </c>
      <c r="Q66" s="8" t="s">
        <v>2278</v>
      </c>
    </row>
    <row r="67" spans="1:17" x14ac:dyDescent="0.25">
      <c r="A67" s="8" t="s">
        <v>2777</v>
      </c>
      <c r="B67" s="8" t="s">
        <v>2778</v>
      </c>
      <c r="G67" s="8" t="s">
        <v>256</v>
      </c>
      <c r="H67" s="8" t="s">
        <v>365</v>
      </c>
      <c r="J67" s="8" t="s">
        <v>2634</v>
      </c>
      <c r="K67" s="8" t="s">
        <v>2635</v>
      </c>
      <c r="P67" s="8" t="s">
        <v>2279</v>
      </c>
      <c r="Q67" s="8" t="s">
        <v>2280</v>
      </c>
    </row>
    <row r="68" spans="1:17" x14ac:dyDescent="0.25">
      <c r="A68" s="8" t="s">
        <v>2779</v>
      </c>
      <c r="B68" s="8" t="s">
        <v>2780</v>
      </c>
      <c r="G68" s="8" t="s">
        <v>257</v>
      </c>
      <c r="H68" s="8" t="s">
        <v>366</v>
      </c>
      <c r="J68" s="8" t="s">
        <v>2636</v>
      </c>
      <c r="K68" s="8" t="s">
        <v>2637</v>
      </c>
      <c r="P68" s="8" t="s">
        <v>2281</v>
      </c>
      <c r="Q68" s="8" t="s">
        <v>2282</v>
      </c>
    </row>
    <row r="69" spans="1:17" x14ac:dyDescent="0.25">
      <c r="A69" s="8" t="s">
        <v>2781</v>
      </c>
      <c r="B69" s="8" t="s">
        <v>2782</v>
      </c>
      <c r="G69" s="8" t="s">
        <v>258</v>
      </c>
      <c r="H69" s="8" t="s">
        <v>367</v>
      </c>
      <c r="J69" s="8" t="s">
        <v>2638</v>
      </c>
      <c r="K69" s="8" t="s">
        <v>2639</v>
      </c>
      <c r="P69" s="8" t="s">
        <v>2283</v>
      </c>
      <c r="Q69" s="8" t="s">
        <v>2284</v>
      </c>
    </row>
    <row r="70" spans="1:17" x14ac:dyDescent="0.25">
      <c r="A70" s="8" t="s">
        <v>2783</v>
      </c>
      <c r="B70" s="8" t="s">
        <v>2784</v>
      </c>
      <c r="G70" s="8" t="s">
        <v>259</v>
      </c>
      <c r="H70" s="8" t="s">
        <v>368</v>
      </c>
      <c r="J70" s="8" t="s">
        <v>2640</v>
      </c>
      <c r="K70" s="8" t="s">
        <v>2641</v>
      </c>
      <c r="P70" s="8" t="s">
        <v>2285</v>
      </c>
      <c r="Q70" s="8" t="s">
        <v>2286</v>
      </c>
    </row>
    <row r="71" spans="1:17" x14ac:dyDescent="0.25">
      <c r="A71" s="8" t="s">
        <v>2785</v>
      </c>
      <c r="B71" s="8" t="s">
        <v>2786</v>
      </c>
      <c r="G71" s="8" t="s">
        <v>260</v>
      </c>
      <c r="H71" s="8" t="s">
        <v>369</v>
      </c>
      <c r="J71" s="8" t="s">
        <v>2642</v>
      </c>
      <c r="K71" s="8" t="s">
        <v>2643</v>
      </c>
      <c r="P71" s="8" t="s">
        <v>2287</v>
      </c>
      <c r="Q71" s="8" t="s">
        <v>2288</v>
      </c>
    </row>
    <row r="72" spans="1:17" x14ac:dyDescent="0.25">
      <c r="A72" s="8" t="s">
        <v>2787</v>
      </c>
      <c r="B72" s="8" t="s">
        <v>2788</v>
      </c>
      <c r="G72" s="8" t="s">
        <v>261</v>
      </c>
      <c r="H72" s="8" t="s">
        <v>370</v>
      </c>
      <c r="J72" s="8" t="s">
        <v>2644</v>
      </c>
      <c r="K72" s="8" t="s">
        <v>2645</v>
      </c>
      <c r="P72" s="8" t="s">
        <v>2289</v>
      </c>
      <c r="Q72" s="8" t="s">
        <v>2290</v>
      </c>
    </row>
    <row r="73" spans="1:17" x14ac:dyDescent="0.25">
      <c r="A73" s="8" t="s">
        <v>2789</v>
      </c>
      <c r="B73" s="8" t="s">
        <v>2790</v>
      </c>
      <c r="G73" s="8" t="s">
        <v>262</v>
      </c>
      <c r="H73" s="8" t="s">
        <v>371</v>
      </c>
      <c r="J73" s="8" t="s">
        <v>2646</v>
      </c>
      <c r="K73" s="8" t="s">
        <v>2647</v>
      </c>
      <c r="P73" s="8" t="s">
        <v>2291</v>
      </c>
      <c r="Q73" s="8" t="s">
        <v>2292</v>
      </c>
    </row>
    <row r="74" spans="1:17" x14ac:dyDescent="0.25">
      <c r="A74" s="8" t="s">
        <v>2791</v>
      </c>
      <c r="B74" s="8" t="s">
        <v>2792</v>
      </c>
      <c r="G74" s="8" t="s">
        <v>263</v>
      </c>
      <c r="H74" s="8" t="s">
        <v>372</v>
      </c>
      <c r="J74" s="8" t="s">
        <v>2648</v>
      </c>
      <c r="K74" s="8" t="s">
        <v>2649</v>
      </c>
      <c r="Q74" s="8" t="s">
        <v>2293</v>
      </c>
    </row>
    <row r="75" spans="1:17" x14ac:dyDescent="0.25">
      <c r="A75" s="8" t="s">
        <v>2793</v>
      </c>
      <c r="B75" s="8" t="s">
        <v>2794</v>
      </c>
      <c r="G75" s="8" t="s">
        <v>264</v>
      </c>
      <c r="H75" s="8" t="s">
        <v>373</v>
      </c>
      <c r="J75" s="8" t="s">
        <v>2650</v>
      </c>
      <c r="K75" s="8" t="s">
        <v>2651</v>
      </c>
      <c r="Q75" s="8" t="s">
        <v>2294</v>
      </c>
    </row>
    <row r="76" spans="1:17" x14ac:dyDescent="0.25">
      <c r="B76" s="8" t="s">
        <v>2795</v>
      </c>
      <c r="G76" s="8" t="s">
        <v>265</v>
      </c>
      <c r="H76" s="8" t="s">
        <v>374</v>
      </c>
      <c r="K76" s="8" t="s">
        <v>2652</v>
      </c>
      <c r="Q76" s="8" t="s">
        <v>2295</v>
      </c>
    </row>
    <row r="77" spans="1:17" x14ac:dyDescent="0.25">
      <c r="B77" s="8" t="s">
        <v>2796</v>
      </c>
      <c r="G77" s="8" t="s">
        <v>266</v>
      </c>
      <c r="H77" s="8" t="s">
        <v>375</v>
      </c>
      <c r="K77" s="8" t="s">
        <v>2653</v>
      </c>
      <c r="Q77" s="8" t="s">
        <v>2296</v>
      </c>
    </row>
    <row r="78" spans="1:17" x14ac:dyDescent="0.25">
      <c r="G78" s="8" t="s">
        <v>267</v>
      </c>
      <c r="H78" s="8" t="s">
        <v>376</v>
      </c>
      <c r="Q78" s="8" t="s">
        <v>2297</v>
      </c>
    </row>
    <row r="79" spans="1:17" x14ac:dyDescent="0.25">
      <c r="A79" t="s">
        <v>193</v>
      </c>
      <c r="B79" t="s">
        <v>2797</v>
      </c>
      <c r="G79" s="8" t="s">
        <v>268</v>
      </c>
      <c r="H79" s="8" t="s">
        <v>377</v>
      </c>
      <c r="J79" t="s">
        <v>193</v>
      </c>
      <c r="K79" t="s">
        <v>2654</v>
      </c>
      <c r="Q79" s="8" t="s">
        <v>2298</v>
      </c>
    </row>
    <row r="80" spans="1:17" x14ac:dyDescent="0.25">
      <c r="B80" t="s">
        <v>1576</v>
      </c>
      <c r="G80" s="8" t="s">
        <v>269</v>
      </c>
      <c r="H80" s="8" t="s">
        <v>378</v>
      </c>
      <c r="K80" t="s">
        <v>1576</v>
      </c>
      <c r="Q80" s="8" t="s">
        <v>2299</v>
      </c>
    </row>
    <row r="81" spans="7:17" x14ac:dyDescent="0.25">
      <c r="G81" s="8" t="s">
        <v>270</v>
      </c>
      <c r="H81" s="8" t="s">
        <v>379</v>
      </c>
      <c r="Q81" s="8" t="s">
        <v>2300</v>
      </c>
    </row>
    <row r="82" spans="7:17" x14ac:dyDescent="0.25">
      <c r="G82" s="8" t="s">
        <v>271</v>
      </c>
      <c r="H82" s="8" t="s">
        <v>380</v>
      </c>
      <c r="Q82" s="8" t="s">
        <v>2301</v>
      </c>
    </row>
    <row r="83" spans="7:17" x14ac:dyDescent="0.25">
      <c r="G83" s="8" t="s">
        <v>272</v>
      </c>
      <c r="H83" s="8" t="s">
        <v>381</v>
      </c>
      <c r="Q83" s="8" t="s">
        <v>2302</v>
      </c>
    </row>
    <row r="84" spans="7:17" x14ac:dyDescent="0.25">
      <c r="G84" s="8" t="s">
        <v>273</v>
      </c>
      <c r="H84" s="8" t="s">
        <v>382</v>
      </c>
      <c r="Q84" s="8" t="s">
        <v>2303</v>
      </c>
    </row>
    <row r="85" spans="7:17" x14ac:dyDescent="0.25">
      <c r="G85" s="8" t="s">
        <v>274</v>
      </c>
      <c r="H85" s="8" t="s">
        <v>383</v>
      </c>
      <c r="Q85" s="8" t="s">
        <v>2304</v>
      </c>
    </row>
    <row r="86" spans="7:17" x14ac:dyDescent="0.25">
      <c r="G86" s="8" t="s">
        <v>275</v>
      </c>
      <c r="H86" s="8" t="s">
        <v>384</v>
      </c>
      <c r="Q86" s="8" t="s">
        <v>2305</v>
      </c>
    </row>
    <row r="87" spans="7:17" x14ac:dyDescent="0.25">
      <c r="G87" s="8" t="s">
        <v>276</v>
      </c>
      <c r="H87" s="8" t="s">
        <v>385</v>
      </c>
      <c r="Q87" s="8" t="s">
        <v>2306</v>
      </c>
    </row>
    <row r="88" spans="7:17" x14ac:dyDescent="0.25">
      <c r="G88" s="8" t="s">
        <v>277</v>
      </c>
      <c r="H88" s="8" t="s">
        <v>386</v>
      </c>
      <c r="Q88" s="8" t="s">
        <v>2307</v>
      </c>
    </row>
    <row r="89" spans="7:17" x14ac:dyDescent="0.25">
      <c r="G89" s="8" t="s">
        <v>278</v>
      </c>
      <c r="H89" s="8" t="s">
        <v>387</v>
      </c>
      <c r="Q89" s="8" t="s">
        <v>2308</v>
      </c>
    </row>
    <row r="90" spans="7:17" x14ac:dyDescent="0.25">
      <c r="G90" s="8" t="s">
        <v>279</v>
      </c>
      <c r="H90" s="8" t="s">
        <v>388</v>
      </c>
      <c r="Q90" s="8" t="s">
        <v>2309</v>
      </c>
    </row>
    <row r="91" spans="7:17" x14ac:dyDescent="0.25">
      <c r="G91" s="8" t="s">
        <v>280</v>
      </c>
      <c r="H91" s="8" t="s">
        <v>389</v>
      </c>
      <c r="Q91" s="8" t="s">
        <v>2310</v>
      </c>
    </row>
    <row r="92" spans="7:17" x14ac:dyDescent="0.25">
      <c r="G92" s="8" t="s">
        <v>281</v>
      </c>
      <c r="H92" s="8" t="s">
        <v>390</v>
      </c>
      <c r="Q92" s="8" t="s">
        <v>2311</v>
      </c>
    </row>
    <row r="93" spans="7:17" x14ac:dyDescent="0.25">
      <c r="G93" s="8" t="s">
        <v>282</v>
      </c>
      <c r="H93" s="8" t="s">
        <v>391</v>
      </c>
      <c r="Q93" s="8" t="s">
        <v>2312</v>
      </c>
    </row>
    <row r="94" spans="7:17" x14ac:dyDescent="0.25">
      <c r="G94" s="8" t="s">
        <v>283</v>
      </c>
      <c r="H94" s="8" t="s">
        <v>392</v>
      </c>
      <c r="Q94" s="8" t="s">
        <v>2313</v>
      </c>
    </row>
    <row r="95" spans="7:17" x14ac:dyDescent="0.25">
      <c r="G95" s="8" t="s">
        <v>284</v>
      </c>
      <c r="H95" s="8" t="s">
        <v>393</v>
      </c>
      <c r="Q95" s="8" t="s">
        <v>2314</v>
      </c>
    </row>
    <row r="96" spans="7:17" x14ac:dyDescent="0.25">
      <c r="G96" s="8" t="s">
        <v>285</v>
      </c>
      <c r="H96" s="8" t="s">
        <v>394</v>
      </c>
      <c r="Q96" s="8" t="s">
        <v>1815</v>
      </c>
    </row>
    <row r="97" spans="7:17" x14ac:dyDescent="0.25">
      <c r="G97" s="8" t="s">
        <v>286</v>
      </c>
      <c r="H97" s="8" t="s">
        <v>395</v>
      </c>
      <c r="Q97" s="8" t="s">
        <v>2315</v>
      </c>
    </row>
    <row r="98" spans="7:17" x14ac:dyDescent="0.25">
      <c r="G98" s="8" t="s">
        <v>287</v>
      </c>
      <c r="H98" s="8" t="s">
        <v>396</v>
      </c>
      <c r="Q98" s="8" t="s">
        <v>2316</v>
      </c>
    </row>
    <row r="99" spans="7:17" x14ac:dyDescent="0.25">
      <c r="G99" s="8" t="s">
        <v>288</v>
      </c>
      <c r="H99" s="8" t="s">
        <v>397</v>
      </c>
      <c r="Q99" s="8" t="s">
        <v>2317</v>
      </c>
    </row>
    <row r="100" spans="7:17" x14ac:dyDescent="0.25">
      <c r="G100" s="8" t="s">
        <v>289</v>
      </c>
      <c r="H100" s="8" t="s">
        <v>398</v>
      </c>
      <c r="Q100" s="8" t="s">
        <v>2318</v>
      </c>
    </row>
    <row r="101" spans="7:17" x14ac:dyDescent="0.25">
      <c r="G101" s="8" t="s">
        <v>290</v>
      </c>
      <c r="H101" s="8" t="s">
        <v>399</v>
      </c>
      <c r="Q101" s="8" t="s">
        <v>2319</v>
      </c>
    </row>
    <row r="102" spans="7:17" x14ac:dyDescent="0.25">
      <c r="G102" s="8" t="s">
        <v>291</v>
      </c>
      <c r="H102" s="8" t="s">
        <v>400</v>
      </c>
      <c r="Q102" s="8" t="s">
        <v>2320</v>
      </c>
    </row>
    <row r="103" spans="7:17" x14ac:dyDescent="0.25">
      <c r="G103" s="8" t="s">
        <v>292</v>
      </c>
      <c r="H103" s="8" t="s">
        <v>401</v>
      </c>
      <c r="Q103" s="8" t="s">
        <v>2321</v>
      </c>
    </row>
    <row r="104" spans="7:17" x14ac:dyDescent="0.25">
      <c r="G104" s="8" t="s">
        <v>293</v>
      </c>
      <c r="H104" s="8" t="s">
        <v>402</v>
      </c>
      <c r="Q104" s="8" t="s">
        <v>2322</v>
      </c>
    </row>
    <row r="105" spans="7:17" x14ac:dyDescent="0.25">
      <c r="G105" s="8" t="s">
        <v>294</v>
      </c>
      <c r="H105" s="8" t="s">
        <v>403</v>
      </c>
      <c r="Q105" s="8" t="s">
        <v>2323</v>
      </c>
    </row>
    <row r="106" spans="7:17" x14ac:dyDescent="0.25">
      <c r="G106" s="8" t="s">
        <v>295</v>
      </c>
      <c r="Q106" s="8" t="s">
        <v>2324</v>
      </c>
    </row>
    <row r="107" spans="7:17" x14ac:dyDescent="0.25">
      <c r="G107" s="8" t="s">
        <v>296</v>
      </c>
      <c r="Q107" s="8" t="s">
        <v>2325</v>
      </c>
    </row>
    <row r="108" spans="7:17" x14ac:dyDescent="0.25">
      <c r="G108" s="8" t="s">
        <v>297</v>
      </c>
      <c r="Q108" s="8" t="s">
        <v>2326</v>
      </c>
    </row>
    <row r="109" spans="7:17" x14ac:dyDescent="0.25">
      <c r="G109" s="8" t="s">
        <v>298</v>
      </c>
      <c r="Q109" s="8" t="s">
        <v>2327</v>
      </c>
    </row>
    <row r="110" spans="7:17" x14ac:dyDescent="0.25">
      <c r="G110" s="8" t="s">
        <v>299</v>
      </c>
      <c r="Q110" s="8" t="s">
        <v>2328</v>
      </c>
    </row>
    <row r="111" spans="7:17" x14ac:dyDescent="0.25">
      <c r="G111" s="8" t="s">
        <v>300</v>
      </c>
      <c r="Q111" s="8" t="s">
        <v>2329</v>
      </c>
    </row>
    <row r="112" spans="7:17" x14ac:dyDescent="0.25">
      <c r="G112" s="8" t="s">
        <v>301</v>
      </c>
      <c r="Q112" s="8" t="s">
        <v>2330</v>
      </c>
    </row>
    <row r="113" spans="7:17" x14ac:dyDescent="0.25">
      <c r="G113" s="8" t="s">
        <v>302</v>
      </c>
      <c r="Q113" s="8" t="s">
        <v>2326</v>
      </c>
    </row>
    <row r="114" spans="7:17" x14ac:dyDescent="0.25">
      <c r="Q114" s="8" t="s">
        <v>2327</v>
      </c>
    </row>
    <row r="115" spans="7:17" x14ac:dyDescent="0.25">
      <c r="G115" t="s">
        <v>193</v>
      </c>
      <c r="H115" t="s">
        <v>303</v>
      </c>
      <c r="Q115" s="8" t="s">
        <v>2331</v>
      </c>
    </row>
    <row r="116" spans="7:17" x14ac:dyDescent="0.25">
      <c r="H116" t="s">
        <v>1576</v>
      </c>
      <c r="Q116" s="8" t="s">
        <v>2332</v>
      </c>
    </row>
    <row r="117" spans="7:17" x14ac:dyDescent="0.25">
      <c r="Q117" s="8" t="s">
        <v>2333</v>
      </c>
    </row>
    <row r="118" spans="7:17" x14ac:dyDescent="0.25">
      <c r="Q118" s="8" t="s">
        <v>2334</v>
      </c>
    </row>
    <row r="119" spans="7:17" x14ac:dyDescent="0.25">
      <c r="Q119" s="8" t="s">
        <v>2335</v>
      </c>
    </row>
    <row r="120" spans="7:17" x14ac:dyDescent="0.25">
      <c r="Q120" s="8" t="s">
        <v>2336</v>
      </c>
    </row>
    <row r="121" spans="7:17" x14ac:dyDescent="0.25">
      <c r="Q121" s="8" t="s">
        <v>2337</v>
      </c>
    </row>
    <row r="122" spans="7:17" x14ac:dyDescent="0.25">
      <c r="Q122" s="8" t="s">
        <v>2338</v>
      </c>
    </row>
    <row r="123" spans="7:17" x14ac:dyDescent="0.25">
      <c r="Q123" s="8" t="s">
        <v>2339</v>
      </c>
    </row>
    <row r="124" spans="7:17" x14ac:dyDescent="0.25">
      <c r="Q124" s="8" t="s">
        <v>2340</v>
      </c>
    </row>
    <row r="125" spans="7:17" x14ac:dyDescent="0.25">
      <c r="Q125" s="8" t="s">
        <v>2341</v>
      </c>
    </row>
    <row r="126" spans="7:17" x14ac:dyDescent="0.25">
      <c r="Q126" s="8" t="s">
        <v>2342</v>
      </c>
    </row>
    <row r="127" spans="7:17" x14ac:dyDescent="0.25">
      <c r="Q127" s="8" t="s">
        <v>2343</v>
      </c>
    </row>
    <row r="128" spans="7:17" x14ac:dyDescent="0.25">
      <c r="Q128" s="8" t="s">
        <v>2344</v>
      </c>
    </row>
    <row r="129" spans="17:17" x14ac:dyDescent="0.25">
      <c r="Q129" s="8" t="s">
        <v>2345</v>
      </c>
    </row>
    <row r="130" spans="17:17" x14ac:dyDescent="0.25">
      <c r="Q130" s="8" t="s">
        <v>2346</v>
      </c>
    </row>
    <row r="131" spans="17:17" x14ac:dyDescent="0.25">
      <c r="Q131" s="8" t="s">
        <v>2347</v>
      </c>
    </row>
    <row r="132" spans="17:17" x14ac:dyDescent="0.25">
      <c r="Q132" s="8" t="s">
        <v>2348</v>
      </c>
    </row>
    <row r="133" spans="17:17" x14ac:dyDescent="0.25">
      <c r="Q133" s="8" t="s">
        <v>2349</v>
      </c>
    </row>
    <row r="134" spans="17:17" x14ac:dyDescent="0.25">
      <c r="Q134" s="8" t="s">
        <v>2350</v>
      </c>
    </row>
    <row r="135" spans="17:17" x14ac:dyDescent="0.25">
      <c r="Q135" s="8" t="s">
        <v>2351</v>
      </c>
    </row>
    <row r="136" spans="17:17" x14ac:dyDescent="0.25">
      <c r="Q136" s="8" t="s">
        <v>2352</v>
      </c>
    </row>
    <row r="137" spans="17:17" x14ac:dyDescent="0.25">
      <c r="Q137" s="8" t="s">
        <v>2353</v>
      </c>
    </row>
    <row r="138" spans="17:17" x14ac:dyDescent="0.25">
      <c r="Q138" s="8" t="s">
        <v>2354</v>
      </c>
    </row>
    <row r="139" spans="17:17" x14ac:dyDescent="0.25">
      <c r="Q139" s="8" t="s">
        <v>2355</v>
      </c>
    </row>
    <row r="140" spans="17:17" x14ac:dyDescent="0.25">
      <c r="Q140" s="8" t="s">
        <v>2356</v>
      </c>
    </row>
    <row r="141" spans="17:17" x14ac:dyDescent="0.25">
      <c r="Q141" s="8" t="s">
        <v>2357</v>
      </c>
    </row>
    <row r="142" spans="17:17" x14ac:dyDescent="0.25">
      <c r="Q142" s="8" t="s">
        <v>2358</v>
      </c>
    </row>
    <row r="143" spans="17:17" x14ac:dyDescent="0.25">
      <c r="Q143" s="8" t="s">
        <v>2359</v>
      </c>
    </row>
    <row r="144" spans="17:17" x14ac:dyDescent="0.25">
      <c r="Q144" s="8" t="s">
        <v>2360</v>
      </c>
    </row>
    <row r="145" spans="17:17" x14ac:dyDescent="0.25">
      <c r="Q145" s="8" t="s">
        <v>2361</v>
      </c>
    </row>
    <row r="146" spans="17:17" x14ac:dyDescent="0.25">
      <c r="Q146" s="8" t="s">
        <v>2362</v>
      </c>
    </row>
    <row r="147" spans="17:17" x14ac:dyDescent="0.25">
      <c r="Q147" s="8" t="s">
        <v>2363</v>
      </c>
    </row>
    <row r="148" spans="17:17" x14ac:dyDescent="0.25">
      <c r="Q148" s="8" t="s">
        <v>2364</v>
      </c>
    </row>
    <row r="149" spans="17:17" x14ac:dyDescent="0.25">
      <c r="Q149" s="8" t="s">
        <v>2365</v>
      </c>
    </row>
    <row r="150" spans="17:17" x14ac:dyDescent="0.25">
      <c r="Q150" s="8" t="s">
        <v>2366</v>
      </c>
    </row>
    <row r="151" spans="17:17" x14ac:dyDescent="0.25">
      <c r="Q151" s="8" t="s">
        <v>2367</v>
      </c>
    </row>
    <row r="152" spans="17:17" x14ac:dyDescent="0.25">
      <c r="Q152" s="8" t="s">
        <v>2368</v>
      </c>
    </row>
    <row r="153" spans="17:17" x14ac:dyDescent="0.25">
      <c r="Q153" s="8" t="s">
        <v>2369</v>
      </c>
    </row>
    <row r="154" spans="17:17" x14ac:dyDescent="0.25">
      <c r="Q154" s="8" t="s">
        <v>2370</v>
      </c>
    </row>
    <row r="155" spans="17:17" x14ac:dyDescent="0.25">
      <c r="Q155" s="8" t="s">
        <v>2371</v>
      </c>
    </row>
    <row r="156" spans="17:17" x14ac:dyDescent="0.25">
      <c r="Q156" s="8" t="s">
        <v>2372</v>
      </c>
    </row>
    <row r="157" spans="17:17" x14ac:dyDescent="0.25">
      <c r="Q157" s="8" t="s">
        <v>2373</v>
      </c>
    </row>
    <row r="158" spans="17:17" x14ac:dyDescent="0.25">
      <c r="Q158" s="8" t="s">
        <v>2374</v>
      </c>
    </row>
    <row r="159" spans="17:17" x14ac:dyDescent="0.25">
      <c r="Q159" s="8" t="s">
        <v>2375</v>
      </c>
    </row>
    <row r="160" spans="17:17" x14ac:dyDescent="0.25">
      <c r="Q160" s="8" t="s">
        <v>2376</v>
      </c>
    </row>
    <row r="161" spans="17:17" x14ac:dyDescent="0.25">
      <c r="Q161" s="8" t="s">
        <v>2377</v>
      </c>
    </row>
    <row r="162" spans="17:17" x14ac:dyDescent="0.25">
      <c r="Q162" s="8" t="s">
        <v>2378</v>
      </c>
    </row>
    <row r="163" spans="17:17" x14ac:dyDescent="0.25">
      <c r="Q163" s="8" t="s">
        <v>2379</v>
      </c>
    </row>
    <row r="164" spans="17:17" x14ac:dyDescent="0.25">
      <c r="Q164" s="8" t="s">
        <v>2380</v>
      </c>
    </row>
    <row r="165" spans="17:17" x14ac:dyDescent="0.25">
      <c r="Q165" s="8" t="s">
        <v>2381</v>
      </c>
    </row>
    <row r="166" spans="17:17" x14ac:dyDescent="0.25">
      <c r="Q166" s="8" t="s">
        <v>2382</v>
      </c>
    </row>
    <row r="167" spans="17:17" x14ac:dyDescent="0.25">
      <c r="Q167" s="8" t="s">
        <v>2383</v>
      </c>
    </row>
    <row r="168" spans="17:17" x14ac:dyDescent="0.25">
      <c r="Q168" s="8" t="s">
        <v>2384</v>
      </c>
    </row>
    <row r="169" spans="17:17" x14ac:dyDescent="0.25">
      <c r="Q169" s="8" t="s">
        <v>2385</v>
      </c>
    </row>
    <row r="170" spans="17:17" x14ac:dyDescent="0.25">
      <c r="Q170" s="8" t="s">
        <v>2386</v>
      </c>
    </row>
    <row r="171" spans="17:17" x14ac:dyDescent="0.25">
      <c r="Q171" s="8" t="s">
        <v>2387</v>
      </c>
    </row>
    <row r="172" spans="17:17" x14ac:dyDescent="0.25">
      <c r="Q172" s="8" t="s">
        <v>2388</v>
      </c>
    </row>
    <row r="173" spans="17:17" x14ac:dyDescent="0.25">
      <c r="Q173" s="8" t="s">
        <v>2389</v>
      </c>
    </row>
    <row r="174" spans="17:17" x14ac:dyDescent="0.25">
      <c r="Q174" s="8" t="s">
        <v>2390</v>
      </c>
    </row>
    <row r="175" spans="17:17" x14ac:dyDescent="0.25">
      <c r="Q175" s="8" t="s">
        <v>2391</v>
      </c>
    </row>
    <row r="176" spans="17:17" x14ac:dyDescent="0.25">
      <c r="Q176" s="8" t="s">
        <v>2392</v>
      </c>
    </row>
    <row r="177" spans="16:17" x14ac:dyDescent="0.25">
      <c r="Q177" s="8" t="s">
        <v>2393</v>
      </c>
    </row>
    <row r="178" spans="16:17" x14ac:dyDescent="0.25">
      <c r="Q178" s="8" t="s">
        <v>2394</v>
      </c>
    </row>
    <row r="179" spans="16:17" x14ac:dyDescent="0.25">
      <c r="Q179" s="8" t="s">
        <v>2395</v>
      </c>
    </row>
    <row r="180" spans="16:17" x14ac:dyDescent="0.25">
      <c r="Q180" s="8" t="s">
        <v>2396</v>
      </c>
    </row>
    <row r="181" spans="16:17" x14ac:dyDescent="0.25">
      <c r="Q181" s="8" t="s">
        <v>2397</v>
      </c>
    </row>
    <row r="182" spans="16:17" x14ac:dyDescent="0.25">
      <c r="Q182" s="8" t="s">
        <v>2398</v>
      </c>
    </row>
    <row r="184" spans="16:17" x14ac:dyDescent="0.25">
      <c r="P184" t="s">
        <v>193</v>
      </c>
      <c r="Q184" s="4" t="s">
        <v>2399</v>
      </c>
    </row>
    <row r="185" spans="16:17" x14ac:dyDescent="0.25">
      <c r="Q185" t="s">
        <v>1576</v>
      </c>
    </row>
  </sheetData>
  <mergeCells count="14">
    <mergeCell ref="P4:Q4"/>
    <mergeCell ref="A4:B4"/>
    <mergeCell ref="D4:E4"/>
    <mergeCell ref="G4:H4"/>
    <mergeCell ref="J4:K4"/>
    <mergeCell ref="M4:N4"/>
    <mergeCell ref="Y3:Z3"/>
    <mergeCell ref="Y4:Z4"/>
    <mergeCell ref="S4:T4"/>
    <mergeCell ref="S3:T3"/>
    <mergeCell ref="U3:V3"/>
    <mergeCell ref="U4:V4"/>
    <mergeCell ref="W3:X3"/>
    <mergeCell ref="W4:X4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3" tint="0.79998168889431442"/>
  </sheetPr>
  <dimension ref="A1:AO2320"/>
  <sheetViews>
    <sheetView topLeftCell="N39" zoomScale="90" zoomScaleNormal="90" workbookViewId="0">
      <selection activeCell="Y80" sqref="Y80"/>
    </sheetView>
  </sheetViews>
  <sheetFormatPr defaultRowHeight="15" x14ac:dyDescent="0.25"/>
  <cols>
    <col min="6" max="6" width="9.140625" customWidth="1"/>
    <col min="38" max="41" width="9.140625" customWidth="1"/>
  </cols>
  <sheetData>
    <row r="1" spans="1:41" x14ac:dyDescent="0.25">
      <c r="A1" s="1" t="s">
        <v>68</v>
      </c>
      <c r="D1" s="1" t="s">
        <v>71</v>
      </c>
      <c r="G1" s="1" t="s">
        <v>74</v>
      </c>
      <c r="J1" s="1" t="s">
        <v>77</v>
      </c>
      <c r="O1" s="1" t="s">
        <v>69</v>
      </c>
      <c r="R1" s="1" t="s">
        <v>72</v>
      </c>
      <c r="U1" s="1" t="s">
        <v>75</v>
      </c>
      <c r="X1" s="1" t="s">
        <v>78</v>
      </c>
      <c r="AC1" s="1" t="s">
        <v>70</v>
      </c>
      <c r="AF1" s="1" t="s">
        <v>73</v>
      </c>
      <c r="AI1" s="1" t="s">
        <v>76</v>
      </c>
      <c r="AL1" s="1" t="s">
        <v>79</v>
      </c>
    </row>
    <row r="2" spans="1:41" x14ac:dyDescent="0.25">
      <c r="A2" t="s">
        <v>66</v>
      </c>
      <c r="D2" t="s">
        <v>4248</v>
      </c>
      <c r="G2" t="s">
        <v>67</v>
      </c>
      <c r="J2" t="s">
        <v>4249</v>
      </c>
      <c r="O2" t="s">
        <v>66</v>
      </c>
      <c r="R2" t="s">
        <v>4248</v>
      </c>
      <c r="U2" t="s">
        <v>67</v>
      </c>
      <c r="X2" t="s">
        <v>4249</v>
      </c>
      <c r="AC2" t="s">
        <v>66</v>
      </c>
      <c r="AF2" t="s">
        <v>4248</v>
      </c>
      <c r="AI2" t="s">
        <v>67</v>
      </c>
      <c r="AL2" t="s">
        <v>4249</v>
      </c>
    </row>
    <row r="3" spans="1:41" x14ac:dyDescent="0.25">
      <c r="A3" s="37" t="s">
        <v>1</v>
      </c>
      <c r="B3" s="37"/>
      <c r="D3" s="37" t="s">
        <v>1</v>
      </c>
      <c r="E3" s="37"/>
      <c r="G3" s="37" t="s">
        <v>1</v>
      </c>
      <c r="H3" s="37"/>
      <c r="J3" s="37" t="s">
        <v>1</v>
      </c>
      <c r="K3" s="37"/>
      <c r="L3" s="37"/>
      <c r="M3" s="37"/>
      <c r="O3" s="37" t="s">
        <v>28</v>
      </c>
      <c r="P3" s="37"/>
      <c r="R3" s="37" t="s">
        <v>28</v>
      </c>
      <c r="S3" s="37"/>
      <c r="U3" s="37" t="s">
        <v>28</v>
      </c>
      <c r="V3" s="37"/>
      <c r="X3" s="37" t="s">
        <v>28</v>
      </c>
      <c r="Y3" s="37"/>
      <c r="Z3" s="37"/>
      <c r="AA3" s="37"/>
      <c r="AB3" s="34"/>
      <c r="AC3" s="37" t="s">
        <v>50</v>
      </c>
      <c r="AD3" s="37"/>
      <c r="AF3" s="37" t="s">
        <v>50</v>
      </c>
      <c r="AG3" s="37"/>
      <c r="AI3" s="37" t="s">
        <v>50</v>
      </c>
      <c r="AJ3" s="37"/>
      <c r="AL3" s="37" t="s">
        <v>50</v>
      </c>
      <c r="AM3" s="37"/>
      <c r="AN3" s="37"/>
      <c r="AO3" s="37"/>
    </row>
    <row r="4" spans="1:41" x14ac:dyDescent="0.25">
      <c r="A4" s="3" t="s">
        <v>2</v>
      </c>
      <c r="B4" s="3" t="s">
        <v>3</v>
      </c>
      <c r="D4" s="3" t="s">
        <v>2</v>
      </c>
      <c r="E4" s="3" t="s">
        <v>3</v>
      </c>
      <c r="G4" s="3" t="s">
        <v>2</v>
      </c>
      <c r="H4" s="3" t="s">
        <v>3</v>
      </c>
      <c r="J4" s="38" t="s">
        <v>2</v>
      </c>
      <c r="K4" s="39"/>
      <c r="L4" s="38" t="s">
        <v>3</v>
      </c>
      <c r="M4" s="39"/>
      <c r="O4" s="3" t="s">
        <v>2</v>
      </c>
      <c r="P4" s="3" t="s">
        <v>3</v>
      </c>
      <c r="R4" s="3" t="s">
        <v>2</v>
      </c>
      <c r="S4" s="3" t="s">
        <v>3</v>
      </c>
      <c r="U4" s="3" t="s">
        <v>2</v>
      </c>
      <c r="V4" s="3" t="s">
        <v>3</v>
      </c>
      <c r="X4" s="38" t="s">
        <v>2</v>
      </c>
      <c r="Y4" s="39"/>
      <c r="Z4" s="38" t="s">
        <v>3</v>
      </c>
      <c r="AA4" s="39"/>
      <c r="AB4" s="35"/>
      <c r="AC4" s="3" t="s">
        <v>2</v>
      </c>
      <c r="AD4" s="3" t="s">
        <v>3</v>
      </c>
      <c r="AF4" s="3" t="s">
        <v>2</v>
      </c>
      <c r="AG4" s="3" t="s">
        <v>3</v>
      </c>
      <c r="AI4" s="3" t="s">
        <v>2</v>
      </c>
      <c r="AJ4" s="3" t="s">
        <v>3</v>
      </c>
      <c r="AL4" s="38" t="s">
        <v>2</v>
      </c>
      <c r="AM4" s="39"/>
      <c r="AN4" s="38" t="s">
        <v>3</v>
      </c>
      <c r="AO4" s="39"/>
    </row>
    <row r="5" spans="1:41" x14ac:dyDescent="0.25">
      <c r="A5" s="2" t="s">
        <v>4329</v>
      </c>
      <c r="B5" s="2" t="s">
        <v>4330</v>
      </c>
      <c r="D5" s="8" t="s">
        <v>5914</v>
      </c>
      <c r="E5" s="8" t="s">
        <v>5914</v>
      </c>
      <c r="G5" s="2" t="s">
        <v>4250</v>
      </c>
      <c r="H5" s="2" t="s">
        <v>4251</v>
      </c>
      <c r="J5" s="8" t="s">
        <v>5910</v>
      </c>
      <c r="K5" s="8" t="s">
        <v>5911</v>
      </c>
      <c r="L5" s="8" t="s">
        <v>5910</v>
      </c>
      <c r="M5" s="8" t="s">
        <v>5911</v>
      </c>
      <c r="O5" s="2" t="s">
        <v>4753</v>
      </c>
      <c r="P5" s="2" t="s">
        <v>4751</v>
      </c>
      <c r="R5" s="42" t="s">
        <v>5913</v>
      </c>
      <c r="S5" s="8" t="s">
        <v>5913</v>
      </c>
      <c r="U5" s="2" t="s">
        <v>4672</v>
      </c>
      <c r="V5" s="2" t="s">
        <v>4668</v>
      </c>
      <c r="X5" s="8" t="s">
        <v>5910</v>
      </c>
      <c r="Y5" s="8" t="s">
        <v>5911</v>
      </c>
      <c r="Z5" s="8" t="s">
        <v>5910</v>
      </c>
      <c r="AA5" s="8" t="s">
        <v>5911</v>
      </c>
      <c r="AB5" s="36"/>
      <c r="AC5" s="2" t="s">
        <v>4511</v>
      </c>
      <c r="AD5" s="2" t="s">
        <v>4512</v>
      </c>
      <c r="AF5" s="8" t="s">
        <v>5913</v>
      </c>
      <c r="AG5" s="8" t="s">
        <v>5913</v>
      </c>
      <c r="AI5" s="2" t="s">
        <v>4414</v>
      </c>
      <c r="AJ5" s="2" t="s">
        <v>4415</v>
      </c>
      <c r="AL5" s="8" t="s">
        <v>5910</v>
      </c>
      <c r="AM5" s="8" t="s">
        <v>5911</v>
      </c>
      <c r="AN5" s="8" t="s">
        <v>5910</v>
      </c>
      <c r="AO5" s="8" t="s">
        <v>5911</v>
      </c>
    </row>
    <row r="6" spans="1:41" x14ac:dyDescent="0.25">
      <c r="A6" s="2" t="s">
        <v>4331</v>
      </c>
      <c r="B6" s="2" t="s">
        <v>4332</v>
      </c>
      <c r="D6" s="8">
        <v>0.70399999999999996</v>
      </c>
      <c r="E6" s="8">
        <v>0.379</v>
      </c>
      <c r="G6" s="2" t="s">
        <v>4252</v>
      </c>
      <c r="H6" s="2" t="s">
        <v>4253</v>
      </c>
      <c r="J6" s="8">
        <v>86</v>
      </c>
      <c r="K6" s="8">
        <v>14</v>
      </c>
      <c r="L6" s="8">
        <v>78.048780487804905</v>
      </c>
      <c r="M6" s="8">
        <v>21.951219512195099</v>
      </c>
      <c r="O6" s="2" t="s">
        <v>4755</v>
      </c>
      <c r="P6" s="2" t="s">
        <v>4752</v>
      </c>
      <c r="R6" s="42">
        <v>0.40699999999999997</v>
      </c>
      <c r="S6" s="8">
        <v>0.36599999999999999</v>
      </c>
      <c r="U6" s="2" t="s">
        <v>4673</v>
      </c>
      <c r="V6" s="2" t="s">
        <v>4674</v>
      </c>
      <c r="X6" s="8">
        <v>52.7777777777778</v>
      </c>
      <c r="Y6" s="8">
        <v>47.2222222222222</v>
      </c>
      <c r="Z6" s="8">
        <v>95.238095238095198</v>
      </c>
      <c r="AA6" s="8">
        <v>4.7619047619048001</v>
      </c>
      <c r="AB6" s="36"/>
      <c r="AC6" s="2" t="s">
        <v>4513</v>
      </c>
      <c r="AD6" s="2" t="s">
        <v>4514</v>
      </c>
      <c r="AF6" s="8">
        <v>0.37</v>
      </c>
      <c r="AG6" s="8">
        <v>0.315</v>
      </c>
      <c r="AI6" s="2" t="s">
        <v>4416</v>
      </c>
      <c r="AJ6" s="2" t="s">
        <v>4417</v>
      </c>
      <c r="AL6" s="8">
        <v>100</v>
      </c>
      <c r="AM6" s="8">
        <v>0</v>
      </c>
      <c r="AN6" s="8">
        <v>85.714285714285694</v>
      </c>
      <c r="AO6" s="8">
        <v>14.285714285714301</v>
      </c>
    </row>
    <row r="7" spans="1:41" x14ac:dyDescent="0.25">
      <c r="A7" s="2" t="s">
        <v>4333</v>
      </c>
      <c r="B7" s="2" t="s">
        <v>4334</v>
      </c>
      <c r="D7" s="8">
        <v>1.996</v>
      </c>
      <c r="E7" s="8">
        <v>2.0859999999999999</v>
      </c>
      <c r="G7" s="2" t="s">
        <v>4254</v>
      </c>
      <c r="H7" s="2" t="s">
        <v>4255</v>
      </c>
      <c r="J7" s="8">
        <v>98.9583333333333</v>
      </c>
      <c r="K7" s="8">
        <v>1.0416666666667</v>
      </c>
      <c r="L7" s="8">
        <v>100</v>
      </c>
      <c r="M7" s="8">
        <v>0</v>
      </c>
      <c r="O7" s="2" t="s">
        <v>4757</v>
      </c>
      <c r="P7" s="2" t="s">
        <v>4754</v>
      </c>
      <c r="R7" s="42">
        <v>0.876</v>
      </c>
      <c r="S7" s="8">
        <v>0.93799999999999994</v>
      </c>
      <c r="U7" s="2" t="s">
        <v>4675</v>
      </c>
      <c r="V7" s="2" t="s">
        <v>4676</v>
      </c>
      <c r="X7" s="8">
        <v>85.4166666666667</v>
      </c>
      <c r="Y7" s="8">
        <v>14.5833333333333</v>
      </c>
      <c r="Z7" s="8">
        <v>96.6666666666667</v>
      </c>
      <c r="AA7" s="8">
        <v>3.3333333333333002</v>
      </c>
      <c r="AB7" s="36"/>
      <c r="AC7" s="2" t="s">
        <v>4515</v>
      </c>
      <c r="AD7" s="2" t="s">
        <v>4516</v>
      </c>
      <c r="AF7" s="8">
        <v>0.77600000000000002</v>
      </c>
      <c r="AG7" s="8">
        <v>1.464</v>
      </c>
      <c r="AI7" s="2" t="s">
        <v>4418</v>
      </c>
      <c r="AJ7" s="2" t="s">
        <v>4419</v>
      </c>
      <c r="AL7" s="8">
        <v>94.4444444444444</v>
      </c>
      <c r="AM7" s="8">
        <v>5.5555555555555598</v>
      </c>
      <c r="AN7" s="8">
        <v>100</v>
      </c>
      <c r="AO7" s="8">
        <v>0</v>
      </c>
    </row>
    <row r="8" spans="1:41" x14ac:dyDescent="0.25">
      <c r="A8" s="2" t="s">
        <v>4335</v>
      </c>
      <c r="B8" s="2" t="s">
        <v>4336</v>
      </c>
      <c r="D8" s="8">
        <v>1.5940000000000001</v>
      </c>
      <c r="E8" s="8">
        <v>2.5369999999999999</v>
      </c>
      <c r="G8" s="2" t="s">
        <v>4256</v>
      </c>
      <c r="H8" s="2" t="s">
        <v>4257</v>
      </c>
      <c r="J8" s="8">
        <v>94.520547945205493</v>
      </c>
      <c r="K8" s="8">
        <v>5.4794520547945096</v>
      </c>
      <c r="L8" s="8">
        <v>79.245283018867894</v>
      </c>
      <c r="M8" s="8">
        <v>20.754716981132098</v>
      </c>
      <c r="O8" s="8" t="s">
        <v>4758</v>
      </c>
      <c r="P8" s="2" t="s">
        <v>4756</v>
      </c>
      <c r="R8" s="42">
        <v>0.72899999999999998</v>
      </c>
      <c r="S8" s="8">
        <v>1.323</v>
      </c>
      <c r="U8" s="2" t="s">
        <v>4677</v>
      </c>
      <c r="V8" s="2" t="s">
        <v>4678</v>
      </c>
      <c r="X8" s="8">
        <v>93.75</v>
      </c>
      <c r="Y8" s="8">
        <v>6.25</v>
      </c>
      <c r="Z8" s="8">
        <v>93.3333333333333</v>
      </c>
      <c r="AA8" s="8">
        <v>6.6666666666666998</v>
      </c>
      <c r="AB8" s="36"/>
      <c r="AC8" s="2" t="s">
        <v>4512</v>
      </c>
      <c r="AD8" s="2" t="s">
        <v>4517</v>
      </c>
      <c r="AF8" s="8">
        <v>1.6890000000000001</v>
      </c>
      <c r="AG8" s="8">
        <v>1.9910000000000001</v>
      </c>
      <c r="AI8" s="2" t="s">
        <v>4420</v>
      </c>
      <c r="AJ8" s="2" t="s">
        <v>4421</v>
      </c>
      <c r="AL8" s="8">
        <v>93.548387096774206</v>
      </c>
      <c r="AM8" s="8">
        <v>6.4516129032258096</v>
      </c>
      <c r="AN8" s="8">
        <v>100</v>
      </c>
      <c r="AO8" s="8">
        <v>0</v>
      </c>
    </row>
    <row r="9" spans="1:41" x14ac:dyDescent="0.25">
      <c r="A9" s="2" t="s">
        <v>4337</v>
      </c>
      <c r="B9" s="2" t="s">
        <v>4338</v>
      </c>
      <c r="D9" s="8">
        <v>0.495</v>
      </c>
      <c r="E9" s="8">
        <v>1.4330000000000001</v>
      </c>
      <c r="G9" s="2" t="s">
        <v>4258</v>
      </c>
      <c r="H9" s="2" t="s">
        <v>4259</v>
      </c>
      <c r="J9" s="8">
        <v>76</v>
      </c>
      <c r="K9" s="8">
        <v>24</v>
      </c>
      <c r="L9" s="8">
        <v>90.291262135922295</v>
      </c>
      <c r="M9" s="8">
        <v>9.7087378640776993</v>
      </c>
      <c r="O9" s="8" t="s">
        <v>4760</v>
      </c>
      <c r="P9" s="2" t="s">
        <v>4484</v>
      </c>
      <c r="R9" s="42">
        <v>1.802</v>
      </c>
      <c r="S9" s="8">
        <v>0.81</v>
      </c>
      <c r="U9" s="2" t="s">
        <v>4679</v>
      </c>
      <c r="V9" s="2" t="s">
        <v>4680</v>
      </c>
      <c r="X9" s="8">
        <v>100</v>
      </c>
      <c r="Y9" s="8">
        <v>0</v>
      </c>
      <c r="Z9" s="8">
        <v>97.142857142857096</v>
      </c>
      <c r="AA9" s="8">
        <v>2.8571428571428998</v>
      </c>
      <c r="AB9" s="36"/>
      <c r="AC9" s="2" t="s">
        <v>4518</v>
      </c>
      <c r="AD9" s="2" t="s">
        <v>4519</v>
      </c>
      <c r="AF9" s="8">
        <v>0.3</v>
      </c>
      <c r="AG9" s="8">
        <v>1.778</v>
      </c>
      <c r="AI9" s="2" t="s">
        <v>4422</v>
      </c>
      <c r="AJ9" s="2" t="s">
        <v>4423</v>
      </c>
      <c r="AL9" s="8">
        <v>92.307692307692307</v>
      </c>
      <c r="AM9" s="8">
        <v>7.6923076923076898</v>
      </c>
      <c r="AN9" s="8">
        <v>95.238095238095198</v>
      </c>
      <c r="AO9" s="8">
        <v>4.7619047619047699</v>
      </c>
    </row>
    <row r="10" spans="1:41" x14ac:dyDescent="0.25">
      <c r="A10" s="8" t="s">
        <v>4339</v>
      </c>
      <c r="B10" s="8" t="s">
        <v>4340</v>
      </c>
      <c r="D10" s="8">
        <v>2.9470000000000001</v>
      </c>
      <c r="E10" s="8">
        <v>1.6279999999999999</v>
      </c>
      <c r="G10" s="8" t="s">
        <v>4260</v>
      </c>
      <c r="H10" s="8" t="s">
        <v>4261</v>
      </c>
      <c r="J10" s="8">
        <v>95.652173913043498</v>
      </c>
      <c r="K10" s="8">
        <v>4.3478260869565002</v>
      </c>
      <c r="L10" s="8">
        <v>90.384615384615401</v>
      </c>
      <c r="M10" s="8">
        <v>9.6153846153846008</v>
      </c>
      <c r="O10" s="8" t="s">
        <v>4762</v>
      </c>
      <c r="P10" s="8" t="s">
        <v>4759</v>
      </c>
      <c r="R10" s="42">
        <v>1.8149999999999999</v>
      </c>
      <c r="S10" s="8">
        <v>0.59</v>
      </c>
      <c r="U10" s="8" t="s">
        <v>4681</v>
      </c>
      <c r="V10" s="8" t="s">
        <v>4682</v>
      </c>
      <c r="X10" s="8">
        <v>100</v>
      </c>
      <c r="Y10" s="8">
        <v>0</v>
      </c>
      <c r="Z10" s="8">
        <v>100</v>
      </c>
      <c r="AA10" s="8">
        <v>0</v>
      </c>
      <c r="AC10" s="8" t="s">
        <v>4520</v>
      </c>
      <c r="AD10" s="8" t="s">
        <v>4521</v>
      </c>
      <c r="AF10" s="8">
        <v>1.4830000000000001</v>
      </c>
      <c r="AG10" s="8">
        <v>0.40600000000000003</v>
      </c>
      <c r="AI10" s="8" t="s">
        <v>4424</v>
      </c>
      <c r="AJ10" s="8" t="s">
        <v>4425</v>
      </c>
      <c r="AL10" s="8">
        <v>73.255813953488399</v>
      </c>
      <c r="AM10" s="8">
        <v>26.744186046511601</v>
      </c>
      <c r="AN10" s="8">
        <v>80</v>
      </c>
      <c r="AO10" s="8">
        <v>20</v>
      </c>
    </row>
    <row r="11" spans="1:41" x14ac:dyDescent="0.25">
      <c r="A11" s="8" t="s">
        <v>4341</v>
      </c>
      <c r="B11" s="8" t="s">
        <v>4342</v>
      </c>
      <c r="D11" s="8">
        <v>2.2839999999999998</v>
      </c>
      <c r="E11" s="8">
        <v>1.056</v>
      </c>
      <c r="G11" s="8" t="s">
        <v>4262</v>
      </c>
      <c r="H11" s="8" t="s">
        <v>4263</v>
      </c>
      <c r="J11" s="8">
        <v>100</v>
      </c>
      <c r="K11" s="8">
        <v>0</v>
      </c>
      <c r="L11" s="8">
        <v>100</v>
      </c>
      <c r="M11" s="8">
        <v>0</v>
      </c>
      <c r="O11" s="8" t="s">
        <v>4764</v>
      </c>
      <c r="P11" s="8" t="s">
        <v>4761</v>
      </c>
      <c r="R11" s="42">
        <v>2.165</v>
      </c>
      <c r="S11" s="8">
        <v>0.85599999999999998</v>
      </c>
      <c r="U11" s="8" t="s">
        <v>4683</v>
      </c>
      <c r="V11" s="8" t="s">
        <v>4684</v>
      </c>
      <c r="X11" s="8">
        <v>87.878787878787904</v>
      </c>
      <c r="Y11" s="8">
        <v>12.1212121212121</v>
      </c>
      <c r="Z11" s="8">
        <v>55</v>
      </c>
      <c r="AA11" s="8">
        <v>45</v>
      </c>
      <c r="AC11" s="8" t="s">
        <v>4522</v>
      </c>
      <c r="AD11" s="8" t="s">
        <v>4523</v>
      </c>
      <c r="AF11" s="8">
        <v>2.8420000000000001</v>
      </c>
      <c r="AG11" s="8">
        <v>1.4730000000000001</v>
      </c>
      <c r="AI11" s="8" t="s">
        <v>4426</v>
      </c>
      <c r="AJ11" s="8" t="s">
        <v>4427</v>
      </c>
      <c r="AL11" s="8">
        <v>100</v>
      </c>
      <c r="AM11" s="8">
        <v>0</v>
      </c>
      <c r="AN11" s="8">
        <v>76.744186046511601</v>
      </c>
      <c r="AO11" s="8">
        <v>23.255813953488399</v>
      </c>
    </row>
    <row r="12" spans="1:41" x14ac:dyDescent="0.25">
      <c r="A12" s="8" t="s">
        <v>4343</v>
      </c>
      <c r="B12" s="8" t="s">
        <v>4344</v>
      </c>
      <c r="D12" s="8">
        <v>0.25600000000000001</v>
      </c>
      <c r="E12" s="8">
        <v>1.056</v>
      </c>
      <c r="G12" s="8" t="s">
        <v>4264</v>
      </c>
      <c r="H12" s="8" t="s">
        <v>4265</v>
      </c>
      <c r="J12" s="8">
        <v>92.982456140350905</v>
      </c>
      <c r="K12" s="8">
        <v>7.0175438596491002</v>
      </c>
      <c r="L12" s="8">
        <v>84.905660377358501</v>
      </c>
      <c r="M12" s="8">
        <v>15.094339622641501</v>
      </c>
      <c r="O12" s="8" t="s">
        <v>4769</v>
      </c>
      <c r="P12" s="8" t="s">
        <v>4763</v>
      </c>
      <c r="R12" s="42">
        <v>2.0649999999999999</v>
      </c>
      <c r="S12" s="8">
        <v>1.373</v>
      </c>
      <c r="U12" s="8" t="s">
        <v>4685</v>
      </c>
      <c r="V12" s="8" t="s">
        <v>4686</v>
      </c>
      <c r="X12" s="8">
        <v>77.3333333333333</v>
      </c>
      <c r="Y12" s="8">
        <v>22.6666666666667</v>
      </c>
      <c r="Z12" s="8">
        <v>94.4444444444444</v>
      </c>
      <c r="AA12" s="8">
        <v>5.5555555555555998</v>
      </c>
      <c r="AC12" s="8" t="s">
        <v>4524</v>
      </c>
      <c r="AD12" s="8" t="s">
        <v>4525</v>
      </c>
      <c r="AF12" s="8">
        <v>0.39100000000000001</v>
      </c>
      <c r="AG12" s="8">
        <v>0.379</v>
      </c>
      <c r="AI12" s="8" t="s">
        <v>4428</v>
      </c>
      <c r="AJ12" s="8" t="s">
        <v>4429</v>
      </c>
      <c r="AL12" s="8">
        <v>57.142857142857103</v>
      </c>
      <c r="AM12" s="8">
        <v>42.857142857142897</v>
      </c>
      <c r="AN12" s="8">
        <v>100</v>
      </c>
      <c r="AO12" s="8">
        <v>0</v>
      </c>
    </row>
    <row r="13" spans="1:41" x14ac:dyDescent="0.25">
      <c r="A13" s="8" t="s">
        <v>4345</v>
      </c>
      <c r="B13" s="8" t="s">
        <v>4346</v>
      </c>
      <c r="D13" s="8">
        <v>0.51400000000000001</v>
      </c>
      <c r="E13" s="8">
        <v>1.1459999999999999</v>
      </c>
      <c r="G13" s="8" t="s">
        <v>4266</v>
      </c>
      <c r="H13" s="8" t="s">
        <v>4267</v>
      </c>
      <c r="J13" s="8">
        <v>100</v>
      </c>
      <c r="K13" s="8">
        <v>0</v>
      </c>
      <c r="L13" s="8">
        <v>100</v>
      </c>
      <c r="M13" s="8">
        <v>0</v>
      </c>
      <c r="O13" s="8" t="s">
        <v>4771</v>
      </c>
      <c r="P13" s="8" t="s">
        <v>4765</v>
      </c>
      <c r="R13" s="42">
        <v>0.97099999999999997</v>
      </c>
      <c r="S13" s="8">
        <v>1.8939999999999999</v>
      </c>
      <c r="U13" s="8" t="s">
        <v>4687</v>
      </c>
      <c r="V13" s="8" t="s">
        <v>4688</v>
      </c>
      <c r="X13" s="8">
        <v>100</v>
      </c>
      <c r="Y13" s="8">
        <v>0</v>
      </c>
      <c r="Z13" s="8">
        <v>93.3333333333333</v>
      </c>
      <c r="AA13" s="8">
        <v>6.6666666666666998</v>
      </c>
      <c r="AC13" s="8" t="s">
        <v>4526</v>
      </c>
      <c r="AD13" s="8" t="s">
        <v>4527</v>
      </c>
      <c r="AF13" s="8">
        <v>1.585</v>
      </c>
      <c r="AG13" s="8">
        <v>1.0609999999999999</v>
      </c>
      <c r="AI13" s="8" t="s">
        <v>4430</v>
      </c>
      <c r="AJ13" s="8" t="s">
        <v>4431</v>
      </c>
      <c r="AL13" s="8">
        <v>94.117647058823493</v>
      </c>
      <c r="AM13" s="8">
        <v>5.8823529411764799</v>
      </c>
      <c r="AN13" s="8">
        <v>100</v>
      </c>
      <c r="AO13" s="8">
        <v>0</v>
      </c>
    </row>
    <row r="14" spans="1:41" x14ac:dyDescent="0.25">
      <c r="A14" s="8" t="s">
        <v>4347</v>
      </c>
      <c r="B14" s="8" t="s">
        <v>4348</v>
      </c>
      <c r="D14" s="8">
        <v>3.2669999999999999</v>
      </c>
      <c r="E14" s="8">
        <v>1.583</v>
      </c>
      <c r="G14" s="8" t="s">
        <v>4268</v>
      </c>
      <c r="H14" s="8" t="s">
        <v>4269</v>
      </c>
      <c r="J14" s="8">
        <v>100</v>
      </c>
      <c r="K14" s="8">
        <v>0</v>
      </c>
      <c r="L14" s="8">
        <v>100</v>
      </c>
      <c r="M14" s="8">
        <v>0</v>
      </c>
      <c r="O14" s="8" t="s">
        <v>4772</v>
      </c>
      <c r="P14" s="8" t="s">
        <v>4766</v>
      </c>
      <c r="R14" s="42">
        <v>2.12</v>
      </c>
      <c r="S14" s="8">
        <v>1.569</v>
      </c>
      <c r="U14" s="8" t="s">
        <v>4689</v>
      </c>
      <c r="V14" s="8" t="s">
        <v>4690</v>
      </c>
      <c r="X14" s="8">
        <v>100</v>
      </c>
      <c r="Y14" s="8">
        <v>0</v>
      </c>
      <c r="Z14" s="8">
        <v>70.212765957446805</v>
      </c>
      <c r="AA14" s="8">
        <v>29.787234042553202</v>
      </c>
      <c r="AC14" s="8" t="s">
        <v>4528</v>
      </c>
      <c r="AD14" s="8" t="s">
        <v>4529</v>
      </c>
      <c r="AF14" s="8">
        <v>0.70899999999999996</v>
      </c>
      <c r="AG14" s="8">
        <v>2.21</v>
      </c>
      <c r="AI14" s="8" t="s">
        <v>4432</v>
      </c>
      <c r="AJ14" s="8" t="s">
        <v>4433</v>
      </c>
      <c r="AL14" s="8">
        <v>84.4444444444444</v>
      </c>
      <c r="AM14" s="8">
        <v>15.5555555555556</v>
      </c>
      <c r="AN14" s="8">
        <v>100</v>
      </c>
      <c r="AO14" s="8">
        <v>0</v>
      </c>
    </row>
    <row r="15" spans="1:41" x14ac:dyDescent="0.25">
      <c r="A15" s="8" t="s">
        <v>4349</v>
      </c>
      <c r="B15" s="8" t="s">
        <v>4350</v>
      </c>
      <c r="D15" s="8">
        <v>2.1520000000000001</v>
      </c>
      <c r="E15" s="8">
        <v>0.40100000000000002</v>
      </c>
      <c r="G15" s="8" t="s">
        <v>4270</v>
      </c>
      <c r="H15" s="8" t="s">
        <v>4271</v>
      </c>
      <c r="J15" s="8">
        <v>85.507246376811594</v>
      </c>
      <c r="K15" s="8">
        <v>14.492753623188401</v>
      </c>
      <c r="L15" s="8">
        <v>91.8032786885246</v>
      </c>
      <c r="M15" s="8">
        <v>8.1967213114754003</v>
      </c>
      <c r="O15" s="8" t="s">
        <v>4774</v>
      </c>
      <c r="P15" s="8" t="s">
        <v>4767</v>
      </c>
      <c r="R15" s="42">
        <v>1.4379999999999999</v>
      </c>
      <c r="S15" s="8">
        <v>0.63700000000000001</v>
      </c>
      <c r="U15" s="8" t="s">
        <v>4691</v>
      </c>
      <c r="V15" s="8" t="s">
        <v>4447</v>
      </c>
      <c r="X15" s="8">
        <v>100</v>
      </c>
      <c r="Y15" s="8">
        <v>0</v>
      </c>
      <c r="Z15" s="8">
        <v>100</v>
      </c>
      <c r="AA15" s="8">
        <v>0</v>
      </c>
      <c r="AC15" s="8" t="s">
        <v>4530</v>
      </c>
      <c r="AD15" s="8" t="s">
        <v>4531</v>
      </c>
      <c r="AF15" s="8">
        <v>0.85199999999999998</v>
      </c>
      <c r="AG15" s="8">
        <v>0.51600000000000001</v>
      </c>
      <c r="AI15" s="8" t="s">
        <v>4434</v>
      </c>
      <c r="AJ15" s="8" t="s">
        <v>4435</v>
      </c>
      <c r="AL15" s="8">
        <v>93.548387096774206</v>
      </c>
      <c r="AM15" s="8">
        <v>6.4516129032258096</v>
      </c>
      <c r="AN15" s="8">
        <v>93.939393939393895</v>
      </c>
      <c r="AO15" s="8">
        <v>6.0606060606060597</v>
      </c>
    </row>
    <row r="16" spans="1:41" x14ac:dyDescent="0.25">
      <c r="A16" s="8" t="s">
        <v>4351</v>
      </c>
      <c r="B16" s="8" t="s">
        <v>4352</v>
      </c>
      <c r="D16" s="8">
        <v>0.35</v>
      </c>
      <c r="E16" s="8">
        <v>0.505</v>
      </c>
      <c r="G16" s="8" t="s">
        <v>4272</v>
      </c>
      <c r="H16" s="8" t="s">
        <v>4273</v>
      </c>
      <c r="J16" s="8">
        <v>100</v>
      </c>
      <c r="K16" s="8">
        <v>0</v>
      </c>
      <c r="L16" s="8">
        <v>96.428571428571402</v>
      </c>
      <c r="M16" s="8">
        <v>3.5714285714286</v>
      </c>
      <c r="O16" s="8" t="s">
        <v>4776</v>
      </c>
      <c r="P16" s="8" t="s">
        <v>4768</v>
      </c>
      <c r="R16" s="42">
        <v>0.39</v>
      </c>
      <c r="S16" s="8">
        <v>1.8160000000000001</v>
      </c>
      <c r="U16" s="8" t="s">
        <v>4275</v>
      </c>
      <c r="V16" s="8" t="s">
        <v>4692</v>
      </c>
      <c r="X16" s="8">
        <v>100</v>
      </c>
      <c r="Y16" s="8">
        <v>0</v>
      </c>
      <c r="Z16" s="8">
        <v>100</v>
      </c>
      <c r="AA16" s="8">
        <v>0</v>
      </c>
      <c r="AC16" s="8" t="s">
        <v>4532</v>
      </c>
      <c r="AD16" s="8" t="s">
        <v>4533</v>
      </c>
      <c r="AF16" s="8">
        <v>0.32500000000000001</v>
      </c>
      <c r="AG16" s="8">
        <v>0.34599999999999997</v>
      </c>
      <c r="AI16" s="8" t="s">
        <v>4436</v>
      </c>
      <c r="AJ16" s="8" t="s">
        <v>4437</v>
      </c>
      <c r="AL16" s="8">
        <v>96.875</v>
      </c>
      <c r="AM16" s="8">
        <v>3.125</v>
      </c>
      <c r="AN16" s="8">
        <v>94.117647058823493</v>
      </c>
      <c r="AO16" s="8">
        <v>5.8823529411764799</v>
      </c>
    </row>
    <row r="17" spans="1:41" x14ac:dyDescent="0.25">
      <c r="A17" s="8" t="s">
        <v>4353</v>
      </c>
      <c r="B17" s="8" t="s">
        <v>4354</v>
      </c>
      <c r="D17" s="8">
        <v>0.76200000000000001</v>
      </c>
      <c r="E17" s="8">
        <v>2.4009999999999998</v>
      </c>
      <c r="G17" s="8" t="s">
        <v>4274</v>
      </c>
      <c r="H17" s="8" t="s">
        <v>4275</v>
      </c>
      <c r="J17" s="8">
        <v>93.0555555555556</v>
      </c>
      <c r="K17" s="8">
        <v>6.9444444444444002</v>
      </c>
      <c r="L17" s="8">
        <v>93.902439024390205</v>
      </c>
      <c r="M17" s="8">
        <v>6.0975609756097997</v>
      </c>
      <c r="O17" s="8" t="s">
        <v>4778</v>
      </c>
      <c r="P17" s="8" t="s">
        <v>4770</v>
      </c>
      <c r="R17" s="42">
        <v>1.2190000000000001</v>
      </c>
      <c r="S17" s="8">
        <v>2.698</v>
      </c>
      <c r="U17" s="8" t="s">
        <v>4693</v>
      </c>
      <c r="V17" s="8" t="s">
        <v>4694</v>
      </c>
      <c r="X17" s="8">
        <v>100</v>
      </c>
      <c r="Y17" s="8">
        <v>0</v>
      </c>
      <c r="Z17" s="8">
        <v>66.6666666666667</v>
      </c>
      <c r="AA17" s="8">
        <v>33.3333333333333</v>
      </c>
      <c r="AC17" s="8" t="s">
        <v>4534</v>
      </c>
      <c r="AD17" s="8" t="s">
        <v>4535</v>
      </c>
      <c r="AF17" s="8">
        <v>3.3410000000000002</v>
      </c>
      <c r="AG17" s="8">
        <v>0.316</v>
      </c>
      <c r="AI17" s="8" t="s">
        <v>4438</v>
      </c>
      <c r="AJ17" s="8" t="s">
        <v>4439</v>
      </c>
      <c r="AL17" s="8">
        <v>100</v>
      </c>
      <c r="AM17" s="8">
        <v>0</v>
      </c>
      <c r="AN17" s="8">
        <v>90</v>
      </c>
      <c r="AO17" s="8">
        <v>10</v>
      </c>
    </row>
    <row r="18" spans="1:41" x14ac:dyDescent="0.25">
      <c r="A18" s="8" t="s">
        <v>4355</v>
      </c>
      <c r="B18" s="8" t="s">
        <v>4356</v>
      </c>
      <c r="D18" s="8">
        <v>0.49099999999999999</v>
      </c>
      <c r="E18" s="8">
        <v>1.3580000000000001</v>
      </c>
      <c r="G18" s="8" t="s">
        <v>345</v>
      </c>
      <c r="H18" s="8" t="s">
        <v>4276</v>
      </c>
      <c r="J18" s="8">
        <v>72.972972972972997</v>
      </c>
      <c r="K18" s="8">
        <v>27.027027027027</v>
      </c>
      <c r="L18" s="8">
        <v>100</v>
      </c>
      <c r="M18" s="8">
        <v>0</v>
      </c>
      <c r="O18" s="8" t="s">
        <v>4780</v>
      </c>
      <c r="P18" s="8" t="s">
        <v>4280</v>
      </c>
      <c r="R18" s="42">
        <v>1.911</v>
      </c>
      <c r="S18" s="8">
        <v>1.929</v>
      </c>
      <c r="U18" s="8" t="s">
        <v>4695</v>
      </c>
      <c r="V18" s="8" t="s">
        <v>4696</v>
      </c>
      <c r="X18" s="8">
        <v>100</v>
      </c>
      <c r="Y18" s="8">
        <v>0</v>
      </c>
      <c r="Z18" s="8">
        <v>92.727272727272705</v>
      </c>
      <c r="AA18" s="8">
        <v>7.2727272727273</v>
      </c>
      <c r="AC18" s="8" t="s">
        <v>4536</v>
      </c>
      <c r="AD18" s="8" t="s">
        <v>4537</v>
      </c>
      <c r="AF18" s="8">
        <v>2.806</v>
      </c>
      <c r="AG18" s="8">
        <v>0.153</v>
      </c>
      <c r="AI18" s="8" t="s">
        <v>4440</v>
      </c>
      <c r="AJ18" s="8" t="s">
        <v>4441</v>
      </c>
      <c r="AL18" s="8">
        <v>82.692307692307693</v>
      </c>
      <c r="AM18" s="8">
        <v>17.307692307692299</v>
      </c>
      <c r="AN18" s="8">
        <v>100</v>
      </c>
      <c r="AO18" s="8">
        <v>0</v>
      </c>
    </row>
    <row r="19" spans="1:41" x14ac:dyDescent="0.25">
      <c r="A19" s="8" t="s">
        <v>4357</v>
      </c>
      <c r="B19" s="8" t="s">
        <v>4358</v>
      </c>
      <c r="D19" s="8">
        <v>1.2110000000000001</v>
      </c>
      <c r="E19" s="8">
        <v>0.72899999999999998</v>
      </c>
      <c r="G19" s="8" t="s">
        <v>4277</v>
      </c>
      <c r="H19" s="8" t="s">
        <v>4272</v>
      </c>
      <c r="J19" s="8">
        <v>92.537313432835802</v>
      </c>
      <c r="K19" s="8">
        <v>7.4626865671641998</v>
      </c>
      <c r="L19" s="8">
        <v>100</v>
      </c>
      <c r="M19" s="8">
        <v>0</v>
      </c>
      <c r="O19" s="8" t="s">
        <v>4781</v>
      </c>
      <c r="P19" s="8" t="s">
        <v>4773</v>
      </c>
      <c r="R19" s="42">
        <v>1.855</v>
      </c>
      <c r="S19" s="8">
        <v>1.268</v>
      </c>
      <c r="U19" s="8" t="s">
        <v>4697</v>
      </c>
      <c r="V19" s="8" t="s">
        <v>4698</v>
      </c>
      <c r="X19" s="8">
        <v>96.428571428571402</v>
      </c>
      <c r="Y19" s="8">
        <v>3.5714285714286</v>
      </c>
      <c r="Z19" s="8">
        <v>89.655172413793096</v>
      </c>
      <c r="AA19" s="8">
        <v>10.3448275862069</v>
      </c>
      <c r="AC19" s="8" t="s">
        <v>4538</v>
      </c>
      <c r="AD19" s="8" t="s">
        <v>4539</v>
      </c>
      <c r="AF19" s="8">
        <v>1.331</v>
      </c>
      <c r="AG19" s="8">
        <v>1.288</v>
      </c>
      <c r="AI19" s="8" t="s">
        <v>4442</v>
      </c>
      <c r="AJ19" s="8" t="s">
        <v>4443</v>
      </c>
      <c r="AL19" s="8">
        <v>85.106382978723403</v>
      </c>
      <c r="AM19" s="8">
        <v>14.893617021276601</v>
      </c>
      <c r="AN19" s="8">
        <v>90.625</v>
      </c>
      <c r="AO19" s="8">
        <v>9.375</v>
      </c>
    </row>
    <row r="20" spans="1:41" x14ac:dyDescent="0.25">
      <c r="A20" s="8" t="s">
        <v>4359</v>
      </c>
      <c r="B20" s="8" t="s">
        <v>4360</v>
      </c>
      <c r="D20" s="8">
        <v>0.78500000000000003</v>
      </c>
      <c r="E20" s="8">
        <v>0.73099999999999998</v>
      </c>
      <c r="G20" s="8" t="s">
        <v>4278</v>
      </c>
      <c r="H20" s="8" t="s">
        <v>4279</v>
      </c>
      <c r="J20" s="8">
        <v>100</v>
      </c>
      <c r="K20" s="8">
        <v>0</v>
      </c>
      <c r="L20" s="8">
        <v>92.063492063492106</v>
      </c>
      <c r="M20" s="8">
        <v>7.9365079365078897</v>
      </c>
      <c r="O20" s="8" t="s">
        <v>4783</v>
      </c>
      <c r="P20" s="8" t="s">
        <v>4775</v>
      </c>
      <c r="R20" s="42">
        <v>0.54300000000000004</v>
      </c>
      <c r="S20" s="8">
        <v>2.5379999999999998</v>
      </c>
      <c r="U20" s="8" t="s">
        <v>4699</v>
      </c>
      <c r="V20" s="8" t="s">
        <v>4700</v>
      </c>
      <c r="X20" s="8">
        <v>96.428571428571402</v>
      </c>
      <c r="Y20" s="8">
        <v>3.5714285714286</v>
      </c>
      <c r="Z20" s="8">
        <v>94.318181818181799</v>
      </c>
      <c r="AA20" s="8">
        <v>5.6818181818182003</v>
      </c>
      <c r="AC20" s="8" t="s">
        <v>4540</v>
      </c>
      <c r="AD20" s="8" t="s">
        <v>4541</v>
      </c>
      <c r="AF20" s="8">
        <v>1.2110000000000001</v>
      </c>
      <c r="AG20" s="8">
        <v>0.96699999999999997</v>
      </c>
      <c r="AI20" s="8" t="s">
        <v>4444</v>
      </c>
      <c r="AJ20" s="8" t="s">
        <v>4445</v>
      </c>
      <c r="AL20" s="8">
        <v>88.8888888888889</v>
      </c>
      <c r="AM20" s="8">
        <v>11.1111111111111</v>
      </c>
      <c r="AN20" s="8">
        <v>92.307692307692307</v>
      </c>
      <c r="AO20" s="8">
        <v>7.6923076923076898</v>
      </c>
    </row>
    <row r="21" spans="1:41" x14ac:dyDescent="0.25">
      <c r="A21" s="8" t="s">
        <v>4361</v>
      </c>
      <c r="B21" s="8" t="s">
        <v>4362</v>
      </c>
      <c r="D21" s="8">
        <v>0.79300000000000004</v>
      </c>
      <c r="E21" s="8">
        <v>1.268</v>
      </c>
      <c r="G21" s="8" t="s">
        <v>4280</v>
      </c>
      <c r="H21" s="8" t="s">
        <v>4281</v>
      </c>
      <c r="J21" s="8">
        <v>82.692307692307693</v>
      </c>
      <c r="K21" s="8">
        <v>17.307692307692299</v>
      </c>
      <c r="L21" s="8">
        <v>89.393939393939405</v>
      </c>
      <c r="M21" s="8">
        <v>10.6060606060606</v>
      </c>
      <c r="O21" s="8" t="s">
        <v>4785</v>
      </c>
      <c r="P21" s="8" t="s">
        <v>4777</v>
      </c>
      <c r="R21" s="42">
        <v>0.74</v>
      </c>
      <c r="S21" s="8">
        <v>2.0760000000000001</v>
      </c>
      <c r="U21" s="8" t="s">
        <v>4701</v>
      </c>
      <c r="V21" s="8" t="s">
        <v>4702</v>
      </c>
      <c r="X21" s="8">
        <v>90</v>
      </c>
      <c r="Y21" s="8">
        <v>10</v>
      </c>
      <c r="Z21" s="8">
        <v>96.153846153846203</v>
      </c>
      <c r="AA21" s="8">
        <v>3.8461538461538001</v>
      </c>
      <c r="AC21" s="8" t="s">
        <v>4542</v>
      </c>
      <c r="AD21" s="8" t="s">
        <v>4543</v>
      </c>
      <c r="AF21" s="8">
        <v>0.504</v>
      </c>
      <c r="AG21" s="8">
        <v>0.95199999999999996</v>
      </c>
      <c r="AI21" s="8" t="s">
        <v>4446</v>
      </c>
      <c r="AJ21" s="8" t="s">
        <v>4447</v>
      </c>
      <c r="AL21" s="8">
        <v>88.235294117647101</v>
      </c>
      <c r="AM21" s="8">
        <v>11.764705882352899</v>
      </c>
      <c r="AN21" s="8">
        <v>100</v>
      </c>
      <c r="AO21" s="8">
        <v>0</v>
      </c>
    </row>
    <row r="22" spans="1:41" x14ac:dyDescent="0.25">
      <c r="A22" s="8" t="s">
        <v>4363</v>
      </c>
      <c r="B22" s="8" t="s">
        <v>4364</v>
      </c>
      <c r="D22" s="8">
        <v>3.871</v>
      </c>
      <c r="E22" s="8">
        <v>0.58799999999999997</v>
      </c>
      <c r="G22" s="8" t="s">
        <v>4192</v>
      </c>
      <c r="H22" s="8" t="s">
        <v>4282</v>
      </c>
      <c r="J22" s="8">
        <v>66.6666666666667</v>
      </c>
      <c r="K22" s="8">
        <v>33.3333333333333</v>
      </c>
      <c r="L22" s="8">
        <v>100</v>
      </c>
      <c r="M22" s="8">
        <v>0</v>
      </c>
      <c r="O22" s="8" t="s">
        <v>4787</v>
      </c>
      <c r="P22" s="8" t="s">
        <v>4779</v>
      </c>
      <c r="R22" s="42">
        <v>1.468</v>
      </c>
      <c r="S22" s="8">
        <v>1.4730000000000001</v>
      </c>
      <c r="U22" s="8" t="s">
        <v>4703</v>
      </c>
      <c r="V22" s="8" t="s">
        <v>4704</v>
      </c>
      <c r="X22" s="8">
        <v>95.454545454545496</v>
      </c>
      <c r="Y22" s="8">
        <v>4.5454545454544997</v>
      </c>
      <c r="Z22" s="8">
        <v>96.774193548387103</v>
      </c>
      <c r="AA22" s="8">
        <v>3.2258064516128999</v>
      </c>
      <c r="AC22" s="8" t="s">
        <v>4544</v>
      </c>
      <c r="AD22" s="8" t="s">
        <v>4545</v>
      </c>
      <c r="AF22" s="8">
        <v>5.8540000000000001</v>
      </c>
      <c r="AG22" s="8">
        <v>0.28199999999999997</v>
      </c>
      <c r="AI22" s="8" t="s">
        <v>4448</v>
      </c>
      <c r="AJ22" s="8" t="s">
        <v>4449</v>
      </c>
      <c r="AL22" s="8">
        <v>95.238095238095198</v>
      </c>
      <c r="AM22" s="8">
        <v>4.7619047619047699</v>
      </c>
      <c r="AN22" s="8">
        <v>86.363636363636402</v>
      </c>
      <c r="AO22" s="8">
        <v>13.636363636363599</v>
      </c>
    </row>
    <row r="23" spans="1:41" x14ac:dyDescent="0.25">
      <c r="A23" s="8" t="s">
        <v>4365</v>
      </c>
      <c r="B23" s="8" t="s">
        <v>4366</v>
      </c>
      <c r="D23" s="8">
        <v>0.8</v>
      </c>
      <c r="E23" s="8">
        <v>0.84499999999999997</v>
      </c>
      <c r="G23" s="8" t="s">
        <v>4283</v>
      </c>
      <c r="H23" s="8" t="s">
        <v>4284</v>
      </c>
      <c r="J23" s="8">
        <v>89.215686274509807</v>
      </c>
      <c r="K23" s="8">
        <v>10.7843137254902</v>
      </c>
      <c r="L23" s="8">
        <v>100</v>
      </c>
      <c r="M23" s="8">
        <v>0</v>
      </c>
      <c r="O23" s="8" t="s">
        <v>4788</v>
      </c>
      <c r="P23" s="8" t="s">
        <v>4782</v>
      </c>
      <c r="R23" s="42">
        <v>1.3009999999999999</v>
      </c>
      <c r="S23" s="8">
        <v>2.2519999999999998</v>
      </c>
      <c r="U23" s="8" t="s">
        <v>4705</v>
      </c>
      <c r="V23" s="8" t="s">
        <v>4706</v>
      </c>
      <c r="X23" s="8">
        <v>92.857142857142904</v>
      </c>
      <c r="Y23" s="8">
        <v>7.1428571428570997</v>
      </c>
      <c r="Z23" s="8">
        <v>95.161290322580697</v>
      </c>
      <c r="AA23" s="8">
        <v>4.8387096774192999</v>
      </c>
      <c r="AC23" s="8" t="s">
        <v>4546</v>
      </c>
      <c r="AD23" s="8" t="s">
        <v>4547</v>
      </c>
      <c r="AF23" s="8">
        <v>2.8780000000000001</v>
      </c>
      <c r="AG23" s="8">
        <v>0.64</v>
      </c>
      <c r="AI23" s="8" t="s">
        <v>4450</v>
      </c>
      <c r="AJ23" s="8" t="s">
        <v>4451</v>
      </c>
      <c r="AL23" s="8">
        <v>96.969696969696997</v>
      </c>
      <c r="AM23" s="8">
        <v>3.0303030303030298</v>
      </c>
      <c r="AN23" s="8">
        <v>100</v>
      </c>
      <c r="AO23" s="8">
        <v>0</v>
      </c>
    </row>
    <row r="24" spans="1:41" x14ac:dyDescent="0.25">
      <c r="A24" s="8" t="s">
        <v>4367</v>
      </c>
      <c r="B24" s="8" t="s">
        <v>4368</v>
      </c>
      <c r="D24" s="8">
        <v>1.0209999999999999</v>
      </c>
      <c r="E24" s="8">
        <v>1.6</v>
      </c>
      <c r="G24" s="8" t="s">
        <v>4285</v>
      </c>
      <c r="H24" s="8" t="s">
        <v>4286</v>
      </c>
      <c r="J24" s="8">
        <v>100</v>
      </c>
      <c r="K24" s="8">
        <v>0</v>
      </c>
      <c r="L24" s="8">
        <v>100</v>
      </c>
      <c r="M24" s="8">
        <v>0</v>
      </c>
      <c r="O24" s="8" t="s">
        <v>4789</v>
      </c>
      <c r="P24" s="8" t="s">
        <v>4784</v>
      </c>
      <c r="R24" s="42">
        <v>2.3260000000000001</v>
      </c>
      <c r="S24" s="8">
        <v>1.2669999999999999</v>
      </c>
      <c r="U24" s="8" t="s">
        <v>4707</v>
      </c>
      <c r="V24" s="8" t="s">
        <v>4708</v>
      </c>
      <c r="X24" s="8">
        <v>95.652173913043498</v>
      </c>
      <c r="Y24" s="8">
        <v>4.3478260869565002</v>
      </c>
      <c r="Z24" s="8">
        <v>98.684210526315795</v>
      </c>
      <c r="AA24" s="8">
        <v>1.31578947368421</v>
      </c>
      <c r="AC24" s="8" t="s">
        <v>4548</v>
      </c>
      <c r="AD24" s="8" t="s">
        <v>4549</v>
      </c>
      <c r="AF24" s="8">
        <v>0.46600000000000003</v>
      </c>
      <c r="AG24" s="8">
        <v>0.71</v>
      </c>
      <c r="AI24" s="8" t="s">
        <v>4452</v>
      </c>
      <c r="AJ24" s="8" t="s">
        <v>4453</v>
      </c>
      <c r="AL24" s="8">
        <v>100</v>
      </c>
      <c r="AM24" s="8">
        <v>0</v>
      </c>
      <c r="AN24" s="8">
        <v>94.4444444444444</v>
      </c>
      <c r="AO24" s="8">
        <v>5.5555555555555598</v>
      </c>
    </row>
    <row r="25" spans="1:41" x14ac:dyDescent="0.25">
      <c r="A25" s="8" t="s">
        <v>4369</v>
      </c>
      <c r="B25" s="8" t="s">
        <v>4370</v>
      </c>
      <c r="D25" s="8">
        <v>0.64300000000000002</v>
      </c>
      <c r="E25" s="8">
        <v>0.379</v>
      </c>
      <c r="G25" s="8" t="s">
        <v>4287</v>
      </c>
      <c r="H25" s="8" t="s">
        <v>4288</v>
      </c>
      <c r="J25" s="8">
        <v>100</v>
      </c>
      <c r="K25" s="8">
        <v>0</v>
      </c>
      <c r="L25" s="8">
        <v>52.173913043478301</v>
      </c>
      <c r="M25" s="8">
        <v>47.826086956521699</v>
      </c>
      <c r="O25" s="8" t="s">
        <v>4790</v>
      </c>
      <c r="P25" s="8" t="s">
        <v>4786</v>
      </c>
      <c r="R25" s="42">
        <v>1.9059999999999999</v>
      </c>
      <c r="S25" s="8">
        <v>1.1180000000000001</v>
      </c>
      <c r="U25" s="8" t="s">
        <v>4304</v>
      </c>
      <c r="V25" s="8" t="s">
        <v>2821</v>
      </c>
      <c r="X25" s="8">
        <v>100</v>
      </c>
      <c r="Y25" s="8">
        <v>0</v>
      </c>
      <c r="Z25" s="8">
        <v>100</v>
      </c>
      <c r="AA25" s="8">
        <v>0</v>
      </c>
      <c r="AC25" s="8" t="s">
        <v>4550</v>
      </c>
      <c r="AD25" s="8" t="s">
        <v>4551</v>
      </c>
      <c r="AF25" s="8">
        <v>0.29899999999999999</v>
      </c>
      <c r="AG25" s="8">
        <v>1.012</v>
      </c>
      <c r="AI25" s="8" t="s">
        <v>4454</v>
      </c>
      <c r="AJ25" s="8" t="s">
        <v>4455</v>
      </c>
      <c r="AL25" s="8">
        <v>70.370370370370395</v>
      </c>
      <c r="AM25" s="8">
        <v>29.629629629629601</v>
      </c>
      <c r="AN25" s="8">
        <v>100</v>
      </c>
      <c r="AO25" s="8">
        <v>0</v>
      </c>
    </row>
    <row r="26" spans="1:41" x14ac:dyDescent="0.25">
      <c r="A26" s="8" t="s">
        <v>4371</v>
      </c>
      <c r="B26" s="8" t="s">
        <v>4372</v>
      </c>
      <c r="D26" s="8">
        <v>6.3520000000000003</v>
      </c>
      <c r="E26" s="8">
        <v>2.4140000000000001</v>
      </c>
      <c r="G26" s="8" t="s">
        <v>4289</v>
      </c>
      <c r="H26" s="8" t="s">
        <v>4290</v>
      </c>
      <c r="J26" s="8">
        <v>100</v>
      </c>
      <c r="K26" s="8">
        <v>0</v>
      </c>
      <c r="L26" s="8">
        <v>93.181818181818201</v>
      </c>
      <c r="M26" s="8">
        <v>6.8181818181817997</v>
      </c>
      <c r="O26" s="8" t="s">
        <v>4791</v>
      </c>
      <c r="P26" s="8" t="s">
        <v>4794</v>
      </c>
      <c r="R26" s="42">
        <v>0.8</v>
      </c>
      <c r="S26" s="8">
        <v>1.028</v>
      </c>
      <c r="U26" s="8" t="s">
        <v>4709</v>
      </c>
      <c r="V26" s="8" t="s">
        <v>4710</v>
      </c>
      <c r="X26" s="8">
        <v>100</v>
      </c>
      <c r="Y26" s="8">
        <v>0</v>
      </c>
      <c r="Z26" s="8">
        <v>100</v>
      </c>
      <c r="AA26" s="8">
        <v>0</v>
      </c>
      <c r="AC26" s="8" t="s">
        <v>4552</v>
      </c>
      <c r="AD26" s="8" t="s">
        <v>4553</v>
      </c>
      <c r="AF26" s="8">
        <v>0.69499999999999995</v>
      </c>
      <c r="AG26" s="8">
        <v>0.89900000000000002</v>
      </c>
      <c r="AI26" s="8" t="s">
        <v>4456</v>
      </c>
      <c r="AJ26" s="8" t="s">
        <v>4457</v>
      </c>
      <c r="AL26" s="8">
        <v>93.75</v>
      </c>
      <c r="AM26" s="8">
        <v>6.25</v>
      </c>
      <c r="AN26" s="8">
        <v>76.190476190476204</v>
      </c>
      <c r="AO26" s="8">
        <v>23.8095238095238</v>
      </c>
    </row>
    <row r="27" spans="1:41" x14ac:dyDescent="0.25">
      <c r="A27" s="8" t="s">
        <v>4373</v>
      </c>
      <c r="B27" s="8" t="s">
        <v>4374</v>
      </c>
      <c r="D27" s="8">
        <v>0.84599999999999997</v>
      </c>
      <c r="E27" s="8">
        <v>0.95699999999999996</v>
      </c>
      <c r="G27" s="8" t="s">
        <v>4291</v>
      </c>
      <c r="H27" s="8" t="s">
        <v>4292</v>
      </c>
      <c r="J27" s="8">
        <v>100</v>
      </c>
      <c r="K27" s="8">
        <v>0</v>
      </c>
      <c r="L27" s="8">
        <v>41.6666666666667</v>
      </c>
      <c r="M27" s="8">
        <v>58.3333333333333</v>
      </c>
      <c r="O27" s="8" t="s">
        <v>4792</v>
      </c>
      <c r="P27" s="8" t="s">
        <v>4796</v>
      </c>
      <c r="R27" s="42">
        <v>4.33</v>
      </c>
      <c r="S27" s="8">
        <v>1.1919999999999999</v>
      </c>
      <c r="U27" s="8" t="s">
        <v>4711</v>
      </c>
      <c r="V27" s="8" t="s">
        <v>4712</v>
      </c>
      <c r="X27" s="8">
        <v>100</v>
      </c>
      <c r="Y27" s="8">
        <v>0</v>
      </c>
      <c r="Z27" s="8">
        <v>100</v>
      </c>
      <c r="AA27" s="8">
        <v>0</v>
      </c>
      <c r="AC27" s="8" t="s">
        <v>4554</v>
      </c>
      <c r="AD27" s="8" t="s">
        <v>4555</v>
      </c>
      <c r="AF27" s="8">
        <v>0.57499999999999996</v>
      </c>
      <c r="AG27" s="8">
        <v>0.86899999999999999</v>
      </c>
      <c r="AI27" s="8" t="s">
        <v>4458</v>
      </c>
      <c r="AJ27" s="8" t="s">
        <v>4459</v>
      </c>
      <c r="AL27" s="8">
        <v>92.592592592592595</v>
      </c>
      <c r="AM27" s="8">
        <v>7.4074074074074003</v>
      </c>
      <c r="AN27" s="8">
        <v>100</v>
      </c>
      <c r="AO27" s="8">
        <v>0</v>
      </c>
    </row>
    <row r="28" spans="1:41" x14ac:dyDescent="0.25">
      <c r="A28" s="8" t="s">
        <v>4375</v>
      </c>
      <c r="B28" s="8" t="s">
        <v>4376</v>
      </c>
      <c r="D28" s="8">
        <v>1.2749999999999999</v>
      </c>
      <c r="E28" s="8">
        <v>2.0710000000000002</v>
      </c>
      <c r="G28" s="8" t="s">
        <v>4293</v>
      </c>
      <c r="H28" s="8" t="s">
        <v>4294</v>
      </c>
      <c r="J28" s="8">
        <v>95</v>
      </c>
      <c r="K28" s="8">
        <v>5</v>
      </c>
      <c r="L28" s="8">
        <v>100</v>
      </c>
      <c r="M28" s="8">
        <v>0</v>
      </c>
      <c r="O28" s="8" t="s">
        <v>4793</v>
      </c>
      <c r="P28" s="8" t="s">
        <v>4799</v>
      </c>
      <c r="R28" s="42">
        <v>1.2529999999999999</v>
      </c>
      <c r="S28" s="8">
        <v>1.1919999999999999</v>
      </c>
      <c r="U28" s="8" t="s">
        <v>4713</v>
      </c>
      <c r="V28" s="8" t="s">
        <v>4714</v>
      </c>
      <c r="X28" s="8">
        <v>100</v>
      </c>
      <c r="Y28" s="8">
        <v>0</v>
      </c>
      <c r="Z28" s="8">
        <v>90.517241379310306</v>
      </c>
      <c r="AA28" s="8">
        <v>9.4827586206896903</v>
      </c>
      <c r="AC28" s="8" t="s">
        <v>4556</v>
      </c>
      <c r="AD28" s="8" t="s">
        <v>4557</v>
      </c>
      <c r="AF28" s="8">
        <v>1.5129999999999999</v>
      </c>
      <c r="AG28" s="8">
        <v>0.64</v>
      </c>
      <c r="AI28" s="8" t="s">
        <v>4460</v>
      </c>
      <c r="AJ28" s="8" t="s">
        <v>4461</v>
      </c>
      <c r="AL28" s="8">
        <v>82.608695652173907</v>
      </c>
      <c r="AM28" s="8">
        <v>17.3913043478261</v>
      </c>
      <c r="AN28" s="8">
        <v>95.744680851063805</v>
      </c>
      <c r="AO28" s="8">
        <v>4.2553191489361701</v>
      </c>
    </row>
    <row r="29" spans="1:41" x14ac:dyDescent="0.25">
      <c r="A29" s="8" t="s">
        <v>4377</v>
      </c>
      <c r="B29" s="8" t="s">
        <v>4378</v>
      </c>
      <c r="D29" s="8">
        <v>0.84799999999999998</v>
      </c>
      <c r="E29" s="8">
        <v>0.80600000000000005</v>
      </c>
      <c r="G29" s="8" t="s">
        <v>4295</v>
      </c>
      <c r="H29" s="8" t="s">
        <v>4296</v>
      </c>
      <c r="J29" s="8">
        <v>97.368421052631604</v>
      </c>
      <c r="K29" s="8">
        <v>2.6315789473683999</v>
      </c>
      <c r="L29" s="8">
        <v>57.142857142857103</v>
      </c>
      <c r="M29" s="8">
        <v>42.857142857142897</v>
      </c>
      <c r="O29" s="8" t="s">
        <v>4795</v>
      </c>
      <c r="P29" s="8" t="s">
        <v>4801</v>
      </c>
      <c r="R29" s="42">
        <v>1.3420000000000001</v>
      </c>
      <c r="S29" s="8">
        <v>0.69</v>
      </c>
      <c r="U29" s="8" t="s">
        <v>4715</v>
      </c>
      <c r="V29" s="8" t="s">
        <v>4716</v>
      </c>
      <c r="X29" s="8">
        <v>93.457943925233593</v>
      </c>
      <c r="Y29" s="8">
        <v>6.5420560747664096</v>
      </c>
      <c r="Z29" s="8">
        <v>83.3333333333333</v>
      </c>
      <c r="AA29" s="8">
        <v>16.6666666666667</v>
      </c>
      <c r="AC29" s="8" t="s">
        <v>4558</v>
      </c>
      <c r="AD29" s="8" t="s">
        <v>4559</v>
      </c>
      <c r="AF29" s="8">
        <v>2.8210000000000002</v>
      </c>
      <c r="AG29" s="8">
        <v>0.60099999999999998</v>
      </c>
      <c r="AI29" s="8" t="s">
        <v>4462</v>
      </c>
      <c r="AJ29" s="8" t="s">
        <v>4463</v>
      </c>
      <c r="AL29" s="8">
        <v>91.489361702127695</v>
      </c>
      <c r="AM29" s="8">
        <v>8.5106382978723492</v>
      </c>
      <c r="AN29" s="8">
        <v>88.235294117647101</v>
      </c>
      <c r="AO29" s="8">
        <v>11.764705882352899</v>
      </c>
    </row>
    <row r="30" spans="1:41" x14ac:dyDescent="0.25">
      <c r="A30" s="8" t="s">
        <v>4379</v>
      </c>
      <c r="B30" s="8" t="s">
        <v>4380</v>
      </c>
      <c r="D30" s="8">
        <v>0.23599999999999999</v>
      </c>
      <c r="E30" s="8">
        <v>0.70399999999999996</v>
      </c>
      <c r="G30" s="8" t="s">
        <v>4297</v>
      </c>
      <c r="H30" s="8" t="s">
        <v>4298</v>
      </c>
      <c r="J30" s="8">
        <v>97.619047619047606</v>
      </c>
      <c r="K30" s="8">
        <v>2.3809523809523898</v>
      </c>
      <c r="L30" s="8">
        <v>100</v>
      </c>
      <c r="M30" s="8">
        <v>0</v>
      </c>
      <c r="O30" s="8" t="s">
        <v>4797</v>
      </c>
      <c r="P30" s="8" t="s">
        <v>4803</v>
      </c>
      <c r="R30" s="42">
        <v>1.165</v>
      </c>
      <c r="S30" s="8">
        <v>0.59199999999999997</v>
      </c>
      <c r="U30" s="8" t="s">
        <v>4717</v>
      </c>
      <c r="V30" s="8" t="s">
        <v>4269</v>
      </c>
      <c r="X30" s="8">
        <v>100</v>
      </c>
      <c r="Y30" s="8">
        <v>0</v>
      </c>
      <c r="Z30" s="8">
        <v>83.471074380165305</v>
      </c>
      <c r="AA30" s="8">
        <v>16.528925619834698</v>
      </c>
      <c r="AC30" s="8" t="s">
        <v>4560</v>
      </c>
      <c r="AD30" s="8" t="s">
        <v>4561</v>
      </c>
      <c r="AF30" s="8">
        <v>1.9319999999999999</v>
      </c>
      <c r="AG30" s="8">
        <v>1.282</v>
      </c>
      <c r="AI30" s="8" t="s">
        <v>4464</v>
      </c>
      <c r="AJ30" s="8" t="s">
        <v>4465</v>
      </c>
      <c r="AL30" s="8">
        <v>93.3333333333333</v>
      </c>
      <c r="AM30" s="8">
        <v>6.6666666666666696</v>
      </c>
      <c r="AN30" s="8">
        <v>80.952380952380906</v>
      </c>
      <c r="AO30" s="8">
        <v>19.047619047619101</v>
      </c>
    </row>
    <row r="31" spans="1:41" x14ac:dyDescent="0.25">
      <c r="A31" s="8" t="s">
        <v>4381</v>
      </c>
      <c r="B31" s="8" t="s">
        <v>4382</v>
      </c>
      <c r="D31" s="8">
        <v>0.80600000000000005</v>
      </c>
      <c r="E31" s="8">
        <v>0.877</v>
      </c>
      <c r="G31" s="8" t="s">
        <v>4299</v>
      </c>
      <c r="H31" s="8" t="s">
        <v>4300</v>
      </c>
      <c r="J31" s="8">
        <v>100</v>
      </c>
      <c r="K31" s="8">
        <v>0</v>
      </c>
      <c r="L31" s="8">
        <v>84.313725490196106</v>
      </c>
      <c r="M31" s="8">
        <v>15.6862745098039</v>
      </c>
      <c r="O31" s="8" t="s">
        <v>4798</v>
      </c>
      <c r="R31" s="42">
        <v>1.605</v>
      </c>
      <c r="S31" s="8">
        <v>2.6190000000000002</v>
      </c>
      <c r="U31" s="8" t="s">
        <v>4718</v>
      </c>
      <c r="V31" s="8" t="s">
        <v>4719</v>
      </c>
      <c r="X31" s="8">
        <v>89.024390243902403</v>
      </c>
      <c r="Y31" s="8">
        <v>10.975609756097599</v>
      </c>
      <c r="Z31" s="8">
        <v>96.875</v>
      </c>
      <c r="AA31" s="8">
        <v>3.125</v>
      </c>
      <c r="AC31" s="8" t="s">
        <v>4562</v>
      </c>
      <c r="AD31" s="8" t="s">
        <v>4563</v>
      </c>
      <c r="AF31" s="8">
        <v>1.6479999999999999</v>
      </c>
      <c r="AG31" s="8">
        <v>0.90200000000000002</v>
      </c>
      <c r="AI31" s="8" t="s">
        <v>4466</v>
      </c>
      <c r="AJ31" s="8" t="s">
        <v>4444</v>
      </c>
      <c r="AL31" s="8">
        <v>100</v>
      </c>
      <c r="AM31" s="8">
        <v>0</v>
      </c>
      <c r="AN31" s="8">
        <v>100</v>
      </c>
      <c r="AO31" s="8">
        <v>0</v>
      </c>
    </row>
    <row r="32" spans="1:41" x14ac:dyDescent="0.25">
      <c r="A32" s="8" t="s">
        <v>4383</v>
      </c>
      <c r="B32" s="8" t="s">
        <v>4384</v>
      </c>
      <c r="D32" s="8">
        <v>3.0569999999999999</v>
      </c>
      <c r="E32" s="8">
        <v>1.8540000000000001</v>
      </c>
      <c r="G32" s="8" t="s">
        <v>2070</v>
      </c>
      <c r="H32" s="8" t="s">
        <v>4301</v>
      </c>
      <c r="J32" s="8">
        <v>98.461538461538495</v>
      </c>
      <c r="K32" s="8">
        <v>1.5384615384614999</v>
      </c>
      <c r="L32" s="8">
        <v>98</v>
      </c>
      <c r="M32" s="8">
        <v>2</v>
      </c>
      <c r="O32" s="8" t="s">
        <v>4800</v>
      </c>
      <c r="R32" s="42">
        <v>1.0660000000000001</v>
      </c>
      <c r="S32" s="8">
        <v>1.3140000000000001</v>
      </c>
      <c r="U32" s="8" t="s">
        <v>4720</v>
      </c>
      <c r="V32" s="8" t="s">
        <v>4721</v>
      </c>
      <c r="X32" s="8">
        <v>70.909090909090907</v>
      </c>
      <c r="Y32" s="8">
        <v>29.090909090909101</v>
      </c>
      <c r="Z32" s="8">
        <v>92.045454545454504</v>
      </c>
      <c r="AA32" s="8">
        <v>7.9545454545455003</v>
      </c>
      <c r="AC32" s="8" t="s">
        <v>4564</v>
      </c>
      <c r="AD32" s="8" t="s">
        <v>4565</v>
      </c>
      <c r="AF32" s="8">
        <v>1.577</v>
      </c>
      <c r="AG32" s="8">
        <v>1.2789999999999999</v>
      </c>
      <c r="AI32" s="8" t="s">
        <v>4467</v>
      </c>
      <c r="AJ32" s="8" t="s">
        <v>4468</v>
      </c>
      <c r="AL32" s="8">
        <v>95.652173913043498</v>
      </c>
      <c r="AM32" s="8">
        <v>4.3478260869565197</v>
      </c>
      <c r="AN32" s="8">
        <v>65.306122448979593</v>
      </c>
      <c r="AO32" s="8">
        <v>34.6938775510204</v>
      </c>
    </row>
    <row r="33" spans="1:41" x14ac:dyDescent="0.25">
      <c r="A33" s="8" t="s">
        <v>4385</v>
      </c>
      <c r="B33" s="8" t="s">
        <v>4386</v>
      </c>
      <c r="D33" s="8">
        <v>0.56200000000000006</v>
      </c>
      <c r="E33" s="8">
        <v>1.373</v>
      </c>
      <c r="G33" s="8" t="s">
        <v>4302</v>
      </c>
      <c r="H33" s="8" t="s">
        <v>4303</v>
      </c>
      <c r="J33" s="8">
        <v>98.387096774193594</v>
      </c>
      <c r="K33" s="8">
        <v>1.61290322580641</v>
      </c>
      <c r="L33" s="8">
        <v>96.774193548387103</v>
      </c>
      <c r="M33" s="8">
        <v>3.2258064516128999</v>
      </c>
      <c r="O33" s="8" t="s">
        <v>4802</v>
      </c>
      <c r="R33" s="42">
        <v>1.5069999999999999</v>
      </c>
      <c r="S33" s="8">
        <v>0.78</v>
      </c>
      <c r="U33" s="8" t="s">
        <v>4722</v>
      </c>
      <c r="V33" s="8" t="s">
        <v>4723</v>
      </c>
      <c r="X33" s="8">
        <v>96.428571428571402</v>
      </c>
      <c r="Y33" s="8">
        <v>3.5714285714286</v>
      </c>
      <c r="Z33" s="8">
        <v>98.809523809523796</v>
      </c>
      <c r="AA33" s="8">
        <v>1.1904761904762</v>
      </c>
      <c r="AC33" s="8" t="s">
        <v>4566</v>
      </c>
      <c r="AD33" s="8" t="s">
        <v>4567</v>
      </c>
      <c r="AF33" s="8">
        <v>1.145</v>
      </c>
      <c r="AG33" s="8">
        <v>0.56399999999999995</v>
      </c>
      <c r="AI33" s="8" t="s">
        <v>4469</v>
      </c>
      <c r="AJ33" s="8" t="s">
        <v>4470</v>
      </c>
      <c r="AL33" s="8">
        <v>79.629629629629605</v>
      </c>
      <c r="AM33" s="8">
        <v>20.370370370370399</v>
      </c>
      <c r="AN33" s="8">
        <v>78.260869565217405</v>
      </c>
      <c r="AO33" s="8">
        <v>21.739130434782599</v>
      </c>
    </row>
    <row r="34" spans="1:41" x14ac:dyDescent="0.25">
      <c r="A34" s="8" t="s">
        <v>4387</v>
      </c>
      <c r="B34" s="8" t="s">
        <v>4388</v>
      </c>
      <c r="D34" s="8">
        <v>1.0269999999999999</v>
      </c>
      <c r="E34" s="8">
        <v>1.1599999999999999</v>
      </c>
      <c r="G34" s="8" t="s">
        <v>4304</v>
      </c>
      <c r="H34" s="8" t="s">
        <v>4305</v>
      </c>
      <c r="J34" s="8">
        <v>98.305084745762699</v>
      </c>
      <c r="K34" s="8">
        <v>1.6949152542373001</v>
      </c>
      <c r="L34" s="8">
        <v>100</v>
      </c>
      <c r="M34" s="8">
        <v>0</v>
      </c>
      <c r="O34" s="8" t="s">
        <v>4804</v>
      </c>
      <c r="R34" s="42">
        <v>1.893</v>
      </c>
      <c r="S34" s="8">
        <v>1.5640000000000001</v>
      </c>
      <c r="U34" s="8" t="s">
        <v>4724</v>
      </c>
      <c r="V34" s="8" t="s">
        <v>4725</v>
      </c>
      <c r="X34" s="8">
        <v>100</v>
      </c>
      <c r="Y34" s="8">
        <v>0</v>
      </c>
      <c r="Z34" s="8">
        <v>90.1408450704225</v>
      </c>
      <c r="AA34" s="8">
        <v>9.8591549295774996</v>
      </c>
      <c r="AC34" s="8" t="s">
        <v>4568</v>
      </c>
      <c r="AD34" s="8" t="s">
        <v>4569</v>
      </c>
      <c r="AF34" s="8">
        <v>1.165</v>
      </c>
      <c r="AG34" s="8">
        <v>0.88100000000000001</v>
      </c>
      <c r="AI34" s="8" t="s">
        <v>4471</v>
      </c>
      <c r="AJ34" s="8" t="s">
        <v>4472</v>
      </c>
      <c r="AL34" s="8">
        <v>100</v>
      </c>
      <c r="AM34" s="8">
        <v>0</v>
      </c>
      <c r="AN34" s="8">
        <v>100</v>
      </c>
      <c r="AO34" s="8">
        <v>0</v>
      </c>
    </row>
    <row r="35" spans="1:41" x14ac:dyDescent="0.25">
      <c r="A35" s="8" t="s">
        <v>4389</v>
      </c>
      <c r="B35" s="8" t="s">
        <v>4390</v>
      </c>
      <c r="D35" s="8">
        <v>2.15</v>
      </c>
      <c r="E35" s="8">
        <v>0.93200000000000005</v>
      </c>
      <c r="G35" s="8" t="s">
        <v>2620</v>
      </c>
      <c r="H35" s="8" t="s">
        <v>4306</v>
      </c>
      <c r="J35" s="8">
        <v>100</v>
      </c>
      <c r="K35" s="8">
        <v>0</v>
      </c>
      <c r="L35" s="8">
        <v>100</v>
      </c>
      <c r="M35" s="8">
        <v>0</v>
      </c>
      <c r="O35" s="8" t="s">
        <v>4805</v>
      </c>
      <c r="R35" s="42">
        <v>0.45500000000000002</v>
      </c>
      <c r="S35" s="8">
        <v>1.355</v>
      </c>
      <c r="U35" s="8" t="s">
        <v>4726</v>
      </c>
      <c r="V35" s="8" t="s">
        <v>4727</v>
      </c>
      <c r="X35" s="8">
        <v>100</v>
      </c>
      <c r="Y35" s="8">
        <v>0</v>
      </c>
      <c r="Z35" s="8">
        <v>87.931034482758605</v>
      </c>
      <c r="AA35" s="8">
        <v>12.0689655172414</v>
      </c>
      <c r="AC35" s="8" t="s">
        <v>4570</v>
      </c>
      <c r="AD35" s="8" t="s">
        <v>4571</v>
      </c>
      <c r="AF35" s="8">
        <v>0.31900000000000001</v>
      </c>
      <c r="AG35" s="8">
        <v>1.2070000000000001</v>
      </c>
      <c r="AI35" s="8" t="s">
        <v>4473</v>
      </c>
      <c r="AJ35" s="8" t="s">
        <v>4474</v>
      </c>
      <c r="AL35" s="8">
        <v>95.454545454545496</v>
      </c>
      <c r="AM35" s="8">
        <v>4.5454545454545503</v>
      </c>
      <c r="AN35" s="8">
        <v>76.923076923076906</v>
      </c>
      <c r="AO35" s="8">
        <v>23.076923076923102</v>
      </c>
    </row>
    <row r="36" spans="1:41" x14ac:dyDescent="0.25">
      <c r="A36" s="8" t="s">
        <v>4391</v>
      </c>
      <c r="B36" s="8" t="s">
        <v>4392</v>
      </c>
      <c r="D36" s="8">
        <v>2.9119999999999999</v>
      </c>
      <c r="E36" s="8">
        <v>0.627</v>
      </c>
      <c r="G36" s="8" t="s">
        <v>4307</v>
      </c>
      <c r="H36" s="8" t="s">
        <v>4308</v>
      </c>
      <c r="J36" s="8">
        <v>86.6666666666667</v>
      </c>
      <c r="K36" s="8">
        <v>13.3333333333333</v>
      </c>
      <c r="L36" s="8">
        <v>100</v>
      </c>
      <c r="M36" s="8">
        <v>0</v>
      </c>
      <c r="O36" s="8" t="s">
        <v>4806</v>
      </c>
      <c r="R36" s="42">
        <v>0.73399999999999999</v>
      </c>
      <c r="S36" s="8">
        <v>2.5619999999999998</v>
      </c>
      <c r="U36" s="8" t="s">
        <v>4728</v>
      </c>
      <c r="V36" s="8" t="s">
        <v>4729</v>
      </c>
      <c r="X36" s="8">
        <v>95.8333333333333</v>
      </c>
      <c r="Y36" s="8">
        <v>4.1666666666666998</v>
      </c>
      <c r="Z36" s="8">
        <v>83.739837398373993</v>
      </c>
      <c r="AA36" s="8">
        <v>16.260162601626</v>
      </c>
      <c r="AC36" s="8" t="s">
        <v>4572</v>
      </c>
      <c r="AD36" s="8" t="s">
        <v>4573</v>
      </c>
      <c r="AF36" s="8">
        <v>1.1339999999999999</v>
      </c>
      <c r="AG36" s="8">
        <v>0.85099999999999998</v>
      </c>
      <c r="AI36" s="8" t="s">
        <v>4475</v>
      </c>
      <c r="AJ36" s="8" t="s">
        <v>4476</v>
      </c>
      <c r="AL36" s="8">
        <v>98.529411764705898</v>
      </c>
      <c r="AM36" s="8">
        <v>1.47058823529412</v>
      </c>
      <c r="AN36" s="8">
        <v>100</v>
      </c>
      <c r="AO36" s="8">
        <v>0</v>
      </c>
    </row>
    <row r="37" spans="1:41" x14ac:dyDescent="0.25">
      <c r="A37" s="8" t="s">
        <v>4393</v>
      </c>
      <c r="B37" s="8" t="s">
        <v>2364</v>
      </c>
      <c r="D37" s="8">
        <v>0.51100000000000001</v>
      </c>
      <c r="E37" s="8">
        <v>1.966</v>
      </c>
      <c r="G37" s="8" t="s">
        <v>4309</v>
      </c>
      <c r="H37" s="8" t="s">
        <v>4310</v>
      </c>
      <c r="J37" s="8">
        <v>57.407407407407398</v>
      </c>
      <c r="K37" s="8">
        <v>42.592592592592602</v>
      </c>
      <c r="L37" s="8">
        <v>100</v>
      </c>
      <c r="M37" s="8">
        <v>0</v>
      </c>
      <c r="O37" s="8" t="s">
        <v>4807</v>
      </c>
      <c r="R37" s="42">
        <v>0.71499999999999997</v>
      </c>
      <c r="S37" s="8">
        <v>0.83299999999999996</v>
      </c>
      <c r="U37" s="8" t="s">
        <v>4730</v>
      </c>
      <c r="V37" s="8" t="s">
        <v>4731</v>
      </c>
      <c r="X37" s="8">
        <v>98.412698412698404</v>
      </c>
      <c r="Y37" s="8">
        <v>1.5873015873016001</v>
      </c>
      <c r="Z37" s="8">
        <v>100</v>
      </c>
      <c r="AA37" s="8">
        <v>0</v>
      </c>
      <c r="AC37" s="8" t="s">
        <v>4574</v>
      </c>
      <c r="AD37" s="8" t="s">
        <v>4575</v>
      </c>
      <c r="AF37" s="8">
        <v>5.1929999999999996</v>
      </c>
      <c r="AG37" s="8">
        <v>0.50600000000000001</v>
      </c>
      <c r="AI37" s="8" t="s">
        <v>4477</v>
      </c>
      <c r="AJ37" s="8" t="s">
        <v>4478</v>
      </c>
      <c r="AL37" s="8">
        <v>100</v>
      </c>
      <c r="AM37" s="8">
        <v>0</v>
      </c>
      <c r="AN37" s="8">
        <v>96.153846153846203</v>
      </c>
      <c r="AO37" s="8">
        <v>3.84615384615384</v>
      </c>
    </row>
    <row r="38" spans="1:41" x14ac:dyDescent="0.25">
      <c r="A38" s="8" t="s">
        <v>4394</v>
      </c>
      <c r="B38" s="8" t="s">
        <v>4395</v>
      </c>
      <c r="D38" s="8">
        <v>1.7729999999999999</v>
      </c>
      <c r="E38" s="8">
        <v>1.819</v>
      </c>
      <c r="G38" s="8" t="s">
        <v>4311</v>
      </c>
      <c r="H38" s="8" t="s">
        <v>4312</v>
      </c>
      <c r="J38" s="8">
        <v>69.491525423728802</v>
      </c>
      <c r="K38" s="8">
        <v>30.508474576271201</v>
      </c>
      <c r="L38" s="8">
        <v>84</v>
      </c>
      <c r="M38" s="8">
        <v>16</v>
      </c>
      <c r="O38" s="8" t="s">
        <v>4808</v>
      </c>
      <c r="R38" s="42">
        <v>0.90200000000000002</v>
      </c>
      <c r="S38" s="8">
        <v>0.77</v>
      </c>
      <c r="U38" s="8" t="s">
        <v>4732</v>
      </c>
      <c r="V38" s="8" t="s">
        <v>4733</v>
      </c>
      <c r="X38" s="8">
        <v>90.517241379310306</v>
      </c>
      <c r="Y38" s="8">
        <v>9.4827586206896903</v>
      </c>
      <c r="Z38" s="8">
        <v>88.435374149659907</v>
      </c>
      <c r="AA38" s="8">
        <v>11.5646258503401</v>
      </c>
      <c r="AC38" s="8" t="s">
        <v>4576</v>
      </c>
      <c r="AD38" s="8" t="s">
        <v>4577</v>
      </c>
      <c r="AF38" s="8">
        <v>1.649</v>
      </c>
      <c r="AG38" s="8">
        <v>1.4850000000000001</v>
      </c>
      <c r="AI38" s="8" t="s">
        <v>4479</v>
      </c>
      <c r="AJ38" s="8" t="s">
        <v>4341</v>
      </c>
      <c r="AL38" s="8">
        <v>96.969696969696997</v>
      </c>
      <c r="AM38" s="8">
        <v>3.0303030303030298</v>
      </c>
      <c r="AN38" s="8">
        <v>97.058823529411796</v>
      </c>
      <c r="AO38" s="8">
        <v>2.9411764705882302</v>
      </c>
    </row>
    <row r="39" spans="1:41" x14ac:dyDescent="0.25">
      <c r="A39" s="8" t="s">
        <v>4396</v>
      </c>
      <c r="B39" s="8" t="s">
        <v>4397</v>
      </c>
      <c r="D39" s="8">
        <v>0.502</v>
      </c>
      <c r="E39" s="8">
        <v>1.6579999999999999</v>
      </c>
      <c r="G39" s="8" t="s">
        <v>4313</v>
      </c>
      <c r="H39" s="8" t="s">
        <v>4314</v>
      </c>
      <c r="J39" s="8">
        <v>95.714285714285694</v>
      </c>
      <c r="K39" s="8">
        <v>4.2857142857143096</v>
      </c>
      <c r="L39" s="8">
        <v>100</v>
      </c>
      <c r="M39" s="8">
        <v>0</v>
      </c>
      <c r="O39">
        <f>COUNTA(O5:O38)</f>
        <v>34</v>
      </c>
      <c r="P39">
        <f>COUNTA(P5:P38)</f>
        <v>26</v>
      </c>
      <c r="R39" s="42">
        <v>1.0680000000000001</v>
      </c>
      <c r="S39" s="8">
        <v>1.109</v>
      </c>
      <c r="U39" s="8" t="s">
        <v>4734</v>
      </c>
      <c r="V39" s="8" t="s">
        <v>4735</v>
      </c>
      <c r="X39" s="8">
        <v>93.421052631578902</v>
      </c>
      <c r="Y39" s="8">
        <v>6.5789473684211002</v>
      </c>
      <c r="Z39" s="8">
        <v>80</v>
      </c>
      <c r="AA39" s="8">
        <v>20</v>
      </c>
      <c r="AC39" s="8" t="s">
        <v>4578</v>
      </c>
      <c r="AD39" s="8" t="s">
        <v>4579</v>
      </c>
      <c r="AF39" s="8">
        <v>0.54600000000000004</v>
      </c>
      <c r="AG39" s="8">
        <v>2.0049999999999999</v>
      </c>
      <c r="AI39" s="8" t="s">
        <v>4480</v>
      </c>
      <c r="AJ39" s="8" t="s">
        <v>4481</v>
      </c>
      <c r="AL39" s="8">
        <v>100</v>
      </c>
      <c r="AM39" s="8">
        <v>0</v>
      </c>
      <c r="AN39" s="8">
        <v>94.117647058823493</v>
      </c>
      <c r="AO39" s="8">
        <v>5.8823529411764799</v>
      </c>
    </row>
    <row r="40" spans="1:41" x14ac:dyDescent="0.25">
      <c r="A40" s="8" t="s">
        <v>4398</v>
      </c>
      <c r="B40" s="8" t="s">
        <v>4399</v>
      </c>
      <c r="D40" s="8">
        <v>0.9</v>
      </c>
      <c r="E40" s="8">
        <v>1.5189999999999999</v>
      </c>
      <c r="G40" s="8" t="s">
        <v>4315</v>
      </c>
      <c r="H40" s="8" t="s">
        <v>4316</v>
      </c>
      <c r="J40" s="8">
        <v>97.959183673469397</v>
      </c>
      <c r="K40" s="8">
        <v>2.0408163265305999</v>
      </c>
      <c r="L40" s="8">
        <v>100</v>
      </c>
      <c r="M40" s="8">
        <v>0</v>
      </c>
      <c r="O40" t="s">
        <v>193</v>
      </c>
      <c r="P40" t="s">
        <v>4809</v>
      </c>
      <c r="R40" s="42">
        <v>1.1639999999999999</v>
      </c>
      <c r="S40" s="8">
        <v>0.92900000000000005</v>
      </c>
      <c r="U40" s="8" t="s">
        <v>4736</v>
      </c>
      <c r="V40" s="8" t="s">
        <v>4737</v>
      </c>
      <c r="X40" s="8">
        <v>90.625</v>
      </c>
      <c r="Y40" s="8">
        <v>9.375</v>
      </c>
      <c r="Z40" s="8">
        <v>100</v>
      </c>
      <c r="AA40" s="8">
        <v>0</v>
      </c>
      <c r="AC40" s="8" t="s">
        <v>4320</v>
      </c>
      <c r="AD40" s="8" t="s">
        <v>4404</v>
      </c>
      <c r="AF40" s="8">
        <v>1.002</v>
      </c>
      <c r="AG40" s="8">
        <v>0.17299999999999999</v>
      </c>
      <c r="AI40" s="8" t="s">
        <v>4482</v>
      </c>
      <c r="AJ40" s="8" t="s">
        <v>4483</v>
      </c>
      <c r="AL40" s="8">
        <v>93.3333333333333</v>
      </c>
      <c r="AM40" s="8">
        <v>6.6666666666666696</v>
      </c>
      <c r="AN40" s="8">
        <v>100</v>
      </c>
      <c r="AO40" s="8">
        <v>0</v>
      </c>
    </row>
    <row r="41" spans="1:41" x14ac:dyDescent="0.25">
      <c r="A41" s="8" t="s">
        <v>4400</v>
      </c>
      <c r="B41" s="8" t="s">
        <v>4401</v>
      </c>
      <c r="D41" s="8">
        <v>0.73599999999999999</v>
      </c>
      <c r="E41" s="8">
        <v>3.1539999999999999</v>
      </c>
      <c r="G41" s="8" t="s">
        <v>4317</v>
      </c>
      <c r="H41" s="8" t="s">
        <v>4318</v>
      </c>
      <c r="J41" s="8">
        <v>100</v>
      </c>
      <c r="K41" s="8">
        <v>0</v>
      </c>
      <c r="L41" s="8">
        <v>88.571428571428598</v>
      </c>
      <c r="M41" s="8">
        <v>11.4285714285714</v>
      </c>
      <c r="P41" t="s">
        <v>1575</v>
      </c>
      <c r="R41" s="42">
        <v>0.75600000000000001</v>
      </c>
      <c r="S41" s="8">
        <v>0.80800000000000005</v>
      </c>
      <c r="U41" s="8" t="s">
        <v>4738</v>
      </c>
      <c r="V41" s="8" t="s">
        <v>4739</v>
      </c>
      <c r="X41" s="8">
        <v>98.360655737704903</v>
      </c>
      <c r="Y41" s="8">
        <v>1.6393442622951</v>
      </c>
      <c r="Z41" s="8">
        <v>100</v>
      </c>
      <c r="AA41" s="8">
        <v>0</v>
      </c>
      <c r="AC41" s="8" t="s">
        <v>4580</v>
      </c>
      <c r="AD41" s="8" t="s">
        <v>4581</v>
      </c>
      <c r="AF41" s="8">
        <v>0.6</v>
      </c>
      <c r="AG41" s="8">
        <v>0.88200000000000001</v>
      </c>
      <c r="AI41" s="8" t="s">
        <v>4484</v>
      </c>
      <c r="AJ41" s="8" t="s">
        <v>4485</v>
      </c>
      <c r="AL41" s="8">
        <v>96.551724137931004</v>
      </c>
      <c r="AM41" s="8">
        <v>3.4482758620689702</v>
      </c>
      <c r="AN41" s="8">
        <v>100</v>
      </c>
      <c r="AO41" s="8">
        <v>0</v>
      </c>
    </row>
    <row r="42" spans="1:41" x14ac:dyDescent="0.25">
      <c r="A42" s="8" t="s">
        <v>4402</v>
      </c>
      <c r="B42" s="8" t="s">
        <v>4403</v>
      </c>
      <c r="D42" s="8">
        <v>0.6</v>
      </c>
      <c r="E42" s="8">
        <v>0.70599999999999996</v>
      </c>
      <c r="G42" s="8" t="s">
        <v>4319</v>
      </c>
      <c r="H42" s="8" t="s">
        <v>4320</v>
      </c>
      <c r="J42" s="8">
        <v>91.379310344827601</v>
      </c>
      <c r="K42" s="8">
        <v>8.6206896551724004</v>
      </c>
      <c r="L42" s="8">
        <v>86.046511627906995</v>
      </c>
      <c r="M42" s="8">
        <v>13.953488372093</v>
      </c>
      <c r="R42" s="42">
        <v>2.4300000000000002</v>
      </c>
      <c r="S42" s="8">
        <v>1.125</v>
      </c>
      <c r="U42" s="8" t="s">
        <v>2640</v>
      </c>
      <c r="V42" s="8" t="s">
        <v>4740</v>
      </c>
      <c r="X42" s="8">
        <v>88.8888888888889</v>
      </c>
      <c r="Y42" s="8">
        <v>11.1111111111111</v>
      </c>
      <c r="Z42" s="8">
        <v>99.264705882352899</v>
      </c>
      <c r="AA42" s="8">
        <v>0.73529411764710095</v>
      </c>
      <c r="AC42" s="8" t="s">
        <v>4582</v>
      </c>
      <c r="AD42" s="8" t="s">
        <v>4583</v>
      </c>
      <c r="AF42" s="8">
        <v>0.379</v>
      </c>
      <c r="AG42" s="8">
        <v>2.3460000000000001</v>
      </c>
      <c r="AI42" s="8" t="s">
        <v>4486</v>
      </c>
      <c r="AJ42" s="8" t="s">
        <v>4487</v>
      </c>
      <c r="AL42" s="8">
        <v>92.857142857142904</v>
      </c>
      <c r="AM42" s="8">
        <v>7.1428571428571397</v>
      </c>
      <c r="AN42" s="8">
        <v>100</v>
      </c>
      <c r="AO42" s="8">
        <v>0</v>
      </c>
    </row>
    <row r="43" spans="1:41" x14ac:dyDescent="0.25">
      <c r="A43" s="8" t="s">
        <v>4404</v>
      </c>
      <c r="D43" s="8">
        <v>0.32400000000000001</v>
      </c>
      <c r="E43" s="8">
        <v>1.151</v>
      </c>
      <c r="G43" s="8" t="s">
        <v>4321</v>
      </c>
      <c r="J43" s="8">
        <v>82.857142857142904</v>
      </c>
      <c r="K43" s="8">
        <v>17.1428571428571</v>
      </c>
      <c r="L43" s="8">
        <v>100</v>
      </c>
      <c r="M43" s="8">
        <v>0</v>
      </c>
      <c r="R43" s="42">
        <v>2.569</v>
      </c>
      <c r="S43" s="8">
        <v>0.93</v>
      </c>
      <c r="U43" s="8" t="s">
        <v>4741</v>
      </c>
      <c r="V43" s="8" t="s">
        <v>4742</v>
      </c>
      <c r="X43" s="8">
        <v>70.9677419354839</v>
      </c>
      <c r="Y43" s="8">
        <v>29.0322580645161</v>
      </c>
      <c r="Z43" s="8">
        <v>99.019607843137294</v>
      </c>
      <c r="AA43" s="8">
        <v>0.98039215686270598</v>
      </c>
      <c r="AC43" s="8" t="s">
        <v>4584</v>
      </c>
      <c r="AD43" s="8" t="s">
        <v>4585</v>
      </c>
      <c r="AF43" s="8">
        <v>2.5710000000000002</v>
      </c>
      <c r="AG43" s="8">
        <v>2.3359999999999999</v>
      </c>
      <c r="AI43" s="8" t="s">
        <v>4488</v>
      </c>
      <c r="AJ43" s="8" t="s">
        <v>4489</v>
      </c>
      <c r="AL43" s="8">
        <v>70.212765957446805</v>
      </c>
      <c r="AM43" s="8">
        <v>29.787234042553202</v>
      </c>
      <c r="AN43" s="8">
        <v>100</v>
      </c>
      <c r="AO43" s="8">
        <v>0</v>
      </c>
    </row>
    <row r="44" spans="1:41" x14ac:dyDescent="0.25">
      <c r="A44" s="8" t="s">
        <v>4405</v>
      </c>
      <c r="D44" s="8">
        <v>0.311</v>
      </c>
      <c r="E44" s="8">
        <v>0.59899999999999998</v>
      </c>
      <c r="G44" s="8" t="s">
        <v>4322</v>
      </c>
      <c r="J44" s="8">
        <v>86.956521739130395</v>
      </c>
      <c r="K44" s="8">
        <v>13.0434782608696</v>
      </c>
      <c r="R44" s="42">
        <v>1.214</v>
      </c>
      <c r="S44" s="8">
        <v>1.0660000000000001</v>
      </c>
      <c r="U44" s="8" t="s">
        <v>4743</v>
      </c>
      <c r="V44" s="8" t="s">
        <v>4689</v>
      </c>
      <c r="X44" s="8">
        <v>95.5555555555556</v>
      </c>
      <c r="Y44" s="8">
        <v>4.4444444444444002</v>
      </c>
      <c r="Z44" s="8">
        <v>100</v>
      </c>
      <c r="AA44" s="8">
        <v>0</v>
      </c>
      <c r="AC44" s="8" t="s">
        <v>4586</v>
      </c>
      <c r="AD44" s="8" t="s">
        <v>4587</v>
      </c>
      <c r="AF44" s="8">
        <v>0.52700000000000002</v>
      </c>
      <c r="AG44" s="8">
        <v>3.5259999999999998</v>
      </c>
      <c r="AI44" s="8" t="s">
        <v>4490</v>
      </c>
      <c r="AJ44" s="8" t="s">
        <v>4491</v>
      </c>
      <c r="AL44" s="8">
        <v>97.826086956521706</v>
      </c>
      <c r="AM44" s="8">
        <v>2.1739130434782701</v>
      </c>
      <c r="AN44" s="8">
        <v>100</v>
      </c>
      <c r="AO44" s="8">
        <v>0</v>
      </c>
    </row>
    <row r="45" spans="1:41" x14ac:dyDescent="0.25">
      <c r="A45" s="8" t="s">
        <v>4406</v>
      </c>
      <c r="D45" s="8">
        <v>0.41</v>
      </c>
      <c r="E45" s="8">
        <v>2.9289999999999998</v>
      </c>
      <c r="G45" s="8" t="s">
        <v>4323</v>
      </c>
      <c r="J45" s="8">
        <v>84.210526315789494</v>
      </c>
      <c r="K45" s="8">
        <v>15.789473684210501</v>
      </c>
      <c r="R45" s="42">
        <v>2.3140000000000001</v>
      </c>
      <c r="S45" s="8">
        <v>0.25800000000000001</v>
      </c>
      <c r="U45" s="8" t="s">
        <v>4744</v>
      </c>
      <c r="V45" s="8" t="s">
        <v>4745</v>
      </c>
      <c r="X45" s="8">
        <v>73.529411764705898</v>
      </c>
      <c r="Y45" s="8">
        <v>26.470588235294102</v>
      </c>
      <c r="Z45" s="8">
        <v>100</v>
      </c>
      <c r="AA45" s="8">
        <v>0</v>
      </c>
      <c r="AC45" s="8" t="s">
        <v>4588</v>
      </c>
      <c r="AD45" s="8" t="s">
        <v>4589</v>
      </c>
      <c r="AF45" s="8">
        <v>0.69699999999999995</v>
      </c>
      <c r="AG45" s="8">
        <v>2.3460000000000001</v>
      </c>
      <c r="AI45" s="8" t="s">
        <v>4492</v>
      </c>
      <c r="AJ45" s="8" t="s">
        <v>4493</v>
      </c>
      <c r="AL45" s="8">
        <v>97.560975609756099</v>
      </c>
      <c r="AM45" s="8">
        <v>2.4390243902439002</v>
      </c>
      <c r="AN45" s="8">
        <v>86.6666666666667</v>
      </c>
      <c r="AO45" s="8">
        <v>13.3333333333333</v>
      </c>
    </row>
    <row r="46" spans="1:41" x14ac:dyDescent="0.25">
      <c r="A46" s="8" t="s">
        <v>4407</v>
      </c>
      <c r="D46" s="8">
        <v>1.1619999999999999</v>
      </c>
      <c r="E46" s="8">
        <v>0.372</v>
      </c>
      <c r="G46" s="8" t="s">
        <v>4324</v>
      </c>
      <c r="J46" s="8">
        <v>100</v>
      </c>
      <c r="K46" s="8">
        <v>0</v>
      </c>
      <c r="R46" s="42">
        <v>1.9650000000000001</v>
      </c>
      <c r="S46" s="8">
        <v>0.629</v>
      </c>
      <c r="U46" s="8" t="s">
        <v>4746</v>
      </c>
      <c r="X46" s="8">
        <v>88.764044943820195</v>
      </c>
      <c r="Y46" s="8">
        <v>11.235955056179799</v>
      </c>
      <c r="Z46" s="8">
        <v>100</v>
      </c>
      <c r="AA46" s="8">
        <v>0</v>
      </c>
      <c r="AC46" s="8" t="s">
        <v>4590</v>
      </c>
      <c r="AD46" s="8" t="s">
        <v>4591</v>
      </c>
      <c r="AF46" s="8">
        <v>2.2949999999999999</v>
      </c>
      <c r="AG46" s="8">
        <v>0.59399999999999997</v>
      </c>
      <c r="AI46" s="8" t="s">
        <v>4494</v>
      </c>
      <c r="AJ46" s="8" t="s">
        <v>4495</v>
      </c>
      <c r="AL46" s="8">
        <v>94.339622641509393</v>
      </c>
      <c r="AM46" s="8">
        <v>5.6603773584905603</v>
      </c>
      <c r="AN46" s="8">
        <v>77.551020408163296</v>
      </c>
      <c r="AO46" s="8">
        <v>22.4489795918367</v>
      </c>
    </row>
    <row r="47" spans="1:41" x14ac:dyDescent="0.25">
      <c r="A47" s="8" t="s">
        <v>4408</v>
      </c>
      <c r="D47" s="8">
        <v>0.58199999999999996</v>
      </c>
      <c r="E47" s="8">
        <v>0.29099999999999998</v>
      </c>
      <c r="G47" s="8" t="s">
        <v>4325</v>
      </c>
      <c r="J47" s="8">
        <v>90</v>
      </c>
      <c r="K47" s="8">
        <v>10</v>
      </c>
      <c r="R47" s="42">
        <v>1.3660000000000001</v>
      </c>
      <c r="S47" s="8">
        <v>1.1950000000000001</v>
      </c>
      <c r="U47" s="8" t="s">
        <v>4747</v>
      </c>
      <c r="X47" s="8">
        <v>84.146341463414601</v>
      </c>
      <c r="Y47" s="8">
        <v>15.853658536585399</v>
      </c>
      <c r="AC47" s="8" t="s">
        <v>4592</v>
      </c>
      <c r="AD47" s="8" t="s">
        <v>4593</v>
      </c>
      <c r="AF47" s="8">
        <v>1.8859999999999999</v>
      </c>
      <c r="AG47" s="8">
        <v>1.891</v>
      </c>
      <c r="AI47" s="8" t="s">
        <v>4496</v>
      </c>
      <c r="AJ47" s="8" t="s">
        <v>4497</v>
      </c>
      <c r="AL47" s="8">
        <v>75</v>
      </c>
      <c r="AM47" s="8">
        <v>25</v>
      </c>
      <c r="AN47" s="8">
        <v>100</v>
      </c>
      <c r="AO47" s="8">
        <v>0</v>
      </c>
    </row>
    <row r="48" spans="1:41" x14ac:dyDescent="0.25">
      <c r="A48" s="8" t="s">
        <v>4409</v>
      </c>
      <c r="D48" s="8">
        <v>0.41599999999999998</v>
      </c>
      <c r="E48" s="8">
        <v>0.751</v>
      </c>
      <c r="G48" s="8" t="s">
        <v>4326</v>
      </c>
      <c r="J48" s="8">
        <v>91.1111111111111</v>
      </c>
      <c r="K48" s="8">
        <v>8.8888888888888999</v>
      </c>
      <c r="R48" s="42">
        <v>1.4910000000000001</v>
      </c>
      <c r="S48" s="8">
        <v>0.76200000000000001</v>
      </c>
      <c r="U48" s="8" t="s">
        <v>4748</v>
      </c>
      <c r="X48" s="8">
        <v>100</v>
      </c>
      <c r="Y48" s="8">
        <v>0</v>
      </c>
      <c r="AC48" s="8" t="s">
        <v>4594</v>
      </c>
      <c r="AD48" s="8" t="s">
        <v>4595</v>
      </c>
      <c r="AF48" s="8">
        <v>0.62</v>
      </c>
      <c r="AG48" s="8">
        <v>4.7409999999999997</v>
      </c>
      <c r="AJ48" s="8" t="s">
        <v>4498</v>
      </c>
      <c r="AL48" s="8">
        <v>72.2222222222222</v>
      </c>
      <c r="AM48" s="8">
        <v>27.7777777777778</v>
      </c>
      <c r="AN48" s="8">
        <v>72</v>
      </c>
      <c r="AO48" s="8">
        <v>28</v>
      </c>
    </row>
    <row r="49" spans="1:41" x14ac:dyDescent="0.25">
      <c r="A49" s="8" t="s">
        <v>4410</v>
      </c>
      <c r="D49" s="8">
        <v>0.33400000000000002</v>
      </c>
      <c r="E49" s="8">
        <v>0.50600000000000001</v>
      </c>
      <c r="G49" s="8" t="s">
        <v>4327</v>
      </c>
      <c r="J49" s="8">
        <v>92.2222222222222</v>
      </c>
      <c r="K49" s="8">
        <v>7.7777777777777999</v>
      </c>
      <c r="R49" s="42">
        <v>2.12</v>
      </c>
      <c r="S49" s="8">
        <v>1.1890000000000001</v>
      </c>
      <c r="X49" s="8">
        <v>97.7777777777778</v>
      </c>
      <c r="Y49" s="8">
        <v>2.2222222222222001</v>
      </c>
      <c r="AC49" s="8" t="s">
        <v>4596</v>
      </c>
      <c r="AD49" s="8" t="s">
        <v>4597</v>
      </c>
      <c r="AF49" s="8">
        <v>0.88100000000000001</v>
      </c>
      <c r="AG49" s="8">
        <v>1.4630000000000001</v>
      </c>
      <c r="AJ49" s="8" t="s">
        <v>4499</v>
      </c>
      <c r="AL49" s="8">
        <v>100</v>
      </c>
      <c r="AM49" s="8">
        <v>0</v>
      </c>
      <c r="AN49" s="8">
        <v>100</v>
      </c>
      <c r="AO49" s="8">
        <v>0</v>
      </c>
    </row>
    <row r="50" spans="1:41" x14ac:dyDescent="0.25">
      <c r="D50" s="8">
        <v>0.47799999999999998</v>
      </c>
      <c r="E50" s="8">
        <v>0.95</v>
      </c>
      <c r="J50" s="8">
        <v>69.014084507042298</v>
      </c>
      <c r="K50" s="8">
        <v>30.985915492957702</v>
      </c>
      <c r="R50" s="42">
        <v>1.754</v>
      </c>
      <c r="S50" s="8">
        <v>0.76900000000000002</v>
      </c>
      <c r="AC50" s="8" t="s">
        <v>4598</v>
      </c>
      <c r="AD50" s="8" t="s">
        <v>4599</v>
      </c>
      <c r="AF50" s="8">
        <v>1.95</v>
      </c>
      <c r="AG50" s="8">
        <v>2.2360000000000002</v>
      </c>
      <c r="AJ50" s="8" t="s">
        <v>4500</v>
      </c>
      <c r="AL50" s="8">
        <v>86.363636363636402</v>
      </c>
      <c r="AM50" s="8">
        <v>13.636363636363599</v>
      </c>
      <c r="AN50" s="8">
        <v>100</v>
      </c>
      <c r="AO50" s="8">
        <v>0</v>
      </c>
    </row>
    <row r="51" spans="1:41" x14ac:dyDescent="0.25">
      <c r="A51" t="s">
        <v>193</v>
      </c>
      <c r="B51" t="s">
        <v>4411</v>
      </c>
      <c r="D51" s="8">
        <v>0.48699999999999999</v>
      </c>
      <c r="E51" s="8">
        <v>1.27</v>
      </c>
      <c r="G51" t="s">
        <v>193</v>
      </c>
      <c r="H51" t="s">
        <v>4328</v>
      </c>
      <c r="R51" s="42">
        <v>0.65200000000000002</v>
      </c>
      <c r="S51" s="8">
        <v>1.4350000000000001</v>
      </c>
      <c r="U51" t="s">
        <v>193</v>
      </c>
      <c r="V51" t="s">
        <v>4750</v>
      </c>
      <c r="X51" t="s">
        <v>193</v>
      </c>
      <c r="Z51" s="13">
        <v>0.78059999999999996</v>
      </c>
      <c r="AA51" s="13">
        <v>0.78059999999999996</v>
      </c>
      <c r="AC51" s="8" t="s">
        <v>4600</v>
      </c>
      <c r="AD51" s="8" t="s">
        <v>4601</v>
      </c>
      <c r="AF51" s="8">
        <v>0.56000000000000005</v>
      </c>
      <c r="AG51" s="8">
        <v>1.343</v>
      </c>
      <c r="AJ51" s="8" t="s">
        <v>4501</v>
      </c>
      <c r="AL51" s="8">
        <v>96.969696969696997</v>
      </c>
      <c r="AM51" s="8">
        <v>3.0303030303030298</v>
      </c>
      <c r="AN51" s="8">
        <v>100</v>
      </c>
      <c r="AO51" s="8">
        <v>0</v>
      </c>
    </row>
    <row r="52" spans="1:41" x14ac:dyDescent="0.25">
      <c r="B52" t="s">
        <v>1575</v>
      </c>
      <c r="D52" s="8">
        <v>0.49399999999999999</v>
      </c>
      <c r="E52" s="8">
        <v>0.45200000000000001</v>
      </c>
      <c r="H52" t="s">
        <v>1576</v>
      </c>
      <c r="J52" t="s">
        <v>193</v>
      </c>
      <c r="L52" s="13">
        <v>0.36170000000000002</v>
      </c>
      <c r="M52" s="13">
        <v>0.36170000000000002</v>
      </c>
      <c r="R52" s="42">
        <v>0.93600000000000005</v>
      </c>
      <c r="S52" s="8">
        <v>2.2789999999999999</v>
      </c>
      <c r="V52" t="s">
        <v>4749</v>
      </c>
      <c r="Z52" t="s">
        <v>1576</v>
      </c>
      <c r="AA52" t="s">
        <v>1576</v>
      </c>
      <c r="AC52" s="8" t="s">
        <v>4602</v>
      </c>
      <c r="AD52" s="8" t="s">
        <v>2360</v>
      </c>
      <c r="AF52" s="8">
        <v>0.96099999999999997</v>
      </c>
      <c r="AG52" s="8">
        <v>1.258</v>
      </c>
      <c r="AJ52" s="8" t="s">
        <v>4502</v>
      </c>
      <c r="AL52" s="8">
        <v>100</v>
      </c>
      <c r="AM52" s="8">
        <v>0</v>
      </c>
      <c r="AN52" s="8">
        <v>100</v>
      </c>
      <c r="AO52" s="8">
        <v>0</v>
      </c>
    </row>
    <row r="53" spans="1:41" x14ac:dyDescent="0.25">
      <c r="D53" s="8">
        <v>1.036</v>
      </c>
      <c r="E53" s="8">
        <v>1.302</v>
      </c>
      <c r="L53" t="s">
        <v>1576</v>
      </c>
      <c r="M53" t="s">
        <v>1576</v>
      </c>
      <c r="R53" s="42">
        <v>2.2829999999999999</v>
      </c>
      <c r="S53" s="8">
        <v>1.411</v>
      </c>
      <c r="AC53" s="8" t="s">
        <v>4603</v>
      </c>
      <c r="AD53" s="8" t="s">
        <v>4604</v>
      </c>
      <c r="AF53" s="8">
        <v>0.86399999999999999</v>
      </c>
      <c r="AG53" s="8">
        <v>1.5309999999999999</v>
      </c>
      <c r="AJ53" s="8" t="s">
        <v>4503</v>
      </c>
      <c r="AL53" s="8">
        <v>94.505494505494497</v>
      </c>
      <c r="AM53" s="8">
        <v>5.4945054945054999</v>
      </c>
      <c r="AN53" s="8">
        <v>84.615384615384599</v>
      </c>
      <c r="AO53" s="8">
        <v>15.384615384615399</v>
      </c>
    </row>
    <row r="54" spans="1:41" x14ac:dyDescent="0.25">
      <c r="D54" s="8">
        <v>0.51800000000000002</v>
      </c>
      <c r="E54" s="8">
        <v>0.67400000000000004</v>
      </c>
      <c r="R54" s="42">
        <v>1.3149999999999999</v>
      </c>
      <c r="S54" s="8">
        <v>1.579</v>
      </c>
      <c r="AC54" s="8" t="s">
        <v>4605</v>
      </c>
      <c r="AD54" s="8" t="s">
        <v>4606</v>
      </c>
      <c r="AF54" s="8">
        <v>0.93899999999999995</v>
      </c>
      <c r="AG54" s="8">
        <v>2.0289999999999999</v>
      </c>
      <c r="AJ54" s="8" t="s">
        <v>4504</v>
      </c>
      <c r="AL54" s="8">
        <v>96.296296296296305</v>
      </c>
      <c r="AM54" s="8">
        <v>3.7037037037037099</v>
      </c>
      <c r="AN54" s="8">
        <v>100</v>
      </c>
      <c r="AO54" s="8">
        <v>0</v>
      </c>
    </row>
    <row r="55" spans="1:41" x14ac:dyDescent="0.25">
      <c r="D55" s="8">
        <v>1.119</v>
      </c>
      <c r="E55" s="8">
        <v>0.90300000000000002</v>
      </c>
      <c r="R55" s="42">
        <v>1.105</v>
      </c>
      <c r="S55" s="8">
        <v>1.0669999999999999</v>
      </c>
      <c r="AC55" s="8" t="s">
        <v>4607</v>
      </c>
      <c r="AD55" s="8" t="s">
        <v>4608</v>
      </c>
      <c r="AF55" s="8">
        <v>2.7050000000000001</v>
      </c>
      <c r="AG55" s="8">
        <v>3.2029999999999998</v>
      </c>
      <c r="AJ55" s="8" t="s">
        <v>4505</v>
      </c>
      <c r="AL55" s="8">
        <v>100</v>
      </c>
      <c r="AM55" s="8">
        <v>0</v>
      </c>
      <c r="AN55" s="8">
        <v>66.6666666666667</v>
      </c>
      <c r="AO55" s="8">
        <v>33.3333333333333</v>
      </c>
    </row>
    <row r="56" spans="1:41" x14ac:dyDescent="0.25">
      <c r="D56" s="8">
        <v>1.226</v>
      </c>
      <c r="E56" s="8">
        <v>0.67400000000000004</v>
      </c>
      <c r="R56" s="42">
        <v>1.1579999999999999</v>
      </c>
      <c r="S56" s="8">
        <v>1.5720000000000001</v>
      </c>
      <c r="AC56" s="8" t="s">
        <v>4609</v>
      </c>
      <c r="AD56" s="8" t="s">
        <v>4610</v>
      </c>
      <c r="AF56" s="8">
        <v>0.98899999999999999</v>
      </c>
      <c r="AG56" s="8">
        <v>2.569</v>
      </c>
      <c r="AJ56" s="8" t="s">
        <v>4506</v>
      </c>
      <c r="AL56" s="8">
        <v>96.969696969696997</v>
      </c>
      <c r="AM56" s="8">
        <v>3.0303030303030298</v>
      </c>
      <c r="AN56" s="8">
        <v>64.4444444444444</v>
      </c>
      <c r="AO56" s="8">
        <v>35.5555555555556</v>
      </c>
    </row>
    <row r="57" spans="1:41" x14ac:dyDescent="0.25">
      <c r="D57" s="8">
        <v>0.91900000000000004</v>
      </c>
      <c r="E57" s="8">
        <v>3.3650000000000002</v>
      </c>
      <c r="R57" s="42">
        <v>0.88100000000000001</v>
      </c>
      <c r="S57" s="8">
        <v>1.2030000000000001</v>
      </c>
      <c r="AC57" s="8" t="s">
        <v>4611</v>
      </c>
      <c r="AD57" s="8" t="s">
        <v>4612</v>
      </c>
      <c r="AF57" s="8">
        <v>1.254</v>
      </c>
      <c r="AG57" s="8">
        <v>1.78</v>
      </c>
      <c r="AJ57" s="8" t="s">
        <v>4507</v>
      </c>
      <c r="AL57" s="8">
        <v>95.8333333333333</v>
      </c>
      <c r="AM57" s="8">
        <v>4.1666666666666599</v>
      </c>
      <c r="AN57" s="8">
        <v>78.260869565217405</v>
      </c>
      <c r="AO57" s="8">
        <v>21.739130434782599</v>
      </c>
    </row>
    <row r="58" spans="1:41" x14ac:dyDescent="0.25">
      <c r="D58" s="8">
        <v>1.911</v>
      </c>
      <c r="E58" s="8">
        <v>0.54500000000000004</v>
      </c>
      <c r="R58" s="42">
        <v>0.89700000000000002</v>
      </c>
      <c r="S58" s="8">
        <v>1.02</v>
      </c>
      <c r="AC58" s="8" t="s">
        <v>4613</v>
      </c>
      <c r="AD58" s="8" t="s">
        <v>4614</v>
      </c>
      <c r="AF58" s="8">
        <v>1.216</v>
      </c>
      <c r="AG58" s="8">
        <v>2.3050000000000002</v>
      </c>
      <c r="AJ58" s="8" t="s">
        <v>4508</v>
      </c>
      <c r="AL58" s="8">
        <v>100</v>
      </c>
      <c r="AM58" s="8">
        <v>0</v>
      </c>
      <c r="AN58" s="8">
        <v>84.848484848484802</v>
      </c>
      <c r="AO58" s="8">
        <v>15.1515151515152</v>
      </c>
    </row>
    <row r="59" spans="1:41" x14ac:dyDescent="0.25">
      <c r="D59" s="8">
        <v>1.3260000000000001</v>
      </c>
      <c r="E59" s="8">
        <v>0.53700000000000003</v>
      </c>
      <c r="R59" s="42">
        <v>1.2509999999999999</v>
      </c>
      <c r="S59" s="8">
        <v>1.05</v>
      </c>
      <c r="AC59" s="8" t="s">
        <v>4615</v>
      </c>
      <c r="AD59" s="8" t="s">
        <v>4616</v>
      </c>
      <c r="AF59" s="8">
        <v>0.434</v>
      </c>
      <c r="AG59" s="8">
        <v>3.2490000000000001</v>
      </c>
      <c r="AJ59" s="8" t="s">
        <v>4509</v>
      </c>
      <c r="AL59" s="8">
        <v>97.014925373134304</v>
      </c>
      <c r="AM59" s="8">
        <v>2.98507462686567</v>
      </c>
      <c r="AN59" s="8">
        <v>100</v>
      </c>
      <c r="AO59" s="8">
        <v>0</v>
      </c>
    </row>
    <row r="60" spans="1:41" x14ac:dyDescent="0.25">
      <c r="D60" s="8">
        <v>1.464</v>
      </c>
      <c r="E60" s="8">
        <v>2.714</v>
      </c>
      <c r="R60" s="42">
        <v>1.6439999999999999</v>
      </c>
      <c r="S60" s="8">
        <v>0.83399999999999996</v>
      </c>
      <c r="AC60" s="8" t="s">
        <v>4468</v>
      </c>
      <c r="AD60" s="8" t="s">
        <v>4617</v>
      </c>
      <c r="AF60" s="8">
        <v>1.4359999999999999</v>
      </c>
      <c r="AG60" s="8">
        <v>1.591</v>
      </c>
      <c r="AL60" s="8">
        <v>94.594594594594597</v>
      </c>
      <c r="AM60" s="8">
        <v>5.4054054054053999</v>
      </c>
      <c r="AN60" s="8">
        <v>89.285714285714306</v>
      </c>
      <c r="AO60" s="8">
        <v>10.714285714285699</v>
      </c>
    </row>
    <row r="61" spans="1:41" x14ac:dyDescent="0.25">
      <c r="D61" s="8">
        <v>1.44</v>
      </c>
      <c r="E61" s="8">
        <v>1.1599999999999999</v>
      </c>
      <c r="R61" s="42">
        <v>0.79600000000000004</v>
      </c>
      <c r="S61" s="8">
        <v>0.79100000000000004</v>
      </c>
      <c r="AC61" s="8" t="s">
        <v>4618</v>
      </c>
      <c r="AD61" s="8" t="s">
        <v>4619</v>
      </c>
      <c r="AF61" s="8">
        <v>0.309</v>
      </c>
      <c r="AG61" s="8">
        <v>2.0550000000000002</v>
      </c>
      <c r="AI61" t="s">
        <v>193</v>
      </c>
      <c r="AJ61" t="s">
        <v>4510</v>
      </c>
      <c r="AN61" s="8">
        <v>100</v>
      </c>
      <c r="AO61" s="8">
        <v>0</v>
      </c>
    </row>
    <row r="62" spans="1:41" x14ac:dyDescent="0.25">
      <c r="D62" s="8">
        <v>0.61899999999999999</v>
      </c>
      <c r="E62" s="8">
        <v>0.60399999999999998</v>
      </c>
      <c r="R62" s="42">
        <v>0.80300000000000005</v>
      </c>
      <c r="S62" s="8">
        <v>1.026</v>
      </c>
      <c r="AC62" s="8" t="s">
        <v>4620</v>
      </c>
      <c r="AD62" s="8" t="s">
        <v>4621</v>
      </c>
      <c r="AF62" s="8">
        <v>0.96499999999999997</v>
      </c>
      <c r="AG62" s="8">
        <v>2.6779999999999999</v>
      </c>
      <c r="AJ62" t="s">
        <v>1576</v>
      </c>
      <c r="AN62" s="8">
        <v>75</v>
      </c>
      <c r="AO62" s="8">
        <v>25</v>
      </c>
    </row>
    <row r="63" spans="1:41" x14ac:dyDescent="0.25">
      <c r="D63" s="8">
        <v>0.74</v>
      </c>
      <c r="E63" s="8">
        <v>1.157</v>
      </c>
      <c r="R63" s="42">
        <v>0.90200000000000002</v>
      </c>
      <c r="S63" s="8">
        <v>0.74</v>
      </c>
      <c r="AC63" s="8" t="s">
        <v>4622</v>
      </c>
      <c r="AD63" s="8" t="s">
        <v>4623</v>
      </c>
      <c r="AF63" s="8">
        <v>0.94</v>
      </c>
      <c r="AG63" s="8">
        <v>0.79100000000000004</v>
      </c>
      <c r="AN63" s="8">
        <v>100</v>
      </c>
      <c r="AO63" s="8">
        <v>0</v>
      </c>
    </row>
    <row r="64" spans="1:41" x14ac:dyDescent="0.25">
      <c r="D64" s="8">
        <v>1.042</v>
      </c>
      <c r="E64" s="8">
        <v>0.93400000000000005</v>
      </c>
      <c r="R64" s="42">
        <v>0.95499999999999996</v>
      </c>
      <c r="S64" s="8">
        <v>0.93200000000000005</v>
      </c>
      <c r="AC64" s="8" t="s">
        <v>3207</v>
      </c>
      <c r="AD64" s="8" t="s">
        <v>4624</v>
      </c>
      <c r="AF64" s="8">
        <v>0.58899999999999997</v>
      </c>
      <c r="AG64" s="8">
        <v>1.2549999999999999</v>
      </c>
      <c r="AN64" s="8">
        <v>95.238095238095198</v>
      </c>
      <c r="AO64" s="8">
        <v>4.7619047619047699</v>
      </c>
    </row>
    <row r="65" spans="4:41" x14ac:dyDescent="0.25">
      <c r="D65" s="8">
        <v>2.6179999999999999</v>
      </c>
      <c r="E65" s="8">
        <v>1.8540000000000001</v>
      </c>
      <c r="R65" s="42">
        <v>3.3039999999999998</v>
      </c>
      <c r="S65" s="8">
        <v>1.5820000000000001</v>
      </c>
      <c r="AC65" s="8" t="s">
        <v>4625</v>
      </c>
      <c r="AD65" s="8" t="s">
        <v>4626</v>
      </c>
      <c r="AF65" s="8">
        <v>0.749</v>
      </c>
      <c r="AG65" s="8">
        <v>2.8010000000000002</v>
      </c>
      <c r="AN65" s="8">
        <v>100</v>
      </c>
      <c r="AO65" s="8">
        <v>0</v>
      </c>
    </row>
    <row r="66" spans="4:41" x14ac:dyDescent="0.25">
      <c r="D66" s="8">
        <v>2.5649999999999999</v>
      </c>
      <c r="E66" s="8">
        <v>0.96599999999999997</v>
      </c>
      <c r="R66" s="42">
        <v>1.7310000000000001</v>
      </c>
      <c r="S66" s="8">
        <v>1.0960000000000001</v>
      </c>
      <c r="AC66" s="8" t="s">
        <v>4627</v>
      </c>
      <c r="AD66" s="8" t="s">
        <v>4628</v>
      </c>
      <c r="AF66" s="8">
        <v>1.0509999999999999</v>
      </c>
      <c r="AG66" s="8">
        <v>3.516</v>
      </c>
      <c r="AN66" s="8">
        <v>100</v>
      </c>
      <c r="AO66" s="8">
        <v>0</v>
      </c>
    </row>
    <row r="67" spans="4:41" x14ac:dyDescent="0.25">
      <c r="D67" s="8">
        <v>1.663</v>
      </c>
      <c r="E67" s="8">
        <v>0.65700000000000003</v>
      </c>
      <c r="R67" s="42">
        <v>1.4379999999999999</v>
      </c>
      <c r="S67" s="8">
        <v>8.3109999999999999</v>
      </c>
      <c r="AC67" s="8" t="s">
        <v>4629</v>
      </c>
      <c r="AD67" s="8" t="s">
        <v>4630</v>
      </c>
      <c r="AF67" s="8">
        <v>2.5640000000000001</v>
      </c>
      <c r="AG67" s="8">
        <v>0.90100000000000002</v>
      </c>
      <c r="AN67" s="8">
        <v>100</v>
      </c>
      <c r="AO67" s="8">
        <v>0</v>
      </c>
    </row>
    <row r="68" spans="4:41" x14ac:dyDescent="0.25">
      <c r="D68" s="8">
        <v>1.1439999999999999</v>
      </c>
      <c r="E68" s="8">
        <v>0.76200000000000001</v>
      </c>
      <c r="R68" s="42">
        <v>1.262</v>
      </c>
      <c r="S68" s="8">
        <v>0.93400000000000005</v>
      </c>
      <c r="AC68" s="8" t="s">
        <v>4631</v>
      </c>
      <c r="AD68" s="8" t="s">
        <v>4632</v>
      </c>
      <c r="AF68" s="8">
        <v>1.3180000000000001</v>
      </c>
      <c r="AG68" s="8">
        <v>0.95099999999999996</v>
      </c>
      <c r="AN68" s="8">
        <v>94.047619047619094</v>
      </c>
      <c r="AO68" s="8">
        <v>5.9523809523809499</v>
      </c>
    </row>
    <row r="69" spans="4:41" x14ac:dyDescent="0.25">
      <c r="D69" s="8">
        <v>2.7549999999999999</v>
      </c>
      <c r="E69" s="8">
        <v>0.79900000000000004</v>
      </c>
      <c r="R69" s="42">
        <v>2.5129999999999999</v>
      </c>
      <c r="S69" s="8">
        <v>1.008</v>
      </c>
      <c r="AC69" s="8" t="s">
        <v>4633</v>
      </c>
      <c r="AD69" s="8" t="s">
        <v>4634</v>
      </c>
      <c r="AF69" s="8">
        <v>3.5579999999999998</v>
      </c>
      <c r="AG69" s="8">
        <v>1.7649999999999999</v>
      </c>
      <c r="AN69" s="8">
        <v>100</v>
      </c>
      <c r="AO69" s="8">
        <v>0</v>
      </c>
    </row>
    <row r="70" spans="4:41" x14ac:dyDescent="0.25">
      <c r="D70" s="8">
        <v>1.1439999999999999</v>
      </c>
      <c r="E70" s="8">
        <v>0.874</v>
      </c>
      <c r="R70" s="42">
        <v>1.2</v>
      </c>
      <c r="S70" s="8">
        <v>1.84</v>
      </c>
      <c r="AC70" s="8" t="s">
        <v>4635</v>
      </c>
      <c r="AD70" s="8" t="s">
        <v>4636</v>
      </c>
      <c r="AF70" s="8">
        <v>2.093</v>
      </c>
      <c r="AG70" s="8">
        <v>3.85</v>
      </c>
      <c r="AN70" s="8">
        <v>87.755102040816297</v>
      </c>
      <c r="AO70" s="8">
        <v>12.244897959183699</v>
      </c>
    </row>
    <row r="71" spans="4:41" x14ac:dyDescent="0.25">
      <c r="D71" s="8">
        <v>0.78300000000000003</v>
      </c>
      <c r="E71" s="8">
        <v>0.54300000000000004</v>
      </c>
      <c r="R71" s="42">
        <v>1.577</v>
      </c>
      <c r="S71" s="8">
        <v>4.2430000000000003</v>
      </c>
      <c r="AC71" s="8" t="s">
        <v>4637</v>
      </c>
      <c r="AD71" s="8" t="s">
        <v>4638</v>
      </c>
      <c r="AF71" s="8">
        <v>0.96399999999999997</v>
      </c>
      <c r="AG71" s="8">
        <v>0.56899999999999995</v>
      </c>
      <c r="AN71" s="8">
        <v>64.705882352941202</v>
      </c>
      <c r="AO71" s="8">
        <v>35.294117647058798</v>
      </c>
    </row>
    <row r="72" spans="4:41" x14ac:dyDescent="0.25">
      <c r="D72" s="8">
        <v>0.82499999999999996</v>
      </c>
      <c r="E72" s="8">
        <v>0.9</v>
      </c>
      <c r="R72" s="42">
        <v>1.395</v>
      </c>
      <c r="S72" s="8">
        <v>1.1319999999999999</v>
      </c>
      <c r="AC72" s="8" t="s">
        <v>4639</v>
      </c>
      <c r="AD72" s="8" t="s">
        <v>4640</v>
      </c>
      <c r="AF72" s="8">
        <v>1.23</v>
      </c>
      <c r="AG72" s="8">
        <v>2.2309999999999999</v>
      </c>
      <c r="AN72" s="8">
        <v>100</v>
      </c>
      <c r="AO72" s="8">
        <v>0</v>
      </c>
    </row>
    <row r="73" spans="4:41" x14ac:dyDescent="0.25">
      <c r="D73" s="8">
        <v>0.95499999999999996</v>
      </c>
      <c r="E73" s="8">
        <v>2.2149999999999999</v>
      </c>
      <c r="R73" s="42">
        <v>1.923</v>
      </c>
      <c r="S73" s="8">
        <v>1.1379999999999999</v>
      </c>
      <c r="AC73" s="8" t="s">
        <v>2407</v>
      </c>
      <c r="AD73" s="8" t="s">
        <v>4641</v>
      </c>
      <c r="AF73" s="8">
        <v>1.4419999999999999</v>
      </c>
      <c r="AG73" s="8">
        <v>1.534</v>
      </c>
      <c r="AN73" s="8">
        <v>100</v>
      </c>
      <c r="AO73" s="8">
        <v>0</v>
      </c>
    </row>
    <row r="74" spans="4:41" x14ac:dyDescent="0.25">
      <c r="D74" s="8">
        <v>3.1179999999999999</v>
      </c>
      <c r="E74" s="8">
        <v>2.8290000000000002</v>
      </c>
      <c r="R74" s="42">
        <v>1.4870000000000001</v>
      </c>
      <c r="S74" s="8">
        <v>2.536</v>
      </c>
      <c r="AC74" s="8" t="s">
        <v>4642</v>
      </c>
      <c r="AD74" s="8" t="s">
        <v>4643</v>
      </c>
      <c r="AF74" s="8">
        <v>0.73499999999999999</v>
      </c>
      <c r="AG74" s="8">
        <v>1.6040000000000001</v>
      </c>
    </row>
    <row r="75" spans="4:41" x14ac:dyDescent="0.25">
      <c r="D75" s="8">
        <v>1.649</v>
      </c>
      <c r="E75" s="8">
        <v>4.7270000000000003</v>
      </c>
      <c r="R75" s="42">
        <v>1.7889999999999999</v>
      </c>
      <c r="S75" s="8">
        <v>1.8420000000000001</v>
      </c>
      <c r="AC75" s="8" t="s">
        <v>4644</v>
      </c>
      <c r="AD75" s="8" t="s">
        <v>4645</v>
      </c>
      <c r="AF75" s="8">
        <v>3.3439999999999999</v>
      </c>
      <c r="AG75" s="8">
        <v>0.86599999999999999</v>
      </c>
      <c r="AL75" t="s">
        <v>193</v>
      </c>
      <c r="AN75" s="13">
        <v>0.24299999999999999</v>
      </c>
      <c r="AO75" s="13">
        <v>0.24299999999999999</v>
      </c>
    </row>
    <row r="76" spans="4:41" x14ac:dyDescent="0.25">
      <c r="D76" s="8">
        <v>1.109</v>
      </c>
      <c r="E76" s="8">
        <v>0.59</v>
      </c>
      <c r="R76" s="42">
        <v>3.4159999999999999</v>
      </c>
      <c r="S76" s="8">
        <v>2.0950000000000002</v>
      </c>
      <c r="AC76" s="8" t="s">
        <v>4646</v>
      </c>
      <c r="AD76" s="8" t="s">
        <v>4647</v>
      </c>
      <c r="AF76" s="8">
        <v>1.0009999999999999</v>
      </c>
      <c r="AG76" s="8">
        <v>0.85899999999999999</v>
      </c>
      <c r="AN76" t="s">
        <v>1576</v>
      </c>
      <c r="AO76" t="s">
        <v>1576</v>
      </c>
    </row>
    <row r="77" spans="4:41" x14ac:dyDescent="0.25">
      <c r="D77" s="8">
        <v>0.92300000000000004</v>
      </c>
      <c r="E77" s="8">
        <v>1.1080000000000001</v>
      </c>
      <c r="R77" s="42">
        <v>1.395</v>
      </c>
      <c r="S77" s="8">
        <v>1.371</v>
      </c>
      <c r="AC77" s="8" t="s">
        <v>4648</v>
      </c>
      <c r="AD77" s="8" t="s">
        <v>4649</v>
      </c>
      <c r="AF77" s="8">
        <v>0.61499999999999999</v>
      </c>
      <c r="AG77" s="8">
        <v>1.123</v>
      </c>
    </row>
    <row r="78" spans="4:41" x14ac:dyDescent="0.25">
      <c r="D78" s="8">
        <v>3.4369999999999998</v>
      </c>
      <c r="E78" s="8">
        <v>2.1920000000000002</v>
      </c>
      <c r="R78" s="42">
        <v>0.88200000000000001</v>
      </c>
      <c r="S78" s="8">
        <v>0.63600000000000001</v>
      </c>
      <c r="AC78" s="8" t="s">
        <v>4650</v>
      </c>
      <c r="AD78" s="8" t="s">
        <v>4651</v>
      </c>
      <c r="AF78" s="8">
        <v>1.325</v>
      </c>
      <c r="AG78" s="8">
        <v>0.98599999999999999</v>
      </c>
    </row>
    <row r="79" spans="4:41" x14ac:dyDescent="0.25">
      <c r="D79" s="8">
        <v>0.36899999999999999</v>
      </c>
      <c r="E79" s="8">
        <v>0.42099999999999999</v>
      </c>
      <c r="R79" s="42">
        <v>0.77900000000000003</v>
      </c>
      <c r="S79" s="8">
        <v>2.9409999999999998</v>
      </c>
      <c r="AD79" s="8" t="s">
        <v>2080</v>
      </c>
      <c r="AF79" s="8">
        <v>0.40899999999999997</v>
      </c>
      <c r="AG79" s="8">
        <v>1.605</v>
      </c>
    </row>
    <row r="80" spans="4:41" x14ac:dyDescent="0.25">
      <c r="D80" s="8">
        <v>1.2789999999999999</v>
      </c>
      <c r="E80" s="8">
        <v>0.33</v>
      </c>
      <c r="R80" s="42">
        <v>1.03</v>
      </c>
      <c r="S80" s="8">
        <v>1.391</v>
      </c>
      <c r="AD80" s="8" t="s">
        <v>4652</v>
      </c>
      <c r="AF80" s="8">
        <v>2.601</v>
      </c>
      <c r="AG80" s="8">
        <v>0.751</v>
      </c>
    </row>
    <row r="81" spans="4:33" x14ac:dyDescent="0.25">
      <c r="D81" s="8">
        <v>1.9830000000000001</v>
      </c>
      <c r="E81" s="8">
        <v>0.81</v>
      </c>
      <c r="R81" s="42">
        <v>1.171</v>
      </c>
      <c r="S81" s="8">
        <v>1.3560000000000001</v>
      </c>
      <c r="AD81" s="8" t="s">
        <v>4653</v>
      </c>
      <c r="AF81" s="8">
        <v>0.748</v>
      </c>
      <c r="AG81" s="8">
        <v>3.3039999999999998</v>
      </c>
    </row>
    <row r="82" spans="4:33" x14ac:dyDescent="0.25">
      <c r="D82" s="8">
        <v>2.2389999999999999</v>
      </c>
      <c r="E82" s="8">
        <v>5.7880000000000003</v>
      </c>
      <c r="R82" s="42">
        <v>1.2769999999999999</v>
      </c>
      <c r="S82" s="8">
        <v>2.2589999999999999</v>
      </c>
      <c r="AD82" s="8" t="s">
        <v>4654</v>
      </c>
      <c r="AF82" s="8">
        <v>0.47899999999999998</v>
      </c>
      <c r="AG82" s="8">
        <v>2.3879999999999999</v>
      </c>
    </row>
    <row r="83" spans="4:33" x14ac:dyDescent="0.25">
      <c r="D83" s="8">
        <v>1.127</v>
      </c>
      <c r="E83" s="8">
        <v>5.6420000000000003</v>
      </c>
      <c r="R83" s="42">
        <v>0.79700000000000004</v>
      </c>
      <c r="S83" s="8">
        <v>1.1879999999999999</v>
      </c>
      <c r="AD83" s="8" t="s">
        <v>4655</v>
      </c>
      <c r="AF83" s="8">
        <v>0.501</v>
      </c>
      <c r="AG83" s="8">
        <v>1.7030000000000001</v>
      </c>
    </row>
    <row r="84" spans="4:33" x14ac:dyDescent="0.25">
      <c r="D84" s="8">
        <v>0.39100000000000001</v>
      </c>
      <c r="E84" s="8">
        <v>1.9319999999999999</v>
      </c>
      <c r="R84" s="42">
        <v>0.75700000000000001</v>
      </c>
      <c r="S84" s="8">
        <v>1.194</v>
      </c>
      <c r="AD84" s="8" t="s">
        <v>4656</v>
      </c>
      <c r="AF84" s="8">
        <v>1.821</v>
      </c>
      <c r="AG84" s="8">
        <v>3.3180000000000001</v>
      </c>
    </row>
    <row r="85" spans="4:33" x14ac:dyDescent="0.25">
      <c r="D85" s="8">
        <v>2.7559999999999998</v>
      </c>
      <c r="E85" s="8">
        <v>1.1060000000000001</v>
      </c>
      <c r="R85" s="42">
        <v>0.95399999999999996</v>
      </c>
      <c r="S85" s="8">
        <v>1.375</v>
      </c>
      <c r="AD85" s="8" t="s">
        <v>4657</v>
      </c>
      <c r="AF85" s="8">
        <v>0.87</v>
      </c>
      <c r="AG85" s="8">
        <v>1.4279999999999999</v>
      </c>
    </row>
    <row r="86" spans="4:33" x14ac:dyDescent="0.25">
      <c r="D86" s="8">
        <v>1.3759999999999999</v>
      </c>
      <c r="E86" s="8">
        <v>0.41299999999999998</v>
      </c>
      <c r="R86" s="42">
        <v>1.671</v>
      </c>
      <c r="S86" s="8">
        <v>1.365</v>
      </c>
      <c r="AD86" s="8" t="s">
        <v>4658</v>
      </c>
      <c r="AF86" s="8">
        <v>1.647</v>
      </c>
      <c r="AG86" s="8">
        <v>0.55000000000000004</v>
      </c>
    </row>
    <row r="87" spans="4:33" x14ac:dyDescent="0.25">
      <c r="D87" s="8">
        <v>1.069</v>
      </c>
      <c r="E87" s="8">
        <v>0.80100000000000005</v>
      </c>
      <c r="R87" s="42">
        <v>1.375</v>
      </c>
      <c r="S87" s="8">
        <v>0.80300000000000005</v>
      </c>
      <c r="AD87" s="8" t="s">
        <v>4659</v>
      </c>
      <c r="AF87" s="8">
        <v>2.137</v>
      </c>
      <c r="AG87" s="8">
        <v>1.6120000000000001</v>
      </c>
    </row>
    <row r="88" spans="4:33" x14ac:dyDescent="0.25">
      <c r="D88" s="8">
        <v>2.984</v>
      </c>
      <c r="E88" s="8">
        <v>0.77100000000000002</v>
      </c>
      <c r="R88" s="42">
        <v>1.2350000000000001</v>
      </c>
      <c r="S88" s="8">
        <v>1.704</v>
      </c>
      <c r="AD88" s="8" t="s">
        <v>4660</v>
      </c>
      <c r="AF88" s="8">
        <v>1.4950000000000001</v>
      </c>
      <c r="AG88" s="8">
        <v>2.3220000000000001</v>
      </c>
    </row>
    <row r="89" spans="4:33" x14ac:dyDescent="0.25">
      <c r="D89" s="8">
        <v>1.3640000000000001</v>
      </c>
      <c r="E89" s="8">
        <v>4.7210000000000001</v>
      </c>
      <c r="R89" s="42">
        <v>1.0640000000000001</v>
      </c>
      <c r="S89" s="8">
        <v>1.6950000000000001</v>
      </c>
      <c r="AD89" s="8" t="s">
        <v>4661</v>
      </c>
      <c r="AF89" s="8">
        <v>1.2509999999999999</v>
      </c>
      <c r="AG89" s="8">
        <v>1.073</v>
      </c>
    </row>
    <row r="90" spans="4:33" x14ac:dyDescent="0.25">
      <c r="D90" s="8">
        <v>2.27</v>
      </c>
      <c r="E90" s="8">
        <v>0.72199999999999998</v>
      </c>
      <c r="R90" s="42">
        <v>2.125</v>
      </c>
      <c r="S90" s="8">
        <v>0.79600000000000004</v>
      </c>
      <c r="AD90" s="8" t="s">
        <v>4662</v>
      </c>
      <c r="AF90" s="8">
        <v>0.71199999999999997</v>
      </c>
      <c r="AG90" s="8">
        <v>2.306</v>
      </c>
    </row>
    <row r="91" spans="4:33" x14ac:dyDescent="0.25">
      <c r="D91" s="8">
        <v>0.63500000000000001</v>
      </c>
      <c r="E91" s="8">
        <v>0.27300000000000002</v>
      </c>
      <c r="R91" s="42">
        <v>2.5489999999999999</v>
      </c>
      <c r="S91" s="8">
        <v>0.60499999999999998</v>
      </c>
      <c r="AD91" s="8" t="s">
        <v>4663</v>
      </c>
      <c r="AF91" s="8">
        <v>1.7789999999999999</v>
      </c>
      <c r="AG91" s="8">
        <v>0.95099999999999996</v>
      </c>
    </row>
    <row r="92" spans="4:33" x14ac:dyDescent="0.25">
      <c r="D92" s="8">
        <v>1.22</v>
      </c>
      <c r="E92" s="8">
        <v>0.433</v>
      </c>
      <c r="R92" s="42">
        <v>1.1399999999999999</v>
      </c>
      <c r="S92" s="8">
        <v>0.79800000000000004</v>
      </c>
      <c r="AD92" s="8" t="s">
        <v>4664</v>
      </c>
      <c r="AF92" s="8">
        <v>1.804</v>
      </c>
      <c r="AG92" s="8">
        <v>0.90600000000000003</v>
      </c>
    </row>
    <row r="93" spans="4:33" x14ac:dyDescent="0.25">
      <c r="D93" s="8">
        <v>0.57799999999999996</v>
      </c>
      <c r="E93" s="8">
        <v>2.2320000000000002</v>
      </c>
      <c r="R93" s="42">
        <v>0.95599999999999996</v>
      </c>
      <c r="S93" s="8">
        <v>2.4500000000000002</v>
      </c>
      <c r="AD93" s="8" t="s">
        <v>4594</v>
      </c>
      <c r="AF93" s="8">
        <v>0.73899999999999999</v>
      </c>
      <c r="AG93" s="8">
        <v>1.1100000000000001</v>
      </c>
    </row>
    <row r="94" spans="4:33" x14ac:dyDescent="0.25">
      <c r="D94" s="8">
        <v>0.70499999999999996</v>
      </c>
      <c r="E94" s="8">
        <v>0.88600000000000001</v>
      </c>
      <c r="R94" s="42">
        <v>2.4340000000000002</v>
      </c>
      <c r="S94" s="8">
        <v>1.026</v>
      </c>
      <c r="AD94" s="8" t="s">
        <v>4665</v>
      </c>
      <c r="AF94" s="8">
        <v>2.0470000000000002</v>
      </c>
      <c r="AG94" s="8">
        <v>0.69699999999999995</v>
      </c>
    </row>
    <row r="95" spans="4:33" x14ac:dyDescent="0.25">
      <c r="D95" s="8">
        <v>1.1160000000000001</v>
      </c>
      <c r="E95" s="8">
        <v>0.45100000000000001</v>
      </c>
      <c r="R95" s="42">
        <v>0.75600000000000001</v>
      </c>
      <c r="S95" s="8">
        <v>0.72799999999999998</v>
      </c>
      <c r="AD95" s="8" t="s">
        <v>4666</v>
      </c>
      <c r="AF95" s="8">
        <v>1.913</v>
      </c>
      <c r="AG95" s="8">
        <v>0.77300000000000002</v>
      </c>
    </row>
    <row r="96" spans="4:33" x14ac:dyDescent="0.25">
      <c r="D96" s="8">
        <v>2.3279999999999998</v>
      </c>
      <c r="E96" s="8">
        <v>0.43</v>
      </c>
      <c r="R96" s="42">
        <v>0.51800000000000002</v>
      </c>
      <c r="S96" s="8">
        <v>2.4089999999999998</v>
      </c>
      <c r="AD96" s="8" t="s">
        <v>4625</v>
      </c>
      <c r="AF96" s="8">
        <v>1.736</v>
      </c>
      <c r="AG96" s="8">
        <v>1.4490000000000001</v>
      </c>
    </row>
    <row r="97" spans="4:33" x14ac:dyDescent="0.25">
      <c r="D97" s="8">
        <v>1.3580000000000001</v>
      </c>
      <c r="E97" s="8">
        <v>4.6020000000000003</v>
      </c>
      <c r="R97" s="42">
        <v>2.198</v>
      </c>
      <c r="S97" s="8">
        <v>1.79</v>
      </c>
      <c r="AD97" s="8" t="s">
        <v>4667</v>
      </c>
      <c r="AF97" s="8">
        <v>1.349</v>
      </c>
      <c r="AG97" s="8">
        <v>2.1669999999999998</v>
      </c>
    </row>
    <row r="98" spans="4:33" x14ac:dyDescent="0.25">
      <c r="D98" s="8">
        <v>3.016</v>
      </c>
      <c r="E98" s="8">
        <v>1.93</v>
      </c>
      <c r="R98" s="42">
        <v>1.5649999999999999</v>
      </c>
      <c r="S98" s="8">
        <v>0.376</v>
      </c>
      <c r="AD98" s="8" t="s">
        <v>4668</v>
      </c>
      <c r="AF98" s="8">
        <v>4.03</v>
      </c>
      <c r="AG98" s="8">
        <v>2.2210000000000001</v>
      </c>
    </row>
    <row r="99" spans="4:33" x14ac:dyDescent="0.25">
      <c r="D99" s="8">
        <v>2.165</v>
      </c>
      <c r="E99" s="8">
        <v>1.17</v>
      </c>
      <c r="R99" s="42">
        <v>1.2350000000000001</v>
      </c>
      <c r="S99" s="8">
        <v>0.745</v>
      </c>
      <c r="AD99" s="8" t="s">
        <v>4669</v>
      </c>
      <c r="AF99" s="8">
        <v>0.79</v>
      </c>
      <c r="AG99" s="8">
        <v>0.92800000000000005</v>
      </c>
    </row>
    <row r="100" spans="4:33" x14ac:dyDescent="0.25">
      <c r="D100" s="8">
        <v>4.2880000000000003</v>
      </c>
      <c r="E100" s="8">
        <v>0.72899999999999998</v>
      </c>
      <c r="R100" s="42">
        <v>2.3559999999999999</v>
      </c>
      <c r="S100" s="8">
        <v>1.2470000000000001</v>
      </c>
      <c r="AD100" s="8" t="s">
        <v>4670</v>
      </c>
      <c r="AF100" s="8">
        <v>1.2849999999999999</v>
      </c>
      <c r="AG100" s="8">
        <v>0.29699999999999999</v>
      </c>
    </row>
    <row r="101" spans="4:33" x14ac:dyDescent="0.25">
      <c r="D101" s="8">
        <v>1.2410000000000001</v>
      </c>
      <c r="E101" s="8">
        <v>0.95799999999999996</v>
      </c>
      <c r="R101" s="42">
        <v>1.1279999999999999</v>
      </c>
      <c r="S101" s="8">
        <v>1.5609999999999999</v>
      </c>
      <c r="AF101" s="8">
        <v>2.5510000000000002</v>
      </c>
      <c r="AG101" s="8">
        <v>1.02</v>
      </c>
    </row>
    <row r="102" spans="4:33" x14ac:dyDescent="0.25">
      <c r="D102" s="8">
        <v>0.90900000000000003</v>
      </c>
      <c r="E102" s="8">
        <v>1.976</v>
      </c>
      <c r="R102" s="42">
        <v>1.2929999999999999</v>
      </c>
      <c r="S102" s="8">
        <v>2.0670000000000002</v>
      </c>
      <c r="AC102" t="s">
        <v>193</v>
      </c>
      <c r="AD102" t="s">
        <v>4671</v>
      </c>
      <c r="AF102" s="8">
        <v>0.70899999999999996</v>
      </c>
      <c r="AG102" s="8">
        <v>0.45200000000000001</v>
      </c>
    </row>
    <row r="103" spans="4:33" x14ac:dyDescent="0.25">
      <c r="D103" s="8">
        <v>0.42899999999999999</v>
      </c>
      <c r="E103" s="8">
        <v>1.446</v>
      </c>
      <c r="R103" s="42">
        <v>1.6060000000000001</v>
      </c>
      <c r="S103" s="8">
        <v>2.0059999999999998</v>
      </c>
      <c r="AD103" t="s">
        <v>1576</v>
      </c>
      <c r="AF103" s="8">
        <v>0.91400000000000003</v>
      </c>
      <c r="AG103" s="8">
        <v>2.88</v>
      </c>
    </row>
    <row r="104" spans="4:33" x14ac:dyDescent="0.25">
      <c r="D104" s="8">
        <v>0.42399999999999999</v>
      </c>
      <c r="E104" s="8">
        <v>0.69199999999999995</v>
      </c>
      <c r="R104" s="42">
        <v>0.93</v>
      </c>
      <c r="S104" s="8">
        <v>2.3010000000000002</v>
      </c>
      <c r="AF104" s="8">
        <v>2.4569999999999999</v>
      </c>
      <c r="AG104" s="8">
        <v>4.4729999999999999</v>
      </c>
    </row>
    <row r="105" spans="4:33" x14ac:dyDescent="0.25">
      <c r="D105" s="8">
        <v>0.58299999999999996</v>
      </c>
      <c r="E105" s="8">
        <v>1.159</v>
      </c>
      <c r="R105" s="42">
        <v>1.08</v>
      </c>
      <c r="S105" s="8">
        <v>0.69599999999999995</v>
      </c>
      <c r="AF105" s="8">
        <v>1.3260000000000001</v>
      </c>
      <c r="AG105" s="8">
        <v>0.876</v>
      </c>
    </row>
    <row r="106" spans="4:33" x14ac:dyDescent="0.25">
      <c r="D106" s="8">
        <v>2.1709999999999998</v>
      </c>
      <c r="E106" s="8">
        <v>0.53600000000000003</v>
      </c>
      <c r="R106" s="42">
        <v>1.099</v>
      </c>
      <c r="S106" s="8">
        <v>1.1930000000000001</v>
      </c>
      <c r="AF106" s="8">
        <v>0.81200000000000006</v>
      </c>
      <c r="AG106" s="8">
        <v>0.79</v>
      </c>
    </row>
    <row r="107" spans="4:33" x14ac:dyDescent="0.25">
      <c r="D107" s="8">
        <v>2.2240000000000002</v>
      </c>
      <c r="E107" s="8">
        <v>0.42499999999999999</v>
      </c>
      <c r="R107" s="42">
        <v>2.9460000000000002</v>
      </c>
      <c r="S107" s="8">
        <v>1.7370000000000001</v>
      </c>
      <c r="AF107" s="8">
        <v>0.54400000000000004</v>
      </c>
      <c r="AG107" s="8">
        <v>0.83299999999999996</v>
      </c>
    </row>
    <row r="108" spans="4:33" x14ac:dyDescent="0.25">
      <c r="D108" s="8">
        <v>1.7390000000000001</v>
      </c>
      <c r="E108" s="8">
        <v>0.51900000000000002</v>
      </c>
      <c r="R108" s="42">
        <v>1.528</v>
      </c>
      <c r="S108" s="8">
        <v>0.82199999999999995</v>
      </c>
      <c r="AF108" s="8">
        <v>1.9450000000000001</v>
      </c>
      <c r="AG108" s="8">
        <v>2.3809999999999998</v>
      </c>
    </row>
    <row r="109" spans="4:33" x14ac:dyDescent="0.25">
      <c r="D109" s="8">
        <v>0.72299999999999998</v>
      </c>
      <c r="E109" s="8">
        <v>0.28000000000000003</v>
      </c>
      <c r="R109" s="42">
        <v>3.0760000000000001</v>
      </c>
      <c r="S109" s="8">
        <v>1.29</v>
      </c>
      <c r="AF109" s="8">
        <v>4.2519999999999998</v>
      </c>
      <c r="AG109" s="8">
        <v>0.59599999999999997</v>
      </c>
    </row>
    <row r="110" spans="4:33" x14ac:dyDescent="0.25">
      <c r="D110" s="8">
        <v>0.55800000000000005</v>
      </c>
      <c r="E110" s="8">
        <v>0.442</v>
      </c>
      <c r="R110" s="42">
        <v>0.95899999999999996</v>
      </c>
      <c r="S110" s="8">
        <v>4.0880000000000001</v>
      </c>
      <c r="AF110" s="8">
        <v>2.4620000000000002</v>
      </c>
      <c r="AG110" s="8">
        <v>3.6949999999999998</v>
      </c>
    </row>
    <row r="111" spans="4:33" x14ac:dyDescent="0.25">
      <c r="D111" s="8">
        <v>2.6669999999999998</v>
      </c>
      <c r="E111" s="8">
        <v>0.38</v>
      </c>
      <c r="R111" s="42">
        <v>1.321</v>
      </c>
      <c r="S111" s="8">
        <v>2.0289999999999999</v>
      </c>
      <c r="AF111" s="8">
        <v>0.59799999999999998</v>
      </c>
      <c r="AG111" s="8">
        <v>3.3109999999999999</v>
      </c>
    </row>
    <row r="112" spans="4:33" x14ac:dyDescent="0.25">
      <c r="D112" s="8">
        <v>1.409</v>
      </c>
      <c r="E112" s="8">
        <v>1.2929999999999999</v>
      </c>
      <c r="R112" s="42">
        <v>2.2109999999999999</v>
      </c>
      <c r="S112" s="8">
        <v>0.63600000000000001</v>
      </c>
      <c r="AF112" s="8">
        <v>1.329</v>
      </c>
      <c r="AG112" s="8">
        <v>1.423</v>
      </c>
    </row>
    <row r="113" spans="4:33" x14ac:dyDescent="0.25">
      <c r="D113" s="8">
        <v>2.95</v>
      </c>
      <c r="E113" s="8">
        <v>0.86199999999999999</v>
      </c>
      <c r="R113" s="42">
        <v>1.444</v>
      </c>
      <c r="S113" s="8">
        <v>0.99099999999999999</v>
      </c>
      <c r="AF113" s="8">
        <v>0.55900000000000005</v>
      </c>
      <c r="AG113" s="8">
        <v>1.444</v>
      </c>
    </row>
    <row r="114" spans="4:33" x14ac:dyDescent="0.25">
      <c r="D114" s="8">
        <v>1.488</v>
      </c>
      <c r="E114" s="8">
        <v>0.60099999999999998</v>
      </c>
      <c r="R114" s="42">
        <v>1.8320000000000001</v>
      </c>
      <c r="S114" s="8">
        <v>0.81899999999999995</v>
      </c>
      <c r="AF114" s="8">
        <v>0.84299999999999997</v>
      </c>
      <c r="AG114" s="8">
        <v>0.78800000000000003</v>
      </c>
    </row>
    <row r="115" spans="4:33" x14ac:dyDescent="0.25">
      <c r="D115" s="8">
        <v>0.41299999999999998</v>
      </c>
      <c r="E115" s="8">
        <v>1.2929999999999999</v>
      </c>
      <c r="R115" s="42">
        <v>1.21</v>
      </c>
      <c r="S115" s="8">
        <v>1.0980000000000001</v>
      </c>
      <c r="AF115" s="8">
        <v>0.73399999999999999</v>
      </c>
      <c r="AG115" s="8">
        <v>1.375</v>
      </c>
    </row>
    <row r="116" spans="4:33" x14ac:dyDescent="0.25">
      <c r="D116" s="8">
        <v>1.2749999999999999</v>
      </c>
      <c r="E116" s="8">
        <v>0.65400000000000003</v>
      </c>
      <c r="R116" s="42">
        <v>1.242</v>
      </c>
      <c r="S116" s="8">
        <v>0.45500000000000002</v>
      </c>
      <c r="AF116" s="8">
        <v>0.73699999999999999</v>
      </c>
      <c r="AG116" s="8">
        <v>0</v>
      </c>
    </row>
    <row r="117" spans="4:33" x14ac:dyDescent="0.25">
      <c r="D117" s="8">
        <v>1.157</v>
      </c>
      <c r="E117" s="8">
        <v>0.65200000000000002</v>
      </c>
      <c r="R117" s="42">
        <v>1.9079999999999999</v>
      </c>
      <c r="S117" s="8">
        <v>4.0919999999999996</v>
      </c>
      <c r="AF117" s="8">
        <v>5.5129999999999999</v>
      </c>
      <c r="AG117" s="8">
        <v>2.3889999999999998</v>
      </c>
    </row>
    <row r="118" spans="4:33" x14ac:dyDescent="0.25">
      <c r="D118" s="8">
        <v>3.952</v>
      </c>
      <c r="E118" s="8">
        <v>1.4359999999999999</v>
      </c>
      <c r="R118" s="42">
        <v>2.4700000000000002</v>
      </c>
      <c r="S118" s="8">
        <v>1.4139999999999999</v>
      </c>
      <c r="AF118" s="8">
        <v>2.8010000000000002</v>
      </c>
      <c r="AG118" s="8">
        <v>0.81200000000000006</v>
      </c>
    </row>
    <row r="119" spans="4:33" x14ac:dyDescent="0.25">
      <c r="D119" s="8">
        <v>0.53900000000000003</v>
      </c>
      <c r="E119" s="8">
        <v>2.2200000000000002</v>
      </c>
      <c r="R119" s="42">
        <v>0.34599999999999997</v>
      </c>
      <c r="S119" s="8">
        <v>0.40200000000000002</v>
      </c>
      <c r="AF119" s="8">
        <v>1.9530000000000001</v>
      </c>
      <c r="AG119" s="8">
        <v>1.075</v>
      </c>
    </row>
    <row r="120" spans="4:33" x14ac:dyDescent="0.25">
      <c r="D120" s="8">
        <v>1.2150000000000001</v>
      </c>
      <c r="E120" s="8">
        <v>0.61799999999999999</v>
      </c>
      <c r="R120" s="42">
        <v>1.0249999999999999</v>
      </c>
      <c r="S120" s="8">
        <v>3.4780000000000002</v>
      </c>
      <c r="AF120" s="8">
        <v>1.1140000000000001</v>
      </c>
      <c r="AG120" s="8">
        <v>0.9</v>
      </c>
    </row>
    <row r="121" spans="4:33" x14ac:dyDescent="0.25">
      <c r="D121" s="8">
        <v>0.61</v>
      </c>
      <c r="E121" s="8">
        <v>0.60599999999999998</v>
      </c>
      <c r="R121" s="42">
        <v>0.82299999999999995</v>
      </c>
      <c r="S121" s="8">
        <v>0.65500000000000003</v>
      </c>
      <c r="AF121" s="8">
        <v>0.59799999999999998</v>
      </c>
      <c r="AG121" s="8">
        <v>1.385</v>
      </c>
    </row>
    <row r="122" spans="4:33" x14ac:dyDescent="0.25">
      <c r="D122" s="8">
        <v>1.0760000000000001</v>
      </c>
      <c r="E122" s="8">
        <v>1.444</v>
      </c>
      <c r="R122" s="42">
        <v>2.3460000000000001</v>
      </c>
      <c r="S122" s="8">
        <v>1.8959999999999999</v>
      </c>
      <c r="AF122" s="8">
        <v>0.60599999999999998</v>
      </c>
      <c r="AG122" s="8">
        <v>1.6890000000000001</v>
      </c>
    </row>
    <row r="123" spans="4:33" x14ac:dyDescent="0.25">
      <c r="D123" s="8">
        <v>1</v>
      </c>
      <c r="E123" s="8">
        <v>0.82599999999999996</v>
      </c>
      <c r="R123" s="42">
        <v>1.5169999999999999</v>
      </c>
      <c r="S123" s="8">
        <v>1.2350000000000001</v>
      </c>
      <c r="AF123" s="8">
        <v>1.619</v>
      </c>
      <c r="AG123" s="8">
        <v>3.4420000000000002</v>
      </c>
    </row>
    <row r="124" spans="4:33" x14ac:dyDescent="0.25">
      <c r="D124" s="8">
        <v>0.56599999999999995</v>
      </c>
      <c r="E124" s="8">
        <v>1.6259999999999999</v>
      </c>
      <c r="R124" s="42">
        <v>0.77</v>
      </c>
      <c r="S124" s="8">
        <v>3.3140000000000001</v>
      </c>
      <c r="AF124" s="8">
        <v>4.7249999999999996</v>
      </c>
      <c r="AG124" s="8">
        <v>0.91500000000000004</v>
      </c>
    </row>
    <row r="125" spans="4:33" x14ac:dyDescent="0.25">
      <c r="D125" s="8">
        <v>0.495</v>
      </c>
      <c r="E125" s="8">
        <v>0.90900000000000003</v>
      </c>
      <c r="R125" s="42">
        <v>0.877</v>
      </c>
      <c r="S125" s="8">
        <v>1.018</v>
      </c>
      <c r="AF125" s="8">
        <v>0.443</v>
      </c>
      <c r="AG125" s="8">
        <v>1.224</v>
      </c>
    </row>
    <row r="126" spans="4:33" x14ac:dyDescent="0.25">
      <c r="D126" s="8">
        <v>3.4359999999999999</v>
      </c>
      <c r="E126" s="8">
        <v>1.2330000000000001</v>
      </c>
      <c r="R126" s="42">
        <v>0.61899999999999999</v>
      </c>
      <c r="S126" s="8">
        <v>1.498</v>
      </c>
      <c r="AF126" s="8">
        <v>0.78200000000000003</v>
      </c>
      <c r="AG126" s="8">
        <v>1.3460000000000001</v>
      </c>
    </row>
    <row r="127" spans="4:33" x14ac:dyDescent="0.25">
      <c r="D127" s="8">
        <v>1.756</v>
      </c>
      <c r="E127" s="8">
        <v>1.1519999999999999</v>
      </c>
      <c r="R127" s="42">
        <v>0.70499999999999996</v>
      </c>
      <c r="S127" s="8">
        <v>1.623</v>
      </c>
      <c r="AF127" s="8">
        <v>0.51500000000000001</v>
      </c>
      <c r="AG127" s="8">
        <v>1.585</v>
      </c>
    </row>
    <row r="128" spans="4:33" x14ac:dyDescent="0.25">
      <c r="D128" s="8">
        <v>0.98699999999999999</v>
      </c>
      <c r="E128" s="8">
        <v>1.292</v>
      </c>
      <c r="R128" s="42">
        <v>1.244</v>
      </c>
      <c r="S128" s="8">
        <v>1.0820000000000001</v>
      </c>
      <c r="AF128" s="8">
        <v>0.47199999999999998</v>
      </c>
      <c r="AG128" s="8">
        <v>1.145</v>
      </c>
    </row>
    <row r="129" spans="4:33" x14ac:dyDescent="0.25">
      <c r="D129" s="8">
        <v>1.014</v>
      </c>
      <c r="E129" s="8">
        <v>1.6080000000000001</v>
      </c>
      <c r="R129" s="42">
        <v>1.704</v>
      </c>
      <c r="S129" s="8">
        <v>1.3160000000000001</v>
      </c>
      <c r="AF129" s="8">
        <v>1.7170000000000001</v>
      </c>
      <c r="AG129" s="8">
        <v>0.34300000000000003</v>
      </c>
    </row>
    <row r="130" spans="4:33" x14ac:dyDescent="0.25">
      <c r="D130" s="8">
        <v>1.7969999999999999</v>
      </c>
      <c r="E130" s="8">
        <v>1.3480000000000001</v>
      </c>
      <c r="R130" s="42">
        <v>2.1419999999999999</v>
      </c>
      <c r="S130" s="8">
        <v>0.91700000000000004</v>
      </c>
      <c r="AF130" s="8">
        <v>1.4630000000000001</v>
      </c>
      <c r="AG130" s="8">
        <v>0.90800000000000003</v>
      </c>
    </row>
    <row r="131" spans="4:33" x14ac:dyDescent="0.25">
      <c r="D131" s="8">
        <v>0.60799999999999998</v>
      </c>
      <c r="E131" s="8">
        <v>3.24</v>
      </c>
      <c r="R131" s="42">
        <v>1.046</v>
      </c>
      <c r="S131" s="8">
        <v>1.667</v>
      </c>
      <c r="AF131" s="8">
        <v>0.54500000000000004</v>
      </c>
      <c r="AG131" s="8">
        <v>4.7270000000000003</v>
      </c>
    </row>
    <row r="132" spans="4:33" x14ac:dyDescent="0.25">
      <c r="D132" s="8">
        <v>0.85299999999999998</v>
      </c>
      <c r="E132" s="8">
        <v>1.84</v>
      </c>
      <c r="R132" s="42">
        <v>1.103</v>
      </c>
      <c r="S132" s="8">
        <v>2.2959999999999998</v>
      </c>
      <c r="AF132" s="8">
        <v>0.88600000000000001</v>
      </c>
      <c r="AG132" s="8">
        <v>1.5369999999999999</v>
      </c>
    </row>
    <row r="133" spans="4:33" x14ac:dyDescent="0.25">
      <c r="D133" s="8">
        <v>0.42099999999999999</v>
      </c>
      <c r="E133" s="8">
        <v>3.649</v>
      </c>
      <c r="R133" s="42">
        <v>2.2719999999999998</v>
      </c>
      <c r="S133" s="8">
        <v>5.484</v>
      </c>
      <c r="AF133" s="8">
        <v>1.3109999999999999</v>
      </c>
      <c r="AG133" s="8">
        <v>2.734</v>
      </c>
    </row>
    <row r="134" spans="4:33" x14ac:dyDescent="0.25">
      <c r="D134" s="8">
        <v>0.98499999999999999</v>
      </c>
      <c r="E134" s="8">
        <v>0.69799999999999995</v>
      </c>
      <c r="R134" s="42">
        <v>2.3130000000000002</v>
      </c>
      <c r="S134" s="8">
        <v>0.33500000000000002</v>
      </c>
      <c r="AF134" s="8">
        <v>0.65300000000000002</v>
      </c>
      <c r="AG134" s="8">
        <v>0.68799999999999994</v>
      </c>
    </row>
    <row r="135" spans="4:33" x14ac:dyDescent="0.25">
      <c r="D135" s="8">
        <v>0.49299999999999999</v>
      </c>
      <c r="E135" s="8">
        <v>1.5569999999999999</v>
      </c>
      <c r="R135" s="42">
        <v>1.458</v>
      </c>
      <c r="S135" s="8">
        <v>1.7130000000000001</v>
      </c>
      <c r="AF135" s="8">
        <v>2.472</v>
      </c>
      <c r="AG135" s="8">
        <v>1.6890000000000001</v>
      </c>
    </row>
    <row r="136" spans="4:33" x14ac:dyDescent="0.25">
      <c r="D136" s="8">
        <v>0.99099999999999999</v>
      </c>
      <c r="E136" s="8">
        <v>1.224</v>
      </c>
      <c r="R136" s="42">
        <v>0.80500000000000005</v>
      </c>
      <c r="S136" s="8">
        <v>1.575</v>
      </c>
      <c r="AF136" s="8">
        <v>0.48299999999999998</v>
      </c>
      <c r="AG136" s="8">
        <v>2.1139999999999999</v>
      </c>
    </row>
    <row r="137" spans="4:33" x14ac:dyDescent="0.25">
      <c r="D137" s="8">
        <v>0.59699999999999998</v>
      </c>
      <c r="E137" s="8">
        <v>0.75</v>
      </c>
      <c r="R137" s="42">
        <v>0.92300000000000004</v>
      </c>
      <c r="S137" s="8">
        <v>0.89800000000000002</v>
      </c>
      <c r="AF137" s="8">
        <v>0.71</v>
      </c>
      <c r="AG137" s="8">
        <v>0.73899999999999999</v>
      </c>
    </row>
    <row r="138" spans="4:33" x14ac:dyDescent="0.25">
      <c r="D138" s="8">
        <v>0.501</v>
      </c>
      <c r="E138" s="8">
        <v>2.9540000000000002</v>
      </c>
      <c r="R138" s="42">
        <v>1.23</v>
      </c>
      <c r="S138" s="8">
        <v>0.56799999999999995</v>
      </c>
      <c r="AF138" s="8">
        <v>0.65400000000000003</v>
      </c>
      <c r="AG138" s="8">
        <v>2.9260000000000002</v>
      </c>
    </row>
    <row r="139" spans="4:33" x14ac:dyDescent="0.25">
      <c r="D139" s="8">
        <v>0.51100000000000001</v>
      </c>
      <c r="E139" s="8">
        <v>0.55200000000000005</v>
      </c>
      <c r="R139" s="42">
        <v>1.2290000000000001</v>
      </c>
      <c r="S139" s="8">
        <v>1.091</v>
      </c>
      <c r="AF139" s="8">
        <v>0.80900000000000005</v>
      </c>
      <c r="AG139" s="8">
        <v>1.413</v>
      </c>
    </row>
    <row r="140" spans="4:33" x14ac:dyDescent="0.25">
      <c r="D140" s="8">
        <v>0.98099999999999998</v>
      </c>
      <c r="E140" s="8">
        <v>0.17399999999999999</v>
      </c>
      <c r="R140" s="42">
        <v>0.57099999999999995</v>
      </c>
      <c r="S140" s="8">
        <v>3.6440000000000001</v>
      </c>
      <c r="AF140" s="8">
        <v>0.76</v>
      </c>
      <c r="AG140" s="8">
        <v>0.77700000000000002</v>
      </c>
    </row>
    <row r="141" spans="4:33" x14ac:dyDescent="0.25">
      <c r="D141" s="8">
        <v>0.64100000000000001</v>
      </c>
      <c r="E141" s="8">
        <v>1.081</v>
      </c>
      <c r="R141" s="42">
        <v>1.766</v>
      </c>
      <c r="S141" s="8">
        <v>1.2969999999999999</v>
      </c>
      <c r="AF141" s="8">
        <v>0.81599999999999995</v>
      </c>
      <c r="AG141" s="8">
        <v>0.80300000000000005</v>
      </c>
    </row>
    <row r="142" spans="4:33" x14ac:dyDescent="0.25">
      <c r="D142" s="8">
        <v>2.0880000000000001</v>
      </c>
      <c r="E142" s="8">
        <v>0.67600000000000005</v>
      </c>
      <c r="R142" s="42">
        <v>0.67900000000000005</v>
      </c>
      <c r="S142" s="8">
        <v>1.3109999999999999</v>
      </c>
      <c r="AF142" s="8">
        <v>1.2689999999999999</v>
      </c>
      <c r="AG142" s="8">
        <v>2.9470000000000001</v>
      </c>
    </row>
    <row r="143" spans="4:33" x14ac:dyDescent="0.25">
      <c r="D143" s="8">
        <v>1.1559999999999999</v>
      </c>
      <c r="E143" s="8">
        <v>1.7729999999999999</v>
      </c>
      <c r="R143" s="42">
        <v>0.83499999999999996</v>
      </c>
      <c r="S143" s="8">
        <v>1.4379999999999999</v>
      </c>
      <c r="AF143" s="8">
        <v>0.89400000000000002</v>
      </c>
      <c r="AG143" s="8">
        <v>2.5459999999999998</v>
      </c>
    </row>
    <row r="144" spans="4:33" x14ac:dyDescent="0.25">
      <c r="D144" s="8">
        <v>1.329</v>
      </c>
      <c r="E144" s="8">
        <v>3.2</v>
      </c>
      <c r="R144" s="42">
        <v>1.6559999999999999</v>
      </c>
      <c r="S144" s="8">
        <v>0.308</v>
      </c>
      <c r="AF144" s="8">
        <v>2.7919999999999998</v>
      </c>
      <c r="AG144" s="8">
        <v>0.97699999999999998</v>
      </c>
    </row>
    <row r="145" spans="4:33" x14ac:dyDescent="0.25">
      <c r="D145" s="8">
        <v>0.84299999999999997</v>
      </c>
      <c r="E145" s="8">
        <v>0.51700000000000002</v>
      </c>
      <c r="R145" s="42">
        <v>0.84899999999999998</v>
      </c>
      <c r="S145" s="8">
        <v>1.357</v>
      </c>
      <c r="AF145" s="8">
        <v>0.97799999999999998</v>
      </c>
      <c r="AG145" s="8">
        <v>0.443</v>
      </c>
    </row>
    <row r="146" spans="4:33" x14ac:dyDescent="0.25">
      <c r="D146" s="8">
        <v>1.5669999999999999</v>
      </c>
      <c r="E146" s="8">
        <v>3.1070000000000002</v>
      </c>
      <c r="R146" s="42">
        <v>1.2629999999999999</v>
      </c>
      <c r="S146" s="8">
        <v>0.93400000000000005</v>
      </c>
      <c r="AF146" s="8">
        <v>0.33400000000000002</v>
      </c>
      <c r="AG146" s="8">
        <v>0</v>
      </c>
    </row>
    <row r="147" spans="4:33" x14ac:dyDescent="0.25">
      <c r="D147" s="8">
        <v>3.1139999999999999</v>
      </c>
      <c r="E147" s="8">
        <v>2.4860000000000002</v>
      </c>
      <c r="R147" s="42">
        <v>1.3169999999999999</v>
      </c>
      <c r="S147" s="8">
        <v>0.82199999999999995</v>
      </c>
      <c r="AF147" s="8">
        <v>3.0070000000000001</v>
      </c>
      <c r="AG147" s="8">
        <v>2.3159999999999998</v>
      </c>
    </row>
    <row r="148" spans="4:33" x14ac:dyDescent="0.25">
      <c r="D148" s="8">
        <v>0.59099999999999997</v>
      </c>
      <c r="E148" s="8">
        <v>1.9530000000000001</v>
      </c>
      <c r="R148" s="42">
        <v>0.91800000000000004</v>
      </c>
      <c r="S148" s="8">
        <v>0.96599999999999997</v>
      </c>
      <c r="AF148" s="8">
        <v>2.5470000000000002</v>
      </c>
      <c r="AG148" s="8">
        <v>0.70099999999999996</v>
      </c>
    </row>
    <row r="149" spans="4:33" x14ac:dyDescent="0.25">
      <c r="D149" s="8">
        <v>0.45100000000000001</v>
      </c>
      <c r="E149" s="8">
        <v>0.317</v>
      </c>
      <c r="R149" s="42">
        <v>1.5669999999999999</v>
      </c>
      <c r="S149" s="8">
        <v>2.8250000000000002</v>
      </c>
      <c r="AF149" s="8">
        <v>0.84499999999999997</v>
      </c>
      <c r="AG149" s="8">
        <v>1.1619999999999999</v>
      </c>
    </row>
    <row r="150" spans="4:33" x14ac:dyDescent="0.25">
      <c r="D150" s="8">
        <v>0.62</v>
      </c>
      <c r="E150" s="8">
        <v>1.427</v>
      </c>
      <c r="R150" s="42">
        <v>1.776</v>
      </c>
      <c r="S150" s="8">
        <v>1.25</v>
      </c>
      <c r="AF150" s="8">
        <v>0.88600000000000001</v>
      </c>
      <c r="AG150" s="8">
        <v>1.29</v>
      </c>
    </row>
    <row r="151" spans="4:33" x14ac:dyDescent="0.25">
      <c r="D151" s="8">
        <v>0.56899999999999995</v>
      </c>
      <c r="E151" s="8">
        <v>2.3180000000000001</v>
      </c>
      <c r="R151" s="42">
        <v>1.6539999999999999</v>
      </c>
      <c r="S151" s="8">
        <v>2.7109999999999999</v>
      </c>
      <c r="AF151" s="8">
        <v>0.93799999999999994</v>
      </c>
      <c r="AG151" s="8">
        <v>1.345</v>
      </c>
    </row>
    <row r="152" spans="4:33" x14ac:dyDescent="0.25">
      <c r="D152" s="8">
        <v>0.60599999999999998</v>
      </c>
      <c r="E152" s="8">
        <v>1.2769999999999999</v>
      </c>
      <c r="R152" s="42">
        <v>1.125</v>
      </c>
      <c r="S152" s="8">
        <v>3.109</v>
      </c>
      <c r="AF152" s="8">
        <v>2.5030000000000001</v>
      </c>
      <c r="AG152" s="8">
        <v>2.665</v>
      </c>
    </row>
    <row r="153" spans="4:33" x14ac:dyDescent="0.25">
      <c r="D153" s="8">
        <v>0.55900000000000005</v>
      </c>
      <c r="E153" s="8">
        <v>0.28599999999999998</v>
      </c>
      <c r="R153" s="42">
        <v>2.5449999999999999</v>
      </c>
      <c r="S153" s="8">
        <v>2.7130000000000001</v>
      </c>
      <c r="AF153" s="8">
        <v>1.2529999999999999</v>
      </c>
      <c r="AG153" s="8">
        <v>2.38</v>
      </c>
    </row>
    <row r="154" spans="4:33" x14ac:dyDescent="0.25">
      <c r="D154" s="8">
        <v>2.7959999999999998</v>
      </c>
      <c r="E154" s="8">
        <v>2.2090000000000001</v>
      </c>
      <c r="R154" s="42">
        <v>1.69</v>
      </c>
      <c r="S154" s="8">
        <v>1.6259999999999999</v>
      </c>
      <c r="AF154" s="8">
        <v>2.8740000000000001</v>
      </c>
      <c r="AG154" s="8">
        <v>0.92900000000000005</v>
      </c>
    </row>
    <row r="155" spans="4:33" x14ac:dyDescent="0.25">
      <c r="D155" s="8">
        <v>5.7720000000000002</v>
      </c>
      <c r="E155" s="8">
        <v>0.88100000000000001</v>
      </c>
      <c r="R155" s="42">
        <v>0.98399999999999999</v>
      </c>
      <c r="S155" s="8">
        <v>0.995</v>
      </c>
      <c r="AF155" s="8">
        <v>1.3440000000000001</v>
      </c>
      <c r="AG155" s="8">
        <v>2.194</v>
      </c>
    </row>
    <row r="156" spans="4:33" x14ac:dyDescent="0.25">
      <c r="D156" s="8">
        <v>0.61599999999999999</v>
      </c>
      <c r="E156" s="8">
        <v>4.8019999999999996</v>
      </c>
      <c r="R156" s="42">
        <v>0.96599999999999997</v>
      </c>
      <c r="S156" s="8">
        <v>0.54300000000000004</v>
      </c>
      <c r="AF156" s="8">
        <v>2.4630000000000001</v>
      </c>
      <c r="AG156" s="8">
        <v>4.1219999999999999</v>
      </c>
    </row>
    <row r="157" spans="4:33" x14ac:dyDescent="0.25">
      <c r="D157" s="8">
        <v>0.94</v>
      </c>
      <c r="E157" s="8">
        <v>1.484</v>
      </c>
      <c r="R157" s="42">
        <v>1.3080000000000001</v>
      </c>
      <c r="S157" s="8">
        <v>3.073</v>
      </c>
      <c r="AF157" s="8">
        <v>1.9390000000000001</v>
      </c>
      <c r="AG157" s="8">
        <v>0.91500000000000004</v>
      </c>
    </row>
    <row r="158" spans="4:33" x14ac:dyDescent="0.25">
      <c r="D158" s="8">
        <v>2.625</v>
      </c>
      <c r="E158" s="8">
        <v>0.54600000000000004</v>
      </c>
      <c r="R158" s="42">
        <v>0.441</v>
      </c>
      <c r="S158" s="8">
        <v>2.7440000000000002</v>
      </c>
      <c r="AF158" s="8">
        <v>0.82299999999999995</v>
      </c>
      <c r="AG158" s="8">
        <v>0.94699999999999995</v>
      </c>
    </row>
    <row r="159" spans="4:33" x14ac:dyDescent="0.25">
      <c r="D159" s="8">
        <v>2.2200000000000002</v>
      </c>
      <c r="E159" s="8">
        <v>1.474</v>
      </c>
      <c r="R159" s="42">
        <v>0.97099999999999997</v>
      </c>
      <c r="S159" s="8">
        <v>1.2689999999999999</v>
      </c>
      <c r="AF159" s="8">
        <v>3.2919999999999998</v>
      </c>
      <c r="AG159" s="8">
        <v>2.0489999999999999</v>
      </c>
    </row>
    <row r="160" spans="4:33" x14ac:dyDescent="0.25">
      <c r="D160" s="8">
        <v>1.0309999999999999</v>
      </c>
      <c r="E160" s="8">
        <v>3.2189999999999999</v>
      </c>
      <c r="R160" s="42">
        <v>1.149</v>
      </c>
      <c r="S160" s="8">
        <v>0.84799999999999998</v>
      </c>
      <c r="AF160" s="8">
        <v>2.0790000000000002</v>
      </c>
      <c r="AG160" s="8">
        <v>0.73499999999999999</v>
      </c>
    </row>
    <row r="161" spans="4:33" x14ac:dyDescent="0.25">
      <c r="D161" s="8">
        <v>1.492</v>
      </c>
      <c r="E161" s="8">
        <v>0.69299999999999995</v>
      </c>
      <c r="R161" s="42">
        <v>2.4119999999999999</v>
      </c>
      <c r="S161" s="8">
        <v>0.47899999999999998</v>
      </c>
      <c r="AF161" s="8">
        <v>1.494</v>
      </c>
      <c r="AG161" s="8">
        <v>0</v>
      </c>
    </row>
    <row r="162" spans="4:33" x14ac:dyDescent="0.25">
      <c r="D162" s="8">
        <v>1.399</v>
      </c>
      <c r="E162" s="8">
        <v>1.131</v>
      </c>
      <c r="R162" s="42">
        <v>2.16</v>
      </c>
      <c r="S162" s="8">
        <v>1.524</v>
      </c>
      <c r="AF162" s="8">
        <v>1.7050000000000001</v>
      </c>
      <c r="AG162" s="8">
        <v>2.5310000000000001</v>
      </c>
    </row>
    <row r="163" spans="4:33" x14ac:dyDescent="0.25">
      <c r="D163" s="8">
        <v>0.879</v>
      </c>
      <c r="E163" s="8">
        <v>3.274</v>
      </c>
      <c r="R163" s="42">
        <v>1.5309999999999999</v>
      </c>
      <c r="S163" s="8">
        <v>1.964</v>
      </c>
      <c r="AF163" s="8">
        <v>2.1619999999999999</v>
      </c>
      <c r="AG163" s="8">
        <v>1.216</v>
      </c>
    </row>
    <row r="164" spans="4:33" x14ac:dyDescent="0.25">
      <c r="D164" s="8">
        <v>1.054</v>
      </c>
      <c r="E164" s="8">
        <v>0.32100000000000001</v>
      </c>
      <c r="R164" s="42">
        <v>5.9909999999999997</v>
      </c>
      <c r="S164" s="8">
        <v>0.54100000000000004</v>
      </c>
      <c r="AF164" s="8">
        <v>1.54</v>
      </c>
      <c r="AG164" s="8">
        <v>2.919</v>
      </c>
    </row>
    <row r="165" spans="4:33" x14ac:dyDescent="0.25">
      <c r="D165" s="8">
        <v>2.484</v>
      </c>
      <c r="E165" s="8">
        <v>1.335</v>
      </c>
      <c r="R165" s="42">
        <v>1.046</v>
      </c>
      <c r="S165" s="8">
        <v>1.2729999999999999</v>
      </c>
      <c r="AF165" s="8">
        <v>2.0880000000000001</v>
      </c>
      <c r="AG165" s="8">
        <v>2.7120000000000002</v>
      </c>
    </row>
    <row r="166" spans="4:33" x14ac:dyDescent="0.25">
      <c r="D166" s="8">
        <v>0.41899999999999998</v>
      </c>
      <c r="E166" s="8">
        <v>0.4</v>
      </c>
      <c r="R166" s="42">
        <v>1.63</v>
      </c>
      <c r="S166" s="8">
        <v>5.91</v>
      </c>
      <c r="AF166" s="8">
        <v>2.5859999999999999</v>
      </c>
      <c r="AG166" s="8">
        <v>1.1990000000000001</v>
      </c>
    </row>
    <row r="167" spans="4:33" x14ac:dyDescent="0.25">
      <c r="D167" s="8">
        <v>2.661</v>
      </c>
      <c r="E167" s="8">
        <v>2.12</v>
      </c>
      <c r="R167" s="42">
        <v>0.80600000000000005</v>
      </c>
      <c r="S167" s="8">
        <v>1.0780000000000001</v>
      </c>
      <c r="AF167" s="8">
        <v>2.4580000000000002</v>
      </c>
      <c r="AG167" s="8">
        <v>2.41</v>
      </c>
    </row>
    <row r="168" spans="4:33" x14ac:dyDescent="0.25">
      <c r="D168" s="8">
        <v>0.89300000000000002</v>
      </c>
      <c r="E168" s="8">
        <v>0.31</v>
      </c>
      <c r="R168" s="42">
        <v>1.2729999999999999</v>
      </c>
      <c r="S168" s="8">
        <v>1.603</v>
      </c>
      <c r="AF168" s="8">
        <v>0.69599999999999995</v>
      </c>
      <c r="AG168" s="8">
        <v>1.363</v>
      </c>
    </row>
    <row r="169" spans="4:33" x14ac:dyDescent="0.25">
      <c r="D169" s="8">
        <v>0.36499999999999999</v>
      </c>
      <c r="E169" s="8">
        <v>1.099</v>
      </c>
      <c r="R169" s="42">
        <v>2.8130000000000002</v>
      </c>
      <c r="S169" s="8">
        <v>2.3719999999999999</v>
      </c>
      <c r="AF169" s="8">
        <v>1.9430000000000001</v>
      </c>
      <c r="AG169" s="8">
        <v>1.2589999999999999</v>
      </c>
    </row>
    <row r="170" spans="4:33" x14ac:dyDescent="0.25">
      <c r="D170" s="8">
        <v>0.60799999999999998</v>
      </c>
      <c r="E170" s="8">
        <v>0.77700000000000002</v>
      </c>
      <c r="R170" s="42">
        <v>0.877</v>
      </c>
      <c r="S170" s="8">
        <v>0.74399999999999999</v>
      </c>
      <c r="AF170" s="8">
        <v>1.627</v>
      </c>
      <c r="AG170" s="8">
        <v>0.88600000000000001</v>
      </c>
    </row>
    <row r="171" spans="4:33" x14ac:dyDescent="0.25">
      <c r="D171" s="8">
        <v>0.85199999999999998</v>
      </c>
      <c r="E171" s="8">
        <v>1.9350000000000001</v>
      </c>
      <c r="R171" s="42">
        <v>2.359</v>
      </c>
      <c r="S171" s="8">
        <v>1.2749999999999999</v>
      </c>
      <c r="AF171" s="8">
        <v>1.8879999999999999</v>
      </c>
      <c r="AG171" s="8">
        <v>2.12</v>
      </c>
    </row>
    <row r="172" spans="4:33" x14ac:dyDescent="0.25">
      <c r="D172" s="8">
        <v>0.33800000000000002</v>
      </c>
      <c r="E172" s="8">
        <v>0.81499999999999995</v>
      </c>
      <c r="R172" s="42">
        <v>1.0820000000000001</v>
      </c>
      <c r="S172" s="8">
        <v>1.6919999999999999</v>
      </c>
      <c r="AF172" s="8">
        <v>1.04</v>
      </c>
      <c r="AG172" s="8">
        <v>1.115</v>
      </c>
    </row>
    <row r="173" spans="4:33" x14ac:dyDescent="0.25">
      <c r="D173" s="8">
        <v>0.68300000000000005</v>
      </c>
      <c r="E173" s="8">
        <v>1.7030000000000001</v>
      </c>
      <c r="R173" s="42">
        <v>2.74</v>
      </c>
      <c r="S173" s="8">
        <v>1.9139999999999999</v>
      </c>
      <c r="AF173" s="8">
        <v>1.34</v>
      </c>
      <c r="AG173" s="8">
        <v>0.56100000000000005</v>
      </c>
    </row>
    <row r="174" spans="4:33" x14ac:dyDescent="0.25">
      <c r="D174" s="8">
        <v>0.17799999999999999</v>
      </c>
      <c r="E174" s="8">
        <v>1.5409999999999999</v>
      </c>
      <c r="R174" s="42">
        <v>1.7749999999999999</v>
      </c>
      <c r="S174" s="8">
        <v>2.7440000000000002</v>
      </c>
      <c r="AF174" s="8">
        <v>4.3310000000000004</v>
      </c>
      <c r="AG174" s="8">
        <v>1.302</v>
      </c>
    </row>
    <row r="175" spans="4:33" x14ac:dyDescent="0.25">
      <c r="D175" s="8">
        <v>1.03</v>
      </c>
      <c r="E175" s="8">
        <v>1.4410000000000001</v>
      </c>
      <c r="R175" s="42">
        <v>3.53</v>
      </c>
      <c r="S175" s="8">
        <v>2.6040000000000001</v>
      </c>
      <c r="AF175" s="8">
        <v>4.5229999999999997</v>
      </c>
      <c r="AG175" s="8">
        <v>1.0720000000000001</v>
      </c>
    </row>
    <row r="176" spans="4:33" x14ac:dyDescent="0.25">
      <c r="D176" s="8">
        <v>0.96399999999999997</v>
      </c>
      <c r="E176" s="8">
        <v>1.2430000000000001</v>
      </c>
      <c r="R176" s="42">
        <v>1.9570000000000001</v>
      </c>
      <c r="S176" s="8">
        <v>1.252</v>
      </c>
      <c r="AF176" s="8">
        <v>3.4340000000000002</v>
      </c>
      <c r="AG176" s="8">
        <v>3.7629999999999999</v>
      </c>
    </row>
    <row r="177" spans="4:33" x14ac:dyDescent="0.25">
      <c r="D177" s="8">
        <v>0.48399999999999999</v>
      </c>
      <c r="E177" s="8">
        <v>1.377</v>
      </c>
      <c r="R177" s="42">
        <v>2.0390000000000001</v>
      </c>
      <c r="S177" s="8">
        <v>1.0620000000000001</v>
      </c>
      <c r="AF177" s="8">
        <v>2.137</v>
      </c>
      <c r="AG177" s="8">
        <v>1.036</v>
      </c>
    </row>
    <row r="178" spans="4:33" x14ac:dyDescent="0.25">
      <c r="D178" s="8">
        <v>0.83199999999999996</v>
      </c>
      <c r="E178" s="8">
        <v>0.65</v>
      </c>
      <c r="R178" s="42">
        <v>0.89</v>
      </c>
      <c r="S178" s="8">
        <v>2.036</v>
      </c>
      <c r="AF178" s="8">
        <v>2.0179999999999998</v>
      </c>
      <c r="AG178" s="8">
        <v>0.47099999999999997</v>
      </c>
    </row>
    <row r="179" spans="4:33" x14ac:dyDescent="0.25">
      <c r="D179" s="8">
        <v>0.69599999999999995</v>
      </c>
      <c r="E179" s="8">
        <v>1.3340000000000001</v>
      </c>
      <c r="R179" s="42">
        <v>3.548</v>
      </c>
      <c r="S179" s="8">
        <v>1.615</v>
      </c>
      <c r="AF179" s="8">
        <v>3.3839999999999999</v>
      </c>
      <c r="AG179" s="8">
        <v>1.3460000000000001</v>
      </c>
    </row>
    <row r="180" spans="4:33" x14ac:dyDescent="0.25">
      <c r="D180" s="8">
        <v>0.67500000000000004</v>
      </c>
      <c r="E180" s="8">
        <v>1.1859999999999999</v>
      </c>
      <c r="R180" s="42">
        <v>0.77400000000000002</v>
      </c>
      <c r="S180" s="8">
        <v>1.4370000000000001</v>
      </c>
      <c r="AF180" s="8">
        <v>1.887</v>
      </c>
      <c r="AG180" s="8">
        <v>0.40899999999999997</v>
      </c>
    </row>
    <row r="181" spans="4:33" x14ac:dyDescent="0.25">
      <c r="D181" s="8">
        <v>0.51</v>
      </c>
      <c r="E181" s="8">
        <v>2.907</v>
      </c>
      <c r="R181" s="42">
        <v>1.7070000000000001</v>
      </c>
      <c r="S181" s="8">
        <v>0.79</v>
      </c>
      <c r="AF181" s="8">
        <v>2.5819999999999999</v>
      </c>
      <c r="AG181" s="8">
        <v>0.26200000000000001</v>
      </c>
    </row>
    <row r="182" spans="4:33" x14ac:dyDescent="0.25">
      <c r="D182" s="8">
        <v>2.867</v>
      </c>
      <c r="E182" s="8">
        <v>1.698</v>
      </c>
      <c r="R182" s="42">
        <v>0.91700000000000004</v>
      </c>
      <c r="S182" s="8">
        <v>0.57899999999999996</v>
      </c>
      <c r="AF182" s="8">
        <v>1.19</v>
      </c>
      <c r="AG182" s="8">
        <v>2.7069999999999999</v>
      </c>
    </row>
    <row r="183" spans="4:33" x14ac:dyDescent="0.25">
      <c r="D183" s="8">
        <v>0.45800000000000002</v>
      </c>
      <c r="E183" s="8">
        <v>1.446</v>
      </c>
      <c r="R183" s="42">
        <v>1.87</v>
      </c>
      <c r="S183" s="8">
        <v>2.177</v>
      </c>
      <c r="AF183" s="8">
        <v>1.371</v>
      </c>
      <c r="AG183" s="8">
        <v>3.226</v>
      </c>
    </row>
    <row r="184" spans="4:33" x14ac:dyDescent="0.25">
      <c r="D184" s="8">
        <v>1.8460000000000001</v>
      </c>
      <c r="E184" s="8">
        <v>3.99</v>
      </c>
      <c r="R184" s="42">
        <v>3.234</v>
      </c>
      <c r="S184" s="8">
        <v>1.1459999999999999</v>
      </c>
      <c r="AF184" s="8">
        <v>2.6909999999999998</v>
      </c>
      <c r="AG184" s="8">
        <v>3.7530000000000001</v>
      </c>
    </row>
    <row r="185" spans="4:33" x14ac:dyDescent="0.25">
      <c r="D185" s="8">
        <v>1.7290000000000001</v>
      </c>
      <c r="E185" s="8">
        <v>2.742</v>
      </c>
      <c r="R185" s="42">
        <v>1.1870000000000001</v>
      </c>
      <c r="S185" s="8">
        <v>0.79100000000000004</v>
      </c>
      <c r="AF185" s="8">
        <v>2.3919999999999999</v>
      </c>
      <c r="AG185" s="8">
        <v>0.441</v>
      </c>
    </row>
    <row r="186" spans="4:33" x14ac:dyDescent="0.25">
      <c r="D186" s="8">
        <v>1.3779999999999999</v>
      </c>
      <c r="E186" s="8">
        <v>1.2989999999999999</v>
      </c>
      <c r="R186" s="42">
        <v>0.83699999999999997</v>
      </c>
      <c r="S186" s="8">
        <v>0.94899999999999995</v>
      </c>
      <c r="AF186" s="8">
        <v>3.052</v>
      </c>
      <c r="AG186" s="8">
        <v>1.5409999999999999</v>
      </c>
    </row>
    <row r="187" spans="4:33" x14ac:dyDescent="0.25">
      <c r="D187" s="8">
        <v>0.93700000000000006</v>
      </c>
      <c r="E187" s="8">
        <v>1.9430000000000001</v>
      </c>
      <c r="R187" s="42">
        <v>0.80700000000000005</v>
      </c>
      <c r="S187" s="8">
        <v>1.518</v>
      </c>
      <c r="AF187" s="8">
        <v>3.8210000000000002</v>
      </c>
      <c r="AG187" s="8">
        <v>0.21199999999999999</v>
      </c>
    </row>
    <row r="188" spans="4:33" x14ac:dyDescent="0.25">
      <c r="D188" s="8">
        <v>1.3620000000000001</v>
      </c>
      <c r="E188" s="8">
        <v>2.38</v>
      </c>
      <c r="R188" s="42">
        <v>0.745</v>
      </c>
      <c r="S188" s="8">
        <v>0.51100000000000001</v>
      </c>
      <c r="AF188" s="8">
        <v>1.502</v>
      </c>
      <c r="AG188" s="8">
        <v>0.59399999999999997</v>
      </c>
    </row>
    <row r="189" spans="4:33" x14ac:dyDescent="0.25">
      <c r="D189" s="8">
        <v>2.383</v>
      </c>
      <c r="E189" s="8">
        <v>1.8979999999999999</v>
      </c>
      <c r="R189" s="42">
        <v>1.0049999999999999</v>
      </c>
      <c r="S189" s="8">
        <v>0.76500000000000001</v>
      </c>
      <c r="AF189" s="8">
        <v>2.0409999999999999</v>
      </c>
      <c r="AG189" s="8">
        <v>0.248</v>
      </c>
    </row>
    <row r="190" spans="4:33" x14ac:dyDescent="0.25">
      <c r="D190" s="8">
        <v>1.145</v>
      </c>
      <c r="E190" s="8">
        <v>0.72</v>
      </c>
      <c r="R190" s="42">
        <v>1.1930000000000001</v>
      </c>
      <c r="S190" s="8">
        <v>0.40600000000000003</v>
      </c>
      <c r="AF190" s="8">
        <v>1.8140000000000001</v>
      </c>
      <c r="AG190" s="8">
        <v>2.5190000000000001</v>
      </c>
    </row>
    <row r="191" spans="4:33" x14ac:dyDescent="0.25">
      <c r="D191" s="8">
        <v>4.4000000000000004</v>
      </c>
      <c r="E191" s="8">
        <v>0.47099999999999997</v>
      </c>
      <c r="R191" s="42">
        <v>2.6240000000000001</v>
      </c>
      <c r="S191" s="8">
        <v>0.90400000000000003</v>
      </c>
      <c r="AF191" s="8">
        <v>1.9930000000000001</v>
      </c>
      <c r="AG191" s="8">
        <v>1.8879999999999999</v>
      </c>
    </row>
    <row r="192" spans="4:33" x14ac:dyDescent="0.25">
      <c r="D192" s="8">
        <v>0.58799999999999997</v>
      </c>
      <c r="E192" s="8">
        <v>1.909</v>
      </c>
      <c r="R192" s="42">
        <v>1.869</v>
      </c>
      <c r="S192" s="8">
        <v>0.88900000000000001</v>
      </c>
      <c r="AF192" s="8">
        <v>2.173</v>
      </c>
      <c r="AG192" s="8">
        <v>3.8839999999999999</v>
      </c>
    </row>
    <row r="193" spans="4:33" x14ac:dyDescent="0.25">
      <c r="D193" s="8">
        <v>0.66800000000000004</v>
      </c>
      <c r="E193" s="8">
        <v>2.8879999999999999</v>
      </c>
      <c r="R193" s="42">
        <v>0.49299999999999999</v>
      </c>
      <c r="S193" s="8">
        <v>1.274</v>
      </c>
      <c r="AF193" s="8">
        <v>1.5069999999999999</v>
      </c>
      <c r="AG193" s="8">
        <v>0.53900000000000003</v>
      </c>
    </row>
    <row r="194" spans="4:33" x14ac:dyDescent="0.25">
      <c r="D194" s="8">
        <v>2.1219999999999999</v>
      </c>
      <c r="E194" s="8">
        <v>1.427</v>
      </c>
      <c r="R194" s="42">
        <v>0.627</v>
      </c>
      <c r="S194" s="8">
        <v>1.0029999999999999</v>
      </c>
      <c r="AF194" s="8">
        <v>1.8620000000000001</v>
      </c>
      <c r="AG194" s="8">
        <v>1.3009999999999999</v>
      </c>
    </row>
    <row r="195" spans="4:33" x14ac:dyDescent="0.25">
      <c r="D195" s="8">
        <v>3.82</v>
      </c>
      <c r="E195" s="8">
        <v>0.316</v>
      </c>
      <c r="R195" s="42">
        <v>0.438</v>
      </c>
      <c r="S195" s="8">
        <v>1.367</v>
      </c>
      <c r="AF195" s="8">
        <v>0.45700000000000002</v>
      </c>
      <c r="AG195" s="8">
        <v>0.55000000000000004</v>
      </c>
    </row>
    <row r="196" spans="4:33" x14ac:dyDescent="0.25">
      <c r="D196" s="8">
        <v>0.79200000000000004</v>
      </c>
      <c r="E196" s="8">
        <v>0.70899999999999996</v>
      </c>
      <c r="R196" s="42">
        <v>0.76300000000000001</v>
      </c>
      <c r="S196" s="8">
        <v>0.84099999999999997</v>
      </c>
      <c r="AF196" s="8">
        <v>0.27800000000000002</v>
      </c>
      <c r="AG196" s="8">
        <v>3.7789999999999999</v>
      </c>
    </row>
    <row r="197" spans="4:33" x14ac:dyDescent="0.25">
      <c r="D197" s="8">
        <v>2.1070000000000002</v>
      </c>
      <c r="E197" s="8">
        <v>0.35399999999999998</v>
      </c>
      <c r="R197" s="42">
        <v>0.60299999999999998</v>
      </c>
      <c r="S197" s="8">
        <v>0.86399999999999999</v>
      </c>
      <c r="AF197" s="8">
        <v>0</v>
      </c>
      <c r="AG197" s="8">
        <v>1.6990000000000001</v>
      </c>
    </row>
    <row r="198" spans="4:33" x14ac:dyDescent="0.25">
      <c r="D198" s="8">
        <v>1.6990000000000001</v>
      </c>
      <c r="E198" s="8">
        <v>1.421</v>
      </c>
      <c r="R198" s="42">
        <v>1.0449999999999999</v>
      </c>
      <c r="S198" s="8">
        <v>0.72299999999999998</v>
      </c>
      <c r="AF198" s="8">
        <v>2.8279999999999998</v>
      </c>
      <c r="AG198" s="8">
        <v>1.19</v>
      </c>
    </row>
    <row r="199" spans="4:33" x14ac:dyDescent="0.25">
      <c r="D199" s="8">
        <v>1.4830000000000001</v>
      </c>
      <c r="E199" s="8">
        <v>1.22</v>
      </c>
      <c r="R199" s="42">
        <v>0.45300000000000001</v>
      </c>
      <c r="S199" s="8">
        <v>0.30199999999999999</v>
      </c>
      <c r="AF199" s="8">
        <v>2.121</v>
      </c>
      <c r="AG199" s="8">
        <v>0.59899999999999998</v>
      </c>
    </row>
    <row r="200" spans="4:33" x14ac:dyDescent="0.25">
      <c r="D200" s="8">
        <v>3.052</v>
      </c>
      <c r="E200" s="8">
        <v>1.452</v>
      </c>
      <c r="R200" s="42">
        <v>0.61699999999999999</v>
      </c>
      <c r="S200" s="8">
        <v>1.575</v>
      </c>
      <c r="AF200" s="8">
        <v>0.74399999999999999</v>
      </c>
      <c r="AG200" s="8">
        <v>1.67</v>
      </c>
    </row>
    <row r="201" spans="4:33" x14ac:dyDescent="0.25">
      <c r="D201" s="8">
        <v>2.7389999999999999</v>
      </c>
      <c r="E201" s="8">
        <v>1.9890000000000001</v>
      </c>
      <c r="R201" s="42">
        <v>0.84599999999999997</v>
      </c>
      <c r="S201" s="8">
        <v>3.25</v>
      </c>
      <c r="AF201" s="8">
        <v>1.7350000000000001</v>
      </c>
      <c r="AG201" s="8">
        <v>1.49</v>
      </c>
    </row>
    <row r="202" spans="4:33" x14ac:dyDescent="0.25">
      <c r="D202" s="8">
        <v>1.216</v>
      </c>
      <c r="E202" s="8">
        <v>1.208</v>
      </c>
      <c r="R202" s="42">
        <v>0.8</v>
      </c>
      <c r="S202" s="8">
        <v>1.4890000000000001</v>
      </c>
      <c r="AF202" s="8">
        <v>3.1579999999999999</v>
      </c>
      <c r="AG202" s="8">
        <v>1.794</v>
      </c>
    </row>
    <row r="203" spans="4:33" x14ac:dyDescent="0.25">
      <c r="D203" s="8">
        <v>0.93400000000000005</v>
      </c>
      <c r="E203" s="8">
        <v>1.3069999999999999</v>
      </c>
      <c r="R203" s="42">
        <v>0.28499999999999998</v>
      </c>
      <c r="S203" s="8">
        <v>3.8660000000000001</v>
      </c>
      <c r="AF203" s="8">
        <v>0.77100000000000002</v>
      </c>
      <c r="AG203" s="8">
        <v>2.4329999999999998</v>
      </c>
    </row>
    <row r="204" spans="4:33" x14ac:dyDescent="0.25">
      <c r="D204" s="8">
        <v>0.74</v>
      </c>
      <c r="E204" s="8">
        <v>0.48</v>
      </c>
      <c r="R204" s="42">
        <v>0.59299999999999997</v>
      </c>
      <c r="S204" s="8">
        <v>4.6529999999999996</v>
      </c>
      <c r="AF204" s="8">
        <v>0.98699999999999999</v>
      </c>
      <c r="AG204" s="8">
        <v>1.139</v>
      </c>
    </row>
    <row r="205" spans="4:33" x14ac:dyDescent="0.25">
      <c r="D205" s="8">
        <v>1.1120000000000001</v>
      </c>
      <c r="E205" s="8">
        <v>0.65600000000000003</v>
      </c>
      <c r="R205" s="42">
        <v>1.262</v>
      </c>
      <c r="S205" s="8">
        <v>2.359</v>
      </c>
      <c r="AF205" s="8">
        <v>0.50600000000000001</v>
      </c>
      <c r="AG205" s="8">
        <v>0.71499999999999997</v>
      </c>
    </row>
    <row r="206" spans="4:33" x14ac:dyDescent="0.25">
      <c r="D206" s="8">
        <v>1.421</v>
      </c>
      <c r="E206" s="8">
        <v>1.1830000000000001</v>
      </c>
      <c r="R206" s="42">
        <v>1.1499999999999999</v>
      </c>
      <c r="S206" s="8">
        <v>3.51</v>
      </c>
      <c r="AF206" s="8">
        <v>0.49</v>
      </c>
      <c r="AG206" s="8">
        <v>3.3090000000000002</v>
      </c>
    </row>
    <row r="207" spans="4:33" x14ac:dyDescent="0.25">
      <c r="D207" s="8">
        <v>1.1970000000000001</v>
      </c>
      <c r="E207" s="8">
        <v>0.68400000000000005</v>
      </c>
      <c r="R207" s="42">
        <v>1.44</v>
      </c>
      <c r="S207" s="8">
        <v>0.60799999999999998</v>
      </c>
      <c r="AF207" s="8">
        <v>0.754</v>
      </c>
      <c r="AG207" s="8">
        <v>0.81899999999999995</v>
      </c>
    </row>
    <row r="208" spans="4:33" x14ac:dyDescent="0.25">
      <c r="D208" s="8">
        <v>1.43</v>
      </c>
      <c r="E208" s="8">
        <v>0.499</v>
      </c>
      <c r="R208" s="42">
        <v>1.008</v>
      </c>
      <c r="S208" s="8">
        <v>1.371</v>
      </c>
      <c r="AF208" s="8">
        <v>0.55500000000000005</v>
      </c>
      <c r="AG208" s="8">
        <v>5.8120000000000003</v>
      </c>
    </row>
    <row r="209" spans="4:33" x14ac:dyDescent="0.25">
      <c r="D209" s="8">
        <v>1.4430000000000001</v>
      </c>
      <c r="E209" s="8">
        <v>0.503</v>
      </c>
      <c r="R209" s="42">
        <v>1.972</v>
      </c>
      <c r="S209" s="8">
        <v>1.2370000000000001</v>
      </c>
      <c r="AF209" s="8">
        <v>0.97399999999999998</v>
      </c>
      <c r="AG209" s="8">
        <v>2.395</v>
      </c>
    </row>
    <row r="210" spans="4:33" x14ac:dyDescent="0.25">
      <c r="D210" s="8">
        <v>0.39300000000000002</v>
      </c>
      <c r="E210" s="8">
        <v>1.6060000000000001</v>
      </c>
      <c r="R210" s="42">
        <v>1.222</v>
      </c>
      <c r="S210" s="8">
        <v>3.484</v>
      </c>
      <c r="AF210" s="8">
        <v>2.8679999999999999</v>
      </c>
      <c r="AG210" s="8">
        <v>2.085</v>
      </c>
    </row>
    <row r="211" spans="4:33" x14ac:dyDescent="0.25">
      <c r="D211" s="8">
        <v>4.7839999999999998</v>
      </c>
      <c r="E211" s="8">
        <v>1.0069999999999999</v>
      </c>
      <c r="R211" s="42">
        <v>2.4260000000000002</v>
      </c>
      <c r="S211" s="8">
        <v>0.496</v>
      </c>
      <c r="AF211" s="8">
        <v>0.36799999999999999</v>
      </c>
      <c r="AG211" s="8">
        <v>1.1719999999999999</v>
      </c>
    </row>
    <row r="212" spans="4:33" x14ac:dyDescent="0.25">
      <c r="D212" s="8">
        <v>5.52</v>
      </c>
      <c r="E212" s="8">
        <v>1.2190000000000001</v>
      </c>
      <c r="R212" s="42">
        <v>0.94499999999999995</v>
      </c>
      <c r="S212" s="8">
        <v>1.4019999999999999</v>
      </c>
      <c r="AF212" s="8">
        <v>1.5580000000000001</v>
      </c>
      <c r="AG212" s="8">
        <v>1.972</v>
      </c>
    </row>
    <row r="213" spans="4:33" x14ac:dyDescent="0.25">
      <c r="D213" s="8">
        <v>1.349</v>
      </c>
      <c r="E213" s="8">
        <v>0.67200000000000004</v>
      </c>
      <c r="R213" s="42">
        <v>1.9710000000000001</v>
      </c>
      <c r="S213" s="8">
        <v>1.038</v>
      </c>
      <c r="AF213" s="8">
        <v>0.60599999999999998</v>
      </c>
      <c r="AG213" s="8">
        <v>0.70399999999999996</v>
      </c>
    </row>
    <row r="214" spans="4:33" x14ac:dyDescent="0.25">
      <c r="D214" s="8">
        <v>1.149</v>
      </c>
      <c r="E214" s="8">
        <v>3.6779999999999999</v>
      </c>
      <c r="R214" s="42">
        <v>1.252</v>
      </c>
      <c r="S214" s="8">
        <v>2.2519999999999998</v>
      </c>
      <c r="AF214" s="8">
        <v>0.65800000000000003</v>
      </c>
      <c r="AG214" s="8">
        <v>1.393</v>
      </c>
    </row>
    <row r="215" spans="4:33" x14ac:dyDescent="0.25">
      <c r="D215" s="8">
        <v>2.3849999999999998</v>
      </c>
      <c r="E215" s="8">
        <v>1.21</v>
      </c>
      <c r="R215" s="42">
        <v>2.6120000000000001</v>
      </c>
      <c r="S215" s="8">
        <v>1.956</v>
      </c>
      <c r="AF215" s="8">
        <v>0.67500000000000004</v>
      </c>
      <c r="AG215" s="8">
        <v>0.28399999999999997</v>
      </c>
    </row>
    <row r="216" spans="4:33" x14ac:dyDescent="0.25">
      <c r="D216" s="8">
        <v>0.95599999999999996</v>
      </c>
      <c r="E216" s="8">
        <v>4.6189999999999998</v>
      </c>
      <c r="R216" s="42">
        <v>0.76300000000000001</v>
      </c>
      <c r="S216" s="8">
        <v>3.9809999999999999</v>
      </c>
      <c r="AF216" s="8">
        <v>0.49299999999999999</v>
      </c>
      <c r="AG216" s="8">
        <v>0.82099999999999995</v>
      </c>
    </row>
    <row r="217" spans="4:33" x14ac:dyDescent="0.25">
      <c r="D217" s="8">
        <v>4.6399999999999997</v>
      </c>
      <c r="E217" s="8">
        <v>0.72699999999999998</v>
      </c>
      <c r="R217" s="42">
        <v>3.2919999999999998</v>
      </c>
      <c r="S217" s="8">
        <v>0.97799999999999998</v>
      </c>
      <c r="AF217" s="8">
        <v>0</v>
      </c>
      <c r="AG217" s="8">
        <v>0.46700000000000003</v>
      </c>
    </row>
    <row r="218" spans="4:33" x14ac:dyDescent="0.25">
      <c r="D218" s="8">
        <v>1.3120000000000001</v>
      </c>
      <c r="E218" s="8">
        <v>3.298</v>
      </c>
      <c r="R218" s="42">
        <v>1.3140000000000001</v>
      </c>
      <c r="S218" s="8">
        <v>4.28</v>
      </c>
      <c r="AF218" s="8">
        <v>1.018</v>
      </c>
      <c r="AG218" s="8">
        <v>2.3610000000000002</v>
      </c>
    </row>
    <row r="219" spans="4:33" x14ac:dyDescent="0.25">
      <c r="D219" s="8">
        <v>0.98699999999999999</v>
      </c>
      <c r="E219" s="8">
        <v>0.94499999999999995</v>
      </c>
      <c r="R219" s="42">
        <v>3.9249999999999998</v>
      </c>
      <c r="S219" s="8">
        <v>2.2970000000000002</v>
      </c>
      <c r="AF219" s="8">
        <v>2.262</v>
      </c>
      <c r="AG219" s="8">
        <v>1.429</v>
      </c>
    </row>
    <row r="220" spans="4:33" x14ac:dyDescent="0.25">
      <c r="D220" s="8">
        <v>0.60899999999999999</v>
      </c>
      <c r="E220" s="8">
        <v>3.1880000000000002</v>
      </c>
      <c r="R220" s="42">
        <v>1.778</v>
      </c>
      <c r="S220" s="8">
        <v>2.133</v>
      </c>
      <c r="AF220" s="8">
        <v>0.875</v>
      </c>
      <c r="AG220" s="8">
        <v>2.1259999999999999</v>
      </c>
    </row>
    <row r="221" spans="4:33" x14ac:dyDescent="0.25">
      <c r="D221" s="8">
        <v>1.0840000000000001</v>
      </c>
      <c r="E221" s="8">
        <v>1.647</v>
      </c>
      <c r="R221" s="42">
        <v>3.1429999999999998</v>
      </c>
      <c r="S221" s="8">
        <v>1.5389999999999999</v>
      </c>
      <c r="AF221" s="8">
        <v>4.2119999999999997</v>
      </c>
      <c r="AG221" s="8">
        <v>0.74299999999999999</v>
      </c>
    </row>
    <row r="222" spans="4:33" x14ac:dyDescent="0.25">
      <c r="D222" s="8">
        <v>0.33700000000000002</v>
      </c>
      <c r="E222" s="8">
        <v>0.307</v>
      </c>
      <c r="R222" s="42">
        <v>4.1959999999999997</v>
      </c>
      <c r="S222" s="8">
        <v>2.2189999999999999</v>
      </c>
      <c r="AF222" s="8">
        <v>0.77</v>
      </c>
      <c r="AG222" s="8">
        <v>1.7490000000000001</v>
      </c>
    </row>
    <row r="223" spans="4:33" x14ac:dyDescent="0.25">
      <c r="D223" s="8">
        <v>0.28299999999999997</v>
      </c>
      <c r="E223" s="8">
        <v>0.76</v>
      </c>
      <c r="R223" s="42">
        <v>1.5860000000000001</v>
      </c>
      <c r="S223" s="8">
        <v>1.159</v>
      </c>
      <c r="AF223" s="8">
        <v>0.98799999999999999</v>
      </c>
      <c r="AG223" s="8">
        <v>1.236</v>
      </c>
    </row>
    <row r="224" spans="4:33" x14ac:dyDescent="0.25">
      <c r="D224" s="8">
        <v>1.2549999999999999</v>
      </c>
      <c r="E224" s="8">
        <v>1.998</v>
      </c>
      <c r="R224" s="42">
        <v>1.4890000000000001</v>
      </c>
      <c r="S224" s="8">
        <v>0.70899999999999996</v>
      </c>
      <c r="AF224" s="8">
        <v>0.73899999999999999</v>
      </c>
      <c r="AG224" s="8">
        <v>6.109</v>
      </c>
    </row>
    <row r="225" spans="4:33" x14ac:dyDescent="0.25">
      <c r="D225" s="8">
        <v>1.875</v>
      </c>
      <c r="E225" s="8">
        <v>1.012</v>
      </c>
      <c r="R225" s="42">
        <v>1.548</v>
      </c>
      <c r="S225" s="8">
        <v>5.2690000000000001</v>
      </c>
      <c r="AF225" s="8">
        <v>1.74</v>
      </c>
      <c r="AG225" s="8">
        <v>1.748</v>
      </c>
    </row>
    <row r="226" spans="4:33" x14ac:dyDescent="0.25">
      <c r="D226" s="8">
        <v>0.19600000000000001</v>
      </c>
      <c r="E226" s="8">
        <v>2.0840000000000001</v>
      </c>
      <c r="R226" s="42">
        <v>1.5109999999999999</v>
      </c>
      <c r="S226" s="8">
        <v>0.88</v>
      </c>
      <c r="AF226" s="8">
        <v>3.484</v>
      </c>
      <c r="AG226" s="8">
        <v>1.6619999999999999</v>
      </c>
    </row>
    <row r="227" spans="4:33" x14ac:dyDescent="0.25">
      <c r="D227" s="8">
        <v>0.629</v>
      </c>
      <c r="E227" s="8">
        <v>1.1719999999999999</v>
      </c>
      <c r="R227" s="42">
        <v>5.3879999999999999</v>
      </c>
      <c r="S227" s="8">
        <v>1.845</v>
      </c>
      <c r="AF227" s="8">
        <v>0.79</v>
      </c>
      <c r="AG227" s="8">
        <v>3.3109999999999999</v>
      </c>
    </row>
    <row r="228" spans="4:33" x14ac:dyDescent="0.25">
      <c r="D228" s="8">
        <v>0.44700000000000001</v>
      </c>
      <c r="E228" s="8">
        <v>1.079</v>
      </c>
      <c r="R228" s="42">
        <v>1.5920000000000001</v>
      </c>
      <c r="S228" s="8">
        <v>1.0089999999999999</v>
      </c>
      <c r="AF228" s="8">
        <v>0.184</v>
      </c>
      <c r="AG228" s="8">
        <v>4.0880000000000001</v>
      </c>
    </row>
    <row r="229" spans="4:33" x14ac:dyDescent="0.25">
      <c r="D229" s="8">
        <v>4.96</v>
      </c>
      <c r="E229" s="8">
        <v>1.4430000000000001</v>
      </c>
      <c r="R229" s="42">
        <v>1.256</v>
      </c>
      <c r="S229" s="8">
        <v>3.8820000000000001</v>
      </c>
      <c r="AF229" s="8">
        <v>0.82599999999999996</v>
      </c>
      <c r="AG229" s="8">
        <v>1.3320000000000001</v>
      </c>
    </row>
    <row r="230" spans="4:33" x14ac:dyDescent="0.25">
      <c r="D230" s="8">
        <v>1.401</v>
      </c>
      <c r="E230" s="8">
        <v>0.374</v>
      </c>
      <c r="R230" s="42">
        <v>0.871</v>
      </c>
      <c r="S230" s="8">
        <v>2.8650000000000002</v>
      </c>
      <c r="AF230" s="8">
        <v>3.891</v>
      </c>
      <c r="AG230" s="8">
        <v>0.66600000000000004</v>
      </c>
    </row>
    <row r="231" spans="4:33" x14ac:dyDescent="0.25">
      <c r="D231" s="8">
        <v>2.2469999999999999</v>
      </c>
      <c r="E231" s="8">
        <v>0.41899999999999998</v>
      </c>
      <c r="R231" s="42">
        <v>1.5429999999999999</v>
      </c>
      <c r="S231" s="8">
        <v>0.36099999999999999</v>
      </c>
      <c r="AF231" s="8">
        <v>1.982</v>
      </c>
      <c r="AG231" s="8">
        <v>1.528</v>
      </c>
    </row>
    <row r="232" spans="4:33" x14ac:dyDescent="0.25">
      <c r="D232" s="8">
        <v>1.387</v>
      </c>
      <c r="E232" s="8">
        <v>0.47899999999999998</v>
      </c>
      <c r="R232" s="42">
        <v>1.139</v>
      </c>
      <c r="S232" s="8">
        <v>1.0289999999999999</v>
      </c>
      <c r="AF232" s="8">
        <v>1.7529999999999999</v>
      </c>
      <c r="AG232" s="8">
        <v>0.80400000000000005</v>
      </c>
    </row>
    <row r="233" spans="4:33" x14ac:dyDescent="0.25">
      <c r="D233" s="8">
        <v>0.91100000000000003</v>
      </c>
      <c r="E233" s="8">
        <v>0.379</v>
      </c>
      <c r="R233" s="42">
        <v>0.69099999999999995</v>
      </c>
      <c r="S233" s="8">
        <v>2.6160000000000001</v>
      </c>
      <c r="AF233" s="8">
        <v>2.7370000000000001</v>
      </c>
      <c r="AG233" s="8">
        <v>0.88600000000000001</v>
      </c>
    </row>
    <row r="234" spans="4:33" x14ac:dyDescent="0.25">
      <c r="D234" s="8">
        <v>0.57099999999999995</v>
      </c>
      <c r="E234" s="8">
        <v>0</v>
      </c>
      <c r="R234" s="42">
        <v>2.4780000000000002</v>
      </c>
      <c r="S234" s="8">
        <v>0.91200000000000003</v>
      </c>
      <c r="AF234" s="8">
        <v>1.8340000000000001</v>
      </c>
      <c r="AG234" s="8">
        <v>0.97199999999999998</v>
      </c>
    </row>
    <row r="235" spans="4:33" x14ac:dyDescent="0.25">
      <c r="D235" s="8">
        <v>1.95</v>
      </c>
      <c r="E235" s="8">
        <v>0.66200000000000003</v>
      </c>
      <c r="R235" s="42">
        <v>2.7429999999999999</v>
      </c>
      <c r="S235" s="8">
        <v>0.91600000000000004</v>
      </c>
      <c r="AF235" s="8">
        <v>1.2150000000000001</v>
      </c>
      <c r="AG235" s="8">
        <v>0.94399999999999995</v>
      </c>
    </row>
    <row r="236" spans="4:33" x14ac:dyDescent="0.25">
      <c r="D236" s="8">
        <v>0.66400000000000003</v>
      </c>
      <c r="E236" s="8">
        <v>2.2160000000000002</v>
      </c>
      <c r="R236" s="42">
        <v>0.996</v>
      </c>
      <c r="S236" s="8">
        <v>1.7390000000000001</v>
      </c>
      <c r="AF236" s="8">
        <v>0.875</v>
      </c>
      <c r="AG236" s="8">
        <v>1.2789999999999999</v>
      </c>
    </row>
    <row r="237" spans="4:33" x14ac:dyDescent="0.25">
      <c r="D237" s="8">
        <v>2.5550000000000002</v>
      </c>
      <c r="E237" s="8">
        <v>4.9000000000000004</v>
      </c>
      <c r="R237" s="42">
        <v>0.41599999999999998</v>
      </c>
      <c r="S237" s="8">
        <v>1.411</v>
      </c>
      <c r="AF237" s="8">
        <v>0.52900000000000003</v>
      </c>
      <c r="AG237" s="8">
        <v>0.313</v>
      </c>
    </row>
    <row r="238" spans="4:33" x14ac:dyDescent="0.25">
      <c r="D238" s="8">
        <v>1.8959999999999999</v>
      </c>
      <c r="E238" s="8">
        <v>0</v>
      </c>
      <c r="R238" s="42">
        <v>1.4410000000000001</v>
      </c>
      <c r="S238" s="8">
        <v>1.8180000000000001</v>
      </c>
      <c r="AF238" s="8">
        <v>3.4940000000000002</v>
      </c>
      <c r="AG238" s="8">
        <v>0.42899999999999999</v>
      </c>
    </row>
    <row r="239" spans="4:33" x14ac:dyDescent="0.25">
      <c r="D239" s="8">
        <v>0.80200000000000005</v>
      </c>
      <c r="E239" s="8">
        <v>1.1279999999999999</v>
      </c>
      <c r="R239" s="42">
        <v>1.897</v>
      </c>
      <c r="S239" s="8">
        <v>0.85</v>
      </c>
      <c r="AF239" s="8">
        <v>1.901</v>
      </c>
      <c r="AG239" s="8">
        <v>0.80400000000000005</v>
      </c>
    </row>
    <row r="240" spans="4:33" x14ac:dyDescent="0.25">
      <c r="D240" s="8">
        <v>0.67300000000000004</v>
      </c>
      <c r="E240" s="8">
        <v>6.2389999999999999</v>
      </c>
      <c r="R240" s="42">
        <v>2.2730000000000001</v>
      </c>
      <c r="S240" s="8">
        <v>1.1359999999999999</v>
      </c>
      <c r="AF240" s="8">
        <v>0.23899999999999999</v>
      </c>
      <c r="AG240" s="8">
        <v>1.8620000000000001</v>
      </c>
    </row>
    <row r="241" spans="4:33" x14ac:dyDescent="0.25">
      <c r="D241" s="8">
        <v>2.7650000000000001</v>
      </c>
      <c r="E241" s="8">
        <v>0.84699999999999998</v>
      </c>
      <c r="R241" s="42">
        <v>1.07</v>
      </c>
      <c r="S241" s="8">
        <v>0.39600000000000002</v>
      </c>
      <c r="AF241" s="8">
        <v>1.0720000000000001</v>
      </c>
      <c r="AG241" s="8">
        <v>1.7290000000000001</v>
      </c>
    </row>
    <row r="242" spans="4:33" x14ac:dyDescent="0.25">
      <c r="D242" s="8">
        <v>1.7689999999999999</v>
      </c>
      <c r="E242" s="8">
        <v>7.569</v>
      </c>
      <c r="R242" s="42">
        <v>0.90300000000000002</v>
      </c>
      <c r="S242" s="8">
        <v>0.90300000000000002</v>
      </c>
      <c r="AF242" s="8">
        <v>0.96499999999999997</v>
      </c>
      <c r="AG242" s="8">
        <v>2.4169999999999998</v>
      </c>
    </row>
    <row r="243" spans="4:33" x14ac:dyDescent="0.25">
      <c r="D243" s="8">
        <v>3.8980000000000001</v>
      </c>
      <c r="E243" s="8">
        <v>1.833</v>
      </c>
      <c r="R243" s="42">
        <v>1.986</v>
      </c>
      <c r="S243" s="8">
        <v>1.4359999999999999</v>
      </c>
      <c r="AF243" s="8">
        <v>0.63600000000000001</v>
      </c>
      <c r="AG243" s="8">
        <v>1.004</v>
      </c>
    </row>
    <row r="244" spans="4:33" x14ac:dyDescent="0.25">
      <c r="D244" s="8">
        <v>1.8919999999999999</v>
      </c>
      <c r="E244" s="8">
        <v>0.84299999999999997</v>
      </c>
      <c r="R244" s="42">
        <v>1.087</v>
      </c>
      <c r="S244" s="8">
        <v>0.95699999999999996</v>
      </c>
      <c r="AF244" s="8">
        <v>1.2989999999999999</v>
      </c>
      <c r="AG244" s="8">
        <v>1.377</v>
      </c>
    </row>
    <row r="245" spans="4:33" x14ac:dyDescent="0.25">
      <c r="D245" s="8">
        <v>2.3290000000000002</v>
      </c>
      <c r="E245" s="8">
        <v>2.3079999999999998</v>
      </c>
      <c r="R245" s="42">
        <v>1.5820000000000001</v>
      </c>
      <c r="S245" s="8">
        <v>3.0110000000000001</v>
      </c>
      <c r="AF245" s="8">
        <v>1.5129999999999999</v>
      </c>
      <c r="AG245" s="8">
        <v>4.1269999999999998</v>
      </c>
    </row>
    <row r="246" spans="4:33" x14ac:dyDescent="0.25">
      <c r="D246" s="8">
        <v>1.958</v>
      </c>
      <c r="E246" s="8">
        <v>0.37</v>
      </c>
      <c r="R246" s="42">
        <v>0.88900000000000001</v>
      </c>
      <c r="S246" s="8">
        <v>1.4790000000000001</v>
      </c>
      <c r="AF246" s="8">
        <v>0.72499999999999998</v>
      </c>
      <c r="AG246" s="8">
        <v>4.835</v>
      </c>
    </row>
    <row r="247" spans="4:33" x14ac:dyDescent="0.25">
      <c r="D247" s="8">
        <v>6.8150000000000004</v>
      </c>
      <c r="E247" s="8">
        <v>0.59099999999999997</v>
      </c>
      <c r="R247" s="42">
        <v>1.1539999999999999</v>
      </c>
      <c r="S247" s="8">
        <v>2.161</v>
      </c>
      <c r="AF247" s="8">
        <v>1.4</v>
      </c>
      <c r="AG247" s="8">
        <v>1.0629999999999999</v>
      </c>
    </row>
    <row r="248" spans="4:33" x14ac:dyDescent="0.25">
      <c r="D248" s="8">
        <v>1.516</v>
      </c>
      <c r="E248" s="8">
        <v>1.5669999999999999</v>
      </c>
      <c r="R248" s="42">
        <v>0.72499999999999998</v>
      </c>
      <c r="S248" s="8">
        <v>1.2170000000000001</v>
      </c>
      <c r="AF248" s="8">
        <v>2.343</v>
      </c>
      <c r="AG248" s="8">
        <v>0.79900000000000004</v>
      </c>
    </row>
    <row r="249" spans="4:33" x14ac:dyDescent="0.25">
      <c r="D249" s="8">
        <v>0.42299999999999999</v>
      </c>
      <c r="E249" s="8">
        <v>1.01</v>
      </c>
      <c r="R249" s="42">
        <v>1.1759999999999999</v>
      </c>
      <c r="S249" s="8">
        <v>1.07</v>
      </c>
      <c r="AF249" s="8">
        <v>1.0189999999999999</v>
      </c>
      <c r="AG249" s="8">
        <v>1.9039999999999999</v>
      </c>
    </row>
    <row r="250" spans="4:33" x14ac:dyDescent="0.25">
      <c r="D250" s="8">
        <v>0.25900000000000001</v>
      </c>
      <c r="E250" s="8">
        <v>0.83799999999999997</v>
      </c>
      <c r="R250" s="42">
        <v>1.3660000000000001</v>
      </c>
      <c r="S250" s="8">
        <v>0.82299999999999995</v>
      </c>
      <c r="AF250" s="8">
        <v>1.8080000000000001</v>
      </c>
      <c r="AG250" s="8">
        <v>1.5640000000000001</v>
      </c>
    </row>
    <row r="251" spans="4:33" x14ac:dyDescent="0.25">
      <c r="D251" s="8">
        <v>0.56799999999999995</v>
      </c>
      <c r="E251" s="8">
        <v>2.754</v>
      </c>
      <c r="R251" s="42">
        <v>1.909</v>
      </c>
      <c r="S251" s="8">
        <v>2.2410000000000001</v>
      </c>
      <c r="AF251" s="8">
        <v>1.4319999999999999</v>
      </c>
      <c r="AG251" s="8">
        <v>1.2250000000000001</v>
      </c>
    </row>
    <row r="252" spans="4:33" x14ac:dyDescent="0.25">
      <c r="D252" s="8">
        <v>3.5030000000000001</v>
      </c>
      <c r="E252" s="8">
        <v>2.4790000000000001</v>
      </c>
      <c r="R252" s="42">
        <v>1.881</v>
      </c>
      <c r="S252" s="8">
        <v>2.9950000000000001</v>
      </c>
      <c r="AF252" s="8">
        <v>1.1830000000000001</v>
      </c>
      <c r="AG252" s="8">
        <v>1.68</v>
      </c>
    </row>
    <row r="253" spans="4:33" x14ac:dyDescent="0.25">
      <c r="D253" s="8">
        <v>4.82</v>
      </c>
      <c r="E253" s="8">
        <v>0.93300000000000005</v>
      </c>
      <c r="R253" s="42">
        <v>1.667</v>
      </c>
      <c r="S253" s="8">
        <v>2.6589999999999998</v>
      </c>
      <c r="AF253" s="8">
        <v>1.2569999999999999</v>
      </c>
      <c r="AG253" s="8">
        <v>2.1920000000000002</v>
      </c>
    </row>
    <row r="254" spans="4:33" x14ac:dyDescent="0.25">
      <c r="D254" s="8">
        <v>0.81599999999999995</v>
      </c>
      <c r="E254" s="8">
        <v>1.147</v>
      </c>
      <c r="R254" s="42">
        <v>3.9809999999999999</v>
      </c>
      <c r="S254" s="8">
        <v>1.468</v>
      </c>
      <c r="AF254" s="8">
        <v>0.90600000000000003</v>
      </c>
      <c r="AG254" s="8">
        <v>1.663</v>
      </c>
    </row>
    <row r="255" spans="4:33" x14ac:dyDescent="0.25">
      <c r="D255" s="8">
        <v>2.4359999999999999</v>
      </c>
      <c r="E255" s="8">
        <v>4.24</v>
      </c>
      <c r="R255" s="42">
        <v>4.3899999999999997</v>
      </c>
      <c r="S255" s="8">
        <v>5.84</v>
      </c>
      <c r="AF255" s="8">
        <v>1.31</v>
      </c>
      <c r="AG255" s="8">
        <v>0.98399999999999999</v>
      </c>
    </row>
    <row r="256" spans="4:33" x14ac:dyDescent="0.25">
      <c r="D256" s="8">
        <v>5.4050000000000002</v>
      </c>
      <c r="E256" s="8">
        <v>3.66</v>
      </c>
      <c r="R256" s="42">
        <v>1.254</v>
      </c>
      <c r="S256" s="8">
        <v>1.069</v>
      </c>
      <c r="AF256" s="8">
        <v>1.228</v>
      </c>
      <c r="AG256" s="8">
        <v>2.4780000000000002</v>
      </c>
    </row>
    <row r="257" spans="4:33" x14ac:dyDescent="0.25">
      <c r="D257" s="8">
        <v>0.82399999999999995</v>
      </c>
      <c r="E257" s="8">
        <v>3.0009999999999999</v>
      </c>
      <c r="R257" s="42">
        <v>1.292</v>
      </c>
      <c r="S257" s="8">
        <v>0.85199999999999998</v>
      </c>
      <c r="AF257" s="8">
        <v>1.929</v>
      </c>
      <c r="AG257" s="8">
        <v>0.55400000000000005</v>
      </c>
    </row>
    <row r="258" spans="4:33" x14ac:dyDescent="0.25">
      <c r="D258" s="8">
        <v>2.863</v>
      </c>
      <c r="E258" s="8">
        <v>0.45200000000000001</v>
      </c>
      <c r="R258" s="42">
        <v>1.8480000000000001</v>
      </c>
      <c r="S258" s="8">
        <v>1.85</v>
      </c>
      <c r="AF258" s="8">
        <v>2.0819999999999999</v>
      </c>
      <c r="AG258" s="8">
        <v>2.6160000000000001</v>
      </c>
    </row>
    <row r="259" spans="4:33" x14ac:dyDescent="0.25">
      <c r="D259" s="8">
        <v>2.1230000000000002</v>
      </c>
      <c r="E259" s="8">
        <v>5.2279999999999998</v>
      </c>
      <c r="R259" s="42">
        <v>2.0529999999999999</v>
      </c>
      <c r="S259" s="8">
        <v>0.61899999999999999</v>
      </c>
      <c r="AF259" s="8">
        <v>3.1139999999999999</v>
      </c>
      <c r="AG259" s="8">
        <v>1.696</v>
      </c>
    </row>
    <row r="260" spans="4:33" x14ac:dyDescent="0.25">
      <c r="D260" s="8">
        <v>1.5349999999999999</v>
      </c>
      <c r="E260" s="8">
        <v>0.39300000000000002</v>
      </c>
      <c r="R260" s="42">
        <v>3.4279999999999999</v>
      </c>
      <c r="S260" s="8">
        <v>1.274</v>
      </c>
      <c r="AF260" s="8">
        <v>2.294</v>
      </c>
      <c r="AG260" s="8">
        <v>0.47199999999999998</v>
      </c>
    </row>
    <row r="261" spans="4:33" x14ac:dyDescent="0.25">
      <c r="D261" s="8">
        <v>4.4349999999999996</v>
      </c>
      <c r="E261" s="8">
        <v>1.0569999999999999</v>
      </c>
      <c r="R261" s="42">
        <v>2.9590000000000001</v>
      </c>
      <c r="S261" s="8">
        <v>1.8149999999999999</v>
      </c>
      <c r="AF261" s="8">
        <v>3.621</v>
      </c>
      <c r="AG261" s="8">
        <v>0</v>
      </c>
    </row>
    <row r="262" spans="4:33" x14ac:dyDescent="0.25">
      <c r="D262" s="8">
        <v>0.88700000000000001</v>
      </c>
      <c r="E262" s="8">
        <v>2.08</v>
      </c>
      <c r="R262" s="42">
        <v>1.865</v>
      </c>
      <c r="S262" s="8">
        <v>1.5249999999999999</v>
      </c>
      <c r="AF262" s="8">
        <v>0.76400000000000001</v>
      </c>
      <c r="AG262" s="8">
        <v>0</v>
      </c>
    </row>
    <row r="263" spans="4:33" x14ac:dyDescent="0.25">
      <c r="D263" s="8">
        <v>1.6830000000000001</v>
      </c>
      <c r="E263" s="8">
        <v>0.77100000000000002</v>
      </c>
      <c r="R263" s="42">
        <v>0.98099999999999998</v>
      </c>
      <c r="S263" s="8">
        <v>0.98</v>
      </c>
      <c r="AF263" s="8">
        <v>1.157</v>
      </c>
      <c r="AG263" s="8">
        <v>0.86799999999999999</v>
      </c>
    </row>
    <row r="264" spans="4:33" x14ac:dyDescent="0.25">
      <c r="D264" s="8">
        <v>0.73099999999999998</v>
      </c>
      <c r="E264" s="8">
        <v>1.0349999999999999</v>
      </c>
      <c r="R264" s="42">
        <v>5.4240000000000004</v>
      </c>
      <c r="S264" s="8">
        <v>1.1299999999999999</v>
      </c>
      <c r="AF264" s="8">
        <v>0.77700000000000002</v>
      </c>
      <c r="AG264" s="8">
        <v>7.2850000000000001</v>
      </c>
    </row>
    <row r="265" spans="4:33" x14ac:dyDescent="0.25">
      <c r="D265" s="8">
        <v>1.8360000000000001</v>
      </c>
      <c r="E265" s="8">
        <v>2.0449999999999999</v>
      </c>
      <c r="R265" s="42">
        <v>1.5069999999999999</v>
      </c>
      <c r="S265" s="8">
        <v>1.508</v>
      </c>
      <c r="AF265" s="8">
        <v>2.3679999999999999</v>
      </c>
      <c r="AG265" s="8">
        <v>1.488</v>
      </c>
    </row>
    <row r="266" spans="4:33" x14ac:dyDescent="0.25">
      <c r="D266" s="8">
        <v>3.532</v>
      </c>
      <c r="E266" s="8">
        <v>1.115</v>
      </c>
      <c r="R266" s="42">
        <v>1.3049999999999999</v>
      </c>
      <c r="S266" s="8">
        <v>2.2170000000000001</v>
      </c>
      <c r="AF266" s="8">
        <v>1.2150000000000001</v>
      </c>
      <c r="AG266" s="8">
        <v>2.169</v>
      </c>
    </row>
    <row r="267" spans="4:33" x14ac:dyDescent="0.25">
      <c r="D267" s="8">
        <v>0.498</v>
      </c>
      <c r="E267" s="8">
        <v>1.454</v>
      </c>
      <c r="R267" s="42">
        <v>2.2490000000000001</v>
      </c>
      <c r="S267" s="8">
        <v>2.827</v>
      </c>
      <c r="AF267" s="8">
        <v>1.6819999999999999</v>
      </c>
      <c r="AG267" s="8">
        <v>1.2270000000000001</v>
      </c>
    </row>
    <row r="268" spans="4:33" x14ac:dyDescent="0.25">
      <c r="D268" s="8">
        <v>0.874</v>
      </c>
      <c r="E268" s="8">
        <v>1.6850000000000001</v>
      </c>
      <c r="R268" s="42">
        <v>1.181</v>
      </c>
      <c r="S268" s="8">
        <v>0.95699999999999996</v>
      </c>
      <c r="AF268" s="8">
        <v>0.94599999999999995</v>
      </c>
      <c r="AG268" s="8">
        <v>1.7749999999999999</v>
      </c>
    </row>
    <row r="269" spans="4:33" x14ac:dyDescent="0.25">
      <c r="D269" s="8">
        <v>1.825</v>
      </c>
      <c r="E269" s="8">
        <v>0.52800000000000002</v>
      </c>
      <c r="R269" s="42">
        <v>2.2229999999999999</v>
      </c>
      <c r="S269" s="8">
        <v>5.34</v>
      </c>
      <c r="AF269" s="8">
        <v>1.2150000000000001</v>
      </c>
      <c r="AG269" s="8">
        <v>2.0099999999999998</v>
      </c>
    </row>
    <row r="270" spans="4:33" x14ac:dyDescent="0.25">
      <c r="D270" s="8">
        <v>0.69</v>
      </c>
      <c r="E270" s="8">
        <v>0.38200000000000001</v>
      </c>
      <c r="R270" s="42">
        <v>1.085</v>
      </c>
      <c r="S270" s="8">
        <v>2.5409999999999999</v>
      </c>
      <c r="AF270" s="8">
        <v>1.0209999999999999</v>
      </c>
      <c r="AG270" s="8">
        <v>0.72499999999999998</v>
      </c>
    </row>
    <row r="271" spans="4:33" x14ac:dyDescent="0.25">
      <c r="D271" s="8">
        <v>0.51500000000000001</v>
      </c>
      <c r="E271" s="8">
        <v>3.7109999999999999</v>
      </c>
      <c r="R271" s="42">
        <v>2.0449999999999999</v>
      </c>
      <c r="S271" s="8">
        <v>1.6850000000000001</v>
      </c>
      <c r="AF271" s="8">
        <v>0.97599999999999998</v>
      </c>
      <c r="AG271" s="8">
        <v>3.7040000000000002</v>
      </c>
    </row>
    <row r="272" spans="4:33" x14ac:dyDescent="0.25">
      <c r="D272" s="8">
        <v>0.61899999999999999</v>
      </c>
      <c r="E272" s="8">
        <v>1.1819999999999999</v>
      </c>
      <c r="R272" s="42">
        <v>2.004</v>
      </c>
      <c r="S272" s="8">
        <v>2.2909999999999999</v>
      </c>
      <c r="AF272" s="8">
        <v>1.794</v>
      </c>
      <c r="AG272" s="8">
        <v>1.1180000000000001</v>
      </c>
    </row>
    <row r="273" spans="4:33" x14ac:dyDescent="0.25">
      <c r="D273" s="8">
        <v>3.9260000000000002</v>
      </c>
      <c r="E273" s="8">
        <v>0.747</v>
      </c>
      <c r="R273" s="42">
        <v>1.496</v>
      </c>
      <c r="S273" s="8">
        <v>3.1389999999999998</v>
      </c>
      <c r="AF273" s="8">
        <v>1.431</v>
      </c>
      <c r="AG273" s="8">
        <v>1.7370000000000001</v>
      </c>
    </row>
    <row r="274" spans="4:33" x14ac:dyDescent="0.25">
      <c r="D274" s="8">
        <v>1.526</v>
      </c>
      <c r="E274" s="8">
        <v>0.54700000000000004</v>
      </c>
      <c r="R274" s="42">
        <v>1.5920000000000001</v>
      </c>
      <c r="S274" s="8">
        <v>2.605</v>
      </c>
      <c r="AF274" s="8">
        <v>0.67100000000000004</v>
      </c>
      <c r="AG274" s="8">
        <v>0.80700000000000005</v>
      </c>
    </row>
    <row r="275" spans="4:33" x14ac:dyDescent="0.25">
      <c r="D275" s="8">
        <v>0.49299999999999999</v>
      </c>
      <c r="E275" s="8">
        <v>1.246</v>
      </c>
      <c r="R275" s="42">
        <v>2.4689999999999999</v>
      </c>
      <c r="S275" s="8">
        <v>1.224</v>
      </c>
      <c r="AF275" s="8">
        <v>1.2350000000000001</v>
      </c>
      <c r="AG275" s="8">
        <v>1.236</v>
      </c>
    </row>
    <row r="276" spans="4:33" x14ac:dyDescent="0.25">
      <c r="D276" s="8">
        <v>0.88500000000000001</v>
      </c>
      <c r="E276" s="8">
        <v>2.2160000000000002</v>
      </c>
      <c r="R276" s="42">
        <v>1.538</v>
      </c>
      <c r="S276" s="8">
        <v>2.351</v>
      </c>
      <c r="AF276" s="8">
        <v>1.0029999999999999</v>
      </c>
      <c r="AG276" s="8">
        <v>0.499</v>
      </c>
    </row>
    <row r="277" spans="4:33" x14ac:dyDescent="0.25">
      <c r="D277" s="8">
        <v>1.4750000000000001</v>
      </c>
      <c r="E277" s="8">
        <v>0.85399999999999998</v>
      </c>
      <c r="R277" s="42">
        <v>3.0990000000000002</v>
      </c>
      <c r="S277" s="8">
        <v>2.6549999999999998</v>
      </c>
      <c r="AF277" s="8">
        <v>0.27500000000000002</v>
      </c>
      <c r="AG277" s="8">
        <v>1.581</v>
      </c>
    </row>
    <row r="278" spans="4:33" x14ac:dyDescent="0.25">
      <c r="D278" s="8">
        <v>0.48199999999999998</v>
      </c>
      <c r="E278" s="8">
        <v>2.0059999999999998</v>
      </c>
      <c r="R278" s="42">
        <v>1.738</v>
      </c>
      <c r="S278" s="8">
        <v>3.5739999999999998</v>
      </c>
      <c r="AF278" s="8">
        <v>1.4730000000000001</v>
      </c>
      <c r="AG278" s="8">
        <v>1.907</v>
      </c>
    </row>
    <row r="279" spans="4:33" x14ac:dyDescent="0.25">
      <c r="D279" s="8">
        <v>3.0179999999999998</v>
      </c>
      <c r="E279" s="8">
        <v>1.796</v>
      </c>
      <c r="R279" s="42">
        <v>2.1269999999999998</v>
      </c>
      <c r="S279" s="8">
        <v>3.0449999999999999</v>
      </c>
      <c r="AF279" s="8">
        <v>1.4850000000000001</v>
      </c>
      <c r="AG279" s="8">
        <v>0.432</v>
      </c>
    </row>
    <row r="280" spans="4:33" x14ac:dyDescent="0.25">
      <c r="D280" s="8">
        <v>0.42899999999999999</v>
      </c>
      <c r="E280" s="8">
        <v>0.48699999999999999</v>
      </c>
      <c r="R280" s="42">
        <v>0.53500000000000003</v>
      </c>
      <c r="S280" s="8">
        <v>4.1859999999999999</v>
      </c>
      <c r="AF280" s="8">
        <v>1.151</v>
      </c>
      <c r="AG280" s="8">
        <v>1.0269999999999999</v>
      </c>
    </row>
    <row r="281" spans="4:33" x14ac:dyDescent="0.25">
      <c r="D281" s="8">
        <v>1.1719999999999999</v>
      </c>
      <c r="E281" s="8">
        <v>3.2290000000000001</v>
      </c>
      <c r="R281" s="42">
        <v>1.8919999999999999</v>
      </c>
      <c r="S281" s="8">
        <v>3.1680000000000001</v>
      </c>
      <c r="AF281" s="8">
        <v>2.266</v>
      </c>
      <c r="AG281" s="8">
        <v>0.81</v>
      </c>
    </row>
    <row r="282" spans="4:33" x14ac:dyDescent="0.25">
      <c r="D282" s="8">
        <v>5.7489999999999997</v>
      </c>
      <c r="E282" s="8">
        <v>3.0390000000000001</v>
      </c>
      <c r="R282" s="42">
        <v>0.75700000000000001</v>
      </c>
      <c r="S282" s="8">
        <v>1.341</v>
      </c>
      <c r="AF282" s="8">
        <v>1.1479999999999999</v>
      </c>
      <c r="AG282" s="8">
        <v>1.1539999999999999</v>
      </c>
    </row>
    <row r="283" spans="4:33" x14ac:dyDescent="0.25">
      <c r="D283" s="8">
        <v>1.728</v>
      </c>
      <c r="E283" s="8">
        <v>0.98399999999999999</v>
      </c>
      <c r="R283" s="42">
        <v>2.843</v>
      </c>
      <c r="S283" s="8">
        <v>0.84799999999999998</v>
      </c>
      <c r="AF283" s="8">
        <v>0.96299999999999997</v>
      </c>
      <c r="AG283" s="8">
        <v>3.88</v>
      </c>
    </row>
    <row r="284" spans="4:33" x14ac:dyDescent="0.25">
      <c r="D284" s="8">
        <v>0.66600000000000004</v>
      </c>
      <c r="E284" s="8">
        <v>3.1440000000000001</v>
      </c>
      <c r="R284" s="42">
        <v>1.1279999999999999</v>
      </c>
      <c r="S284" s="8">
        <v>0.16200000000000001</v>
      </c>
      <c r="AF284" s="8">
        <v>0.56799999999999995</v>
      </c>
      <c r="AG284" s="8">
        <v>0.877</v>
      </c>
    </row>
    <row r="285" spans="4:33" x14ac:dyDescent="0.25">
      <c r="D285" s="8">
        <v>0.80600000000000005</v>
      </c>
      <c r="E285" s="8">
        <v>1.538</v>
      </c>
      <c r="R285" s="42">
        <v>1.1379999999999999</v>
      </c>
      <c r="S285" s="8">
        <v>5.0389999999999997</v>
      </c>
      <c r="AF285" s="8">
        <v>2.8319999999999999</v>
      </c>
      <c r="AG285" s="8">
        <v>0.57699999999999996</v>
      </c>
    </row>
    <row r="286" spans="4:33" x14ac:dyDescent="0.25">
      <c r="D286" s="8">
        <v>1.151</v>
      </c>
      <c r="E286" s="8">
        <v>8.5150000000000006</v>
      </c>
      <c r="R286" s="42">
        <v>1.9670000000000001</v>
      </c>
      <c r="S286" s="8">
        <v>1.7410000000000001</v>
      </c>
      <c r="AF286" s="8">
        <v>2.2639999999999998</v>
      </c>
      <c r="AG286" s="8">
        <v>0.86899999999999999</v>
      </c>
    </row>
    <row r="287" spans="4:33" x14ac:dyDescent="0.25">
      <c r="D287" s="8">
        <v>1.472</v>
      </c>
      <c r="E287" s="8">
        <v>0.74299999999999999</v>
      </c>
      <c r="R287" s="42">
        <v>1.1679999999999999</v>
      </c>
      <c r="S287" s="8">
        <v>2.0960000000000001</v>
      </c>
      <c r="AF287" s="8">
        <v>2.2650000000000001</v>
      </c>
      <c r="AG287" s="8">
        <v>8.0380000000000003</v>
      </c>
    </row>
    <row r="288" spans="4:33" x14ac:dyDescent="0.25">
      <c r="D288" s="8">
        <v>1.0669999999999999</v>
      </c>
      <c r="E288" s="8">
        <v>7.3650000000000002</v>
      </c>
      <c r="R288" s="42">
        <v>0.57599999999999996</v>
      </c>
      <c r="S288" s="8">
        <v>1.873</v>
      </c>
      <c r="AF288" s="8">
        <v>1.1759999999999999</v>
      </c>
      <c r="AG288" s="8">
        <v>0.80800000000000005</v>
      </c>
    </row>
    <row r="289" spans="4:33" x14ac:dyDescent="0.25">
      <c r="D289" s="8">
        <v>2.1019999999999999</v>
      </c>
      <c r="E289" s="8">
        <v>4.4189999999999996</v>
      </c>
      <c r="R289" s="42">
        <v>0.90100000000000002</v>
      </c>
      <c r="S289" s="8">
        <v>2.7759999999999998</v>
      </c>
      <c r="AF289" s="8">
        <v>1.3979999999999999</v>
      </c>
      <c r="AG289" s="8">
        <v>0.72199999999999998</v>
      </c>
    </row>
    <row r="290" spans="4:33" x14ac:dyDescent="0.25">
      <c r="D290" s="8">
        <v>1.5429999999999999</v>
      </c>
      <c r="E290" s="8">
        <v>1.885</v>
      </c>
      <c r="R290" s="42">
        <v>0.66400000000000003</v>
      </c>
      <c r="S290" s="8">
        <v>1.2350000000000001</v>
      </c>
      <c r="AF290" s="8">
        <v>0.91400000000000003</v>
      </c>
      <c r="AG290" s="8">
        <v>1.6180000000000001</v>
      </c>
    </row>
    <row r="291" spans="4:33" x14ac:dyDescent="0.25">
      <c r="D291" s="8">
        <v>2.1179999999999999</v>
      </c>
      <c r="E291" s="8">
        <v>1.5549999999999999</v>
      </c>
      <c r="R291" s="42">
        <v>0.94499999999999995</v>
      </c>
      <c r="S291" s="8">
        <v>2.1680000000000001</v>
      </c>
      <c r="AF291" s="8">
        <v>1.1279999999999999</v>
      </c>
      <c r="AG291" s="8">
        <v>3.8650000000000002</v>
      </c>
    </row>
    <row r="292" spans="4:33" x14ac:dyDescent="0.25">
      <c r="D292" s="8">
        <v>1.3640000000000001</v>
      </c>
      <c r="E292" s="8">
        <v>0.752</v>
      </c>
      <c r="R292" s="42">
        <v>1.69</v>
      </c>
      <c r="S292" s="8">
        <v>0.627</v>
      </c>
      <c r="AF292" s="8">
        <v>1.198</v>
      </c>
      <c r="AG292" s="8">
        <v>1.0149999999999999</v>
      </c>
    </row>
    <row r="293" spans="4:33" x14ac:dyDescent="0.25">
      <c r="D293" s="8">
        <v>1.151</v>
      </c>
      <c r="E293" s="8">
        <v>1.2110000000000001</v>
      </c>
      <c r="R293" s="42">
        <v>1.0920000000000001</v>
      </c>
      <c r="S293" s="8">
        <v>1.623</v>
      </c>
      <c r="AF293" s="8">
        <v>0.94</v>
      </c>
      <c r="AG293" s="8">
        <v>3.0249999999999999</v>
      </c>
    </row>
    <row r="294" spans="4:33" x14ac:dyDescent="0.25">
      <c r="D294" s="8">
        <v>1.8169999999999999</v>
      </c>
      <c r="E294" s="8">
        <v>4.1059999999999999</v>
      </c>
      <c r="R294" s="42">
        <v>6.8860000000000001</v>
      </c>
      <c r="S294" s="8">
        <v>1.3680000000000001</v>
      </c>
      <c r="AF294" s="8">
        <v>3.54</v>
      </c>
      <c r="AG294" s="8">
        <v>1.3109999999999999</v>
      </c>
    </row>
    <row r="295" spans="4:33" x14ac:dyDescent="0.25">
      <c r="D295" s="8">
        <v>0.48</v>
      </c>
      <c r="E295" s="8">
        <v>2.8109999999999999</v>
      </c>
      <c r="R295" s="42">
        <v>1.278</v>
      </c>
      <c r="S295" s="8">
        <v>2.37</v>
      </c>
      <c r="AF295" s="8">
        <v>0.84599999999999997</v>
      </c>
      <c r="AG295" s="8">
        <v>1.6839999999999999</v>
      </c>
    </row>
    <row r="296" spans="4:33" x14ac:dyDescent="0.25">
      <c r="D296" s="8">
        <v>1.071</v>
      </c>
      <c r="E296" s="8">
        <v>0.30299999999999999</v>
      </c>
      <c r="R296" s="42">
        <v>4.8959999999999999</v>
      </c>
      <c r="S296" s="8">
        <v>0.60799999999999998</v>
      </c>
      <c r="AF296" s="8">
        <v>2.5059999999999998</v>
      </c>
      <c r="AG296" s="8">
        <v>0.45500000000000002</v>
      </c>
    </row>
    <row r="297" spans="4:33" x14ac:dyDescent="0.25">
      <c r="D297" s="8">
        <v>2.4420000000000002</v>
      </c>
      <c r="E297" s="8">
        <v>3.6920000000000002</v>
      </c>
      <c r="R297" s="42">
        <v>0.58299999999999996</v>
      </c>
      <c r="S297" s="8">
        <v>1.081</v>
      </c>
      <c r="AF297" s="8">
        <v>0.85499999999999998</v>
      </c>
      <c r="AG297" s="8">
        <v>2.2010000000000001</v>
      </c>
    </row>
    <row r="298" spans="4:33" x14ac:dyDescent="0.25">
      <c r="D298" s="8">
        <v>1.3620000000000001</v>
      </c>
      <c r="E298" s="8">
        <v>0.83899999999999997</v>
      </c>
      <c r="R298" s="42">
        <v>1.008</v>
      </c>
      <c r="S298" s="8">
        <v>0.68600000000000005</v>
      </c>
      <c r="AF298" s="8">
        <v>1.127</v>
      </c>
      <c r="AG298" s="8">
        <v>1.67</v>
      </c>
    </row>
    <row r="299" spans="4:33" x14ac:dyDescent="0.25">
      <c r="D299" s="8">
        <v>1.645</v>
      </c>
      <c r="E299" s="8">
        <v>1.6759999999999999</v>
      </c>
      <c r="R299" s="42">
        <v>3.6469999999999998</v>
      </c>
      <c r="S299" s="8">
        <v>1.516</v>
      </c>
      <c r="AF299" s="8">
        <v>1.111</v>
      </c>
      <c r="AG299" s="8">
        <v>2.9980000000000002</v>
      </c>
    </row>
    <row r="300" spans="4:33" x14ac:dyDescent="0.25">
      <c r="D300" s="8">
        <v>1.002</v>
      </c>
      <c r="E300" s="8">
        <v>0.67400000000000004</v>
      </c>
      <c r="R300" s="42">
        <v>2.3079999999999998</v>
      </c>
      <c r="S300" s="8">
        <v>1.9770000000000001</v>
      </c>
      <c r="AF300" s="8">
        <v>0.128</v>
      </c>
      <c r="AG300" s="8">
        <v>1.2450000000000001</v>
      </c>
    </row>
    <row r="301" spans="4:33" x14ac:dyDescent="0.25">
      <c r="D301" s="8">
        <v>1.4410000000000001</v>
      </c>
      <c r="E301" s="8">
        <v>1.64</v>
      </c>
      <c r="R301" s="42">
        <v>2.7890000000000001</v>
      </c>
      <c r="S301" s="8">
        <v>1.093</v>
      </c>
      <c r="AF301" s="8">
        <v>0.57599999999999996</v>
      </c>
      <c r="AG301" s="8">
        <v>1.5960000000000001</v>
      </c>
    </row>
    <row r="302" spans="4:33" x14ac:dyDescent="0.25">
      <c r="D302" s="8">
        <v>0.31900000000000001</v>
      </c>
      <c r="E302" s="8">
        <v>0.64700000000000002</v>
      </c>
      <c r="R302" s="42">
        <v>3.8250000000000002</v>
      </c>
      <c r="S302" s="8">
        <v>1.302</v>
      </c>
      <c r="AF302" s="8">
        <v>3.5750000000000002</v>
      </c>
      <c r="AG302" s="8">
        <v>3.9</v>
      </c>
    </row>
    <row r="303" spans="4:33" x14ac:dyDescent="0.25">
      <c r="D303" s="8">
        <v>1.04</v>
      </c>
      <c r="E303" s="8">
        <v>0.61399999999999999</v>
      </c>
      <c r="R303" s="42">
        <v>0.57599999999999996</v>
      </c>
      <c r="S303" s="8">
        <v>3.5819999999999999</v>
      </c>
      <c r="AF303" s="8">
        <v>1.504</v>
      </c>
      <c r="AG303" s="8">
        <v>2.5990000000000002</v>
      </c>
    </row>
    <row r="304" spans="4:33" x14ac:dyDescent="0.25">
      <c r="D304" s="8">
        <v>0.28999999999999998</v>
      </c>
      <c r="E304" s="8">
        <v>1.4490000000000001</v>
      </c>
      <c r="R304" s="42">
        <v>2.218</v>
      </c>
      <c r="S304" s="8">
        <v>2.0369999999999999</v>
      </c>
      <c r="AF304" s="8">
        <v>0.90600000000000003</v>
      </c>
      <c r="AG304" s="8">
        <v>4.5359999999999996</v>
      </c>
    </row>
    <row r="305" spans="4:33" x14ac:dyDescent="0.25">
      <c r="D305" s="8">
        <v>2.13</v>
      </c>
      <c r="E305" s="8">
        <v>2.6190000000000002</v>
      </c>
      <c r="R305" s="42">
        <v>0.55300000000000005</v>
      </c>
      <c r="S305" s="8">
        <v>3.16</v>
      </c>
      <c r="AF305" s="8">
        <v>1.51</v>
      </c>
      <c r="AG305" s="8">
        <v>1.022</v>
      </c>
    </row>
    <row r="306" spans="4:33" x14ac:dyDescent="0.25">
      <c r="D306" s="8">
        <v>1.427</v>
      </c>
      <c r="E306" s="8">
        <v>2.1560000000000001</v>
      </c>
      <c r="R306" s="42">
        <v>1.766</v>
      </c>
      <c r="S306" s="8">
        <v>3.0569999999999999</v>
      </c>
      <c r="AF306" s="8">
        <v>1.0880000000000001</v>
      </c>
      <c r="AG306" s="8">
        <v>0.56999999999999995</v>
      </c>
    </row>
    <row r="307" spans="4:33" x14ac:dyDescent="0.25">
      <c r="D307" s="8">
        <v>0.38</v>
      </c>
      <c r="E307" s="8">
        <v>1.9219999999999999</v>
      </c>
      <c r="R307" s="42">
        <v>0.96599999999999997</v>
      </c>
      <c r="S307" s="8">
        <v>1.929</v>
      </c>
      <c r="AF307" s="8">
        <v>1.157</v>
      </c>
      <c r="AG307" s="8">
        <v>2.1160000000000001</v>
      </c>
    </row>
    <row r="308" spans="4:33" x14ac:dyDescent="0.25">
      <c r="D308" s="8">
        <v>1.5249999999999999</v>
      </c>
      <c r="E308" s="8">
        <v>4.6319999999999997</v>
      </c>
      <c r="R308" s="42">
        <v>0.81799999999999995</v>
      </c>
      <c r="S308" s="8">
        <v>3.282</v>
      </c>
      <c r="AF308" s="8">
        <v>1.1100000000000001</v>
      </c>
      <c r="AG308" s="8">
        <v>2.8410000000000002</v>
      </c>
    </row>
    <row r="309" spans="4:33" x14ac:dyDescent="0.25">
      <c r="D309" s="8">
        <v>0.61899999999999999</v>
      </c>
      <c r="E309" s="8">
        <v>1.1739999999999999</v>
      </c>
      <c r="R309" s="42">
        <v>0.85799999999999998</v>
      </c>
      <c r="S309" s="8">
        <v>2.2519999999999998</v>
      </c>
      <c r="AF309" s="8">
        <v>1.7609999999999999</v>
      </c>
      <c r="AG309" s="8">
        <v>3.1869999999999998</v>
      </c>
    </row>
    <row r="310" spans="4:33" x14ac:dyDescent="0.25">
      <c r="D310" s="8">
        <v>0.52600000000000002</v>
      </c>
      <c r="E310" s="8">
        <v>0.42</v>
      </c>
      <c r="R310" s="42">
        <v>1.29</v>
      </c>
      <c r="S310" s="8">
        <v>1.4790000000000001</v>
      </c>
      <c r="AF310" s="8">
        <v>0.879</v>
      </c>
      <c r="AG310" s="8">
        <v>0.64600000000000002</v>
      </c>
    </row>
    <row r="311" spans="4:33" x14ac:dyDescent="0.25">
      <c r="D311" s="8">
        <v>0.57299999999999995</v>
      </c>
      <c r="E311" s="8">
        <v>0.39300000000000002</v>
      </c>
      <c r="R311" s="42">
        <v>0.83299999999999996</v>
      </c>
      <c r="S311" s="8">
        <v>2.2429999999999999</v>
      </c>
      <c r="AF311" s="8">
        <v>0.83499999999999996</v>
      </c>
      <c r="AG311" s="8">
        <v>1.8640000000000001</v>
      </c>
    </row>
    <row r="312" spans="4:33" x14ac:dyDescent="0.25">
      <c r="D312" s="8">
        <v>2.3740000000000001</v>
      </c>
      <c r="E312" s="8">
        <v>3.419</v>
      </c>
      <c r="R312" s="42">
        <v>1.2250000000000001</v>
      </c>
      <c r="S312" s="8">
        <v>4.5759999999999996</v>
      </c>
      <c r="AF312" s="8">
        <v>2.5539999999999998</v>
      </c>
      <c r="AG312" s="8">
        <v>0.81299999999999994</v>
      </c>
    </row>
    <row r="313" spans="4:33" x14ac:dyDescent="0.25">
      <c r="D313" s="8">
        <v>1.9339999999999999</v>
      </c>
      <c r="E313" s="8">
        <v>2.0579999999999998</v>
      </c>
      <c r="R313" s="42">
        <v>1.0129999999999999</v>
      </c>
      <c r="S313" s="8">
        <v>2.2109999999999999</v>
      </c>
      <c r="AF313" s="8">
        <v>1.5069999999999999</v>
      </c>
      <c r="AG313" s="8">
        <v>1.0349999999999999</v>
      </c>
    </row>
    <row r="314" spans="4:33" x14ac:dyDescent="0.25">
      <c r="D314" s="8">
        <v>1.478</v>
      </c>
      <c r="E314" s="8">
        <v>1.302</v>
      </c>
      <c r="R314" s="42">
        <v>0.77100000000000002</v>
      </c>
      <c r="S314" s="8">
        <v>1.988</v>
      </c>
      <c r="AF314" s="8">
        <v>1.4019999999999999</v>
      </c>
      <c r="AG314" s="8">
        <v>0.751</v>
      </c>
    </row>
    <row r="315" spans="4:33" x14ac:dyDescent="0.25">
      <c r="D315" s="8">
        <v>1.4710000000000001</v>
      </c>
      <c r="E315" s="8">
        <v>1.671</v>
      </c>
      <c r="R315" s="42">
        <v>0.82099999999999995</v>
      </c>
      <c r="S315" s="8">
        <v>1.8140000000000001</v>
      </c>
      <c r="AF315" s="8">
        <v>0.152</v>
      </c>
      <c r="AG315" s="8">
        <v>2.9260000000000002</v>
      </c>
    </row>
    <row r="316" spans="4:33" x14ac:dyDescent="0.25">
      <c r="D316" s="8">
        <v>3.7010000000000001</v>
      </c>
      <c r="E316" s="8">
        <v>0.48099999999999998</v>
      </c>
      <c r="R316" s="42">
        <v>2.4300000000000002</v>
      </c>
      <c r="S316" s="8">
        <v>3.2010000000000001</v>
      </c>
      <c r="AF316" s="8">
        <v>1.452</v>
      </c>
      <c r="AG316" s="8">
        <v>2.7160000000000002</v>
      </c>
    </row>
    <row r="317" spans="4:33" x14ac:dyDescent="0.25">
      <c r="D317" s="8">
        <v>0.374</v>
      </c>
      <c r="E317" s="8">
        <v>1.2090000000000001</v>
      </c>
      <c r="R317" s="42">
        <v>2.7719999999999998</v>
      </c>
      <c r="S317" s="8">
        <v>1.119</v>
      </c>
      <c r="AF317" s="8">
        <v>0.56599999999999995</v>
      </c>
      <c r="AG317" s="8">
        <v>1.643</v>
      </c>
    </row>
    <row r="318" spans="4:33" x14ac:dyDescent="0.25">
      <c r="D318" s="8">
        <v>1.65</v>
      </c>
      <c r="E318" s="8">
        <v>5.0819999999999999</v>
      </c>
      <c r="R318" s="42">
        <v>0.626</v>
      </c>
      <c r="S318" s="8">
        <v>2.0129999999999999</v>
      </c>
      <c r="AF318" s="8">
        <v>1.2669999999999999</v>
      </c>
      <c r="AG318" s="8">
        <v>2.9129999999999998</v>
      </c>
    </row>
    <row r="319" spans="4:33" x14ac:dyDescent="0.25">
      <c r="D319" s="8">
        <v>1.1120000000000001</v>
      </c>
      <c r="E319" s="8">
        <v>1.159</v>
      </c>
      <c r="R319" s="42">
        <v>0.66800000000000004</v>
      </c>
      <c r="S319" s="8">
        <v>0.41899999999999998</v>
      </c>
      <c r="AF319" s="8">
        <v>4.093</v>
      </c>
      <c r="AG319" s="8">
        <v>1.2889999999999999</v>
      </c>
    </row>
    <row r="320" spans="4:33" x14ac:dyDescent="0.25">
      <c r="D320" s="8">
        <v>4.7489999999999997</v>
      </c>
      <c r="E320" s="8">
        <v>1.262</v>
      </c>
      <c r="R320" s="42">
        <v>2.2290000000000001</v>
      </c>
      <c r="S320" s="8">
        <v>1.2010000000000001</v>
      </c>
      <c r="AF320" s="8">
        <v>0.63600000000000001</v>
      </c>
      <c r="AG320" s="8">
        <v>2.9790000000000001</v>
      </c>
    </row>
    <row r="321" spans="4:33" x14ac:dyDescent="0.25">
      <c r="D321" s="8">
        <v>1.6259999999999999</v>
      </c>
      <c r="E321" s="8">
        <v>1.054</v>
      </c>
      <c r="R321" s="42">
        <v>1.2250000000000001</v>
      </c>
      <c r="S321" s="8">
        <v>0.98499999999999999</v>
      </c>
      <c r="AF321" s="8">
        <v>0.373</v>
      </c>
      <c r="AG321" s="8">
        <v>2.7349999999999999</v>
      </c>
    </row>
    <row r="322" spans="4:33" x14ac:dyDescent="0.25">
      <c r="D322" s="8">
        <v>9.6959999999999997</v>
      </c>
      <c r="E322" s="8">
        <v>2.0299999999999998</v>
      </c>
      <c r="R322" s="42">
        <v>1.6619999999999999</v>
      </c>
      <c r="S322" s="8">
        <v>2.335</v>
      </c>
      <c r="AF322" s="8">
        <v>1.075</v>
      </c>
      <c r="AG322" s="8">
        <v>1.024</v>
      </c>
    </row>
    <row r="323" spans="4:33" x14ac:dyDescent="0.25">
      <c r="D323" s="8">
        <v>6.7779999999999996</v>
      </c>
      <c r="E323" s="8">
        <v>1.3640000000000001</v>
      </c>
      <c r="R323" s="42">
        <v>2.0910000000000002</v>
      </c>
      <c r="S323" s="8">
        <v>1.2589999999999999</v>
      </c>
      <c r="AF323" s="8">
        <v>2.3109999999999999</v>
      </c>
      <c r="AG323" s="8">
        <v>1.254</v>
      </c>
    </row>
    <row r="324" spans="4:33" x14ac:dyDescent="0.25">
      <c r="D324" s="8">
        <v>5.3339999999999996</v>
      </c>
      <c r="E324" s="8">
        <v>1.3069999999999999</v>
      </c>
      <c r="R324" s="42">
        <v>1.1359999999999999</v>
      </c>
      <c r="S324" s="8">
        <v>1.4990000000000001</v>
      </c>
      <c r="AF324" s="8">
        <v>2.6989999999999998</v>
      </c>
      <c r="AG324" s="8">
        <v>1.4139999999999999</v>
      </c>
    </row>
    <row r="325" spans="4:33" x14ac:dyDescent="0.25">
      <c r="D325" s="8">
        <v>0.61799999999999999</v>
      </c>
      <c r="E325" s="8">
        <v>3.758</v>
      </c>
      <c r="R325" s="42">
        <v>5.19</v>
      </c>
      <c r="S325" s="8">
        <v>2.5099999999999998</v>
      </c>
      <c r="AF325" s="8">
        <v>3.0640000000000001</v>
      </c>
      <c r="AG325" s="8">
        <v>2.8879999999999999</v>
      </c>
    </row>
    <row r="326" spans="4:33" x14ac:dyDescent="0.25">
      <c r="D326" s="8">
        <v>4.0890000000000004</v>
      </c>
      <c r="E326" s="8">
        <v>0.85</v>
      </c>
      <c r="R326" s="42">
        <v>1.7969999999999999</v>
      </c>
      <c r="S326" s="8">
        <v>1.911</v>
      </c>
      <c r="AF326" s="8">
        <v>1.4530000000000001</v>
      </c>
      <c r="AG326" s="8">
        <v>3.665</v>
      </c>
    </row>
    <row r="327" spans="4:33" x14ac:dyDescent="0.25">
      <c r="D327" s="8">
        <v>3.617</v>
      </c>
      <c r="E327" s="8">
        <v>2.8</v>
      </c>
      <c r="R327" s="42">
        <v>0.83</v>
      </c>
      <c r="S327" s="8">
        <v>3.2839999999999998</v>
      </c>
      <c r="AF327" s="8">
        <v>0.71899999999999997</v>
      </c>
      <c r="AG327" s="8">
        <v>2.1709999999999998</v>
      </c>
    </row>
    <row r="328" spans="4:33" x14ac:dyDescent="0.25">
      <c r="D328" s="8">
        <v>1.2390000000000001</v>
      </c>
      <c r="E328" s="8">
        <v>2.2400000000000002</v>
      </c>
      <c r="R328" s="42">
        <v>0.55900000000000005</v>
      </c>
      <c r="S328" s="8">
        <v>2.0939999999999999</v>
      </c>
      <c r="AF328" s="8">
        <v>0.55700000000000005</v>
      </c>
      <c r="AG328" s="8">
        <v>1.841</v>
      </c>
    </row>
    <row r="329" spans="4:33" x14ac:dyDescent="0.25">
      <c r="D329" s="8">
        <v>2.2959999999999998</v>
      </c>
      <c r="E329" s="8">
        <v>0.66700000000000004</v>
      </c>
      <c r="R329" s="42">
        <v>0.746</v>
      </c>
      <c r="S329" s="8">
        <v>2.5089999999999999</v>
      </c>
      <c r="AF329" s="8">
        <v>1.1859999999999999</v>
      </c>
      <c r="AG329" s="8">
        <v>1.0249999999999999</v>
      </c>
    </row>
    <row r="330" spans="4:33" x14ac:dyDescent="0.25">
      <c r="D330" s="8">
        <v>3.99</v>
      </c>
      <c r="E330" s="8">
        <v>0.42899999999999999</v>
      </c>
      <c r="R330" s="42">
        <v>0.51500000000000001</v>
      </c>
      <c r="S330" s="8">
        <v>0.627</v>
      </c>
      <c r="AF330" s="8">
        <v>3.089</v>
      </c>
      <c r="AG330" s="8">
        <v>0.69799999999999995</v>
      </c>
    </row>
    <row r="331" spans="4:33" x14ac:dyDescent="0.25">
      <c r="D331" s="8">
        <v>1.7529999999999999</v>
      </c>
      <c r="E331" s="8">
        <v>0.53600000000000003</v>
      </c>
      <c r="R331" s="42">
        <v>3.17</v>
      </c>
      <c r="S331" s="8">
        <v>5.399</v>
      </c>
      <c r="AF331" s="8">
        <v>3.1930000000000001</v>
      </c>
      <c r="AG331" s="8">
        <v>1.4850000000000001</v>
      </c>
    </row>
    <row r="332" spans="4:33" x14ac:dyDescent="0.25">
      <c r="D332" s="8">
        <v>2.5649999999999999</v>
      </c>
      <c r="E332" s="8">
        <v>0.78100000000000003</v>
      </c>
      <c r="R332" s="42">
        <v>1.571</v>
      </c>
      <c r="S332" s="8">
        <v>2.335</v>
      </c>
      <c r="AF332" s="8">
        <v>0.73199999999999998</v>
      </c>
      <c r="AG332" s="8">
        <v>1.724</v>
      </c>
    </row>
    <row r="333" spans="4:33" x14ac:dyDescent="0.25">
      <c r="D333" s="8">
        <v>0.53800000000000003</v>
      </c>
      <c r="E333" s="8">
        <v>1.395</v>
      </c>
      <c r="R333" s="42">
        <v>1.292</v>
      </c>
      <c r="S333" s="8">
        <v>1.633</v>
      </c>
      <c r="AF333" s="8">
        <v>0.754</v>
      </c>
      <c r="AG333" s="8">
        <v>3.0659999999999998</v>
      </c>
    </row>
    <row r="334" spans="4:33" x14ac:dyDescent="0.25">
      <c r="D334" s="8">
        <v>2.407</v>
      </c>
      <c r="E334" s="8">
        <v>0.64900000000000002</v>
      </c>
      <c r="R334" s="42">
        <v>0.97099999999999997</v>
      </c>
      <c r="S334" s="8">
        <v>2.1779999999999999</v>
      </c>
      <c r="AF334" s="8">
        <v>0.51600000000000001</v>
      </c>
      <c r="AG334" s="8">
        <v>0.90700000000000003</v>
      </c>
    </row>
    <row r="335" spans="4:33" x14ac:dyDescent="0.25">
      <c r="D335" s="8">
        <v>1.2989999999999999</v>
      </c>
      <c r="E335" s="8">
        <v>1.0409999999999999</v>
      </c>
      <c r="R335" s="42">
        <v>2.6680000000000001</v>
      </c>
      <c r="S335" s="8">
        <v>1.044</v>
      </c>
      <c r="AF335" s="8">
        <v>1.5920000000000001</v>
      </c>
      <c r="AG335" s="8">
        <v>1.161</v>
      </c>
    </row>
    <row r="336" spans="4:33" x14ac:dyDescent="0.25">
      <c r="D336" s="8">
        <v>0.42499999999999999</v>
      </c>
      <c r="E336" s="8">
        <v>1.002</v>
      </c>
      <c r="R336" s="42">
        <v>1.994</v>
      </c>
      <c r="S336" s="8">
        <v>1.0629999999999999</v>
      </c>
      <c r="AF336" s="8">
        <v>0.82699999999999996</v>
      </c>
      <c r="AG336" s="8">
        <v>1.107</v>
      </c>
    </row>
    <row r="337" spans="4:33" x14ac:dyDescent="0.25">
      <c r="D337" s="8">
        <v>1.1319999999999999</v>
      </c>
      <c r="E337" s="8">
        <v>0.32700000000000001</v>
      </c>
      <c r="R337" s="42">
        <v>1.7749999999999999</v>
      </c>
      <c r="S337" s="8">
        <v>4.3739999999999997</v>
      </c>
      <c r="AF337" s="8">
        <v>0.68100000000000005</v>
      </c>
      <c r="AG337" s="8">
        <v>1.1930000000000001</v>
      </c>
    </row>
    <row r="338" spans="4:33" x14ac:dyDescent="0.25">
      <c r="D338" s="8">
        <v>1.6020000000000001</v>
      </c>
      <c r="E338" s="8">
        <v>0.55200000000000005</v>
      </c>
      <c r="R338" s="42">
        <v>2.423</v>
      </c>
      <c r="S338" s="8">
        <v>3.165</v>
      </c>
      <c r="AF338" s="8">
        <v>1.236</v>
      </c>
      <c r="AG338" s="8">
        <v>1.1990000000000001</v>
      </c>
    </row>
    <row r="339" spans="4:33" x14ac:dyDescent="0.25">
      <c r="D339" s="8">
        <v>3.9910000000000001</v>
      </c>
      <c r="E339" s="8">
        <v>1.1679999999999999</v>
      </c>
      <c r="R339" s="42">
        <v>1.9610000000000001</v>
      </c>
      <c r="S339" s="8">
        <v>0.26</v>
      </c>
      <c r="AF339" s="8">
        <v>1.165</v>
      </c>
      <c r="AG339" s="8">
        <v>1.0609999999999999</v>
      </c>
    </row>
    <row r="340" spans="4:33" x14ac:dyDescent="0.25">
      <c r="D340" s="8">
        <v>4.4989999999999997</v>
      </c>
      <c r="E340" s="8">
        <v>1.921</v>
      </c>
      <c r="R340" s="42">
        <v>1.9630000000000001</v>
      </c>
      <c r="S340" s="8">
        <v>1.9610000000000001</v>
      </c>
      <c r="AF340" s="8">
        <v>1.68</v>
      </c>
      <c r="AG340" s="8">
        <v>2.8340000000000001</v>
      </c>
    </row>
    <row r="341" spans="4:33" x14ac:dyDescent="0.25">
      <c r="D341" s="8">
        <v>2.4220000000000002</v>
      </c>
      <c r="E341" s="8">
        <v>1.6080000000000001</v>
      </c>
      <c r="R341" s="42">
        <v>0.97199999999999998</v>
      </c>
      <c r="S341" s="8">
        <v>2.4969999999999999</v>
      </c>
      <c r="AF341" s="8">
        <v>2.9129999999999998</v>
      </c>
      <c r="AG341" s="8">
        <v>0.73699999999999999</v>
      </c>
    </row>
    <row r="342" spans="4:33" x14ac:dyDescent="0.25">
      <c r="D342" s="8">
        <v>0.25800000000000001</v>
      </c>
      <c r="E342" s="8">
        <v>1.3009999999999999</v>
      </c>
      <c r="R342" s="42">
        <v>2.5830000000000002</v>
      </c>
      <c r="S342" s="8">
        <v>1.835</v>
      </c>
      <c r="AF342" s="8">
        <v>0.30499999999999999</v>
      </c>
      <c r="AG342" s="8">
        <v>1.768</v>
      </c>
    </row>
    <row r="343" spans="4:33" x14ac:dyDescent="0.25">
      <c r="D343" s="8">
        <v>1.022</v>
      </c>
      <c r="E343" s="8">
        <v>0.96199999999999997</v>
      </c>
      <c r="R343" s="42">
        <v>1.841</v>
      </c>
      <c r="S343" s="8">
        <v>2.802</v>
      </c>
      <c r="AF343" s="8">
        <v>0.94</v>
      </c>
      <c r="AG343" s="8">
        <v>1.24</v>
      </c>
    </row>
    <row r="344" spans="4:33" x14ac:dyDescent="0.25">
      <c r="D344" s="8">
        <v>0.99199999999999999</v>
      </c>
      <c r="E344" s="8">
        <v>0.443</v>
      </c>
      <c r="R344" s="42">
        <v>2.8820000000000001</v>
      </c>
      <c r="S344" s="8">
        <v>1.7430000000000001</v>
      </c>
      <c r="AF344" s="8">
        <v>0.374</v>
      </c>
      <c r="AG344" s="8">
        <v>0.88100000000000001</v>
      </c>
    </row>
    <row r="345" spans="4:33" x14ac:dyDescent="0.25">
      <c r="D345" s="8">
        <v>1.5580000000000001</v>
      </c>
      <c r="E345" s="8">
        <v>1.2290000000000001</v>
      </c>
      <c r="R345" s="42">
        <v>1.3420000000000001</v>
      </c>
      <c r="S345" s="8">
        <v>1.702</v>
      </c>
      <c r="AF345" s="8">
        <v>0.67500000000000004</v>
      </c>
      <c r="AG345" s="8">
        <v>1.0029999999999999</v>
      </c>
    </row>
    <row r="346" spans="4:33" x14ac:dyDescent="0.25">
      <c r="D346" s="8">
        <v>2.1440000000000001</v>
      </c>
      <c r="E346" s="8">
        <v>1.3819999999999999</v>
      </c>
      <c r="R346" s="42">
        <v>2.4889999999999999</v>
      </c>
      <c r="S346" s="8">
        <v>1.4850000000000001</v>
      </c>
      <c r="AF346" s="8">
        <v>2.8980000000000001</v>
      </c>
      <c r="AG346" s="8">
        <v>0.75</v>
      </c>
    </row>
    <row r="347" spans="4:33" x14ac:dyDescent="0.25">
      <c r="D347" s="8">
        <v>0.77900000000000003</v>
      </c>
      <c r="E347" s="8">
        <v>2.3119999999999998</v>
      </c>
      <c r="R347" s="42">
        <v>0.747</v>
      </c>
      <c r="S347" s="8">
        <v>1.7210000000000001</v>
      </c>
      <c r="AF347" s="8">
        <v>2.6059999999999999</v>
      </c>
      <c r="AG347" s="8">
        <v>0.44800000000000001</v>
      </c>
    </row>
    <row r="348" spans="4:33" x14ac:dyDescent="0.25">
      <c r="D348" s="8">
        <v>0.33</v>
      </c>
      <c r="E348" s="8">
        <v>0.31900000000000001</v>
      </c>
      <c r="R348" s="42">
        <v>0.77200000000000002</v>
      </c>
      <c r="S348" s="8">
        <v>2.117</v>
      </c>
      <c r="AF348" s="8">
        <v>1.524</v>
      </c>
      <c r="AG348" s="8">
        <v>0.83299999999999996</v>
      </c>
    </row>
    <row r="349" spans="4:33" x14ac:dyDescent="0.25">
      <c r="D349" s="8">
        <v>1.044</v>
      </c>
      <c r="E349" s="8">
        <v>3.649</v>
      </c>
      <c r="R349" s="42">
        <v>0.879</v>
      </c>
      <c r="S349" s="8">
        <v>1.278</v>
      </c>
      <c r="AF349" s="8">
        <v>1.8480000000000001</v>
      </c>
      <c r="AG349" s="8">
        <v>1.786</v>
      </c>
    </row>
    <row r="350" spans="4:33" x14ac:dyDescent="0.25">
      <c r="D350" s="8">
        <v>0.626</v>
      </c>
      <c r="E350" s="8">
        <v>1.117</v>
      </c>
      <c r="R350" s="42">
        <v>0.90500000000000003</v>
      </c>
      <c r="S350" s="8">
        <v>2.4319999999999999</v>
      </c>
      <c r="AF350" s="8">
        <v>1.0209999999999999</v>
      </c>
      <c r="AG350" s="8">
        <v>4.6779999999999999</v>
      </c>
    </row>
    <row r="351" spans="4:33" x14ac:dyDescent="0.25">
      <c r="D351" s="8">
        <v>3.847</v>
      </c>
      <c r="E351" s="8">
        <v>1.4410000000000001</v>
      </c>
      <c r="R351" s="42">
        <v>0.437</v>
      </c>
      <c r="S351" s="8">
        <v>1.117</v>
      </c>
      <c r="AF351" s="8">
        <v>1.617</v>
      </c>
      <c r="AG351" s="8">
        <v>2.1240000000000001</v>
      </c>
    </row>
    <row r="352" spans="4:33" x14ac:dyDescent="0.25">
      <c r="D352" s="8">
        <v>0.41099999999999998</v>
      </c>
      <c r="E352" s="8">
        <v>0.58199999999999996</v>
      </c>
      <c r="R352" s="42">
        <v>0.76600000000000001</v>
      </c>
      <c r="S352" s="8">
        <v>0.95299999999999996</v>
      </c>
      <c r="AF352" s="8">
        <v>0.89800000000000002</v>
      </c>
      <c r="AG352" s="8">
        <v>1.282</v>
      </c>
    </row>
    <row r="353" spans="4:33" x14ac:dyDescent="0.25">
      <c r="D353" s="8">
        <v>0.89300000000000002</v>
      </c>
      <c r="E353" s="8">
        <v>1.944</v>
      </c>
      <c r="R353" s="42">
        <v>0.63400000000000001</v>
      </c>
      <c r="S353" s="8">
        <v>4.2850000000000001</v>
      </c>
      <c r="AF353" s="8">
        <v>1.4339999999999999</v>
      </c>
      <c r="AG353" s="8">
        <v>2.23</v>
      </c>
    </row>
    <row r="354" spans="4:33" x14ac:dyDescent="0.25">
      <c r="D354" s="8">
        <v>0.68</v>
      </c>
      <c r="E354" s="8">
        <v>0.76600000000000001</v>
      </c>
      <c r="R354" s="42">
        <v>1.6060000000000001</v>
      </c>
      <c r="S354" s="8">
        <v>0.77</v>
      </c>
      <c r="AF354" s="8">
        <v>1.7889999999999999</v>
      </c>
      <c r="AG354" s="8">
        <v>0.58899999999999997</v>
      </c>
    </row>
    <row r="355" spans="4:33" x14ac:dyDescent="0.25">
      <c r="D355" s="8">
        <v>0.66900000000000004</v>
      </c>
      <c r="E355" s="8">
        <v>0.35699999999999998</v>
      </c>
      <c r="R355" s="42">
        <v>1.0660000000000001</v>
      </c>
      <c r="S355" s="8">
        <v>1.423</v>
      </c>
      <c r="AF355" s="8">
        <v>1.9810000000000001</v>
      </c>
      <c r="AG355" s="8">
        <v>1.286</v>
      </c>
    </row>
    <row r="356" spans="4:33" x14ac:dyDescent="0.25">
      <c r="D356" s="8">
        <v>0.93799999999999994</v>
      </c>
      <c r="E356" s="8">
        <v>1.738</v>
      </c>
      <c r="R356" s="42">
        <v>0.69699999999999995</v>
      </c>
      <c r="S356" s="8">
        <v>2.1219999999999999</v>
      </c>
      <c r="AF356" s="8">
        <v>1.7689999999999999</v>
      </c>
      <c r="AG356" s="8">
        <v>1.597</v>
      </c>
    </row>
    <row r="357" spans="4:33" x14ac:dyDescent="0.25">
      <c r="D357" s="8">
        <v>1.5089999999999999</v>
      </c>
      <c r="E357" s="8">
        <v>0.99399999999999999</v>
      </c>
      <c r="R357" s="42">
        <v>1.073</v>
      </c>
      <c r="S357" s="8">
        <v>2.4940000000000002</v>
      </c>
      <c r="AF357" s="8">
        <v>0.68899999999999995</v>
      </c>
      <c r="AG357" s="8">
        <v>1.7829999999999999</v>
      </c>
    </row>
    <row r="358" spans="4:33" x14ac:dyDescent="0.25">
      <c r="D358" s="8">
        <v>0.871</v>
      </c>
      <c r="E358" s="8">
        <v>1.613</v>
      </c>
      <c r="R358" s="42">
        <v>1.129</v>
      </c>
      <c r="S358" s="8">
        <v>2.875</v>
      </c>
      <c r="AF358" s="8">
        <v>1.0029999999999999</v>
      </c>
      <c r="AG358" s="8">
        <v>1.0389999999999999</v>
      </c>
    </row>
    <row r="359" spans="4:33" x14ac:dyDescent="0.25">
      <c r="D359" s="8">
        <v>1.46</v>
      </c>
      <c r="E359" s="8">
        <v>1.71</v>
      </c>
      <c r="R359" s="42">
        <v>1.528</v>
      </c>
      <c r="S359" s="8">
        <v>2.6520000000000001</v>
      </c>
      <c r="AF359" s="8">
        <v>0</v>
      </c>
      <c r="AG359" s="8">
        <v>1.208</v>
      </c>
    </row>
    <row r="360" spans="4:33" x14ac:dyDescent="0.25">
      <c r="D360" s="8">
        <v>1.1579999999999999</v>
      </c>
      <c r="E360" s="8">
        <v>0.311</v>
      </c>
      <c r="R360" s="42">
        <v>1.2649999999999999</v>
      </c>
      <c r="S360" s="8">
        <v>1.5760000000000001</v>
      </c>
      <c r="AF360" s="8">
        <v>0.84899999999999998</v>
      </c>
      <c r="AG360" s="8">
        <v>0.76900000000000002</v>
      </c>
    </row>
    <row r="361" spans="4:33" x14ac:dyDescent="0.25">
      <c r="D361" s="8">
        <v>0.81799999999999995</v>
      </c>
      <c r="E361" s="8">
        <v>1.111</v>
      </c>
      <c r="R361" s="42">
        <v>3.3370000000000002</v>
      </c>
      <c r="S361" s="8">
        <v>1.504</v>
      </c>
      <c r="AF361" s="8">
        <v>0.71499999999999997</v>
      </c>
      <c r="AG361" s="8">
        <v>0.61199999999999999</v>
      </c>
    </row>
    <row r="362" spans="4:33" x14ac:dyDescent="0.25">
      <c r="D362" s="8">
        <v>1.1519999999999999</v>
      </c>
      <c r="E362" s="8">
        <v>0.63300000000000001</v>
      </c>
      <c r="R362" s="42">
        <v>1.964</v>
      </c>
      <c r="S362" s="8">
        <v>2.266</v>
      </c>
      <c r="AF362" s="8">
        <v>1.905</v>
      </c>
      <c r="AG362" s="8">
        <v>3.4</v>
      </c>
    </row>
    <row r="363" spans="4:33" x14ac:dyDescent="0.25">
      <c r="D363" s="8">
        <v>2.5880000000000001</v>
      </c>
      <c r="E363" s="8">
        <v>2.589</v>
      </c>
      <c r="R363" s="42">
        <v>0.55100000000000005</v>
      </c>
      <c r="S363" s="8">
        <v>2.89</v>
      </c>
      <c r="AF363" s="8">
        <v>2.5459999999999998</v>
      </c>
      <c r="AG363" s="8">
        <v>2.306</v>
      </c>
    </row>
    <row r="364" spans="4:33" x14ac:dyDescent="0.25">
      <c r="D364" s="8">
        <v>2.2999999999999998</v>
      </c>
      <c r="E364" s="8">
        <v>0.72099999999999997</v>
      </c>
      <c r="R364" s="42">
        <v>0.875</v>
      </c>
      <c r="S364" s="8">
        <v>1.7529999999999999</v>
      </c>
      <c r="AF364" s="8">
        <v>7.5999999999999998E-2</v>
      </c>
      <c r="AG364" s="8">
        <v>1.9</v>
      </c>
    </row>
    <row r="365" spans="4:33" x14ac:dyDescent="0.25">
      <c r="D365" s="8">
        <v>0.66</v>
      </c>
      <c r="E365" s="8">
        <v>0.67700000000000005</v>
      </c>
      <c r="R365" s="42">
        <v>1.397</v>
      </c>
      <c r="S365" s="8">
        <v>1.621</v>
      </c>
      <c r="AF365" s="8">
        <v>0.77100000000000002</v>
      </c>
      <c r="AG365" s="8">
        <v>2.0299999999999998</v>
      </c>
    </row>
    <row r="366" spans="4:33" x14ac:dyDescent="0.25">
      <c r="D366" s="8">
        <v>0.39500000000000002</v>
      </c>
      <c r="E366" s="8">
        <v>0.47399999999999998</v>
      </c>
      <c r="R366" s="42">
        <v>5.2510000000000003</v>
      </c>
      <c r="S366" s="8">
        <v>1.9530000000000001</v>
      </c>
      <c r="AF366" s="8">
        <v>0.50900000000000001</v>
      </c>
      <c r="AG366" s="8">
        <v>1.452</v>
      </c>
    </row>
    <row r="367" spans="4:33" x14ac:dyDescent="0.25">
      <c r="D367" s="8">
        <v>2.1850000000000001</v>
      </c>
      <c r="E367" s="8">
        <v>1.1479999999999999</v>
      </c>
      <c r="R367" s="42">
        <v>2.5649999999999999</v>
      </c>
      <c r="S367" s="8">
        <v>3.069</v>
      </c>
      <c r="AF367" s="8">
        <v>1.2170000000000001</v>
      </c>
      <c r="AG367" s="8">
        <v>1.284</v>
      </c>
    </row>
    <row r="368" spans="4:33" x14ac:dyDescent="0.25">
      <c r="D368" s="8">
        <v>0.88100000000000001</v>
      </c>
      <c r="E368" s="8">
        <v>2.286</v>
      </c>
      <c r="R368" s="42">
        <v>0.72</v>
      </c>
      <c r="S368" s="8">
        <v>2.46</v>
      </c>
      <c r="AF368" s="8">
        <v>0.997</v>
      </c>
      <c r="AG368" s="8">
        <v>0.47199999999999998</v>
      </c>
    </row>
    <row r="369" spans="4:33" x14ac:dyDescent="0.25">
      <c r="D369" s="8">
        <v>0.621</v>
      </c>
      <c r="E369" s="8">
        <v>0.80600000000000005</v>
      </c>
      <c r="R369" s="42">
        <v>0.80300000000000005</v>
      </c>
      <c r="S369" s="8">
        <v>1.8140000000000001</v>
      </c>
      <c r="AF369" s="8">
        <v>2.5089999999999999</v>
      </c>
      <c r="AG369" s="8">
        <v>0.54700000000000004</v>
      </c>
    </row>
    <row r="370" spans="4:33" x14ac:dyDescent="0.25">
      <c r="D370" s="8">
        <v>0.372</v>
      </c>
      <c r="E370" s="8">
        <v>0.63100000000000001</v>
      </c>
      <c r="R370" s="42">
        <v>0.75800000000000001</v>
      </c>
      <c r="S370" s="8">
        <v>1.7909999999999999</v>
      </c>
      <c r="AF370" s="8">
        <v>0.69399999999999995</v>
      </c>
      <c r="AG370" s="8">
        <v>4.7160000000000002</v>
      </c>
    </row>
    <row r="371" spans="4:33" x14ac:dyDescent="0.25">
      <c r="D371" s="8">
        <v>0.85399999999999998</v>
      </c>
      <c r="E371" s="8">
        <v>1.0149999999999999</v>
      </c>
      <c r="R371" s="42">
        <v>0.98499999999999999</v>
      </c>
      <c r="S371" s="8">
        <v>1.1559999999999999</v>
      </c>
      <c r="AF371" s="8">
        <v>0.27100000000000002</v>
      </c>
      <c r="AG371" s="8">
        <v>0.95299999999999996</v>
      </c>
    </row>
    <row r="372" spans="4:33" x14ac:dyDescent="0.25">
      <c r="D372" s="8">
        <v>0.622</v>
      </c>
      <c r="E372" s="8">
        <v>0.59</v>
      </c>
      <c r="R372" s="42">
        <v>0.98</v>
      </c>
      <c r="S372" s="8">
        <v>2.0760000000000001</v>
      </c>
      <c r="AF372" s="8">
        <v>1.9450000000000001</v>
      </c>
      <c r="AG372" s="8">
        <v>1.921</v>
      </c>
    </row>
    <row r="373" spans="4:33" x14ac:dyDescent="0.25">
      <c r="D373" s="8">
        <v>0.95599999999999996</v>
      </c>
      <c r="E373" s="8">
        <v>1.1060000000000001</v>
      </c>
      <c r="R373" s="42">
        <v>1.119</v>
      </c>
      <c r="S373" s="8">
        <v>2.6589999999999998</v>
      </c>
      <c r="AF373" s="8">
        <v>1.2949999999999999</v>
      </c>
      <c r="AG373" s="8">
        <v>3.024</v>
      </c>
    </row>
    <row r="374" spans="4:33" x14ac:dyDescent="0.25">
      <c r="D374" s="8">
        <v>1.2569999999999999</v>
      </c>
      <c r="E374" s="8">
        <v>0.53800000000000003</v>
      </c>
      <c r="R374" s="42">
        <v>2.403</v>
      </c>
      <c r="S374" s="8">
        <v>2.5099999999999998</v>
      </c>
      <c r="AF374" s="8">
        <v>0.75800000000000001</v>
      </c>
      <c r="AG374" s="8">
        <v>2.42</v>
      </c>
    </row>
    <row r="375" spans="4:33" x14ac:dyDescent="0.25">
      <c r="D375" s="8">
        <v>0.88100000000000001</v>
      </c>
      <c r="E375" s="8">
        <v>1.24</v>
      </c>
      <c r="R375" s="42">
        <v>2.5670000000000002</v>
      </c>
      <c r="S375" s="8">
        <v>1.298</v>
      </c>
      <c r="AF375" s="8">
        <v>1.79</v>
      </c>
      <c r="AG375" s="8">
        <v>1.704</v>
      </c>
    </row>
    <row r="376" spans="4:33" x14ac:dyDescent="0.25">
      <c r="D376" s="8">
        <v>0.73</v>
      </c>
      <c r="E376" s="8">
        <v>1.1339999999999999</v>
      </c>
      <c r="R376" s="42">
        <v>0.94399999999999995</v>
      </c>
      <c r="S376" s="8">
        <v>2.198</v>
      </c>
      <c r="AF376" s="8">
        <v>2.97</v>
      </c>
      <c r="AG376" s="8">
        <v>4.6349999999999998</v>
      </c>
    </row>
    <row r="377" spans="4:33" x14ac:dyDescent="0.25">
      <c r="D377" s="8">
        <v>1.841</v>
      </c>
      <c r="E377" s="8">
        <v>0.66</v>
      </c>
      <c r="R377" s="42">
        <v>0.27400000000000002</v>
      </c>
      <c r="S377" s="8">
        <v>1.5640000000000001</v>
      </c>
      <c r="AF377" s="8">
        <v>4.3079999999999998</v>
      </c>
      <c r="AG377" s="8">
        <v>1.1759999999999999</v>
      </c>
    </row>
    <row r="378" spans="4:33" x14ac:dyDescent="0.25">
      <c r="D378" s="8">
        <v>2.1309999999999998</v>
      </c>
      <c r="E378" s="8">
        <v>0.24099999999999999</v>
      </c>
      <c r="R378" s="42">
        <v>1.2030000000000001</v>
      </c>
      <c r="S378" s="8">
        <v>2.5169999999999999</v>
      </c>
      <c r="AF378" s="8">
        <v>1.0369999999999999</v>
      </c>
      <c r="AG378" s="8">
        <v>0.56100000000000005</v>
      </c>
    </row>
    <row r="379" spans="4:33" x14ac:dyDescent="0.25">
      <c r="D379" s="8">
        <v>0.80100000000000005</v>
      </c>
      <c r="E379" s="8">
        <v>0.32700000000000001</v>
      </c>
      <c r="R379" s="42">
        <v>3.476</v>
      </c>
      <c r="S379" s="8">
        <v>1.3240000000000001</v>
      </c>
      <c r="AF379" s="8">
        <v>1.165</v>
      </c>
      <c r="AG379" s="8">
        <v>3.7130000000000001</v>
      </c>
    </row>
    <row r="380" spans="4:33" x14ac:dyDescent="0.25">
      <c r="D380" s="8">
        <v>0.49399999999999999</v>
      </c>
      <c r="E380" s="8">
        <v>0.71799999999999997</v>
      </c>
      <c r="R380" s="42">
        <v>0.78400000000000003</v>
      </c>
      <c r="S380" s="8">
        <v>0.85599999999999998</v>
      </c>
      <c r="AF380" s="8">
        <v>1.9730000000000001</v>
      </c>
      <c r="AG380" s="8">
        <v>1.4419999999999999</v>
      </c>
    </row>
    <row r="381" spans="4:33" x14ac:dyDescent="0.25">
      <c r="D381" s="8">
        <v>1.097</v>
      </c>
      <c r="E381" s="8">
        <v>1.228</v>
      </c>
      <c r="R381" s="42">
        <v>1.784</v>
      </c>
      <c r="S381" s="8">
        <v>3.1920000000000002</v>
      </c>
      <c r="AF381" s="8">
        <v>1.889</v>
      </c>
      <c r="AG381" s="8">
        <v>0.21099999999999999</v>
      </c>
    </row>
    <row r="382" spans="4:33" x14ac:dyDescent="0.25">
      <c r="D382" s="8">
        <v>0.69099999999999995</v>
      </c>
      <c r="E382" s="8">
        <v>0.53800000000000003</v>
      </c>
      <c r="R382" s="42">
        <v>1.9159999999999999</v>
      </c>
      <c r="S382" s="8">
        <v>1.4259999999999999</v>
      </c>
      <c r="AF382" s="8">
        <v>1.44</v>
      </c>
      <c r="AG382" s="8">
        <v>2.456</v>
      </c>
    </row>
    <row r="383" spans="4:33" x14ac:dyDescent="0.25">
      <c r="D383" s="8">
        <v>0.95799999999999996</v>
      </c>
      <c r="E383" s="8">
        <v>1.67</v>
      </c>
      <c r="R383" s="42">
        <v>0.86899999999999999</v>
      </c>
      <c r="S383" s="8">
        <v>3.452</v>
      </c>
      <c r="AF383" s="8">
        <v>0.66500000000000004</v>
      </c>
      <c r="AG383" s="8">
        <v>0.64900000000000002</v>
      </c>
    </row>
    <row r="384" spans="4:33" x14ac:dyDescent="0.25">
      <c r="D384" s="8">
        <v>0.871</v>
      </c>
      <c r="E384" s="8">
        <v>0.65400000000000003</v>
      </c>
      <c r="R384" s="42">
        <v>0.96799999999999997</v>
      </c>
      <c r="S384" s="8">
        <v>1.502</v>
      </c>
      <c r="AF384" s="8">
        <v>1.9950000000000001</v>
      </c>
      <c r="AG384" s="8">
        <v>2.1989999999999998</v>
      </c>
    </row>
    <row r="385" spans="4:33" x14ac:dyDescent="0.25">
      <c r="D385" s="8">
        <v>2.823</v>
      </c>
      <c r="E385" s="8">
        <v>0.86199999999999999</v>
      </c>
      <c r="R385" s="42">
        <v>0.73699999999999999</v>
      </c>
      <c r="S385" s="8">
        <v>0.216</v>
      </c>
      <c r="AF385" s="8">
        <v>4.2050000000000001</v>
      </c>
      <c r="AG385" s="8">
        <v>0.42799999999999999</v>
      </c>
    </row>
    <row r="386" spans="4:33" x14ac:dyDescent="0.25">
      <c r="D386" s="8">
        <v>0.54200000000000004</v>
      </c>
      <c r="E386" s="8">
        <v>0.752</v>
      </c>
      <c r="R386" s="42">
        <v>0.91200000000000003</v>
      </c>
      <c r="S386" s="8">
        <v>1.8620000000000001</v>
      </c>
      <c r="AF386" s="8">
        <v>2.653</v>
      </c>
      <c r="AG386" s="8">
        <v>0.67600000000000005</v>
      </c>
    </row>
    <row r="387" spans="4:33" x14ac:dyDescent="0.25">
      <c r="D387" s="8">
        <v>0.68</v>
      </c>
      <c r="E387" s="8">
        <v>0.437</v>
      </c>
      <c r="R387" s="42">
        <v>4.516</v>
      </c>
      <c r="S387" s="8">
        <v>2.0070000000000001</v>
      </c>
      <c r="AF387" s="8">
        <v>0.96299999999999997</v>
      </c>
      <c r="AG387" s="8">
        <v>0.98499999999999999</v>
      </c>
    </row>
    <row r="388" spans="4:33" x14ac:dyDescent="0.25">
      <c r="D388" s="8">
        <v>1.248</v>
      </c>
      <c r="E388" s="8">
        <v>2.3650000000000002</v>
      </c>
      <c r="R388" s="42">
        <v>4.7249999999999996</v>
      </c>
      <c r="S388" s="8">
        <v>1.7450000000000001</v>
      </c>
      <c r="AF388" s="8">
        <v>0.65300000000000002</v>
      </c>
      <c r="AG388" s="8">
        <v>1.157</v>
      </c>
    </row>
    <row r="389" spans="4:33" x14ac:dyDescent="0.25">
      <c r="D389" s="8">
        <v>1.2330000000000001</v>
      </c>
      <c r="E389" s="8">
        <v>1.0029999999999999</v>
      </c>
      <c r="R389" s="42">
        <v>3.5329999999999999</v>
      </c>
      <c r="S389" s="8">
        <v>0.76600000000000001</v>
      </c>
      <c r="AF389" s="8">
        <v>2.19</v>
      </c>
      <c r="AG389" s="8">
        <v>0.33</v>
      </c>
    </row>
    <row r="390" spans="4:33" x14ac:dyDescent="0.25">
      <c r="D390" s="8">
        <v>0.871</v>
      </c>
      <c r="E390" s="8">
        <v>0.59599999999999997</v>
      </c>
      <c r="R390" s="42">
        <v>1.149</v>
      </c>
      <c r="S390" s="8">
        <v>2.8149999999999999</v>
      </c>
      <c r="AF390" s="8">
        <v>1.296</v>
      </c>
      <c r="AG390" s="8">
        <v>1.216</v>
      </c>
    </row>
    <row r="391" spans="4:33" x14ac:dyDescent="0.25">
      <c r="D391" s="8">
        <v>1.45</v>
      </c>
      <c r="E391" s="8">
        <v>0.96099999999999997</v>
      </c>
      <c r="R391" s="42">
        <v>0.80600000000000005</v>
      </c>
      <c r="S391" s="8">
        <v>0.63300000000000001</v>
      </c>
      <c r="AF391" s="8">
        <v>1.45</v>
      </c>
      <c r="AG391" s="8">
        <v>1.413</v>
      </c>
    </row>
    <row r="392" spans="4:33" x14ac:dyDescent="0.25">
      <c r="D392" s="8">
        <v>0.94599999999999995</v>
      </c>
      <c r="E392" s="8">
        <v>0.74</v>
      </c>
      <c r="R392" s="42">
        <v>4.6849999999999996</v>
      </c>
      <c r="S392" s="8">
        <v>2.0459999999999998</v>
      </c>
      <c r="AF392" s="8">
        <v>1.2110000000000001</v>
      </c>
      <c r="AG392" s="8">
        <v>1.0029999999999999</v>
      </c>
    </row>
    <row r="393" spans="4:33" x14ac:dyDescent="0.25">
      <c r="D393" s="8">
        <v>1.6259999999999999</v>
      </c>
      <c r="E393" s="8">
        <v>0.80900000000000005</v>
      </c>
      <c r="R393" s="42">
        <v>3.923</v>
      </c>
      <c r="S393" s="8">
        <v>1.4339999999999999</v>
      </c>
      <c r="AF393" s="8">
        <v>3.3759999999999999</v>
      </c>
      <c r="AG393" s="8">
        <v>2.91</v>
      </c>
    </row>
    <row r="394" spans="4:33" x14ac:dyDescent="0.25">
      <c r="D394" s="8">
        <v>0.57699999999999996</v>
      </c>
      <c r="E394" s="8">
        <v>1.4970000000000001</v>
      </c>
      <c r="R394" s="42">
        <v>2.2410000000000001</v>
      </c>
      <c r="S394" s="8">
        <v>2.427</v>
      </c>
      <c r="AF394" s="8">
        <v>1.3009999999999999</v>
      </c>
      <c r="AG394" s="8">
        <v>1.456</v>
      </c>
    </row>
    <row r="395" spans="4:33" x14ac:dyDescent="0.25">
      <c r="D395" s="8">
        <v>1.4159999999999999</v>
      </c>
      <c r="E395" s="8">
        <v>0.57099999999999995</v>
      </c>
      <c r="R395" s="42">
        <v>1.272</v>
      </c>
      <c r="S395" s="8">
        <v>2.5070000000000001</v>
      </c>
      <c r="AF395" s="8">
        <v>1.4379999999999999</v>
      </c>
      <c r="AG395" s="8">
        <v>2.2210000000000001</v>
      </c>
    </row>
    <row r="396" spans="4:33" x14ac:dyDescent="0.25">
      <c r="D396" s="8">
        <v>1.7330000000000001</v>
      </c>
      <c r="E396" s="8">
        <v>0.54</v>
      </c>
      <c r="R396" s="42">
        <v>2.5070000000000001</v>
      </c>
      <c r="S396" s="8">
        <v>1.0820000000000001</v>
      </c>
      <c r="AF396" s="8">
        <v>0.30399999999999999</v>
      </c>
      <c r="AG396" s="8">
        <v>1.391</v>
      </c>
    </row>
    <row r="397" spans="4:33" x14ac:dyDescent="0.25">
      <c r="D397" s="8">
        <v>1.744</v>
      </c>
      <c r="E397" s="8">
        <v>0.58299999999999996</v>
      </c>
      <c r="R397" s="42">
        <v>2.238</v>
      </c>
      <c r="S397" s="8">
        <v>1.6870000000000001</v>
      </c>
      <c r="AF397" s="8">
        <v>1.127</v>
      </c>
      <c r="AG397" s="8">
        <v>0.36099999999999999</v>
      </c>
    </row>
    <row r="398" spans="4:33" x14ac:dyDescent="0.25">
      <c r="D398" s="8">
        <v>0.69199999999999995</v>
      </c>
      <c r="E398" s="8">
        <v>0.96699999999999997</v>
      </c>
      <c r="R398" s="42">
        <v>3.8860000000000001</v>
      </c>
      <c r="S398" s="8">
        <v>2.7469999999999999</v>
      </c>
      <c r="AF398" s="8">
        <v>0.47899999999999998</v>
      </c>
      <c r="AG398" s="8">
        <v>0.999</v>
      </c>
    </row>
    <row r="399" spans="4:33" x14ac:dyDescent="0.25">
      <c r="D399" s="8">
        <v>0.57799999999999996</v>
      </c>
      <c r="E399" s="8">
        <v>1.2869999999999999</v>
      </c>
      <c r="R399" s="42">
        <v>1.79</v>
      </c>
      <c r="S399" s="8">
        <v>0.216</v>
      </c>
      <c r="AF399" s="8">
        <v>1.7549999999999999</v>
      </c>
      <c r="AG399" s="8">
        <v>0.50800000000000001</v>
      </c>
    </row>
    <row r="400" spans="4:33" x14ac:dyDescent="0.25">
      <c r="D400" s="8">
        <v>0.80700000000000005</v>
      </c>
      <c r="E400" s="8">
        <v>0.16900000000000001</v>
      </c>
      <c r="R400" s="42">
        <v>1.8839999999999999</v>
      </c>
      <c r="S400" s="8">
        <v>0.93100000000000005</v>
      </c>
      <c r="AF400" s="8">
        <v>1.2729999999999999</v>
      </c>
      <c r="AG400" s="8">
        <v>1.613</v>
      </c>
    </row>
    <row r="401" spans="4:33" x14ac:dyDescent="0.25">
      <c r="D401" s="8">
        <v>1.2929999999999999</v>
      </c>
      <c r="E401" s="8">
        <v>0.89</v>
      </c>
      <c r="R401" s="42">
        <v>3.1320000000000001</v>
      </c>
      <c r="S401" s="8">
        <v>1.2310000000000001</v>
      </c>
      <c r="AF401" s="8">
        <v>3.278</v>
      </c>
      <c r="AG401" s="8">
        <v>2.3780000000000001</v>
      </c>
    </row>
    <row r="402" spans="4:33" x14ac:dyDescent="0.25">
      <c r="D402" s="8">
        <v>1.794</v>
      </c>
      <c r="E402" s="8">
        <v>1.2549999999999999</v>
      </c>
      <c r="R402" s="42">
        <v>3.669</v>
      </c>
      <c r="S402" s="8">
        <v>2.8639999999999999</v>
      </c>
      <c r="AF402" s="8">
        <v>0.57899999999999996</v>
      </c>
      <c r="AG402" s="8">
        <v>3.024</v>
      </c>
    </row>
    <row r="403" spans="4:33" x14ac:dyDescent="0.25">
      <c r="D403" s="8">
        <v>1.506</v>
      </c>
      <c r="E403" s="8">
        <v>1.26</v>
      </c>
      <c r="R403" s="42">
        <v>1.7410000000000001</v>
      </c>
      <c r="S403" s="8">
        <v>6.72</v>
      </c>
      <c r="AF403" s="8">
        <v>1.413</v>
      </c>
      <c r="AG403" s="8">
        <v>0</v>
      </c>
    </row>
    <row r="404" spans="4:33" x14ac:dyDescent="0.25">
      <c r="D404" s="8">
        <v>2.2050000000000001</v>
      </c>
      <c r="E404" s="8">
        <v>0.28799999999999998</v>
      </c>
      <c r="R404" s="42">
        <v>1.4359999999999999</v>
      </c>
      <c r="S404" s="8">
        <v>2.008</v>
      </c>
      <c r="AF404" s="8">
        <v>2.9169999999999998</v>
      </c>
      <c r="AG404" s="8">
        <v>2.4039999999999999</v>
      </c>
    </row>
    <row r="405" spans="4:33" x14ac:dyDescent="0.25">
      <c r="D405" s="8">
        <v>0.89700000000000002</v>
      </c>
      <c r="E405" s="8">
        <v>0.39</v>
      </c>
      <c r="R405" s="42">
        <v>1.825</v>
      </c>
      <c r="S405" s="8">
        <v>2.06</v>
      </c>
      <c r="AF405" s="8">
        <v>2.472</v>
      </c>
      <c r="AG405" s="8">
        <v>1.4990000000000001</v>
      </c>
    </row>
    <row r="406" spans="4:33" x14ac:dyDescent="0.25">
      <c r="D406" s="8">
        <v>0.58199999999999996</v>
      </c>
      <c r="E406" s="8">
        <v>1.0149999999999999</v>
      </c>
      <c r="R406" s="42">
        <v>1.093</v>
      </c>
      <c r="S406" s="8">
        <v>3.17</v>
      </c>
      <c r="AF406" s="8">
        <v>2.0539999999999998</v>
      </c>
      <c r="AG406" s="8">
        <v>0.51400000000000001</v>
      </c>
    </row>
    <row r="407" spans="4:33" x14ac:dyDescent="0.25">
      <c r="D407" s="8">
        <v>0.78800000000000003</v>
      </c>
      <c r="E407" s="8">
        <v>0.96099999999999997</v>
      </c>
      <c r="R407" s="42">
        <v>1.538</v>
      </c>
      <c r="S407" s="8">
        <v>1.234</v>
      </c>
      <c r="AF407" s="8">
        <v>1.367</v>
      </c>
      <c r="AG407" s="8">
        <v>2.448</v>
      </c>
    </row>
    <row r="408" spans="4:33" x14ac:dyDescent="0.25">
      <c r="D408" s="8">
        <v>0.28399999999999997</v>
      </c>
      <c r="E408" s="8">
        <v>0.56000000000000005</v>
      </c>
      <c r="R408" s="42">
        <v>0.502</v>
      </c>
      <c r="S408" s="8">
        <v>1.2529999999999999</v>
      </c>
      <c r="AF408" s="8">
        <v>0.72499999999999998</v>
      </c>
      <c r="AG408" s="8">
        <v>1.3979999999999999</v>
      </c>
    </row>
    <row r="409" spans="4:33" x14ac:dyDescent="0.25">
      <c r="D409" s="8">
        <v>3.1960000000000002</v>
      </c>
      <c r="E409" s="8">
        <v>0.40400000000000003</v>
      </c>
      <c r="R409" s="42">
        <v>3.9159999999999999</v>
      </c>
      <c r="S409" s="8">
        <v>0.80400000000000005</v>
      </c>
      <c r="AF409" s="8">
        <v>1.863</v>
      </c>
      <c r="AG409" s="8">
        <v>1.5209999999999999</v>
      </c>
    </row>
    <row r="410" spans="4:33" x14ac:dyDescent="0.25">
      <c r="D410" s="8">
        <v>2.2400000000000002</v>
      </c>
      <c r="E410" s="8">
        <v>0.29599999999999999</v>
      </c>
      <c r="R410" s="42">
        <v>1.923</v>
      </c>
      <c r="S410" s="8">
        <v>1.6679999999999999</v>
      </c>
      <c r="AF410" s="8">
        <v>0.31900000000000001</v>
      </c>
      <c r="AG410" s="8">
        <v>0.59299999999999997</v>
      </c>
    </row>
    <row r="411" spans="4:33" x14ac:dyDescent="0.25">
      <c r="D411" s="8">
        <v>0.82399999999999995</v>
      </c>
      <c r="E411" s="8">
        <v>1.288</v>
      </c>
      <c r="R411" s="42">
        <v>1.0229999999999999</v>
      </c>
      <c r="S411" s="8">
        <v>4.4809999999999999</v>
      </c>
      <c r="AF411" s="8">
        <v>1.1439999999999999</v>
      </c>
      <c r="AG411" s="8">
        <v>0.79100000000000004</v>
      </c>
    </row>
    <row r="412" spans="4:33" x14ac:dyDescent="0.25">
      <c r="D412" s="8">
        <v>0.876</v>
      </c>
      <c r="E412" s="8">
        <v>0.65800000000000003</v>
      </c>
      <c r="R412" s="42">
        <v>3.9359999999999999</v>
      </c>
      <c r="S412" s="8">
        <v>1.931</v>
      </c>
      <c r="AF412" s="8">
        <v>1.1319999999999999</v>
      </c>
      <c r="AG412" s="8">
        <v>1.3220000000000001</v>
      </c>
    </row>
    <row r="413" spans="4:33" x14ac:dyDescent="0.25">
      <c r="D413" s="8">
        <v>0.34799999999999998</v>
      </c>
      <c r="E413" s="8">
        <v>2.3769999999999998</v>
      </c>
      <c r="R413" s="42">
        <v>2.6669999999999998</v>
      </c>
      <c r="S413" s="8">
        <v>0.86899999999999999</v>
      </c>
      <c r="AF413" s="8">
        <v>1.4359999999999999</v>
      </c>
      <c r="AG413" s="8">
        <v>1.141</v>
      </c>
    </row>
    <row r="414" spans="4:33" x14ac:dyDescent="0.25">
      <c r="D414" s="8">
        <v>1.4159999999999999</v>
      </c>
      <c r="E414" s="8">
        <v>1.389</v>
      </c>
      <c r="R414" s="42">
        <v>0.98899999999999999</v>
      </c>
      <c r="S414" s="8">
        <v>0.70699999999999996</v>
      </c>
      <c r="AF414" s="8">
        <v>0.40699999999999997</v>
      </c>
      <c r="AG414" s="8">
        <v>0.85299999999999998</v>
      </c>
    </row>
    <row r="415" spans="4:33" x14ac:dyDescent="0.25">
      <c r="D415" s="8">
        <v>0.79</v>
      </c>
      <c r="E415" s="8">
        <v>0.97899999999999998</v>
      </c>
      <c r="R415" s="42">
        <v>2.41</v>
      </c>
      <c r="S415" s="8">
        <v>1.3049999999999999</v>
      </c>
      <c r="AF415" s="8">
        <v>0.71499999999999997</v>
      </c>
      <c r="AG415" s="8">
        <v>1.117</v>
      </c>
    </row>
    <row r="416" spans="4:33" x14ac:dyDescent="0.25">
      <c r="D416" s="8">
        <v>0.214</v>
      </c>
      <c r="E416" s="8">
        <v>1.5189999999999999</v>
      </c>
      <c r="R416" s="42">
        <v>1.9870000000000001</v>
      </c>
      <c r="S416" s="8">
        <v>1.198</v>
      </c>
      <c r="AF416" s="8">
        <v>0.61099999999999999</v>
      </c>
      <c r="AG416" s="8">
        <v>0.88900000000000001</v>
      </c>
    </row>
    <row r="417" spans="4:33" x14ac:dyDescent="0.25">
      <c r="D417" s="8">
        <v>0.71299999999999997</v>
      </c>
      <c r="E417" s="8">
        <v>1.226</v>
      </c>
      <c r="R417" s="42">
        <v>2.7069999999999999</v>
      </c>
      <c r="S417" s="8">
        <v>1.363</v>
      </c>
      <c r="AF417" s="8">
        <v>1.0329999999999999</v>
      </c>
      <c r="AG417" s="8">
        <v>0.67200000000000004</v>
      </c>
    </row>
    <row r="418" spans="4:33" x14ac:dyDescent="0.25">
      <c r="D418" s="8">
        <v>0.29499999999999998</v>
      </c>
      <c r="E418" s="8">
        <v>0.40400000000000003</v>
      </c>
      <c r="R418" s="42">
        <v>1.9610000000000001</v>
      </c>
      <c r="S418" s="8">
        <v>2.173</v>
      </c>
      <c r="AF418" s="8">
        <v>0</v>
      </c>
      <c r="AG418" s="8">
        <v>0.34899999999999998</v>
      </c>
    </row>
    <row r="419" spans="4:33" x14ac:dyDescent="0.25">
      <c r="D419" s="8">
        <v>0.91700000000000004</v>
      </c>
      <c r="E419" s="8">
        <v>1.1970000000000001</v>
      </c>
      <c r="R419" s="42">
        <v>1.2250000000000001</v>
      </c>
      <c r="S419" s="8">
        <v>0.47</v>
      </c>
      <c r="AF419" s="8">
        <v>0.30199999999999999</v>
      </c>
      <c r="AG419" s="8">
        <v>0.59</v>
      </c>
    </row>
    <row r="420" spans="4:33" x14ac:dyDescent="0.25">
      <c r="D420" s="8">
        <v>0.83099999999999996</v>
      </c>
      <c r="E420" s="8">
        <v>1.379</v>
      </c>
      <c r="R420" s="42">
        <v>1.2030000000000001</v>
      </c>
      <c r="S420" s="8">
        <v>1.5329999999999999</v>
      </c>
      <c r="AF420" s="8">
        <v>0.747</v>
      </c>
      <c r="AG420" s="8">
        <v>2.1890000000000001</v>
      </c>
    </row>
    <row r="421" spans="4:33" x14ac:dyDescent="0.25">
      <c r="D421" s="8">
        <v>0.39</v>
      </c>
      <c r="E421" s="8">
        <v>0.89200000000000002</v>
      </c>
      <c r="R421" s="42">
        <v>1.5640000000000001</v>
      </c>
      <c r="S421" s="8">
        <v>1.77</v>
      </c>
      <c r="AF421" s="8">
        <v>0.58699999999999997</v>
      </c>
      <c r="AG421" s="8">
        <v>1.4790000000000001</v>
      </c>
    </row>
    <row r="422" spans="4:33" x14ac:dyDescent="0.25">
      <c r="D422" s="8">
        <v>1.3540000000000001</v>
      </c>
      <c r="E422" s="8">
        <v>0.41799999999999998</v>
      </c>
      <c r="R422" s="42">
        <v>1.0669999999999999</v>
      </c>
      <c r="S422" s="8">
        <v>2.5760000000000001</v>
      </c>
      <c r="AF422" s="8">
        <v>4.992</v>
      </c>
      <c r="AG422" s="8">
        <v>0.95799999999999996</v>
      </c>
    </row>
    <row r="423" spans="4:33" x14ac:dyDescent="0.25">
      <c r="D423" s="8">
        <v>0.21</v>
      </c>
      <c r="E423" s="8">
        <v>0.624</v>
      </c>
      <c r="R423" s="42">
        <v>1.1419999999999999</v>
      </c>
      <c r="S423" s="8">
        <v>1.246</v>
      </c>
      <c r="AF423" s="8">
        <v>0.94799999999999995</v>
      </c>
      <c r="AG423" s="8">
        <v>1.871</v>
      </c>
    </row>
    <row r="424" spans="4:33" x14ac:dyDescent="0.25">
      <c r="D424" s="8">
        <v>0.58699999999999997</v>
      </c>
      <c r="E424" s="8">
        <v>0.71499999999999997</v>
      </c>
      <c r="R424" s="42">
        <v>3.2679999999999998</v>
      </c>
      <c r="S424" s="8">
        <v>2.8079999999999998</v>
      </c>
      <c r="AF424" s="8">
        <v>2.484</v>
      </c>
      <c r="AG424" s="8">
        <v>1.9890000000000001</v>
      </c>
    </row>
    <row r="425" spans="4:33" x14ac:dyDescent="0.25">
      <c r="D425" s="8">
        <v>1.5389999999999999</v>
      </c>
      <c r="E425" s="8">
        <v>2.5680000000000001</v>
      </c>
      <c r="R425" s="42">
        <v>2.0680000000000001</v>
      </c>
      <c r="S425" s="8">
        <v>2.67</v>
      </c>
      <c r="AF425" s="8">
        <v>0.88400000000000001</v>
      </c>
      <c r="AG425" s="8">
        <v>1.41</v>
      </c>
    </row>
    <row r="426" spans="4:33" x14ac:dyDescent="0.25">
      <c r="D426" s="8">
        <v>1.5620000000000001</v>
      </c>
      <c r="E426" s="8">
        <v>2.2330000000000001</v>
      </c>
      <c r="R426" s="42">
        <v>2.552</v>
      </c>
      <c r="S426" s="8">
        <v>1.5620000000000001</v>
      </c>
      <c r="AF426" s="8">
        <v>2.335</v>
      </c>
      <c r="AG426" s="8">
        <v>0.48299999999999998</v>
      </c>
    </row>
    <row r="427" spans="4:33" x14ac:dyDescent="0.25">
      <c r="D427" s="8">
        <v>0.73599999999999999</v>
      </c>
      <c r="E427" s="8">
        <v>0.52200000000000002</v>
      </c>
      <c r="R427" s="42">
        <v>1.06</v>
      </c>
      <c r="S427" s="8">
        <v>2.6179999999999999</v>
      </c>
      <c r="AF427" s="8">
        <v>0.70899999999999996</v>
      </c>
      <c r="AG427" s="8">
        <v>0.66900000000000004</v>
      </c>
    </row>
    <row r="428" spans="4:33" x14ac:dyDescent="0.25">
      <c r="D428" s="8">
        <v>0.81799999999999995</v>
      </c>
      <c r="E428" s="8">
        <v>3.91</v>
      </c>
      <c r="R428" s="42">
        <v>2.0030000000000001</v>
      </c>
      <c r="S428" s="8">
        <v>2.3199999999999998</v>
      </c>
      <c r="AF428" s="8">
        <v>0.97099999999999997</v>
      </c>
      <c r="AG428" s="8">
        <v>2.9380000000000002</v>
      </c>
    </row>
    <row r="429" spans="4:33" x14ac:dyDescent="0.25">
      <c r="D429" s="8">
        <v>1.5680000000000001</v>
      </c>
      <c r="E429" s="8">
        <v>4.5220000000000002</v>
      </c>
      <c r="R429" s="42">
        <v>1.4610000000000001</v>
      </c>
      <c r="S429" s="8">
        <v>2.9780000000000002</v>
      </c>
      <c r="AF429" s="8">
        <v>0.29399999999999998</v>
      </c>
      <c r="AG429" s="8">
        <v>2.871</v>
      </c>
    </row>
    <row r="430" spans="4:33" x14ac:dyDescent="0.25">
      <c r="D430" s="8">
        <v>1.8080000000000001</v>
      </c>
      <c r="E430" s="8">
        <v>0.61399999999999999</v>
      </c>
      <c r="R430" s="42">
        <v>1.1759999999999999</v>
      </c>
      <c r="S430" s="8">
        <v>4.2469999999999999</v>
      </c>
      <c r="AF430" s="8">
        <v>0.83899999999999997</v>
      </c>
      <c r="AG430" s="8">
        <v>0.96899999999999997</v>
      </c>
    </row>
    <row r="431" spans="4:33" x14ac:dyDescent="0.25">
      <c r="D431" s="8">
        <v>0.49199999999999999</v>
      </c>
      <c r="E431" s="8">
        <v>2.0150000000000001</v>
      </c>
      <c r="R431" s="42">
        <v>0.995</v>
      </c>
      <c r="S431" s="8">
        <v>1.0940000000000001</v>
      </c>
      <c r="AF431" s="8">
        <v>0.45200000000000001</v>
      </c>
      <c r="AG431" s="8">
        <v>1.7669999999999999</v>
      </c>
    </row>
    <row r="432" spans="4:33" x14ac:dyDescent="0.25">
      <c r="D432" s="8">
        <v>1.8109999999999999</v>
      </c>
      <c r="E432" s="8">
        <v>2.6070000000000002</v>
      </c>
      <c r="R432" s="42">
        <v>2.1429999999999998</v>
      </c>
      <c r="S432" s="8">
        <v>1.1859999999999999</v>
      </c>
      <c r="AF432" s="8">
        <v>1.194</v>
      </c>
      <c r="AG432" s="8">
        <v>1.958</v>
      </c>
    </row>
    <row r="433" spans="4:33" x14ac:dyDescent="0.25">
      <c r="D433" s="8">
        <v>0.84599999999999997</v>
      </c>
      <c r="E433" s="8">
        <v>0.78700000000000003</v>
      </c>
      <c r="R433" s="42">
        <v>1.353</v>
      </c>
      <c r="S433" s="8">
        <v>2.0219999999999998</v>
      </c>
      <c r="AF433" s="8">
        <v>1.135</v>
      </c>
      <c r="AG433" s="8">
        <v>0.55300000000000005</v>
      </c>
    </row>
    <row r="434" spans="4:33" x14ac:dyDescent="0.25">
      <c r="D434" s="8">
        <v>1.476</v>
      </c>
      <c r="E434" s="8">
        <v>1.042</v>
      </c>
      <c r="R434" s="42">
        <v>1.3580000000000001</v>
      </c>
      <c r="S434" s="8">
        <v>2.9660000000000002</v>
      </c>
      <c r="AF434" s="8">
        <v>0.4</v>
      </c>
      <c r="AG434" s="8">
        <v>1.206</v>
      </c>
    </row>
    <row r="435" spans="4:33" x14ac:dyDescent="0.25">
      <c r="D435" s="8">
        <v>2.5030000000000001</v>
      </c>
      <c r="E435" s="8">
        <v>1.1479999999999999</v>
      </c>
      <c r="R435" s="42">
        <v>1.6339999999999999</v>
      </c>
      <c r="S435" s="8">
        <v>1.419</v>
      </c>
      <c r="AF435" s="8">
        <v>0.89300000000000002</v>
      </c>
      <c r="AG435" s="8">
        <v>0.55900000000000005</v>
      </c>
    </row>
    <row r="436" spans="4:33" x14ac:dyDescent="0.25">
      <c r="D436" s="8">
        <v>0.52300000000000002</v>
      </c>
      <c r="E436" s="8">
        <v>2.5939999999999999</v>
      </c>
      <c r="R436" s="42">
        <v>1.85</v>
      </c>
      <c r="S436" s="8">
        <v>3.5419999999999998</v>
      </c>
      <c r="AF436" s="8">
        <v>0.84</v>
      </c>
      <c r="AG436" s="8">
        <v>0.623</v>
      </c>
    </row>
    <row r="437" spans="4:33" x14ac:dyDescent="0.25">
      <c r="D437" s="8">
        <v>0.36</v>
      </c>
      <c r="E437" s="8">
        <v>1.3109999999999999</v>
      </c>
      <c r="R437" s="42">
        <v>0.69699999999999995</v>
      </c>
      <c r="S437" s="8">
        <v>1.1890000000000001</v>
      </c>
      <c r="AF437" s="8">
        <v>1.5289999999999999</v>
      </c>
      <c r="AG437" s="8">
        <v>2.0289999999999999</v>
      </c>
    </row>
    <row r="438" spans="4:33" x14ac:dyDescent="0.25">
      <c r="D438" s="8">
        <v>1.3640000000000001</v>
      </c>
      <c r="E438" s="8">
        <v>3.9409999999999998</v>
      </c>
      <c r="R438" s="42">
        <v>1.2130000000000001</v>
      </c>
      <c r="S438" s="8">
        <v>3.4329999999999998</v>
      </c>
      <c r="AF438" s="8">
        <v>0.48299999999999998</v>
      </c>
      <c r="AG438" s="8">
        <v>0.91300000000000003</v>
      </c>
    </row>
    <row r="439" spans="4:33" x14ac:dyDescent="0.25">
      <c r="D439" s="8">
        <v>0.64400000000000002</v>
      </c>
      <c r="E439" s="8">
        <v>1.5329999999999999</v>
      </c>
      <c r="R439" s="42">
        <v>1.508</v>
      </c>
      <c r="S439" s="8">
        <v>1.06</v>
      </c>
      <c r="AF439" s="8">
        <v>2.2869999999999999</v>
      </c>
      <c r="AG439" s="8">
        <v>0.78900000000000003</v>
      </c>
    </row>
    <row r="440" spans="4:33" x14ac:dyDescent="0.25">
      <c r="D440" s="8">
        <v>1.0009999999999999</v>
      </c>
      <c r="E440" s="8">
        <v>1.385</v>
      </c>
      <c r="R440" s="42">
        <v>0.86099999999999999</v>
      </c>
      <c r="S440" s="8">
        <v>1.33</v>
      </c>
      <c r="AF440" s="8">
        <v>1.5109999999999999</v>
      </c>
      <c r="AG440" s="8">
        <v>3.0169999999999999</v>
      </c>
    </row>
    <row r="441" spans="4:33" x14ac:dyDescent="0.25">
      <c r="D441" s="8">
        <v>0.52100000000000002</v>
      </c>
      <c r="E441" s="8">
        <v>2.8719999999999999</v>
      </c>
      <c r="R441" s="42">
        <v>0.95299999999999996</v>
      </c>
      <c r="S441" s="8">
        <v>2.2839999999999998</v>
      </c>
      <c r="AF441" s="8">
        <v>2.1219999999999999</v>
      </c>
      <c r="AG441" s="8">
        <v>1.4059999999999999</v>
      </c>
    </row>
    <row r="442" spans="4:33" x14ac:dyDescent="0.25">
      <c r="D442" s="8">
        <v>1.4510000000000001</v>
      </c>
      <c r="E442" s="8">
        <v>0.57599999999999996</v>
      </c>
      <c r="R442" s="42">
        <v>2.3330000000000002</v>
      </c>
      <c r="S442" s="8">
        <v>2.4060000000000001</v>
      </c>
      <c r="AF442" s="8">
        <v>3.851</v>
      </c>
      <c r="AG442" s="8">
        <v>0.48399999999999999</v>
      </c>
    </row>
    <row r="443" spans="4:33" x14ac:dyDescent="0.25">
      <c r="D443" s="8">
        <v>1.724</v>
      </c>
      <c r="E443" s="8">
        <v>1.7290000000000001</v>
      </c>
      <c r="R443" s="42">
        <v>1.02</v>
      </c>
      <c r="S443" s="8">
        <v>1.1830000000000001</v>
      </c>
      <c r="AF443" s="8">
        <v>2.1240000000000001</v>
      </c>
      <c r="AG443" s="8">
        <v>0.39</v>
      </c>
    </row>
    <row r="444" spans="4:33" x14ac:dyDescent="0.25">
      <c r="D444" s="8">
        <v>2.17</v>
      </c>
      <c r="E444" s="8">
        <v>2.073</v>
      </c>
      <c r="R444" s="42">
        <v>1.76</v>
      </c>
      <c r="S444" s="8">
        <v>1.514</v>
      </c>
      <c r="AF444" s="8">
        <v>0.56000000000000005</v>
      </c>
      <c r="AG444" s="8">
        <v>0.30599999999999999</v>
      </c>
    </row>
    <row r="445" spans="4:33" x14ac:dyDescent="0.25">
      <c r="D445" s="8">
        <v>1.2749999999999999</v>
      </c>
      <c r="E445" s="8">
        <v>3.7050000000000001</v>
      </c>
      <c r="R445" s="42">
        <v>1.3049999999999999</v>
      </c>
      <c r="S445" s="8">
        <v>1.0269999999999999</v>
      </c>
      <c r="AF445" s="8">
        <v>0.69199999999999995</v>
      </c>
      <c r="AG445" s="8">
        <v>0.66</v>
      </c>
    </row>
    <row r="446" spans="4:33" x14ac:dyDescent="0.25">
      <c r="D446" s="8">
        <v>1.7150000000000001</v>
      </c>
      <c r="E446" s="8">
        <v>5.2789999999999999</v>
      </c>
      <c r="R446" s="42">
        <v>2.2040000000000002</v>
      </c>
      <c r="S446" s="8">
        <v>1.528</v>
      </c>
      <c r="AF446" s="8">
        <v>0.377</v>
      </c>
      <c r="AG446" s="8">
        <v>0.627</v>
      </c>
    </row>
    <row r="447" spans="4:33" x14ac:dyDescent="0.25">
      <c r="D447" s="8">
        <v>0.94599999999999995</v>
      </c>
      <c r="E447" s="8">
        <v>0.46700000000000003</v>
      </c>
      <c r="R447" s="42">
        <v>1.581</v>
      </c>
      <c r="S447" s="8">
        <v>1.31</v>
      </c>
      <c r="AF447" s="8">
        <v>5.0730000000000004</v>
      </c>
      <c r="AG447" s="8">
        <v>3.5630000000000002</v>
      </c>
    </row>
    <row r="448" spans="4:33" x14ac:dyDescent="0.25">
      <c r="D448" s="8">
        <v>0.72599999999999998</v>
      </c>
      <c r="E448" s="8">
        <v>2.113</v>
      </c>
      <c r="R448" s="42">
        <v>1.8280000000000001</v>
      </c>
      <c r="S448" s="8">
        <v>1.1990000000000001</v>
      </c>
      <c r="AF448" s="8">
        <v>1.425</v>
      </c>
      <c r="AG448" s="8">
        <v>0.41199999999999998</v>
      </c>
    </row>
    <row r="449" spans="4:33" x14ac:dyDescent="0.25">
      <c r="D449" s="8">
        <v>0.86799999999999999</v>
      </c>
      <c r="E449" s="8">
        <v>0.75600000000000001</v>
      </c>
      <c r="R449" s="42">
        <v>1.0629999999999999</v>
      </c>
      <c r="S449" s="8">
        <v>1.9319999999999999</v>
      </c>
      <c r="AF449" s="8">
        <v>0.51300000000000001</v>
      </c>
      <c r="AG449" s="8">
        <v>0.68500000000000005</v>
      </c>
    </row>
    <row r="450" spans="4:33" x14ac:dyDescent="0.25">
      <c r="D450" s="8">
        <v>0.68200000000000005</v>
      </c>
      <c r="E450" s="8">
        <v>1.4510000000000001</v>
      </c>
      <c r="R450" s="42">
        <v>0.95599999999999996</v>
      </c>
      <c r="S450" s="8">
        <v>4.2380000000000004</v>
      </c>
      <c r="AF450" s="8">
        <v>1.8320000000000001</v>
      </c>
      <c r="AG450" s="8">
        <v>0.46800000000000003</v>
      </c>
    </row>
    <row r="451" spans="4:33" x14ac:dyDescent="0.25">
      <c r="D451" s="8">
        <v>0.436</v>
      </c>
      <c r="E451" s="8">
        <v>1.232</v>
      </c>
      <c r="R451" s="42">
        <v>1.7290000000000001</v>
      </c>
      <c r="S451" s="8">
        <v>0.79700000000000004</v>
      </c>
      <c r="AF451" s="8">
        <v>1.6619999999999999</v>
      </c>
      <c r="AG451" s="8">
        <v>0.25600000000000001</v>
      </c>
    </row>
    <row r="452" spans="4:33" x14ac:dyDescent="0.25">
      <c r="D452" s="8">
        <v>2.12</v>
      </c>
      <c r="E452" s="8">
        <v>0.79500000000000004</v>
      </c>
      <c r="R452" s="42">
        <v>0.82599999999999996</v>
      </c>
      <c r="S452" s="8">
        <v>1.409</v>
      </c>
      <c r="AF452" s="8">
        <v>3.29</v>
      </c>
      <c r="AG452" s="8">
        <v>0.99199999999999999</v>
      </c>
    </row>
    <row r="453" spans="4:33" x14ac:dyDescent="0.25">
      <c r="D453" s="8">
        <v>2.4</v>
      </c>
      <c r="E453" s="8">
        <v>0.85699999999999998</v>
      </c>
      <c r="R453" s="42">
        <v>0.56899999999999995</v>
      </c>
      <c r="S453" s="8">
        <v>1.4390000000000001</v>
      </c>
      <c r="AF453" s="8">
        <v>2.7559999999999998</v>
      </c>
      <c r="AG453" s="8">
        <v>0.248</v>
      </c>
    </row>
    <row r="454" spans="4:33" x14ac:dyDescent="0.25">
      <c r="D454" s="8">
        <v>0.83</v>
      </c>
      <c r="E454" s="8">
        <v>1.123</v>
      </c>
      <c r="R454" s="42">
        <v>1.353</v>
      </c>
      <c r="S454" s="8">
        <v>2.077</v>
      </c>
      <c r="AF454" s="8">
        <v>0.88</v>
      </c>
      <c r="AG454" s="8">
        <v>0.27</v>
      </c>
    </row>
    <row r="455" spans="4:33" x14ac:dyDescent="0.25">
      <c r="D455" s="8">
        <v>2.323</v>
      </c>
      <c r="E455" s="8">
        <v>1.802</v>
      </c>
      <c r="R455" s="42">
        <v>0.93200000000000005</v>
      </c>
      <c r="S455" s="8">
        <v>2.331</v>
      </c>
      <c r="AF455" s="8">
        <v>0.82899999999999996</v>
      </c>
      <c r="AG455" s="8">
        <v>0.89</v>
      </c>
    </row>
    <row r="456" spans="4:33" x14ac:dyDescent="0.25">
      <c r="D456" s="8">
        <v>2.5289999999999999</v>
      </c>
      <c r="E456" s="8">
        <v>1.21</v>
      </c>
      <c r="R456" s="42">
        <v>1.8340000000000001</v>
      </c>
      <c r="S456" s="8">
        <v>4.7839999999999998</v>
      </c>
      <c r="AF456" s="8">
        <v>0.53</v>
      </c>
      <c r="AG456" s="8">
        <v>0.40400000000000003</v>
      </c>
    </row>
    <row r="457" spans="4:33" x14ac:dyDescent="0.25">
      <c r="D457" s="8">
        <v>2.7080000000000002</v>
      </c>
      <c r="E457" s="8">
        <v>2.1840000000000002</v>
      </c>
      <c r="R457" s="42">
        <v>1.6850000000000001</v>
      </c>
      <c r="S457" s="8">
        <v>1.246</v>
      </c>
      <c r="AF457" s="8">
        <v>1.0229999999999999</v>
      </c>
      <c r="AG457" s="8">
        <v>0.41199999999999998</v>
      </c>
    </row>
    <row r="458" spans="4:33" x14ac:dyDescent="0.25">
      <c r="D458" s="8">
        <v>0.97199999999999998</v>
      </c>
      <c r="E458" s="8">
        <v>1.109</v>
      </c>
      <c r="R458" s="42">
        <v>0.61299999999999999</v>
      </c>
      <c r="S458" s="8">
        <v>0.79300000000000004</v>
      </c>
      <c r="AF458" s="8">
        <v>1.7170000000000001</v>
      </c>
      <c r="AG458" s="8">
        <v>0.247</v>
      </c>
    </row>
    <row r="459" spans="4:33" x14ac:dyDescent="0.25">
      <c r="D459" s="8">
        <v>0.63800000000000001</v>
      </c>
      <c r="E459" s="8">
        <v>1.7230000000000001</v>
      </c>
      <c r="R459" s="42">
        <v>1.8879999999999999</v>
      </c>
      <c r="S459" s="8">
        <v>0.60199999999999998</v>
      </c>
      <c r="AF459" s="8">
        <v>1.2290000000000001</v>
      </c>
      <c r="AG459" s="8">
        <v>0.14000000000000001</v>
      </c>
    </row>
    <row r="460" spans="4:33" x14ac:dyDescent="0.25">
      <c r="D460" s="8">
        <v>0.22600000000000001</v>
      </c>
      <c r="E460" s="8">
        <v>1.1399999999999999</v>
      </c>
      <c r="R460" s="42">
        <v>1.9019999999999999</v>
      </c>
      <c r="S460" s="8">
        <v>0.89200000000000002</v>
      </c>
      <c r="AF460" s="8">
        <v>1.2869999999999999</v>
      </c>
      <c r="AG460" s="8">
        <v>0.66800000000000004</v>
      </c>
    </row>
    <row r="461" spans="4:33" x14ac:dyDescent="0.25">
      <c r="D461" s="8">
        <v>2.0760000000000001</v>
      </c>
      <c r="E461" s="8">
        <v>1.6970000000000001</v>
      </c>
      <c r="R461" s="42">
        <v>1.1259999999999999</v>
      </c>
      <c r="S461" s="8">
        <v>1.0720000000000001</v>
      </c>
      <c r="AF461" s="8">
        <v>0.20599999999999999</v>
      </c>
      <c r="AG461" s="8">
        <v>0.6</v>
      </c>
    </row>
    <row r="462" spans="4:33" x14ac:dyDescent="0.25">
      <c r="D462" s="8">
        <v>5.915</v>
      </c>
      <c r="E462" s="8">
        <v>2.964</v>
      </c>
      <c r="R462" s="42">
        <v>0.77500000000000002</v>
      </c>
      <c r="S462" s="8">
        <v>0.92300000000000004</v>
      </c>
      <c r="AF462" s="8">
        <v>0.8</v>
      </c>
      <c r="AG462" s="8">
        <v>0.48599999999999999</v>
      </c>
    </row>
    <row r="463" spans="4:33" x14ac:dyDescent="0.25">
      <c r="D463" s="8">
        <v>0.40799999999999997</v>
      </c>
      <c r="E463" s="8">
        <v>1.982</v>
      </c>
      <c r="R463" s="42">
        <v>0.626</v>
      </c>
      <c r="S463" s="8">
        <v>0.41399999999999998</v>
      </c>
      <c r="AF463" s="8">
        <v>0.97699999999999998</v>
      </c>
      <c r="AG463" s="8">
        <v>2.363</v>
      </c>
    </row>
    <row r="464" spans="4:33" x14ac:dyDescent="0.25">
      <c r="D464" s="8">
        <v>1.609</v>
      </c>
      <c r="E464" s="8">
        <v>0.749</v>
      </c>
      <c r="R464" s="42">
        <v>2.4470000000000001</v>
      </c>
      <c r="S464" s="8">
        <v>2.2839999999999998</v>
      </c>
      <c r="AF464" s="8">
        <v>1.74</v>
      </c>
      <c r="AG464" s="8">
        <v>2.0649999999999999</v>
      </c>
    </row>
    <row r="465" spans="4:33" x14ac:dyDescent="0.25">
      <c r="D465" s="8">
        <v>0.22600000000000001</v>
      </c>
      <c r="E465" s="8">
        <v>1.609</v>
      </c>
      <c r="R465" s="42">
        <v>2.61</v>
      </c>
      <c r="S465" s="8">
        <v>0.44900000000000001</v>
      </c>
      <c r="AF465" s="8">
        <v>2.714</v>
      </c>
      <c r="AG465" s="8">
        <v>0.8</v>
      </c>
    </row>
    <row r="466" spans="4:33" x14ac:dyDescent="0.25">
      <c r="D466" s="8">
        <v>0.66300000000000003</v>
      </c>
      <c r="E466" s="8">
        <v>2.177</v>
      </c>
      <c r="R466" s="42">
        <v>0.83699999999999997</v>
      </c>
      <c r="S466" s="8">
        <v>0.80900000000000005</v>
      </c>
      <c r="AF466" s="8">
        <v>2.3149999999999999</v>
      </c>
      <c r="AG466" s="8">
        <v>0.96099999999999997</v>
      </c>
    </row>
    <row r="467" spans="4:33" x14ac:dyDescent="0.25">
      <c r="D467" s="8">
        <v>2.419</v>
      </c>
      <c r="E467" s="8">
        <v>1.0900000000000001</v>
      </c>
      <c r="R467" s="42">
        <v>2.2330000000000001</v>
      </c>
      <c r="S467" s="8">
        <v>2.226</v>
      </c>
      <c r="AF467" s="8">
        <v>0</v>
      </c>
      <c r="AG467" s="8">
        <v>0.32300000000000001</v>
      </c>
    </row>
    <row r="468" spans="4:33" x14ac:dyDescent="0.25">
      <c r="D468" s="8">
        <v>0.57499999999999996</v>
      </c>
      <c r="E468" s="8">
        <v>6.2050000000000001</v>
      </c>
      <c r="R468" s="42">
        <v>1.6180000000000001</v>
      </c>
      <c r="S468" s="8">
        <v>0.95899999999999996</v>
      </c>
      <c r="AF468" s="8">
        <v>1.1259999999999999</v>
      </c>
      <c r="AG468" s="8">
        <v>1.36</v>
      </c>
    </row>
    <row r="469" spans="4:33" x14ac:dyDescent="0.25">
      <c r="D469" s="8">
        <v>0.48399999999999999</v>
      </c>
      <c r="E469" s="8">
        <v>5.5069999999999997</v>
      </c>
      <c r="R469" s="42">
        <v>1.427</v>
      </c>
      <c r="S469" s="8">
        <v>0.70699999999999996</v>
      </c>
      <c r="AF469" s="8">
        <v>1.472</v>
      </c>
      <c r="AG469" s="8">
        <v>0.498</v>
      </c>
    </row>
    <row r="470" spans="4:33" x14ac:dyDescent="0.25">
      <c r="D470" s="8">
        <v>2.6429999999999998</v>
      </c>
      <c r="E470" s="8">
        <v>2.8559999999999999</v>
      </c>
      <c r="R470" s="42">
        <v>3.734</v>
      </c>
      <c r="S470" s="8">
        <v>2.46</v>
      </c>
      <c r="AF470" s="8">
        <v>1.2549999999999999</v>
      </c>
      <c r="AG470" s="8">
        <v>8.8999999999999996E-2</v>
      </c>
    </row>
    <row r="471" spans="4:33" x14ac:dyDescent="0.25">
      <c r="D471" s="8">
        <v>0.71899999999999997</v>
      </c>
      <c r="E471" s="8">
        <v>4.173</v>
      </c>
      <c r="R471" s="42">
        <v>1.5629999999999999</v>
      </c>
      <c r="S471" s="8">
        <v>1.3069999999999999</v>
      </c>
      <c r="AF471" s="8">
        <v>6.2249999999999996</v>
      </c>
      <c r="AG471" s="8">
        <v>0.252</v>
      </c>
    </row>
    <row r="472" spans="4:33" x14ac:dyDescent="0.25">
      <c r="D472" s="8">
        <v>0.65300000000000002</v>
      </c>
      <c r="E472" s="8">
        <v>2.0059999999999998</v>
      </c>
      <c r="R472" s="42">
        <v>0.49</v>
      </c>
      <c r="S472" s="8">
        <v>0.61599999999999999</v>
      </c>
      <c r="AF472" s="8">
        <v>2.29</v>
      </c>
      <c r="AG472" s="8">
        <v>0.16700000000000001</v>
      </c>
    </row>
    <row r="473" spans="4:33" x14ac:dyDescent="0.25">
      <c r="D473" s="8">
        <v>0.34599999999999997</v>
      </c>
      <c r="E473" s="8">
        <v>0.627</v>
      </c>
      <c r="R473" s="42">
        <v>1.59</v>
      </c>
      <c r="S473" s="8">
        <v>4.7480000000000002</v>
      </c>
      <c r="AF473" s="8">
        <v>0.65400000000000003</v>
      </c>
      <c r="AG473" s="8">
        <v>1.4610000000000001</v>
      </c>
    </row>
    <row r="474" spans="4:33" x14ac:dyDescent="0.25">
      <c r="D474" s="8">
        <v>0.74299999999999999</v>
      </c>
      <c r="E474" s="8">
        <v>1.613</v>
      </c>
      <c r="R474" s="42">
        <v>1.0329999999999999</v>
      </c>
      <c r="S474" s="8">
        <v>1.966</v>
      </c>
      <c r="AF474" s="8">
        <v>0.85799999999999998</v>
      </c>
      <c r="AG474" s="8">
        <v>1.3919999999999999</v>
      </c>
    </row>
    <row r="475" spans="4:33" x14ac:dyDescent="0.25">
      <c r="D475" s="8">
        <v>2.5510000000000002</v>
      </c>
      <c r="E475" s="8">
        <v>1.768</v>
      </c>
      <c r="R475" s="42">
        <v>1.611</v>
      </c>
      <c r="S475" s="8">
        <v>4.6189999999999998</v>
      </c>
      <c r="AF475" s="8">
        <v>0.78300000000000003</v>
      </c>
      <c r="AG475" s="8">
        <v>1.143</v>
      </c>
    </row>
    <row r="476" spans="4:33" x14ac:dyDescent="0.25">
      <c r="D476" s="8">
        <v>1.4850000000000001</v>
      </c>
      <c r="E476" s="8">
        <v>2.35</v>
      </c>
      <c r="R476" s="42">
        <v>1.863</v>
      </c>
      <c r="S476" s="8">
        <v>2.6779999999999999</v>
      </c>
      <c r="AF476" s="8">
        <v>0.85099999999999998</v>
      </c>
      <c r="AG476" s="8">
        <v>0.84299999999999997</v>
      </c>
    </row>
    <row r="477" spans="4:33" x14ac:dyDescent="0.25">
      <c r="D477" s="8">
        <v>1.214</v>
      </c>
      <c r="E477" s="8">
        <v>2.786</v>
      </c>
      <c r="R477" s="42">
        <v>2.633</v>
      </c>
      <c r="S477" s="8">
        <v>1.641</v>
      </c>
      <c r="AF477" s="8">
        <v>2.4390000000000001</v>
      </c>
      <c r="AG477" s="8">
        <v>0.252</v>
      </c>
    </row>
    <row r="478" spans="4:33" x14ac:dyDescent="0.25">
      <c r="D478" s="8">
        <v>2.1589999999999998</v>
      </c>
      <c r="E478" s="8">
        <v>0.67900000000000005</v>
      </c>
      <c r="R478" s="42">
        <v>1.6559999999999999</v>
      </c>
      <c r="S478" s="8">
        <v>0.44700000000000001</v>
      </c>
      <c r="AF478" s="8">
        <v>3.496</v>
      </c>
      <c r="AG478" s="8">
        <v>0.78300000000000003</v>
      </c>
    </row>
    <row r="479" spans="4:33" x14ac:dyDescent="0.25">
      <c r="D479" s="8">
        <v>1.9650000000000001</v>
      </c>
      <c r="E479" s="8">
        <v>1.3779999999999999</v>
      </c>
      <c r="R479" s="42">
        <v>3.8519999999999999</v>
      </c>
      <c r="S479" s="8">
        <v>1.456</v>
      </c>
      <c r="AF479" s="8">
        <v>1.3560000000000001</v>
      </c>
      <c r="AG479" s="8">
        <v>1.8839999999999999</v>
      </c>
    </row>
    <row r="480" spans="4:33" x14ac:dyDescent="0.25">
      <c r="D480" s="8">
        <v>1.264</v>
      </c>
      <c r="E480" s="8">
        <v>2.9159999999999999</v>
      </c>
      <c r="R480" s="42">
        <v>5.2469999999999999</v>
      </c>
      <c r="S480" s="8">
        <v>1.367</v>
      </c>
      <c r="AF480" s="8">
        <v>0.57299999999999995</v>
      </c>
      <c r="AG480" s="8">
        <v>1.0409999999999999</v>
      </c>
    </row>
    <row r="481" spans="4:33" x14ac:dyDescent="0.25">
      <c r="D481" s="8">
        <v>4.5910000000000002</v>
      </c>
      <c r="E481" s="8">
        <v>2.1659999999999999</v>
      </c>
      <c r="R481" s="42">
        <v>0.89700000000000002</v>
      </c>
      <c r="S481" s="8">
        <v>1.2789999999999999</v>
      </c>
      <c r="AF481" s="8">
        <v>0.89700000000000002</v>
      </c>
      <c r="AG481" s="8">
        <v>0.38200000000000001</v>
      </c>
    </row>
    <row r="482" spans="4:33" x14ac:dyDescent="0.25">
      <c r="D482" s="8">
        <v>0.89300000000000002</v>
      </c>
      <c r="E482" s="8">
        <v>1.968</v>
      </c>
      <c r="R482" s="42">
        <v>1.2749999999999999</v>
      </c>
      <c r="S482" s="8">
        <v>1.1379999999999999</v>
      </c>
      <c r="AF482" s="8">
        <v>1.663</v>
      </c>
      <c r="AG482" s="8">
        <v>2.83</v>
      </c>
    </row>
    <row r="483" spans="4:33" x14ac:dyDescent="0.25">
      <c r="D483" s="8">
        <v>0</v>
      </c>
      <c r="E483" s="8">
        <v>3.7080000000000002</v>
      </c>
      <c r="R483" s="42">
        <v>0.879</v>
      </c>
      <c r="S483" s="8">
        <v>2.6789999999999998</v>
      </c>
      <c r="AF483" s="8">
        <v>2.4460000000000002</v>
      </c>
      <c r="AG483" s="8">
        <v>1.869</v>
      </c>
    </row>
    <row r="484" spans="4:33" x14ac:dyDescent="0.25">
      <c r="D484" s="8">
        <v>1.0209999999999999</v>
      </c>
      <c r="E484" s="8">
        <v>0.85799999999999998</v>
      </c>
      <c r="R484" s="42">
        <v>0.27900000000000003</v>
      </c>
      <c r="S484" s="8">
        <v>1.3580000000000001</v>
      </c>
      <c r="AF484" s="8">
        <v>2.3940000000000001</v>
      </c>
      <c r="AG484" s="8">
        <v>0.51500000000000001</v>
      </c>
    </row>
    <row r="485" spans="4:33" x14ac:dyDescent="0.25">
      <c r="D485" s="8">
        <v>1.5009999999999999</v>
      </c>
      <c r="E485" s="8">
        <v>3.2869999999999999</v>
      </c>
      <c r="R485" s="42">
        <v>0.63600000000000001</v>
      </c>
      <c r="S485" s="8">
        <v>0.87</v>
      </c>
      <c r="AF485" s="8">
        <v>1.109</v>
      </c>
      <c r="AG485" s="8">
        <v>0.56599999999999995</v>
      </c>
    </row>
    <row r="486" spans="4:33" x14ac:dyDescent="0.25">
      <c r="D486" s="8">
        <v>1.458</v>
      </c>
      <c r="E486" s="8">
        <v>0.315</v>
      </c>
      <c r="R486" s="42">
        <v>0.46200000000000002</v>
      </c>
      <c r="S486" s="8">
        <v>0.81899999999999995</v>
      </c>
      <c r="AF486" s="8">
        <v>0.64</v>
      </c>
      <c r="AG486" s="8">
        <v>0.83</v>
      </c>
    </row>
    <row r="487" spans="4:33" x14ac:dyDescent="0.25">
      <c r="D487" s="8">
        <v>0.76600000000000001</v>
      </c>
      <c r="E487" s="8">
        <v>1.161</v>
      </c>
      <c r="R487" s="42">
        <v>0.65500000000000003</v>
      </c>
      <c r="S487" s="8">
        <v>2.0739999999999998</v>
      </c>
      <c r="AF487" s="8">
        <v>3.5790000000000002</v>
      </c>
      <c r="AG487" s="8">
        <v>1.077</v>
      </c>
    </row>
    <row r="488" spans="4:33" x14ac:dyDescent="0.25">
      <c r="D488" s="8">
        <v>4.6630000000000003</v>
      </c>
      <c r="E488" s="8">
        <v>2.0720000000000001</v>
      </c>
      <c r="R488" s="42">
        <v>0.77600000000000002</v>
      </c>
      <c r="S488" s="8">
        <v>0.55500000000000005</v>
      </c>
      <c r="AF488" s="8">
        <v>2.3780000000000001</v>
      </c>
      <c r="AG488" s="8">
        <v>1.58</v>
      </c>
    </row>
    <row r="489" spans="4:33" x14ac:dyDescent="0.25">
      <c r="D489" s="8">
        <v>3.5369999999999999</v>
      </c>
      <c r="E489" s="8">
        <v>2.504</v>
      </c>
      <c r="R489" s="42">
        <v>0.85599999999999998</v>
      </c>
      <c r="S489" s="8">
        <v>2.6429999999999998</v>
      </c>
      <c r="AF489" s="8">
        <v>4.9279999999999999</v>
      </c>
      <c r="AG489" s="8">
        <v>1.7929999999999999</v>
      </c>
    </row>
    <row r="490" spans="4:33" x14ac:dyDescent="0.25">
      <c r="D490" s="8">
        <v>0.95399999999999996</v>
      </c>
      <c r="E490" s="8">
        <v>0.73399999999999999</v>
      </c>
      <c r="R490" s="42">
        <v>2.6629999999999998</v>
      </c>
      <c r="S490" s="8">
        <v>0.59199999999999997</v>
      </c>
      <c r="AF490" s="8">
        <v>5.0410000000000004</v>
      </c>
      <c r="AG490" s="8">
        <v>0.92400000000000004</v>
      </c>
    </row>
    <row r="491" spans="4:33" x14ac:dyDescent="0.25">
      <c r="D491" s="8">
        <v>0.74299999999999999</v>
      </c>
      <c r="E491" s="8">
        <v>3.7869999999999999</v>
      </c>
      <c r="R491" s="42">
        <v>3.01</v>
      </c>
      <c r="S491" s="8">
        <v>0.78800000000000003</v>
      </c>
      <c r="AF491" s="8">
        <v>1.31</v>
      </c>
      <c r="AG491" s="8">
        <v>0.70199999999999996</v>
      </c>
    </row>
    <row r="492" spans="4:33" x14ac:dyDescent="0.25">
      <c r="D492" s="8">
        <v>2.573</v>
      </c>
      <c r="E492" s="8">
        <v>6.6920000000000002</v>
      </c>
      <c r="R492" s="42">
        <v>1.9019999999999999</v>
      </c>
      <c r="S492" s="8">
        <v>0.61899999999999999</v>
      </c>
      <c r="AF492" s="8">
        <v>0.7</v>
      </c>
      <c r="AG492" s="8">
        <v>0.89700000000000002</v>
      </c>
    </row>
    <row r="493" spans="4:33" x14ac:dyDescent="0.25">
      <c r="D493" s="8">
        <v>0.83</v>
      </c>
      <c r="E493" s="8">
        <v>0.72799999999999998</v>
      </c>
      <c r="R493" s="42">
        <v>0.70499999999999996</v>
      </c>
      <c r="S493" s="8">
        <v>1.23</v>
      </c>
      <c r="AF493" s="8">
        <v>2.2599999999999998</v>
      </c>
      <c r="AG493" s="8">
        <v>0.375</v>
      </c>
    </row>
    <row r="494" spans="4:33" x14ac:dyDescent="0.25">
      <c r="D494" s="8">
        <v>0.54400000000000004</v>
      </c>
      <c r="E494" s="8">
        <v>0.65700000000000003</v>
      </c>
      <c r="R494" s="42">
        <v>0.90900000000000003</v>
      </c>
      <c r="S494" s="8">
        <v>1.0269999999999999</v>
      </c>
      <c r="AF494" s="8">
        <v>1.4510000000000001</v>
      </c>
      <c r="AG494" s="8">
        <v>1.9910000000000001</v>
      </c>
    </row>
    <row r="495" spans="4:33" x14ac:dyDescent="0.25">
      <c r="D495" s="8">
        <v>1.6739999999999999</v>
      </c>
      <c r="E495" s="8">
        <v>2.7050000000000001</v>
      </c>
      <c r="R495" s="42">
        <v>5.9539999999999997</v>
      </c>
      <c r="S495" s="8">
        <v>1.284</v>
      </c>
      <c r="AF495" s="8">
        <v>3.2679999999999998</v>
      </c>
      <c r="AG495" s="8">
        <v>0.255</v>
      </c>
    </row>
    <row r="496" spans="4:33" x14ac:dyDescent="0.25">
      <c r="D496" s="8">
        <v>1.325</v>
      </c>
      <c r="E496" s="8">
        <v>0.41599999999999998</v>
      </c>
      <c r="R496" s="42">
        <v>1.494</v>
      </c>
      <c r="S496" s="8">
        <v>0.34300000000000003</v>
      </c>
      <c r="AF496" s="8">
        <v>1.33</v>
      </c>
      <c r="AG496" s="8">
        <v>1.7490000000000001</v>
      </c>
    </row>
    <row r="497" spans="4:33" x14ac:dyDescent="0.25">
      <c r="D497" s="8">
        <v>1.3959999999999999</v>
      </c>
      <c r="E497" s="8">
        <v>0.51300000000000001</v>
      </c>
      <c r="R497" s="42">
        <v>1.254</v>
      </c>
      <c r="S497" s="8">
        <v>1.3839999999999999</v>
      </c>
      <c r="AF497" s="8">
        <v>2.0049999999999999</v>
      </c>
      <c r="AG497" s="8">
        <v>0.39200000000000002</v>
      </c>
    </row>
    <row r="498" spans="4:33" x14ac:dyDescent="0.25">
      <c r="D498" s="8">
        <v>1.476</v>
      </c>
      <c r="E498" s="8">
        <v>0.56299999999999994</v>
      </c>
      <c r="R498" s="42">
        <v>3.327</v>
      </c>
      <c r="S498" s="8">
        <v>1.107</v>
      </c>
      <c r="AF498" s="8">
        <v>0.76100000000000001</v>
      </c>
      <c r="AG498" s="8">
        <v>0.32</v>
      </c>
    </row>
    <row r="499" spans="4:33" x14ac:dyDescent="0.25">
      <c r="D499" s="8">
        <v>0.90700000000000003</v>
      </c>
      <c r="E499" s="8">
        <v>1.2809999999999999</v>
      </c>
      <c r="R499" s="42">
        <v>3.1280000000000001</v>
      </c>
      <c r="S499" s="8">
        <v>0.70199999999999996</v>
      </c>
      <c r="AF499" s="8">
        <v>1.2809999999999999</v>
      </c>
      <c r="AG499" s="8">
        <v>0.86399999999999999</v>
      </c>
    </row>
    <row r="500" spans="4:33" x14ac:dyDescent="0.25">
      <c r="D500" s="8">
        <v>0.875</v>
      </c>
      <c r="E500" s="8">
        <v>1.3120000000000001</v>
      </c>
      <c r="R500" s="42">
        <v>1.8720000000000001</v>
      </c>
      <c r="S500" s="8">
        <v>0.89</v>
      </c>
      <c r="AF500" s="8">
        <v>1.724</v>
      </c>
      <c r="AG500" s="8">
        <v>0.89200000000000002</v>
      </c>
    </row>
    <row r="501" spans="4:33" x14ac:dyDescent="0.25">
      <c r="D501" s="8">
        <v>1.605</v>
      </c>
      <c r="E501" s="8">
        <v>0.67700000000000005</v>
      </c>
      <c r="R501" s="42">
        <v>0.53800000000000003</v>
      </c>
      <c r="S501" s="8">
        <v>3.9329999999999998</v>
      </c>
      <c r="AF501" s="8">
        <v>1.93</v>
      </c>
      <c r="AG501" s="8">
        <v>0.66900000000000004</v>
      </c>
    </row>
    <row r="502" spans="4:33" x14ac:dyDescent="0.25">
      <c r="D502" s="8">
        <v>0.22600000000000001</v>
      </c>
      <c r="E502" s="8">
        <v>1.0860000000000001</v>
      </c>
      <c r="R502" s="42">
        <v>1.28</v>
      </c>
      <c r="S502" s="8">
        <v>2.9590000000000001</v>
      </c>
      <c r="AF502" s="8">
        <v>0.61599999999999999</v>
      </c>
      <c r="AG502" s="8">
        <v>2.4980000000000002</v>
      </c>
    </row>
    <row r="503" spans="4:33" x14ac:dyDescent="0.25">
      <c r="D503" s="8">
        <v>0.75700000000000001</v>
      </c>
      <c r="E503" s="8">
        <v>1.1479999999999999</v>
      </c>
      <c r="R503" s="42">
        <v>1.7609999999999999</v>
      </c>
      <c r="S503" s="8">
        <v>0.42199999999999999</v>
      </c>
      <c r="AF503" s="8">
        <v>1.119</v>
      </c>
      <c r="AG503" s="8">
        <v>0.40100000000000002</v>
      </c>
    </row>
    <row r="504" spans="4:33" x14ac:dyDescent="0.25">
      <c r="D504" s="8">
        <v>1.3180000000000001</v>
      </c>
      <c r="E504" s="8">
        <v>0.437</v>
      </c>
      <c r="R504" s="42">
        <v>1.6080000000000001</v>
      </c>
      <c r="S504" s="8">
        <v>0.33200000000000002</v>
      </c>
      <c r="AF504" s="8">
        <v>0.78800000000000003</v>
      </c>
      <c r="AG504" s="8">
        <v>1.2270000000000001</v>
      </c>
    </row>
    <row r="505" spans="4:33" x14ac:dyDescent="0.25">
      <c r="D505" s="8">
        <v>1.3320000000000001</v>
      </c>
      <c r="E505" s="8">
        <v>0.39900000000000002</v>
      </c>
      <c r="R505" s="42">
        <v>1.4019999999999999</v>
      </c>
      <c r="S505" s="8">
        <v>2.5960000000000001</v>
      </c>
      <c r="AF505" s="8">
        <v>2.5270000000000001</v>
      </c>
      <c r="AG505" s="8">
        <v>0.50700000000000001</v>
      </c>
    </row>
    <row r="506" spans="4:33" x14ac:dyDescent="0.25">
      <c r="D506" s="8">
        <v>2.2370000000000001</v>
      </c>
      <c r="E506" s="8">
        <v>1.012</v>
      </c>
      <c r="R506" s="42">
        <v>0.83199999999999996</v>
      </c>
      <c r="S506" s="8">
        <v>1.5469999999999999</v>
      </c>
      <c r="AF506" s="8">
        <v>0.70099999999999996</v>
      </c>
      <c r="AG506" s="8">
        <v>1.2430000000000001</v>
      </c>
    </row>
    <row r="507" spans="4:33" x14ac:dyDescent="0.25">
      <c r="D507" s="8">
        <v>1.5620000000000001</v>
      </c>
      <c r="E507" s="8">
        <v>0.54500000000000004</v>
      </c>
      <c r="R507" s="42">
        <v>2.46</v>
      </c>
      <c r="S507" s="8">
        <v>0.81</v>
      </c>
      <c r="AF507" s="8">
        <v>1.9610000000000001</v>
      </c>
      <c r="AG507" s="8">
        <v>2.0270000000000001</v>
      </c>
    </row>
    <row r="508" spans="4:33" x14ac:dyDescent="0.25">
      <c r="D508" s="8">
        <v>1.2969999999999999</v>
      </c>
      <c r="E508" s="8">
        <v>0.56499999999999995</v>
      </c>
      <c r="R508" s="42">
        <v>0.68400000000000005</v>
      </c>
      <c r="S508" s="8">
        <v>1.589</v>
      </c>
      <c r="AF508" s="8">
        <v>2.4430000000000001</v>
      </c>
      <c r="AG508" s="8">
        <v>0.34899999999999998</v>
      </c>
    </row>
    <row r="509" spans="4:33" x14ac:dyDescent="0.25">
      <c r="D509" s="8">
        <v>0.76700000000000002</v>
      </c>
      <c r="E509" s="8">
        <v>1.0780000000000001</v>
      </c>
      <c r="R509" s="42">
        <v>1.375</v>
      </c>
      <c r="S509" s="8">
        <v>3.669</v>
      </c>
      <c r="AF509" s="8">
        <v>1.2230000000000001</v>
      </c>
      <c r="AG509" s="8">
        <v>1.3280000000000001</v>
      </c>
    </row>
    <row r="510" spans="4:33" x14ac:dyDescent="0.25">
      <c r="D510" s="8">
        <v>1.379</v>
      </c>
      <c r="E510" s="8">
        <v>2.9129999999999998</v>
      </c>
      <c r="R510" s="42">
        <v>1.42</v>
      </c>
      <c r="S510" s="8">
        <v>4.056</v>
      </c>
      <c r="AF510" s="8">
        <v>1.2210000000000001</v>
      </c>
      <c r="AG510" s="8">
        <v>1.0369999999999999</v>
      </c>
    </row>
    <row r="511" spans="4:33" x14ac:dyDescent="0.25">
      <c r="D511" s="8">
        <v>2.5630000000000002</v>
      </c>
      <c r="E511" s="8">
        <v>0.99399999999999999</v>
      </c>
      <c r="R511" s="42">
        <v>3.94</v>
      </c>
      <c r="S511" s="8">
        <v>0.40799999999999997</v>
      </c>
      <c r="AF511" s="8">
        <v>3.11</v>
      </c>
      <c r="AG511" s="8">
        <v>2.0219999999999998</v>
      </c>
    </row>
    <row r="512" spans="4:33" x14ac:dyDescent="0.25">
      <c r="D512" s="8">
        <v>0.70599999999999996</v>
      </c>
      <c r="E512" s="8">
        <v>4.1429999999999998</v>
      </c>
      <c r="R512" s="42">
        <v>3.0329999999999999</v>
      </c>
      <c r="S512" s="8">
        <v>1.119</v>
      </c>
      <c r="AF512" s="8">
        <v>4.1680000000000001</v>
      </c>
      <c r="AG512" s="8">
        <v>0.83599999999999997</v>
      </c>
    </row>
    <row r="513" spans="4:33" x14ac:dyDescent="0.25">
      <c r="D513" s="8">
        <v>0.53</v>
      </c>
      <c r="E513" s="8">
        <v>0.56699999999999995</v>
      </c>
      <c r="R513" s="42">
        <v>1.0840000000000001</v>
      </c>
      <c r="S513" s="8">
        <v>0.41799999999999998</v>
      </c>
      <c r="AF513" s="8">
        <v>5.5540000000000003</v>
      </c>
      <c r="AG513" s="8">
        <v>2.7429999999999999</v>
      </c>
    </row>
    <row r="514" spans="4:33" x14ac:dyDescent="0.25">
      <c r="D514" s="8">
        <v>1.2849999999999999</v>
      </c>
      <c r="E514" s="8">
        <v>3.4969999999999999</v>
      </c>
      <c r="R514" s="42">
        <v>1.0880000000000001</v>
      </c>
      <c r="S514" s="8">
        <v>0.53300000000000003</v>
      </c>
      <c r="AF514" s="8">
        <v>0.95899999999999996</v>
      </c>
      <c r="AG514" s="8">
        <v>1.3759999999999999</v>
      </c>
    </row>
    <row r="515" spans="4:33" x14ac:dyDescent="0.25">
      <c r="D515" s="8">
        <v>0.40200000000000002</v>
      </c>
      <c r="E515" s="8">
        <v>0.56499999999999995</v>
      </c>
      <c r="R515" s="42">
        <v>2.202</v>
      </c>
      <c r="S515" s="8">
        <v>4.2939999999999996</v>
      </c>
      <c r="AF515" s="8">
        <v>2.62</v>
      </c>
      <c r="AG515" s="8">
        <v>0.39</v>
      </c>
    </row>
    <row r="516" spans="4:33" x14ac:dyDescent="0.25">
      <c r="D516" s="8">
        <v>0.93700000000000006</v>
      </c>
      <c r="E516" s="8">
        <v>4.03</v>
      </c>
      <c r="R516" s="42">
        <v>6.6779999999999999</v>
      </c>
      <c r="S516" s="8">
        <v>0.89500000000000002</v>
      </c>
      <c r="AF516" s="8">
        <v>1.5840000000000001</v>
      </c>
      <c r="AG516" s="8">
        <v>0.68700000000000006</v>
      </c>
    </row>
    <row r="517" spans="4:33" x14ac:dyDescent="0.25">
      <c r="D517" s="8">
        <v>0.67</v>
      </c>
      <c r="E517" s="8">
        <v>0.45</v>
      </c>
      <c r="R517" s="42">
        <v>8.4250000000000007</v>
      </c>
      <c r="S517" s="8">
        <v>0.92200000000000004</v>
      </c>
      <c r="AF517" s="8">
        <v>1.546</v>
      </c>
      <c r="AG517" s="8">
        <v>3.0550000000000002</v>
      </c>
    </row>
    <row r="518" spans="4:33" x14ac:dyDescent="0.25">
      <c r="D518" s="8">
        <v>0.93899999999999995</v>
      </c>
      <c r="E518" s="8">
        <v>0.50700000000000001</v>
      </c>
      <c r="R518" s="42">
        <v>1.5529999999999999</v>
      </c>
      <c r="S518" s="8">
        <v>2.9950000000000001</v>
      </c>
      <c r="AF518" s="8">
        <v>1.8220000000000001</v>
      </c>
      <c r="AG518" s="8">
        <v>4.6669999999999998</v>
      </c>
    </row>
    <row r="519" spans="4:33" x14ac:dyDescent="0.25">
      <c r="D519" s="8">
        <v>3.4460000000000002</v>
      </c>
      <c r="E519" s="8">
        <v>1.0940000000000001</v>
      </c>
      <c r="R519" s="42">
        <v>7.2229999999999999</v>
      </c>
      <c r="S519" s="8">
        <v>3.1440000000000001</v>
      </c>
      <c r="AF519" s="8">
        <v>0.76</v>
      </c>
      <c r="AG519" s="8">
        <v>0.442</v>
      </c>
    </row>
    <row r="520" spans="4:33" x14ac:dyDescent="0.25">
      <c r="D520" s="8">
        <v>1.587</v>
      </c>
      <c r="E520" s="8">
        <v>2.5470000000000002</v>
      </c>
      <c r="R520" s="42">
        <v>2.5139999999999998</v>
      </c>
      <c r="S520" s="8">
        <v>0.35699999999999998</v>
      </c>
      <c r="AF520" s="8">
        <v>0.57499999999999996</v>
      </c>
      <c r="AG520" s="8">
        <v>0.23100000000000001</v>
      </c>
    </row>
    <row r="521" spans="4:33" x14ac:dyDescent="0.25">
      <c r="D521" s="8">
        <v>1.119</v>
      </c>
      <c r="E521" s="8">
        <v>3.46</v>
      </c>
      <c r="R521" s="42">
        <v>1.7789999999999999</v>
      </c>
      <c r="S521" s="8">
        <v>1.0529999999999999</v>
      </c>
      <c r="AF521" s="8">
        <v>1.556</v>
      </c>
      <c r="AG521" s="8">
        <v>1.544</v>
      </c>
    </row>
    <row r="522" spans="4:33" x14ac:dyDescent="0.25">
      <c r="D522" s="8">
        <v>3.4649999999999999</v>
      </c>
      <c r="E522" s="8">
        <v>0.91</v>
      </c>
      <c r="R522" s="42">
        <v>7.3730000000000002</v>
      </c>
      <c r="S522" s="8">
        <v>1.1399999999999999</v>
      </c>
      <c r="AF522" s="8">
        <v>1.9059999999999999</v>
      </c>
      <c r="AG522" s="8">
        <v>0.68400000000000005</v>
      </c>
    </row>
    <row r="523" spans="4:33" x14ac:dyDescent="0.25">
      <c r="D523" s="8">
        <v>1.1970000000000001</v>
      </c>
      <c r="E523" s="8">
        <v>1.528</v>
      </c>
      <c r="R523" s="42">
        <v>1.077</v>
      </c>
      <c r="S523" s="8">
        <v>0.35499999999999998</v>
      </c>
      <c r="AF523" s="8">
        <v>1.6</v>
      </c>
      <c r="AG523" s="8">
        <v>1.0029999999999999</v>
      </c>
    </row>
    <row r="524" spans="4:33" x14ac:dyDescent="0.25">
      <c r="D524" s="8">
        <v>2.02</v>
      </c>
      <c r="E524" s="8">
        <v>1.173</v>
      </c>
      <c r="R524" s="42">
        <v>5.149</v>
      </c>
      <c r="S524" s="8">
        <v>0.67300000000000004</v>
      </c>
      <c r="AF524" s="8">
        <v>1.379</v>
      </c>
      <c r="AG524" s="8">
        <v>1.641</v>
      </c>
    </row>
    <row r="525" spans="4:33" x14ac:dyDescent="0.25">
      <c r="D525" s="8">
        <v>3.073</v>
      </c>
      <c r="E525" s="8">
        <v>1.86</v>
      </c>
      <c r="R525" s="42">
        <v>3.1219999999999999</v>
      </c>
      <c r="S525" s="8">
        <v>0.60399999999999998</v>
      </c>
      <c r="AF525" s="8">
        <v>1.7090000000000001</v>
      </c>
      <c r="AG525" s="8">
        <v>0.84699999999999998</v>
      </c>
    </row>
    <row r="526" spans="4:33" x14ac:dyDescent="0.25">
      <c r="D526" s="8">
        <v>2.0169999999999999</v>
      </c>
      <c r="E526" s="8">
        <v>1.0980000000000001</v>
      </c>
      <c r="R526" s="42">
        <v>1.117</v>
      </c>
      <c r="S526" s="8">
        <v>0.51100000000000001</v>
      </c>
      <c r="AF526" s="8">
        <v>3.0649999999999999</v>
      </c>
      <c r="AG526" s="8">
        <v>0.28299999999999997</v>
      </c>
    </row>
    <row r="527" spans="4:33" x14ac:dyDescent="0.25">
      <c r="D527" s="8">
        <v>1.4730000000000001</v>
      </c>
      <c r="E527" s="8">
        <v>1.2509999999999999</v>
      </c>
      <c r="R527" s="42">
        <v>2.4369999999999998</v>
      </c>
      <c r="S527" s="8">
        <v>6.0590000000000002</v>
      </c>
      <c r="AF527" s="8">
        <v>0.75600000000000001</v>
      </c>
      <c r="AG527" s="8">
        <v>0.68899999999999995</v>
      </c>
    </row>
    <row r="528" spans="4:33" x14ac:dyDescent="0.25">
      <c r="D528" s="8">
        <v>2.7069999999999999</v>
      </c>
      <c r="E528" s="8">
        <v>1.9590000000000001</v>
      </c>
      <c r="R528" s="42">
        <v>1.131</v>
      </c>
      <c r="S528" s="8">
        <v>2.6320000000000001</v>
      </c>
      <c r="AF528" s="8">
        <v>6.4770000000000003</v>
      </c>
      <c r="AG528" s="8">
        <v>0.59899999999999998</v>
      </c>
    </row>
    <row r="529" spans="4:33" x14ac:dyDescent="0.25">
      <c r="D529" s="8">
        <v>1.61</v>
      </c>
      <c r="E529" s="8">
        <v>0.51100000000000001</v>
      </c>
      <c r="R529" s="42">
        <v>1.419</v>
      </c>
      <c r="S529" s="8">
        <v>1.052</v>
      </c>
      <c r="AF529" s="8">
        <v>3.54</v>
      </c>
      <c r="AG529" s="8">
        <v>0.50700000000000001</v>
      </c>
    </row>
    <row r="530" spans="4:33" x14ac:dyDescent="0.25">
      <c r="D530" s="8">
        <v>2.4420000000000002</v>
      </c>
      <c r="E530" s="8">
        <v>5.8959999999999999</v>
      </c>
      <c r="R530" s="42">
        <v>4.7169999999999996</v>
      </c>
      <c r="S530" s="8">
        <v>2.1589999999999998</v>
      </c>
      <c r="AF530" s="8">
        <v>1.742</v>
      </c>
      <c r="AG530" s="8">
        <v>0.254</v>
      </c>
    </row>
    <row r="531" spans="4:33" x14ac:dyDescent="0.25">
      <c r="D531" s="8">
        <v>3.0880000000000001</v>
      </c>
      <c r="E531" s="8">
        <v>0.47599999999999998</v>
      </c>
      <c r="R531" s="42">
        <v>3.5049999999999999</v>
      </c>
      <c r="S531" s="8">
        <v>1.048</v>
      </c>
      <c r="AF531" s="8">
        <v>3.0350000000000001</v>
      </c>
      <c r="AG531" s="8">
        <v>0.183</v>
      </c>
    </row>
    <row r="532" spans="4:33" x14ac:dyDescent="0.25">
      <c r="D532" s="8">
        <v>3.3610000000000002</v>
      </c>
      <c r="E532" s="8">
        <v>2.0830000000000002</v>
      </c>
      <c r="R532" s="42">
        <v>1.4319999999999999</v>
      </c>
      <c r="S532" s="8">
        <v>2.5430000000000001</v>
      </c>
      <c r="AF532" s="8">
        <v>5.4880000000000004</v>
      </c>
      <c r="AG532" s="8">
        <v>1.288</v>
      </c>
    </row>
    <row r="533" spans="4:33" x14ac:dyDescent="0.25">
      <c r="D533" s="8">
        <v>1.145</v>
      </c>
      <c r="E533" s="8">
        <v>0.49</v>
      </c>
      <c r="R533" s="42">
        <v>0.91700000000000004</v>
      </c>
      <c r="S533" s="8">
        <v>1.198</v>
      </c>
      <c r="AF533" s="8">
        <v>5.593</v>
      </c>
      <c r="AG533" s="8">
        <v>1.669</v>
      </c>
    </row>
    <row r="534" spans="4:33" x14ac:dyDescent="0.25">
      <c r="D534" s="8">
        <v>1.571</v>
      </c>
      <c r="E534" s="8">
        <v>1.0640000000000001</v>
      </c>
      <c r="R534" s="42">
        <v>0.83599999999999997</v>
      </c>
      <c r="S534" s="8">
        <v>1.921</v>
      </c>
      <c r="AF534" s="8">
        <v>3.7090000000000001</v>
      </c>
      <c r="AG534" s="8">
        <v>1.0149999999999999</v>
      </c>
    </row>
    <row r="535" spans="4:33" x14ac:dyDescent="0.25">
      <c r="D535" s="8">
        <v>1.371</v>
      </c>
      <c r="E535" s="8">
        <v>1.0940000000000001</v>
      </c>
      <c r="R535" s="42">
        <v>2.3220000000000001</v>
      </c>
      <c r="S535" s="8">
        <v>0.318</v>
      </c>
      <c r="AF535" s="8">
        <v>0.59199999999999997</v>
      </c>
      <c r="AG535" s="8">
        <v>0.64600000000000002</v>
      </c>
    </row>
    <row r="536" spans="4:33" x14ac:dyDescent="0.25">
      <c r="D536" s="8">
        <v>1.026</v>
      </c>
      <c r="E536" s="8">
        <v>1.5740000000000001</v>
      </c>
      <c r="R536" s="42">
        <v>1.587</v>
      </c>
      <c r="S536" s="8">
        <v>1.8220000000000001</v>
      </c>
      <c r="AF536" s="8">
        <v>2.097</v>
      </c>
      <c r="AG536" s="8">
        <v>2.9409999999999998</v>
      </c>
    </row>
    <row r="537" spans="4:33" x14ac:dyDescent="0.25">
      <c r="D537" s="8">
        <v>2.319</v>
      </c>
      <c r="E537" s="8">
        <v>0.626</v>
      </c>
      <c r="R537" s="42">
        <v>2.5390000000000001</v>
      </c>
      <c r="S537" s="8">
        <v>1.8979999999999999</v>
      </c>
      <c r="AF537" s="8">
        <v>0.83899999999999997</v>
      </c>
      <c r="AG537" s="8">
        <v>0.91400000000000003</v>
      </c>
    </row>
    <row r="538" spans="4:33" x14ac:dyDescent="0.25">
      <c r="D538" s="8">
        <v>3.048</v>
      </c>
      <c r="E538" s="8">
        <v>0.44</v>
      </c>
      <c r="R538" s="42">
        <v>1.9419999999999999</v>
      </c>
      <c r="S538" s="8">
        <v>2.98</v>
      </c>
      <c r="AF538" s="8">
        <v>1.3460000000000001</v>
      </c>
      <c r="AG538" s="8">
        <v>1.958</v>
      </c>
    </row>
    <row r="539" spans="4:33" x14ac:dyDescent="0.25">
      <c r="D539" s="8">
        <v>1.0569999999999999</v>
      </c>
      <c r="E539" s="8">
        <v>1.2909999999999999</v>
      </c>
      <c r="R539" s="42">
        <v>3.9279999999999999</v>
      </c>
      <c r="S539" s="8">
        <v>5.2290000000000001</v>
      </c>
      <c r="AF539" s="8">
        <v>2.0390000000000001</v>
      </c>
      <c r="AG539" s="8">
        <v>3.0739999999999998</v>
      </c>
    </row>
    <row r="540" spans="4:33" x14ac:dyDescent="0.25">
      <c r="D540" s="8">
        <v>1.0820000000000001</v>
      </c>
      <c r="E540" s="8">
        <v>0.40799999999999997</v>
      </c>
      <c r="R540" s="42">
        <v>2.895</v>
      </c>
      <c r="S540" s="8">
        <v>2.1190000000000002</v>
      </c>
      <c r="AF540" s="8">
        <v>1.6519999999999999</v>
      </c>
      <c r="AG540" s="8">
        <v>0.68899999999999995</v>
      </c>
    </row>
    <row r="541" spans="4:33" x14ac:dyDescent="0.25">
      <c r="D541" s="8">
        <v>1.7090000000000001</v>
      </c>
      <c r="E541" s="8">
        <v>2.1320000000000001</v>
      </c>
      <c r="R541" s="42">
        <v>1.159</v>
      </c>
      <c r="S541" s="8">
        <v>0.79</v>
      </c>
      <c r="AF541" s="8">
        <v>0.63200000000000001</v>
      </c>
      <c r="AG541" s="8">
        <v>2.5739999999999998</v>
      </c>
    </row>
    <row r="542" spans="4:33" x14ac:dyDescent="0.25">
      <c r="D542" s="8">
        <v>1.8320000000000001</v>
      </c>
      <c r="E542" s="8">
        <v>0</v>
      </c>
      <c r="R542" s="42">
        <v>0.72</v>
      </c>
      <c r="S542" s="8">
        <v>1.879</v>
      </c>
      <c r="AF542" s="8">
        <v>1.214</v>
      </c>
      <c r="AG542" s="8">
        <v>0.58399999999999996</v>
      </c>
    </row>
    <row r="543" spans="4:33" x14ac:dyDescent="0.25">
      <c r="D543" s="8">
        <v>2.9049999999999998</v>
      </c>
      <c r="E543" s="8">
        <v>0.52100000000000002</v>
      </c>
      <c r="R543" s="42">
        <v>0.86699999999999999</v>
      </c>
      <c r="S543" s="8">
        <v>2.3730000000000002</v>
      </c>
      <c r="AF543" s="8">
        <v>0.78800000000000003</v>
      </c>
      <c r="AG543" s="8">
        <v>0.88300000000000001</v>
      </c>
    </row>
    <row r="544" spans="4:33" x14ac:dyDescent="0.25">
      <c r="D544" s="8">
        <v>1.0169999999999999</v>
      </c>
      <c r="E544" s="8">
        <v>1.9039999999999999</v>
      </c>
      <c r="R544" s="42">
        <v>1.7949999999999999</v>
      </c>
      <c r="S544" s="8">
        <v>0.40799999999999997</v>
      </c>
      <c r="AF544" s="8">
        <v>0.83499999999999996</v>
      </c>
      <c r="AG544" s="8">
        <v>0.79800000000000004</v>
      </c>
    </row>
    <row r="545" spans="4:33" x14ac:dyDescent="0.25">
      <c r="D545" s="8">
        <v>1.028</v>
      </c>
      <c r="E545" s="8">
        <v>1.4770000000000001</v>
      </c>
      <c r="R545" s="42">
        <v>1.8220000000000001</v>
      </c>
      <c r="S545" s="8">
        <v>5.7</v>
      </c>
      <c r="AF545" s="8">
        <v>0.97299999999999998</v>
      </c>
      <c r="AG545" s="8">
        <v>1.0029999999999999</v>
      </c>
    </row>
    <row r="546" spans="4:33" x14ac:dyDescent="0.25">
      <c r="D546" s="8">
        <v>2.2109999999999999</v>
      </c>
      <c r="E546" s="8">
        <v>5.6079999999999997</v>
      </c>
      <c r="R546" s="42">
        <v>2.0470000000000002</v>
      </c>
      <c r="S546" s="8">
        <v>0.66</v>
      </c>
      <c r="AF546" s="8">
        <v>0.33</v>
      </c>
      <c r="AG546" s="8">
        <v>1.29</v>
      </c>
    </row>
    <row r="547" spans="4:33" x14ac:dyDescent="0.25">
      <c r="D547" s="8">
        <v>0.38</v>
      </c>
      <c r="E547" s="8">
        <v>1.0329999999999999</v>
      </c>
      <c r="R547" s="42">
        <v>2.0590000000000002</v>
      </c>
      <c r="S547" s="8">
        <v>2.5129999999999999</v>
      </c>
      <c r="AF547" s="8">
        <v>1.028</v>
      </c>
      <c r="AG547" s="8">
        <v>0.45300000000000001</v>
      </c>
    </row>
    <row r="548" spans="4:33" x14ac:dyDescent="0.25">
      <c r="D548" s="8">
        <v>0.46500000000000002</v>
      </c>
      <c r="E548" s="8">
        <v>0.64600000000000002</v>
      </c>
      <c r="R548" s="42">
        <v>1.097</v>
      </c>
      <c r="S548" s="8">
        <v>2.7029999999999998</v>
      </c>
      <c r="AF548" s="8">
        <v>0.36899999999999999</v>
      </c>
      <c r="AG548" s="8">
        <v>1.236</v>
      </c>
    </row>
    <row r="549" spans="4:33" x14ac:dyDescent="0.25">
      <c r="D549" s="8">
        <v>1.4670000000000001</v>
      </c>
      <c r="E549" s="8">
        <v>0.39900000000000002</v>
      </c>
      <c r="R549" s="42">
        <v>0.69599999999999995</v>
      </c>
      <c r="S549" s="8">
        <v>3.6640000000000001</v>
      </c>
      <c r="AF549" s="8">
        <v>1.1819999999999999</v>
      </c>
      <c r="AG549" s="8">
        <v>0.51</v>
      </c>
    </row>
    <row r="550" spans="4:33" x14ac:dyDescent="0.25">
      <c r="D550" s="8">
        <v>1.292</v>
      </c>
      <c r="E550" s="8">
        <v>0.98699999999999999</v>
      </c>
      <c r="R550" s="42">
        <v>0.73899999999999999</v>
      </c>
      <c r="S550" s="8">
        <v>1.4650000000000001</v>
      </c>
      <c r="AF550" s="8">
        <v>0.64300000000000002</v>
      </c>
      <c r="AG550" s="8">
        <v>1.488</v>
      </c>
    </row>
    <row r="551" spans="4:33" x14ac:dyDescent="0.25">
      <c r="D551" s="8">
        <v>0.746</v>
      </c>
      <c r="E551" s="8">
        <v>2.62</v>
      </c>
      <c r="R551" s="42">
        <v>3.4489999999999998</v>
      </c>
      <c r="S551" s="8">
        <v>0.747</v>
      </c>
      <c r="AF551" s="8">
        <v>0.60099999999999998</v>
      </c>
      <c r="AG551" s="8">
        <v>0.84499999999999997</v>
      </c>
    </row>
    <row r="552" spans="4:33" x14ac:dyDescent="0.25">
      <c r="D552" s="8">
        <v>1.5529999999999999</v>
      </c>
      <c r="E552" s="8">
        <v>3.617</v>
      </c>
      <c r="R552" s="42">
        <v>1.5169999999999999</v>
      </c>
      <c r="S552" s="8">
        <v>0.92900000000000005</v>
      </c>
      <c r="AF552" s="8">
        <v>1.41</v>
      </c>
      <c r="AG552" s="8">
        <v>0.27600000000000002</v>
      </c>
    </row>
    <row r="553" spans="4:33" x14ac:dyDescent="0.25">
      <c r="D553" s="8">
        <v>0.52800000000000002</v>
      </c>
      <c r="E553" s="8">
        <v>1.4790000000000001</v>
      </c>
      <c r="R553" s="42">
        <v>1.645</v>
      </c>
      <c r="S553" s="8">
        <v>2.5510000000000002</v>
      </c>
      <c r="AF553" s="8">
        <v>0.98499999999999999</v>
      </c>
      <c r="AG553" s="8">
        <v>1.446</v>
      </c>
    </row>
    <row r="554" spans="4:33" x14ac:dyDescent="0.25">
      <c r="D554" s="8">
        <v>2.9039999999999999</v>
      </c>
      <c r="E554" s="8">
        <v>0.66100000000000003</v>
      </c>
      <c r="R554" s="42">
        <v>1.5169999999999999</v>
      </c>
      <c r="S554" s="8">
        <v>1.5069999999999999</v>
      </c>
      <c r="AF554" s="8">
        <v>1.4059999999999999</v>
      </c>
      <c r="AG554" s="8">
        <v>0.70499999999999996</v>
      </c>
    </row>
    <row r="555" spans="4:33" x14ac:dyDescent="0.25">
      <c r="D555" s="8">
        <v>2.1429999999999998</v>
      </c>
      <c r="E555" s="8">
        <v>0.35499999999999998</v>
      </c>
      <c r="R555" s="42">
        <v>2.242</v>
      </c>
      <c r="S555" s="8">
        <v>1.1910000000000001</v>
      </c>
      <c r="AF555" s="8">
        <v>0.69399999999999995</v>
      </c>
      <c r="AG555" s="8">
        <v>3.0459999999999998</v>
      </c>
    </row>
    <row r="556" spans="4:33" x14ac:dyDescent="0.25">
      <c r="D556" s="8">
        <v>1.8620000000000001</v>
      </c>
      <c r="E556" s="8">
        <v>1.226</v>
      </c>
      <c r="R556" s="42">
        <v>5.8680000000000003</v>
      </c>
      <c r="S556" s="8">
        <v>1.3520000000000001</v>
      </c>
      <c r="AF556" s="8">
        <v>1.518</v>
      </c>
      <c r="AG556" s="8">
        <v>1.175</v>
      </c>
    </row>
    <row r="557" spans="4:33" x14ac:dyDescent="0.25">
      <c r="D557" s="8">
        <v>2.2170000000000001</v>
      </c>
      <c r="E557" s="8">
        <v>0.41599999999999998</v>
      </c>
      <c r="R557" s="42">
        <v>1.9750000000000001</v>
      </c>
      <c r="S557" s="8">
        <v>0.69199999999999995</v>
      </c>
      <c r="AF557" s="8">
        <v>0.33500000000000002</v>
      </c>
      <c r="AG557" s="8">
        <v>1.0009999999999999</v>
      </c>
    </row>
    <row r="558" spans="4:33" x14ac:dyDescent="0.25">
      <c r="D558" s="8">
        <v>2.718</v>
      </c>
      <c r="E558" s="8">
        <v>0.78</v>
      </c>
      <c r="R558" s="42">
        <v>0.78600000000000003</v>
      </c>
      <c r="S558" s="8">
        <v>1.292</v>
      </c>
      <c r="AF558" s="8">
        <v>1.972</v>
      </c>
      <c r="AG558" s="8">
        <v>0.24</v>
      </c>
    </row>
    <row r="559" spans="4:33" x14ac:dyDescent="0.25">
      <c r="D559" s="8">
        <v>2.6309999999999998</v>
      </c>
      <c r="E559" s="8">
        <v>1.0740000000000001</v>
      </c>
      <c r="R559" s="42">
        <v>1.2989999999999999</v>
      </c>
      <c r="S559" s="8">
        <v>0.35599999999999998</v>
      </c>
      <c r="AF559" s="8">
        <v>1.532</v>
      </c>
      <c r="AG559" s="8">
        <v>0.96899999999999997</v>
      </c>
    </row>
    <row r="560" spans="4:33" x14ac:dyDescent="0.25">
      <c r="D560" s="8">
        <v>1.792</v>
      </c>
      <c r="E560" s="8">
        <v>0.442</v>
      </c>
      <c r="R560" s="42">
        <v>1.6140000000000001</v>
      </c>
      <c r="S560" s="8">
        <v>0.62</v>
      </c>
      <c r="AF560" s="8">
        <v>0.60199999999999998</v>
      </c>
      <c r="AG560" s="8">
        <v>0.78600000000000003</v>
      </c>
    </row>
    <row r="561" spans="4:33" x14ac:dyDescent="0.25">
      <c r="D561" s="8">
        <v>0.80400000000000005</v>
      </c>
      <c r="E561" s="8">
        <v>1.4810000000000001</v>
      </c>
      <c r="R561" s="42">
        <v>1.42</v>
      </c>
      <c r="S561" s="8">
        <v>0.80400000000000005</v>
      </c>
      <c r="AF561" s="8">
        <v>1.2250000000000001</v>
      </c>
      <c r="AG561" s="8">
        <v>0.51100000000000001</v>
      </c>
    </row>
    <row r="562" spans="4:33" x14ac:dyDescent="0.25">
      <c r="D562" s="8">
        <v>1.147</v>
      </c>
      <c r="E562" s="8">
        <v>0.86699999999999999</v>
      </c>
      <c r="R562" s="42">
        <v>3.234</v>
      </c>
      <c r="S562" s="8">
        <v>1.3140000000000001</v>
      </c>
      <c r="AF562" s="8">
        <v>0.53400000000000003</v>
      </c>
      <c r="AG562" s="8">
        <v>1.034</v>
      </c>
    </row>
    <row r="563" spans="4:33" x14ac:dyDescent="0.25">
      <c r="D563" s="8">
        <v>1.4530000000000001</v>
      </c>
      <c r="E563" s="8">
        <v>1.413</v>
      </c>
      <c r="R563" s="42">
        <v>1.5229999999999999</v>
      </c>
      <c r="S563" s="8">
        <v>3.3140000000000001</v>
      </c>
      <c r="AF563" s="8">
        <v>0.63200000000000001</v>
      </c>
      <c r="AG563" s="8">
        <v>0.27700000000000002</v>
      </c>
    </row>
    <row r="564" spans="4:33" x14ac:dyDescent="0.25">
      <c r="D564" s="8">
        <v>2.2069999999999999</v>
      </c>
      <c r="E564" s="8">
        <v>0.83299999999999996</v>
      </c>
      <c r="R564" s="42">
        <v>0.61399999999999999</v>
      </c>
      <c r="S564" s="8">
        <v>0.46700000000000003</v>
      </c>
      <c r="AF564" s="8">
        <v>0.23899999999999999</v>
      </c>
      <c r="AG564" s="8">
        <v>1.9650000000000001</v>
      </c>
    </row>
    <row r="565" spans="4:33" x14ac:dyDescent="0.25">
      <c r="D565" s="8">
        <v>1.0629999999999999</v>
      </c>
      <c r="E565" s="8">
        <v>0.52800000000000002</v>
      </c>
      <c r="R565" s="42">
        <v>2.1349999999999998</v>
      </c>
      <c r="S565" s="8">
        <v>1.744</v>
      </c>
      <c r="AF565" s="8">
        <v>1.244</v>
      </c>
      <c r="AG565" s="8">
        <v>0.63100000000000001</v>
      </c>
    </row>
    <row r="566" spans="4:33" x14ac:dyDescent="0.25">
      <c r="D566" s="8">
        <v>0.47799999999999998</v>
      </c>
      <c r="E566" s="8">
        <v>0.48499999999999999</v>
      </c>
      <c r="R566" s="42">
        <v>1.8879999999999999</v>
      </c>
      <c r="S566" s="8">
        <v>2.746</v>
      </c>
      <c r="AF566" s="8">
        <v>0.72799999999999998</v>
      </c>
      <c r="AG566" s="8">
        <v>1.2190000000000001</v>
      </c>
    </row>
    <row r="567" spans="4:33" x14ac:dyDescent="0.25">
      <c r="D567" s="8">
        <v>0.96299999999999997</v>
      </c>
      <c r="E567" s="8">
        <v>0.443</v>
      </c>
      <c r="R567" s="42">
        <v>4.0179999999999998</v>
      </c>
      <c r="S567" s="8">
        <v>0.83299999999999996</v>
      </c>
      <c r="AF567" s="8">
        <v>0.308</v>
      </c>
      <c r="AG567" s="8">
        <v>0.34200000000000003</v>
      </c>
    </row>
    <row r="568" spans="4:33" x14ac:dyDescent="0.25">
      <c r="D568" s="8">
        <v>0.7</v>
      </c>
      <c r="E568" s="8">
        <v>0.82599999999999996</v>
      </c>
      <c r="R568" s="42">
        <v>0.621</v>
      </c>
      <c r="S568" s="8">
        <v>1.181</v>
      </c>
      <c r="AF568" s="8">
        <v>0.34899999999999998</v>
      </c>
      <c r="AG568" s="8">
        <v>2.4449999999999998</v>
      </c>
    </row>
    <row r="569" spans="4:33" x14ac:dyDescent="0.25">
      <c r="D569" s="8">
        <v>0.371</v>
      </c>
      <c r="E569" s="8">
        <v>0.40799999999999997</v>
      </c>
      <c r="R569" s="42">
        <v>0.80200000000000005</v>
      </c>
      <c r="S569" s="8">
        <v>0.79300000000000004</v>
      </c>
      <c r="AF569" s="8">
        <v>3.0249999999999999</v>
      </c>
      <c r="AG569" s="8">
        <v>0.49399999999999999</v>
      </c>
    </row>
    <row r="570" spans="4:33" x14ac:dyDescent="0.25">
      <c r="D570" s="8">
        <v>2.27</v>
      </c>
      <c r="E570" s="8">
        <v>0.33200000000000002</v>
      </c>
      <c r="R570" s="42">
        <v>2.089</v>
      </c>
      <c r="S570" s="8">
        <v>1.772</v>
      </c>
      <c r="AF570" s="8">
        <v>4.7149999999999999</v>
      </c>
      <c r="AG570" s="8">
        <v>0.68600000000000005</v>
      </c>
    </row>
    <row r="571" spans="4:33" x14ac:dyDescent="0.25">
      <c r="D571" s="8">
        <v>0.97599999999999998</v>
      </c>
      <c r="E571" s="8">
        <v>1.083</v>
      </c>
      <c r="R571" s="42">
        <v>0.70899999999999996</v>
      </c>
      <c r="S571" s="8">
        <v>0.92200000000000004</v>
      </c>
      <c r="AF571" s="8">
        <v>0.65700000000000003</v>
      </c>
      <c r="AG571" s="8">
        <v>0.41799999999999998</v>
      </c>
    </row>
    <row r="572" spans="4:33" x14ac:dyDescent="0.25">
      <c r="D572" s="8">
        <v>1.6379999999999999</v>
      </c>
      <c r="E572" s="8">
        <v>0.63500000000000001</v>
      </c>
      <c r="R572" s="42">
        <v>1.054</v>
      </c>
      <c r="S572" s="8">
        <v>0.80900000000000005</v>
      </c>
      <c r="AF572" s="8">
        <v>0.20599999999999999</v>
      </c>
      <c r="AG572" s="8">
        <v>0.85099999999999998</v>
      </c>
    </row>
    <row r="573" spans="4:33" x14ac:dyDescent="0.25">
      <c r="D573" s="8">
        <v>2.1080000000000001</v>
      </c>
      <c r="E573" s="8">
        <v>1.96</v>
      </c>
      <c r="R573" s="42">
        <v>1.8640000000000001</v>
      </c>
      <c r="S573" s="8">
        <v>1.169</v>
      </c>
      <c r="AF573" s="8">
        <v>0.49099999999999999</v>
      </c>
      <c r="AG573" s="8">
        <v>1.48</v>
      </c>
    </row>
    <row r="574" spans="4:33" x14ac:dyDescent="0.25">
      <c r="D574" s="8">
        <v>1.254</v>
      </c>
      <c r="E574" s="8">
        <v>0.76900000000000002</v>
      </c>
      <c r="R574" s="42">
        <v>0.53</v>
      </c>
      <c r="S574" s="8">
        <v>3.5350000000000001</v>
      </c>
      <c r="AF574" s="8">
        <v>0.59799999999999998</v>
      </c>
      <c r="AG574" s="8">
        <v>0.78500000000000003</v>
      </c>
    </row>
    <row r="575" spans="4:33" x14ac:dyDescent="0.25">
      <c r="D575" s="8">
        <v>1.681</v>
      </c>
      <c r="E575" s="8">
        <v>2.5670000000000002</v>
      </c>
      <c r="R575" s="42">
        <v>0.19800000000000001</v>
      </c>
      <c r="S575" s="8">
        <v>1.921</v>
      </c>
      <c r="AF575" s="8">
        <v>1.0680000000000001</v>
      </c>
      <c r="AG575" s="8">
        <v>0.31</v>
      </c>
    </row>
    <row r="576" spans="4:33" x14ac:dyDescent="0.25">
      <c r="D576" s="8">
        <v>0.749</v>
      </c>
      <c r="E576" s="8">
        <v>1.0609999999999999</v>
      </c>
      <c r="R576" s="42">
        <v>0.84099999999999997</v>
      </c>
      <c r="S576" s="8">
        <v>0.39900000000000002</v>
      </c>
      <c r="AF576" s="8">
        <v>1.3440000000000001</v>
      </c>
      <c r="AG576" s="8">
        <v>0.79600000000000004</v>
      </c>
    </row>
    <row r="577" spans="4:33" x14ac:dyDescent="0.25">
      <c r="D577" s="8">
        <v>0.67900000000000005</v>
      </c>
      <c r="E577" s="8">
        <v>0.70499999999999996</v>
      </c>
      <c r="R577" s="42">
        <v>1.0880000000000001</v>
      </c>
      <c r="S577" s="8">
        <v>1.4470000000000001</v>
      </c>
      <c r="AF577" s="8">
        <v>2.8210000000000002</v>
      </c>
      <c r="AG577" s="8">
        <v>0.54800000000000004</v>
      </c>
    </row>
    <row r="578" spans="4:33" x14ac:dyDescent="0.25">
      <c r="D578" s="8">
        <v>0.40500000000000003</v>
      </c>
      <c r="E578" s="8">
        <v>2.0110000000000001</v>
      </c>
      <c r="R578" s="42">
        <v>1.353</v>
      </c>
      <c r="S578" s="8">
        <v>1.6619999999999999</v>
      </c>
      <c r="AF578" s="8">
        <v>6.6050000000000004</v>
      </c>
      <c r="AG578" s="8">
        <v>0.83899999999999997</v>
      </c>
    </row>
    <row r="579" spans="4:33" x14ac:dyDescent="0.25">
      <c r="D579" s="8">
        <v>0.39700000000000002</v>
      </c>
      <c r="E579" s="8">
        <v>0.53</v>
      </c>
      <c r="R579" s="42">
        <v>1.415</v>
      </c>
      <c r="S579" s="8">
        <v>2.0760000000000001</v>
      </c>
      <c r="AF579" s="8">
        <v>1.1499999999999999</v>
      </c>
      <c r="AG579" s="8">
        <v>1.2689999999999999</v>
      </c>
    </row>
    <row r="580" spans="4:33" x14ac:dyDescent="0.25">
      <c r="D580" s="8">
        <v>0.91300000000000003</v>
      </c>
      <c r="E580" s="8">
        <v>0.32500000000000001</v>
      </c>
      <c r="R580" s="42">
        <v>2.1890000000000001</v>
      </c>
      <c r="S580" s="8">
        <v>2.952</v>
      </c>
      <c r="AF580" s="8">
        <v>0.34899999999999998</v>
      </c>
      <c r="AG580" s="8">
        <v>0.18099999999999999</v>
      </c>
    </row>
    <row r="581" spans="4:33" x14ac:dyDescent="0.25">
      <c r="D581" s="8">
        <v>1.3939999999999999</v>
      </c>
      <c r="E581" s="8">
        <v>3.7330000000000001</v>
      </c>
      <c r="R581" s="42">
        <v>1.3320000000000001</v>
      </c>
      <c r="S581" s="8">
        <v>1.9370000000000001</v>
      </c>
      <c r="AF581" s="8">
        <v>3.0249999999999999</v>
      </c>
      <c r="AG581" s="8">
        <v>0</v>
      </c>
    </row>
    <row r="582" spans="4:33" x14ac:dyDescent="0.25">
      <c r="D582" s="8">
        <v>1.1080000000000001</v>
      </c>
      <c r="E582" s="8">
        <v>2.1520000000000001</v>
      </c>
      <c r="R582" s="42">
        <v>0.88200000000000001</v>
      </c>
      <c r="S582" s="8">
        <v>2.7360000000000002</v>
      </c>
      <c r="AF582" s="8">
        <v>4.7149999999999999</v>
      </c>
      <c r="AG582" s="8">
        <v>0.66200000000000003</v>
      </c>
    </row>
    <row r="583" spans="4:33" x14ac:dyDescent="0.25">
      <c r="D583" s="8">
        <v>1.623</v>
      </c>
      <c r="E583" s="8">
        <v>1.413</v>
      </c>
      <c r="R583" s="42">
        <v>0.48499999999999999</v>
      </c>
      <c r="S583" s="8">
        <v>3.17</v>
      </c>
      <c r="AF583" s="8">
        <v>0.65700000000000003</v>
      </c>
      <c r="AG583" s="8">
        <v>0.26500000000000001</v>
      </c>
    </row>
    <row r="584" spans="4:33" x14ac:dyDescent="0.25">
      <c r="D584" s="8">
        <v>1.139</v>
      </c>
      <c r="E584" s="8">
        <v>3.048</v>
      </c>
      <c r="R584" s="42">
        <v>0.59399999999999997</v>
      </c>
      <c r="S584" s="8">
        <v>2.8380000000000001</v>
      </c>
      <c r="AF584" s="8">
        <v>0.20599999999999999</v>
      </c>
      <c r="AG584" s="8">
        <v>0.53600000000000003</v>
      </c>
    </row>
    <row r="585" spans="4:33" x14ac:dyDescent="0.25">
      <c r="D585" s="8">
        <v>2.0150000000000001</v>
      </c>
      <c r="E585" s="8">
        <v>1.0860000000000001</v>
      </c>
      <c r="R585" s="42">
        <v>0.93500000000000005</v>
      </c>
      <c r="S585" s="8">
        <v>1.4790000000000001</v>
      </c>
      <c r="AF585" s="8">
        <v>0.49099999999999999</v>
      </c>
      <c r="AG585" s="8">
        <v>0.23100000000000001</v>
      </c>
    </row>
    <row r="586" spans="4:33" x14ac:dyDescent="0.25">
      <c r="D586" s="8">
        <v>0.67800000000000005</v>
      </c>
      <c r="E586" s="8">
        <v>0.71</v>
      </c>
      <c r="R586" s="42">
        <v>2.0720000000000001</v>
      </c>
      <c r="S586" s="8">
        <v>3.6669999999999998</v>
      </c>
      <c r="AF586" s="8">
        <v>0.59799999999999998</v>
      </c>
      <c r="AG586" s="8">
        <v>1.048</v>
      </c>
    </row>
    <row r="587" spans="4:33" x14ac:dyDescent="0.25">
      <c r="D587" s="8">
        <v>1.1040000000000001</v>
      </c>
      <c r="E587" s="8">
        <v>3.3250000000000002</v>
      </c>
      <c r="R587" s="42">
        <v>1.252</v>
      </c>
      <c r="S587" s="8">
        <v>0.81</v>
      </c>
      <c r="AF587" s="8">
        <v>1.0680000000000001</v>
      </c>
      <c r="AG587" s="8">
        <v>1.6319999999999999</v>
      </c>
    </row>
    <row r="588" spans="4:33" x14ac:dyDescent="0.25">
      <c r="D588" s="8">
        <v>3.698</v>
      </c>
      <c r="E588" s="8">
        <v>2.1240000000000001</v>
      </c>
      <c r="R588" s="42">
        <v>1.248</v>
      </c>
      <c r="S588" s="8">
        <v>3.8860000000000001</v>
      </c>
      <c r="AF588" s="8">
        <v>1.3440000000000001</v>
      </c>
      <c r="AG588" s="8">
        <v>0.75600000000000001</v>
      </c>
    </row>
    <row r="589" spans="4:33" x14ac:dyDescent="0.25">
      <c r="D589" s="8">
        <v>0.20300000000000001</v>
      </c>
      <c r="E589" s="8">
        <v>0.40799999999999997</v>
      </c>
      <c r="R589" s="42">
        <v>1.431</v>
      </c>
      <c r="S589" s="8">
        <v>1.5940000000000001</v>
      </c>
      <c r="AF589" s="8">
        <v>2.8210000000000002</v>
      </c>
      <c r="AG589" s="8">
        <v>1.4419999999999999</v>
      </c>
    </row>
    <row r="590" spans="4:33" x14ac:dyDescent="0.25">
      <c r="D590" s="8">
        <v>1.0109999999999999</v>
      </c>
      <c r="E590" s="8">
        <v>1.5329999999999999</v>
      </c>
      <c r="R590" s="42">
        <v>1.732</v>
      </c>
      <c r="S590" s="8">
        <v>2.528</v>
      </c>
      <c r="AF590" s="8">
        <v>6.6050000000000004</v>
      </c>
      <c r="AG590" s="8">
        <v>0.56899999999999995</v>
      </c>
    </row>
    <row r="591" spans="4:33" x14ac:dyDescent="0.25">
      <c r="D591" s="8">
        <v>0.84699999999999998</v>
      </c>
      <c r="E591" s="8">
        <v>0.43099999999999999</v>
      </c>
      <c r="R591" s="42">
        <v>1.718</v>
      </c>
      <c r="S591" s="8">
        <v>6.7169999999999996</v>
      </c>
      <c r="AF591" s="8">
        <v>1.1499999999999999</v>
      </c>
      <c r="AG591" s="8">
        <v>1.0429999999999999</v>
      </c>
    </row>
    <row r="592" spans="4:33" x14ac:dyDescent="0.25">
      <c r="D592" s="8">
        <v>1.89</v>
      </c>
      <c r="E592" s="8">
        <v>3.3969999999999998</v>
      </c>
      <c r="R592" s="42">
        <v>0.98699999999999999</v>
      </c>
      <c r="S592" s="8">
        <v>2.7639999999999998</v>
      </c>
      <c r="AF592" s="8">
        <v>0.58299999999999996</v>
      </c>
      <c r="AG592" s="8">
        <v>1.2370000000000001</v>
      </c>
    </row>
    <row r="593" spans="4:33" x14ac:dyDescent="0.25">
      <c r="D593" s="8">
        <v>0.52400000000000002</v>
      </c>
      <c r="E593" s="8">
        <v>0.878</v>
      </c>
      <c r="R593" s="42">
        <v>0.33600000000000002</v>
      </c>
      <c r="S593" s="8">
        <v>1.526</v>
      </c>
      <c r="AF593" s="8">
        <v>1.421</v>
      </c>
      <c r="AG593" s="8">
        <v>0.29799999999999999</v>
      </c>
    </row>
    <row r="594" spans="4:33" x14ac:dyDescent="0.25">
      <c r="D594" s="8">
        <v>3.1469999999999998</v>
      </c>
      <c r="E594" s="8">
        <v>1.1020000000000001</v>
      </c>
      <c r="R594" s="42">
        <v>1.302</v>
      </c>
      <c r="S594" s="8">
        <v>5.0940000000000003</v>
      </c>
      <c r="AF594" s="8">
        <v>0.39400000000000002</v>
      </c>
      <c r="AG594" s="8">
        <v>0.51600000000000001</v>
      </c>
    </row>
    <row r="595" spans="4:33" x14ac:dyDescent="0.25">
      <c r="D595" s="8">
        <v>2.5470000000000002</v>
      </c>
      <c r="E595" s="8">
        <v>0.7</v>
      </c>
      <c r="R595" s="42">
        <v>0.80200000000000005</v>
      </c>
      <c r="S595" s="8">
        <v>1.387</v>
      </c>
      <c r="AF595" s="8">
        <v>2.0760000000000001</v>
      </c>
      <c r="AG595" s="8">
        <v>1.153</v>
      </c>
    </row>
    <row r="596" spans="4:33" x14ac:dyDescent="0.25">
      <c r="D596" s="8">
        <v>1.962</v>
      </c>
      <c r="E596" s="8">
        <v>1.585</v>
      </c>
      <c r="R596" s="42">
        <v>4.0220000000000002</v>
      </c>
      <c r="S596" s="8">
        <v>3.641</v>
      </c>
      <c r="AF596" s="8">
        <v>0.28100000000000003</v>
      </c>
      <c r="AG596" s="8">
        <v>2.3740000000000001</v>
      </c>
    </row>
    <row r="597" spans="4:33" x14ac:dyDescent="0.25">
      <c r="D597" s="8">
        <v>2.0449999999999999</v>
      </c>
      <c r="E597" s="8">
        <v>0.95499999999999996</v>
      </c>
      <c r="R597" s="42">
        <v>1.262</v>
      </c>
      <c r="S597" s="8">
        <v>1.4510000000000001</v>
      </c>
      <c r="AF597" s="8">
        <v>0.96499999999999997</v>
      </c>
      <c r="AG597" s="8">
        <v>0.74399999999999999</v>
      </c>
    </row>
    <row r="598" spans="4:33" x14ac:dyDescent="0.25">
      <c r="D598" s="8">
        <v>4.532</v>
      </c>
      <c r="E598" s="8">
        <v>0.71399999999999997</v>
      </c>
      <c r="R598" s="42">
        <v>1.7889999999999999</v>
      </c>
      <c r="S598" s="8">
        <v>0.73899999999999999</v>
      </c>
      <c r="AF598" s="8">
        <v>0.61799999999999999</v>
      </c>
      <c r="AG598" s="8">
        <v>1.4419999999999999</v>
      </c>
    </row>
    <row r="599" spans="4:33" x14ac:dyDescent="0.25">
      <c r="D599" s="8">
        <v>1.169</v>
      </c>
      <c r="E599" s="8">
        <v>1.0149999999999999</v>
      </c>
      <c r="R599" s="42">
        <v>1.093</v>
      </c>
      <c r="S599" s="8">
        <v>0.83099999999999996</v>
      </c>
      <c r="AF599" s="8">
        <v>1.4470000000000001</v>
      </c>
      <c r="AG599" s="8">
        <v>0.40200000000000002</v>
      </c>
    </row>
    <row r="600" spans="4:33" x14ac:dyDescent="0.25">
      <c r="D600" s="8">
        <v>1.708</v>
      </c>
      <c r="E600" s="8">
        <v>1.796</v>
      </c>
      <c r="R600" s="42">
        <v>1.022</v>
      </c>
      <c r="S600" s="8">
        <v>4.3730000000000002</v>
      </c>
      <c r="AF600" s="8">
        <v>1.5669999999999999</v>
      </c>
      <c r="AG600" s="8">
        <v>0.95</v>
      </c>
    </row>
    <row r="601" spans="4:33" x14ac:dyDescent="0.25">
      <c r="D601" s="8">
        <v>0.66900000000000004</v>
      </c>
      <c r="E601" s="8">
        <v>2.153</v>
      </c>
      <c r="R601" s="42">
        <v>0.67500000000000004</v>
      </c>
      <c r="S601" s="8">
        <v>1.452</v>
      </c>
      <c r="AF601" s="8">
        <v>0.76500000000000001</v>
      </c>
      <c r="AG601" s="8">
        <v>0.25700000000000001</v>
      </c>
    </row>
    <row r="602" spans="4:33" x14ac:dyDescent="0.25">
      <c r="D602" s="8">
        <v>3.581</v>
      </c>
      <c r="E602" s="8">
        <v>0.55400000000000005</v>
      </c>
      <c r="R602" s="42">
        <v>1.258</v>
      </c>
      <c r="S602" s="8">
        <v>1.5649999999999999</v>
      </c>
      <c r="AF602" s="8">
        <v>0.21199999999999999</v>
      </c>
      <c r="AG602" s="8">
        <v>3.6080000000000001</v>
      </c>
    </row>
    <row r="603" spans="4:33" x14ac:dyDescent="0.25">
      <c r="D603" s="8">
        <v>1.222</v>
      </c>
      <c r="E603" s="8">
        <v>1.34</v>
      </c>
      <c r="R603" s="42">
        <v>1.9259999999999999</v>
      </c>
      <c r="S603" s="8">
        <v>1.425</v>
      </c>
      <c r="AF603" s="8">
        <v>0.93300000000000005</v>
      </c>
      <c r="AG603" s="8">
        <v>0.98799999999999999</v>
      </c>
    </row>
    <row r="604" spans="4:33" x14ac:dyDescent="0.25">
      <c r="D604" s="8">
        <v>2.923</v>
      </c>
      <c r="E604" s="8">
        <v>4.1559999999999997</v>
      </c>
      <c r="R604" s="42">
        <v>0.52500000000000002</v>
      </c>
      <c r="S604" s="8">
        <v>1.329</v>
      </c>
      <c r="AF604" s="8">
        <v>4.2629999999999999</v>
      </c>
      <c r="AG604" s="8">
        <v>2.6219999999999999</v>
      </c>
    </row>
    <row r="605" spans="4:33" x14ac:dyDescent="0.25">
      <c r="D605" s="8">
        <v>1.5880000000000001</v>
      </c>
      <c r="E605" s="8">
        <v>1.6319999999999999</v>
      </c>
      <c r="R605" s="42">
        <v>3.7229999999999999</v>
      </c>
      <c r="S605" s="8">
        <v>2.734</v>
      </c>
      <c r="AF605" s="8">
        <v>0.72899999999999998</v>
      </c>
      <c r="AG605" s="8">
        <v>1.849</v>
      </c>
    </row>
    <row r="606" spans="4:33" x14ac:dyDescent="0.25">
      <c r="D606" s="8">
        <v>0.38500000000000001</v>
      </c>
      <c r="E606" s="8">
        <v>2.8180000000000001</v>
      </c>
      <c r="R606" s="42">
        <v>1.478</v>
      </c>
      <c r="S606" s="8">
        <v>2.9550000000000001</v>
      </c>
      <c r="AF606" s="8">
        <v>0.89500000000000002</v>
      </c>
      <c r="AG606" s="8">
        <v>0.80600000000000005</v>
      </c>
    </row>
    <row r="607" spans="4:33" x14ac:dyDescent="0.25">
      <c r="D607" s="8">
        <v>1.2649999999999999</v>
      </c>
      <c r="E607" s="8">
        <v>0.91900000000000004</v>
      </c>
      <c r="R607" s="42">
        <v>1.101</v>
      </c>
      <c r="S607" s="8">
        <v>1.1240000000000001</v>
      </c>
      <c r="AF607" s="8">
        <v>2.2000000000000002</v>
      </c>
      <c r="AG607" s="8">
        <v>1.29</v>
      </c>
    </row>
    <row r="608" spans="4:33" x14ac:dyDescent="0.25">
      <c r="D608" s="8">
        <v>1.07</v>
      </c>
      <c r="E608" s="8">
        <v>0.70099999999999996</v>
      </c>
      <c r="R608" s="42">
        <v>0.877</v>
      </c>
      <c r="S608" s="8">
        <v>10.75</v>
      </c>
      <c r="AF608" s="8">
        <v>1.19</v>
      </c>
      <c r="AG608" s="8">
        <v>2.1469999999999998</v>
      </c>
    </row>
    <row r="609" spans="4:33" x14ac:dyDescent="0.25">
      <c r="D609" s="8">
        <v>2.0329999999999999</v>
      </c>
      <c r="E609" s="8">
        <v>0.60099999999999998</v>
      </c>
      <c r="R609" s="42">
        <v>1.111</v>
      </c>
      <c r="S609" s="8">
        <v>2.9870000000000001</v>
      </c>
      <c r="AF609" s="8">
        <v>1.085</v>
      </c>
      <c r="AG609" s="8">
        <v>0.66500000000000004</v>
      </c>
    </row>
    <row r="610" spans="4:33" x14ac:dyDescent="0.25">
      <c r="D610" s="8">
        <v>1.9259999999999999</v>
      </c>
      <c r="E610" s="8">
        <v>0.93100000000000005</v>
      </c>
      <c r="R610" s="42">
        <v>1.1100000000000001</v>
      </c>
      <c r="S610" s="8">
        <v>2.831</v>
      </c>
      <c r="AF610" s="8">
        <v>2.294</v>
      </c>
      <c r="AG610" s="8">
        <v>0.65900000000000003</v>
      </c>
    </row>
    <row r="611" spans="4:33" x14ac:dyDescent="0.25">
      <c r="D611" s="8">
        <v>1.3140000000000001</v>
      </c>
      <c r="E611" s="8">
        <v>1.633</v>
      </c>
      <c r="R611" s="42">
        <v>1.502</v>
      </c>
      <c r="S611" s="8">
        <v>2.8250000000000002</v>
      </c>
      <c r="AF611" s="8">
        <v>0.99</v>
      </c>
      <c r="AG611" s="8">
        <v>0.30599999999999999</v>
      </c>
    </row>
    <row r="612" spans="4:33" x14ac:dyDescent="0.25">
      <c r="D612" s="8">
        <v>1.123</v>
      </c>
      <c r="E612" s="8">
        <v>0.63100000000000001</v>
      </c>
      <c r="R612" s="42">
        <v>2.6909999999999998</v>
      </c>
      <c r="S612" s="8">
        <v>0.55200000000000005</v>
      </c>
      <c r="AF612" s="8">
        <v>2.089</v>
      </c>
      <c r="AG612" s="8">
        <v>0.47599999999999998</v>
      </c>
    </row>
    <row r="613" spans="4:33" x14ac:dyDescent="0.25">
      <c r="D613" s="8">
        <v>0.90700000000000003</v>
      </c>
      <c r="E613" s="8">
        <v>0.57999999999999996</v>
      </c>
      <c r="R613" s="42">
        <v>3.8250000000000002</v>
      </c>
      <c r="S613" s="8">
        <v>0.53700000000000003</v>
      </c>
      <c r="AF613" s="8">
        <v>0.54900000000000004</v>
      </c>
      <c r="AG613" s="8">
        <v>0.42099999999999999</v>
      </c>
    </row>
    <row r="614" spans="4:33" x14ac:dyDescent="0.25">
      <c r="D614" s="8">
        <v>2.0739999999999998</v>
      </c>
      <c r="E614" s="8">
        <v>0.80700000000000005</v>
      </c>
      <c r="R614" s="42">
        <v>5.2590000000000003</v>
      </c>
      <c r="S614" s="8">
        <v>1.77</v>
      </c>
      <c r="AF614" s="8">
        <v>0.98899999999999999</v>
      </c>
      <c r="AG614" s="8">
        <v>0.23</v>
      </c>
    </row>
    <row r="615" spans="4:33" x14ac:dyDescent="0.25">
      <c r="D615" s="8">
        <v>1.0009999999999999</v>
      </c>
      <c r="E615" s="8">
        <v>1.0980000000000001</v>
      </c>
      <c r="R615" s="42">
        <v>2.319</v>
      </c>
      <c r="S615" s="8">
        <v>2.0680000000000001</v>
      </c>
      <c r="AF615" s="8">
        <v>1.5609999999999999</v>
      </c>
      <c r="AG615" s="8">
        <v>0.26500000000000001</v>
      </c>
    </row>
    <row r="616" spans="4:33" x14ac:dyDescent="0.25">
      <c r="D616" s="8">
        <v>0.93200000000000005</v>
      </c>
      <c r="E616" s="8">
        <v>0.33800000000000002</v>
      </c>
      <c r="R616" s="42">
        <v>0.79200000000000004</v>
      </c>
      <c r="S616" s="8">
        <v>3.2149999999999999</v>
      </c>
      <c r="AF616" s="8">
        <v>0.52500000000000002</v>
      </c>
      <c r="AG616" s="8">
        <v>4.8310000000000004</v>
      </c>
    </row>
    <row r="617" spans="4:33" x14ac:dyDescent="0.25">
      <c r="D617" s="8">
        <v>2.5579999999999998</v>
      </c>
      <c r="E617" s="8">
        <v>0.78400000000000003</v>
      </c>
      <c r="R617" s="42">
        <v>1.613</v>
      </c>
      <c r="S617" s="8">
        <v>4.0469999999999997</v>
      </c>
      <c r="AF617" s="8">
        <v>0.76300000000000001</v>
      </c>
      <c r="AG617" s="8">
        <v>0.56499999999999995</v>
      </c>
    </row>
    <row r="618" spans="4:33" x14ac:dyDescent="0.25">
      <c r="D618" s="8">
        <v>0.54600000000000004</v>
      </c>
      <c r="E618" s="8">
        <v>0.55600000000000005</v>
      </c>
      <c r="R618" s="42">
        <v>1.145</v>
      </c>
      <c r="S618" s="8">
        <v>2.4489999999999998</v>
      </c>
      <c r="AF618" s="8">
        <v>1.8680000000000001</v>
      </c>
      <c r="AG618" s="8">
        <v>1.748</v>
      </c>
    </row>
    <row r="619" spans="4:33" x14ac:dyDescent="0.25">
      <c r="D619" s="8">
        <v>1.196</v>
      </c>
      <c r="E619" s="8">
        <v>0.51400000000000001</v>
      </c>
      <c r="R619" s="42">
        <v>0.55400000000000005</v>
      </c>
      <c r="S619" s="8">
        <v>3.1379999999999999</v>
      </c>
      <c r="AF619" s="8">
        <v>3.2309999999999999</v>
      </c>
      <c r="AG619" s="8">
        <v>1.7110000000000001</v>
      </c>
    </row>
    <row r="620" spans="4:33" x14ac:dyDescent="0.25">
      <c r="D620" s="8">
        <v>0.98599999999999999</v>
      </c>
      <c r="E620" s="8">
        <v>1.0129999999999999</v>
      </c>
      <c r="R620" s="42">
        <v>5.3639999999999999</v>
      </c>
      <c r="S620" s="8">
        <v>0.624</v>
      </c>
      <c r="AF620" s="8">
        <v>2.0430000000000001</v>
      </c>
      <c r="AG620" s="8">
        <v>1.915</v>
      </c>
    </row>
    <row r="621" spans="4:33" x14ac:dyDescent="0.25">
      <c r="D621" s="8">
        <v>6.9359999999999999</v>
      </c>
      <c r="E621" s="8">
        <v>2.1469999999999998</v>
      </c>
      <c r="R621" s="42">
        <v>2.617</v>
      </c>
      <c r="S621" s="8">
        <v>6.1230000000000002</v>
      </c>
      <c r="AF621" s="8">
        <v>2.5830000000000002</v>
      </c>
      <c r="AG621" s="8">
        <v>2.0270000000000001</v>
      </c>
    </row>
    <row r="622" spans="4:33" x14ac:dyDescent="0.25">
      <c r="D622" s="8">
        <v>1.7230000000000001</v>
      </c>
      <c r="E622" s="8">
        <v>0.315</v>
      </c>
      <c r="R622" s="42">
        <v>2.21</v>
      </c>
      <c r="S622" s="8">
        <v>2.4020000000000001</v>
      </c>
      <c r="AF622" s="8">
        <v>4.4459999999999997</v>
      </c>
      <c r="AG622" s="8">
        <v>1.599</v>
      </c>
    </row>
    <row r="623" spans="4:33" x14ac:dyDescent="0.25">
      <c r="D623" s="8">
        <v>8.2469999999999999</v>
      </c>
      <c r="E623" s="8">
        <v>1.865</v>
      </c>
      <c r="R623" s="42">
        <v>3.7120000000000002</v>
      </c>
      <c r="S623" s="8">
        <v>0.95199999999999996</v>
      </c>
      <c r="AF623" s="8">
        <v>0.26300000000000001</v>
      </c>
      <c r="AG623" s="8">
        <v>2.5409999999999999</v>
      </c>
    </row>
    <row r="624" spans="4:33" x14ac:dyDescent="0.25">
      <c r="D624" s="8">
        <v>0.96899999999999997</v>
      </c>
      <c r="E624" s="8">
        <v>1.2310000000000001</v>
      </c>
      <c r="R624" s="42">
        <v>1.456</v>
      </c>
      <c r="S624" s="8">
        <v>1.722</v>
      </c>
      <c r="AF624" s="8">
        <v>1.278</v>
      </c>
      <c r="AG624" s="8">
        <v>0.99399999999999999</v>
      </c>
    </row>
    <row r="625" spans="4:33" x14ac:dyDescent="0.25">
      <c r="D625" s="8">
        <v>2.5590000000000002</v>
      </c>
      <c r="E625" s="8">
        <v>2.2290000000000001</v>
      </c>
      <c r="R625" s="42">
        <v>0.307</v>
      </c>
      <c r="S625" s="8">
        <v>1.724</v>
      </c>
      <c r="AF625" s="8">
        <v>1.7589999999999999</v>
      </c>
      <c r="AG625" s="8">
        <v>0.46500000000000002</v>
      </c>
    </row>
    <row r="626" spans="4:33" x14ac:dyDescent="0.25">
      <c r="D626" s="8">
        <v>0.435</v>
      </c>
      <c r="E626" s="8">
        <v>1.5489999999999999</v>
      </c>
      <c r="R626" s="42">
        <v>1.536</v>
      </c>
      <c r="S626" s="8">
        <v>1.0249999999999999</v>
      </c>
      <c r="AF626" s="8">
        <v>2.1120000000000001</v>
      </c>
      <c r="AG626" s="8">
        <v>1.218</v>
      </c>
    </row>
    <row r="627" spans="4:33" x14ac:dyDescent="0.25">
      <c r="D627" s="8">
        <v>0.50800000000000001</v>
      </c>
      <c r="E627" s="8">
        <v>1.5549999999999999</v>
      </c>
      <c r="R627" s="42">
        <v>1.1379999999999999</v>
      </c>
      <c r="S627" s="8">
        <v>3.63</v>
      </c>
      <c r="AF627" s="8">
        <v>0.28499999999999998</v>
      </c>
      <c r="AG627" s="8">
        <v>2.169</v>
      </c>
    </row>
    <row r="628" spans="4:33" x14ac:dyDescent="0.25">
      <c r="D628" s="8">
        <v>1.1910000000000001</v>
      </c>
      <c r="E628" s="8">
        <v>1.7669999999999999</v>
      </c>
      <c r="R628" s="42">
        <v>2.0379999999999998</v>
      </c>
      <c r="S628" s="8">
        <v>0.71899999999999997</v>
      </c>
      <c r="AF628" s="8">
        <v>4.0810000000000004</v>
      </c>
      <c r="AG628" s="8">
        <v>1.776</v>
      </c>
    </row>
    <row r="629" spans="4:33" x14ac:dyDescent="0.25">
      <c r="D629" s="8">
        <v>3.722</v>
      </c>
      <c r="E629" s="8">
        <v>1.538</v>
      </c>
      <c r="R629" s="42">
        <v>2.101</v>
      </c>
      <c r="S629" s="8">
        <v>1.7509999999999999</v>
      </c>
      <c r="AF629" s="8">
        <v>0.88900000000000001</v>
      </c>
      <c r="AG629" s="8">
        <v>1.7589999999999999</v>
      </c>
    </row>
    <row r="630" spans="4:33" x14ac:dyDescent="0.25">
      <c r="D630" s="8">
        <v>3.06</v>
      </c>
      <c r="E630" s="8">
        <v>1.075</v>
      </c>
      <c r="R630" s="42">
        <v>4.157</v>
      </c>
      <c r="S630" s="8">
        <v>3.145</v>
      </c>
      <c r="AF630" s="8">
        <v>0.82899999999999996</v>
      </c>
      <c r="AG630" s="8">
        <v>2.7040000000000002</v>
      </c>
    </row>
    <row r="631" spans="4:33" x14ac:dyDescent="0.25">
      <c r="D631" s="8">
        <v>1.897</v>
      </c>
      <c r="E631" s="8">
        <v>0.72699999999999998</v>
      </c>
      <c r="R631" s="42">
        <v>1.7729999999999999</v>
      </c>
      <c r="S631" s="8">
        <v>1.897</v>
      </c>
      <c r="AF631" s="8">
        <v>0.54700000000000004</v>
      </c>
      <c r="AG631" s="8">
        <v>0.56200000000000006</v>
      </c>
    </row>
    <row r="632" spans="4:33" x14ac:dyDescent="0.25">
      <c r="D632" s="8">
        <v>1.083</v>
      </c>
      <c r="E632" s="8">
        <v>0.53900000000000003</v>
      </c>
      <c r="R632" s="42">
        <v>1.0629999999999999</v>
      </c>
      <c r="S632" s="8">
        <v>3.496</v>
      </c>
      <c r="AF632" s="8">
        <v>0.97899999999999998</v>
      </c>
      <c r="AG632" s="8">
        <v>0.54500000000000004</v>
      </c>
    </row>
    <row r="633" spans="4:33" x14ac:dyDescent="0.25">
      <c r="D633" s="8">
        <v>0.91700000000000004</v>
      </c>
      <c r="E633" s="8">
        <v>1.302</v>
      </c>
      <c r="R633" s="42">
        <v>0.88200000000000001</v>
      </c>
      <c r="S633" s="8">
        <v>2.9790000000000001</v>
      </c>
      <c r="AF633" s="8">
        <v>0.93500000000000005</v>
      </c>
      <c r="AG633" s="8">
        <v>1.7709999999999999</v>
      </c>
    </row>
    <row r="634" spans="4:33" x14ac:dyDescent="0.25">
      <c r="D634" s="8">
        <v>2.4049999999999998</v>
      </c>
      <c r="E634" s="8">
        <v>1.1100000000000001</v>
      </c>
      <c r="R634" s="42">
        <v>0.68899999999999995</v>
      </c>
      <c r="S634" s="8">
        <v>2.375</v>
      </c>
      <c r="AF634" s="8">
        <v>0.57399999999999995</v>
      </c>
      <c r="AG634" s="8">
        <v>0.80800000000000005</v>
      </c>
    </row>
    <row r="635" spans="4:33" x14ac:dyDescent="0.25">
      <c r="D635" s="8">
        <v>0.59799999999999998</v>
      </c>
      <c r="E635" s="8">
        <v>0.81499999999999995</v>
      </c>
      <c r="R635" s="42">
        <v>0.89800000000000002</v>
      </c>
      <c r="S635" s="8">
        <v>4.1539999999999999</v>
      </c>
      <c r="AF635" s="8">
        <v>3.2160000000000002</v>
      </c>
      <c r="AG635" s="8">
        <v>1.1479999999999999</v>
      </c>
    </row>
    <row r="636" spans="4:33" x14ac:dyDescent="0.25">
      <c r="D636" s="8">
        <v>1.778</v>
      </c>
      <c r="E636" s="8">
        <v>4.1680000000000001</v>
      </c>
      <c r="R636" s="42">
        <v>0.94899999999999995</v>
      </c>
      <c r="S636" s="8">
        <v>0.6</v>
      </c>
      <c r="AF636" s="8">
        <v>4.5609999999999999</v>
      </c>
      <c r="AG636" s="8">
        <v>1.7929999999999999</v>
      </c>
    </row>
    <row r="637" spans="4:33" x14ac:dyDescent="0.25">
      <c r="D637" s="8">
        <v>1.7470000000000001</v>
      </c>
      <c r="E637" s="8">
        <v>3.7839999999999998</v>
      </c>
      <c r="R637" s="42">
        <v>5.0410000000000004</v>
      </c>
      <c r="S637" s="8">
        <v>1.2450000000000001</v>
      </c>
      <c r="AF637" s="8">
        <v>0.84299999999999997</v>
      </c>
      <c r="AG637" s="8">
        <v>1.5669999999999999</v>
      </c>
    </row>
    <row r="638" spans="4:33" x14ac:dyDescent="0.25">
      <c r="D638" s="8">
        <v>1.8049999999999999</v>
      </c>
      <c r="E638" s="8">
        <v>1.6659999999999999</v>
      </c>
      <c r="R638" s="42">
        <v>0.86</v>
      </c>
      <c r="S638" s="8">
        <v>0.86</v>
      </c>
      <c r="AF638" s="8">
        <v>0.67</v>
      </c>
      <c r="AG638" s="8">
        <v>0.58299999999999996</v>
      </c>
    </row>
    <row r="639" spans="4:33" x14ac:dyDescent="0.25">
      <c r="D639" s="8">
        <v>2.1920000000000002</v>
      </c>
      <c r="E639" s="8">
        <v>0.48599999999999999</v>
      </c>
      <c r="R639" s="42">
        <v>1.8839999999999999</v>
      </c>
      <c r="S639" s="8">
        <v>2.0510000000000002</v>
      </c>
      <c r="AF639" s="8">
        <v>1.0329999999999999</v>
      </c>
      <c r="AG639" s="8">
        <v>0.441</v>
      </c>
    </row>
    <row r="640" spans="4:33" x14ac:dyDescent="0.25">
      <c r="D640" s="8">
        <v>1.056</v>
      </c>
      <c r="E640" s="8">
        <v>2.1110000000000002</v>
      </c>
      <c r="R640" s="42">
        <v>2.6139999999999999</v>
      </c>
      <c r="S640" s="8">
        <v>5.7359999999999998</v>
      </c>
      <c r="AF640" s="8">
        <v>0.36699999999999999</v>
      </c>
      <c r="AG640" s="8">
        <v>0.752</v>
      </c>
    </row>
    <row r="641" spans="4:33" x14ac:dyDescent="0.25">
      <c r="D641" s="8">
        <v>0.76400000000000001</v>
      </c>
      <c r="E641" s="8">
        <v>3.105</v>
      </c>
      <c r="R641" s="42">
        <v>1.4870000000000001</v>
      </c>
      <c r="S641" s="8">
        <v>2.1320000000000001</v>
      </c>
      <c r="AF641" s="8">
        <v>1.143</v>
      </c>
      <c r="AG641" s="8">
        <v>1.2689999999999999</v>
      </c>
    </row>
    <row r="642" spans="4:33" x14ac:dyDescent="0.25">
      <c r="D642" s="8">
        <v>0.78600000000000003</v>
      </c>
      <c r="E642" s="8">
        <v>0.52900000000000003</v>
      </c>
      <c r="R642" s="42">
        <v>0.71399999999999997</v>
      </c>
      <c r="S642" s="8">
        <v>1.2010000000000001</v>
      </c>
      <c r="AF642" s="8">
        <v>1.8979999999999999</v>
      </c>
      <c r="AG642" s="8">
        <v>0.67900000000000005</v>
      </c>
    </row>
    <row r="643" spans="4:33" x14ac:dyDescent="0.25">
      <c r="D643" s="8">
        <v>1.2310000000000001</v>
      </c>
      <c r="E643" s="8">
        <v>0.46200000000000002</v>
      </c>
      <c r="R643" s="42">
        <v>1.425</v>
      </c>
      <c r="S643" s="8">
        <v>1.6479999999999999</v>
      </c>
      <c r="AF643" s="8">
        <v>1.3089999999999999</v>
      </c>
      <c r="AG643" s="8">
        <v>1.0580000000000001</v>
      </c>
    </row>
    <row r="644" spans="4:33" x14ac:dyDescent="0.25">
      <c r="D644" s="8">
        <v>1.667</v>
      </c>
      <c r="E644" s="8">
        <v>2.4609999999999999</v>
      </c>
      <c r="R644" s="42">
        <v>1.732</v>
      </c>
      <c r="S644" s="8">
        <v>0.96699999999999997</v>
      </c>
      <c r="AF644" s="8">
        <v>1.2290000000000001</v>
      </c>
      <c r="AG644" s="8">
        <v>0.60299999999999998</v>
      </c>
    </row>
    <row r="645" spans="4:33" x14ac:dyDescent="0.25">
      <c r="D645" s="8">
        <v>1.2270000000000001</v>
      </c>
      <c r="E645" s="8">
        <v>1.829</v>
      </c>
      <c r="R645" s="42">
        <v>1.9339999999999999</v>
      </c>
      <c r="S645" s="8">
        <v>0.59799999999999998</v>
      </c>
      <c r="AF645" s="8">
        <v>0.58899999999999997</v>
      </c>
      <c r="AG645" s="8">
        <v>2.7530000000000001</v>
      </c>
    </row>
    <row r="646" spans="4:33" x14ac:dyDescent="0.25">
      <c r="D646" s="8">
        <v>4.1609999999999996</v>
      </c>
      <c r="E646" s="8">
        <v>0.95199999999999996</v>
      </c>
      <c r="R646" s="42">
        <v>2.222</v>
      </c>
      <c r="S646" s="8">
        <v>1.774</v>
      </c>
      <c r="AF646" s="8">
        <v>0.26200000000000001</v>
      </c>
      <c r="AG646" s="8">
        <v>0.40699999999999997</v>
      </c>
    </row>
    <row r="647" spans="4:33" x14ac:dyDescent="0.25">
      <c r="D647" s="8">
        <v>3.512</v>
      </c>
      <c r="E647" s="8">
        <v>0.52100000000000002</v>
      </c>
      <c r="R647" s="42">
        <v>0.53600000000000003</v>
      </c>
      <c r="S647" s="8">
        <v>2.5230000000000001</v>
      </c>
      <c r="AF647" s="8">
        <v>1.1879999999999999</v>
      </c>
      <c r="AG647" s="8">
        <v>1.31</v>
      </c>
    </row>
    <row r="648" spans="4:33" x14ac:dyDescent="0.25">
      <c r="D648" s="8">
        <v>2.7629999999999999</v>
      </c>
      <c r="E648" s="8">
        <v>1.085</v>
      </c>
      <c r="R648" s="42">
        <v>1.647</v>
      </c>
      <c r="S648" s="8">
        <v>1.6140000000000001</v>
      </c>
      <c r="AF648" s="8">
        <v>0.86499999999999999</v>
      </c>
      <c r="AG648" s="8">
        <v>0.83299999999999996</v>
      </c>
    </row>
    <row r="649" spans="4:33" x14ac:dyDescent="0.25">
      <c r="D649" s="8">
        <v>1.371</v>
      </c>
      <c r="E649" s="8">
        <v>1.6120000000000001</v>
      </c>
      <c r="R649" s="42">
        <v>1.284</v>
      </c>
      <c r="S649" s="8">
        <v>1.5720000000000001</v>
      </c>
      <c r="AF649" s="8">
        <v>0.91</v>
      </c>
      <c r="AG649" s="8">
        <v>0</v>
      </c>
    </row>
    <row r="650" spans="4:33" x14ac:dyDescent="0.25">
      <c r="D650" s="8">
        <v>0.76900000000000002</v>
      </c>
      <c r="E650" s="8">
        <v>1.419</v>
      </c>
      <c r="R650" s="42">
        <v>0.69099999999999995</v>
      </c>
      <c r="S650" s="8">
        <v>1.54</v>
      </c>
      <c r="AF650" s="8">
        <v>0.66700000000000004</v>
      </c>
      <c r="AG650" s="8">
        <v>1.512</v>
      </c>
    </row>
    <row r="651" spans="4:33" x14ac:dyDescent="0.25">
      <c r="D651" s="8">
        <v>0.87</v>
      </c>
      <c r="E651" s="8">
        <v>1.3939999999999999</v>
      </c>
      <c r="R651" s="42">
        <v>1.0129999999999999</v>
      </c>
      <c r="S651" s="8">
        <v>5.39</v>
      </c>
      <c r="AF651" s="8">
        <v>2.5510000000000002</v>
      </c>
      <c r="AG651" s="8">
        <v>0.33400000000000002</v>
      </c>
    </row>
    <row r="652" spans="4:33" x14ac:dyDescent="0.25">
      <c r="D652" s="8">
        <v>1.135</v>
      </c>
      <c r="E652" s="8">
        <v>2.0990000000000002</v>
      </c>
      <c r="R652" s="42">
        <v>4.2450000000000001</v>
      </c>
      <c r="S652" s="8">
        <v>2.62</v>
      </c>
      <c r="AF652" s="8">
        <v>1.9370000000000001</v>
      </c>
      <c r="AG652" s="8">
        <v>0.14000000000000001</v>
      </c>
    </row>
    <row r="653" spans="4:33" x14ac:dyDescent="0.25">
      <c r="D653" s="8">
        <v>1.1379999999999999</v>
      </c>
      <c r="E653" s="8">
        <v>1.2450000000000001</v>
      </c>
      <c r="R653" s="42">
        <v>1.8089999999999999</v>
      </c>
      <c r="S653" s="8">
        <v>5.9560000000000004</v>
      </c>
      <c r="AF653" s="8">
        <v>1.2290000000000001</v>
      </c>
      <c r="AG653" s="8">
        <v>1.462</v>
      </c>
    </row>
    <row r="654" spans="4:33" x14ac:dyDescent="0.25">
      <c r="D654" s="8">
        <v>1.401</v>
      </c>
      <c r="E654" s="8">
        <v>5.7320000000000002</v>
      </c>
      <c r="R654" s="42">
        <v>2.68</v>
      </c>
      <c r="S654" s="8">
        <v>3.66</v>
      </c>
      <c r="AF654" s="8">
        <v>1.331</v>
      </c>
      <c r="AG654" s="8">
        <v>0.29699999999999999</v>
      </c>
    </row>
    <row r="655" spans="4:33" x14ac:dyDescent="0.25">
      <c r="D655" s="8">
        <v>2.169</v>
      </c>
      <c r="E655" s="8">
        <v>1.331</v>
      </c>
      <c r="R655" s="42">
        <v>4.5640000000000001</v>
      </c>
      <c r="S655" s="8">
        <v>0.91</v>
      </c>
      <c r="AF655" s="8">
        <v>2.19</v>
      </c>
      <c r="AG655" s="8">
        <v>4.6840000000000002</v>
      </c>
    </row>
    <row r="656" spans="4:33" x14ac:dyDescent="0.25">
      <c r="D656" s="8">
        <v>2.218</v>
      </c>
      <c r="E656" s="8">
        <v>0.66400000000000003</v>
      </c>
      <c r="R656" s="42">
        <v>3.5139999999999998</v>
      </c>
      <c r="S656" s="8">
        <v>1.034</v>
      </c>
      <c r="AF656" s="8">
        <v>1.5</v>
      </c>
      <c r="AG656" s="8">
        <v>2.5049999999999999</v>
      </c>
    </row>
    <row r="657" spans="4:33" x14ac:dyDescent="0.25">
      <c r="D657" s="8">
        <v>0.81699999999999995</v>
      </c>
      <c r="E657" s="8">
        <v>0.38</v>
      </c>
      <c r="R657" s="42">
        <v>0.38200000000000001</v>
      </c>
      <c r="S657" s="8">
        <v>1.165</v>
      </c>
      <c r="AF657" s="8">
        <v>1.6439999999999999</v>
      </c>
      <c r="AG657" s="8">
        <v>4.5449999999999999</v>
      </c>
    </row>
    <row r="658" spans="4:33" x14ac:dyDescent="0.25">
      <c r="D658" s="8">
        <v>1.7290000000000001</v>
      </c>
      <c r="E658" s="8">
        <v>1.292</v>
      </c>
      <c r="R658" s="42">
        <v>1.042</v>
      </c>
      <c r="S658" s="8">
        <v>5.1159999999999997</v>
      </c>
      <c r="AF658" s="8">
        <v>0.8</v>
      </c>
      <c r="AG658" s="8">
        <v>1.972</v>
      </c>
    </row>
    <row r="659" spans="4:33" x14ac:dyDescent="0.25">
      <c r="D659" s="8">
        <v>2.19</v>
      </c>
      <c r="E659" s="8">
        <v>0.64200000000000002</v>
      </c>
      <c r="R659" s="42">
        <v>1.375</v>
      </c>
      <c r="S659" s="8">
        <v>4.54</v>
      </c>
      <c r="AF659" s="8">
        <v>0.28599999999999998</v>
      </c>
      <c r="AG659" s="8">
        <v>0.26</v>
      </c>
    </row>
    <row r="660" spans="4:33" x14ac:dyDescent="0.25">
      <c r="D660" s="8">
        <v>0.82899999999999996</v>
      </c>
      <c r="E660" s="8">
        <v>1.321</v>
      </c>
      <c r="R660" s="42">
        <v>1.3069999999999999</v>
      </c>
      <c r="S660" s="8">
        <v>1.93</v>
      </c>
      <c r="AF660" s="8">
        <v>1.2969999999999999</v>
      </c>
      <c r="AG660" s="8">
        <v>0.248</v>
      </c>
    </row>
    <row r="661" spans="4:33" x14ac:dyDescent="0.25">
      <c r="D661" s="8">
        <v>4.9509999999999996</v>
      </c>
      <c r="E661" s="8">
        <v>2.5129999999999999</v>
      </c>
      <c r="R661" s="42">
        <v>2.7879999999999998</v>
      </c>
      <c r="S661" s="8">
        <v>1.524</v>
      </c>
      <c r="AF661" s="8">
        <v>0.59299999999999997</v>
      </c>
      <c r="AG661" s="8">
        <v>5.1379999999999999</v>
      </c>
    </row>
    <row r="662" spans="4:33" x14ac:dyDescent="0.25">
      <c r="D662" s="8">
        <v>2.1459999999999999</v>
      </c>
      <c r="E662" s="8">
        <v>0.77</v>
      </c>
      <c r="R662" s="42">
        <v>0.61899999999999999</v>
      </c>
      <c r="S662" s="8">
        <v>4.4480000000000004</v>
      </c>
      <c r="AF662" s="8">
        <v>3.669</v>
      </c>
      <c r="AG662" s="8">
        <v>1.9</v>
      </c>
    </row>
    <row r="663" spans="4:33" x14ac:dyDescent="0.25">
      <c r="D663" s="8">
        <v>1.7290000000000001</v>
      </c>
      <c r="E663" s="8">
        <v>3.8239999999999998</v>
      </c>
      <c r="R663" s="42">
        <v>0.98699999999999999</v>
      </c>
      <c r="S663" s="8">
        <v>1.2609999999999999</v>
      </c>
      <c r="AF663" s="8">
        <v>1.1180000000000001</v>
      </c>
      <c r="AG663" s="8">
        <v>1.5640000000000001</v>
      </c>
    </row>
    <row r="664" spans="4:33" x14ac:dyDescent="0.25">
      <c r="D664" s="8">
        <v>0.96799999999999997</v>
      </c>
      <c r="E664" s="8">
        <v>1.022</v>
      </c>
      <c r="R664" s="42">
        <v>1.6020000000000001</v>
      </c>
      <c r="S664" s="8">
        <v>2.2170000000000001</v>
      </c>
      <c r="AF664" s="8">
        <v>0.64400000000000002</v>
      </c>
      <c r="AG664" s="8">
        <v>3.0790000000000002</v>
      </c>
    </row>
    <row r="665" spans="4:33" x14ac:dyDescent="0.25">
      <c r="D665" s="8">
        <v>0.68</v>
      </c>
      <c r="E665" s="8">
        <v>1.2889999999999999</v>
      </c>
      <c r="R665" s="42">
        <v>1.0780000000000001</v>
      </c>
      <c r="S665" s="8">
        <v>1.474</v>
      </c>
      <c r="AF665" s="8">
        <v>0.86199999999999999</v>
      </c>
      <c r="AG665" s="8">
        <v>2.3860000000000001</v>
      </c>
    </row>
    <row r="666" spans="4:33" x14ac:dyDescent="0.25">
      <c r="D666" s="8">
        <v>1.1439999999999999</v>
      </c>
      <c r="E666" s="8">
        <v>0.96599999999999997</v>
      </c>
      <c r="R666" s="42">
        <v>0.88500000000000001</v>
      </c>
      <c r="S666" s="8">
        <v>1.4379999999999999</v>
      </c>
      <c r="AF666" s="8">
        <v>3.0830000000000002</v>
      </c>
      <c r="AG666" s="8">
        <v>3.8260000000000001</v>
      </c>
    </row>
    <row r="667" spans="4:33" x14ac:dyDescent="0.25">
      <c r="D667" s="8">
        <v>1.458</v>
      </c>
      <c r="E667" s="8">
        <v>0.79200000000000004</v>
      </c>
      <c r="R667" s="42">
        <v>1.0489999999999999</v>
      </c>
      <c r="S667" s="8">
        <v>3.3650000000000002</v>
      </c>
      <c r="AF667" s="8">
        <v>0.5</v>
      </c>
      <c r="AG667" s="8">
        <v>4.0019999999999998</v>
      </c>
    </row>
    <row r="668" spans="4:33" x14ac:dyDescent="0.25">
      <c r="D668" s="8">
        <v>0.53200000000000003</v>
      </c>
      <c r="E668" s="8">
        <v>1.296</v>
      </c>
      <c r="R668" s="42">
        <v>1.022</v>
      </c>
      <c r="S668" s="8">
        <v>0.80800000000000005</v>
      </c>
      <c r="AF668" s="8">
        <v>1.3320000000000001</v>
      </c>
      <c r="AG668" s="8">
        <v>3.105</v>
      </c>
    </row>
    <row r="669" spans="4:33" x14ac:dyDescent="0.25">
      <c r="D669" s="8">
        <v>0.85699999999999998</v>
      </c>
      <c r="E669" s="8">
        <v>0.39800000000000002</v>
      </c>
      <c r="R669" s="42">
        <v>3.379</v>
      </c>
      <c r="S669" s="8">
        <v>0.45200000000000001</v>
      </c>
      <c r="AF669" s="8">
        <v>0.63100000000000001</v>
      </c>
      <c r="AG669" s="8">
        <v>3.21</v>
      </c>
    </row>
    <row r="670" spans="4:33" x14ac:dyDescent="0.25">
      <c r="D670" s="8">
        <v>0.50600000000000001</v>
      </c>
      <c r="E670" s="8">
        <v>2.129</v>
      </c>
      <c r="R670" s="42">
        <v>2.35</v>
      </c>
      <c r="S670" s="8">
        <v>0.90300000000000002</v>
      </c>
      <c r="AF670" s="8">
        <v>0.66</v>
      </c>
      <c r="AG670" s="8">
        <v>0.60499999999999998</v>
      </c>
    </row>
    <row r="671" spans="4:33" x14ac:dyDescent="0.25">
      <c r="D671" s="8">
        <v>1.4350000000000001</v>
      </c>
      <c r="E671" s="8">
        <v>1.214</v>
      </c>
      <c r="R671" s="42">
        <v>2.0430000000000001</v>
      </c>
      <c r="S671" s="8">
        <v>1.6319999999999999</v>
      </c>
      <c r="AF671" s="8">
        <v>0.69299999999999995</v>
      </c>
      <c r="AG671" s="8">
        <v>1.3839999999999999</v>
      </c>
    </row>
    <row r="672" spans="4:33" x14ac:dyDescent="0.25">
      <c r="D672" s="8">
        <v>3.2679999999999998</v>
      </c>
      <c r="E672" s="8">
        <v>2.5059999999999998</v>
      </c>
      <c r="R672" s="42">
        <v>3.157</v>
      </c>
      <c r="S672" s="8">
        <v>0.35</v>
      </c>
      <c r="AF672" s="8">
        <v>0.67200000000000004</v>
      </c>
      <c r="AG672" s="8">
        <v>0.55400000000000005</v>
      </c>
    </row>
    <row r="673" spans="4:33" x14ac:dyDescent="0.25">
      <c r="D673" s="8">
        <v>2.7959999999999998</v>
      </c>
      <c r="E673" s="8">
        <v>7.1840000000000002</v>
      </c>
      <c r="R673" s="42">
        <v>3.2440000000000002</v>
      </c>
      <c r="S673" s="8">
        <v>0.85199999999999998</v>
      </c>
      <c r="AF673" s="8">
        <v>1.534</v>
      </c>
      <c r="AG673" s="8">
        <v>0.93799999999999994</v>
      </c>
    </row>
    <row r="674" spans="4:33" x14ac:dyDescent="0.25">
      <c r="D674" s="8">
        <v>2.2909999999999999</v>
      </c>
      <c r="E674" s="8">
        <v>0.69799999999999995</v>
      </c>
      <c r="R674" s="42">
        <v>2.468</v>
      </c>
      <c r="S674" s="8">
        <v>0.67</v>
      </c>
      <c r="AF674" s="8">
        <v>3.0369999999999999</v>
      </c>
      <c r="AG674" s="8">
        <v>0.33400000000000002</v>
      </c>
    </row>
    <row r="675" spans="4:33" x14ac:dyDescent="0.25">
      <c r="D675" s="8">
        <v>1.494</v>
      </c>
      <c r="E675" s="8">
        <v>0.91</v>
      </c>
      <c r="R675" s="42">
        <v>0.72599999999999998</v>
      </c>
      <c r="S675" s="8">
        <v>0.25600000000000001</v>
      </c>
      <c r="AF675" s="8">
        <v>0.437</v>
      </c>
      <c r="AG675" s="8">
        <v>0.64400000000000002</v>
      </c>
    </row>
    <row r="676" spans="4:33" x14ac:dyDescent="0.25">
      <c r="D676" s="8">
        <v>1.9419999999999999</v>
      </c>
      <c r="E676" s="8">
        <v>4.7779999999999996</v>
      </c>
      <c r="R676" s="42">
        <v>2.617</v>
      </c>
      <c r="S676" s="8">
        <v>1.27</v>
      </c>
      <c r="AF676" s="8">
        <v>0.82699999999999996</v>
      </c>
      <c r="AG676" s="8">
        <v>0</v>
      </c>
    </row>
    <row r="677" spans="4:33" x14ac:dyDescent="0.25">
      <c r="D677" s="8">
        <v>0.51600000000000001</v>
      </c>
      <c r="E677" s="8">
        <v>2.214</v>
      </c>
      <c r="R677" s="42">
        <v>1.7609999999999999</v>
      </c>
      <c r="S677" s="8">
        <v>0.84099999999999997</v>
      </c>
      <c r="AF677" s="8">
        <v>0.91500000000000004</v>
      </c>
      <c r="AG677" s="8">
        <v>0.58399999999999996</v>
      </c>
    </row>
    <row r="678" spans="4:33" x14ac:dyDescent="0.25">
      <c r="D678" s="8">
        <v>1.7150000000000001</v>
      </c>
      <c r="E678" s="8">
        <v>0.52600000000000002</v>
      </c>
      <c r="R678" s="42">
        <v>1.762</v>
      </c>
      <c r="S678" s="8">
        <v>1.52</v>
      </c>
      <c r="AF678" s="8">
        <v>2.1469999999999998</v>
      </c>
      <c r="AG678" s="8">
        <v>2.09</v>
      </c>
    </row>
    <row r="679" spans="4:33" x14ac:dyDescent="0.25">
      <c r="D679" s="8">
        <v>0.51400000000000001</v>
      </c>
      <c r="E679" s="8">
        <v>0.82899999999999996</v>
      </c>
      <c r="R679" s="42">
        <v>1.607</v>
      </c>
      <c r="S679" s="8">
        <v>1.2749999999999999</v>
      </c>
      <c r="AF679" s="8">
        <v>0.88300000000000001</v>
      </c>
      <c r="AG679" s="8">
        <v>1.054</v>
      </c>
    </row>
    <row r="680" spans="4:33" x14ac:dyDescent="0.25">
      <c r="D680" s="8">
        <v>1.8720000000000001</v>
      </c>
      <c r="E680" s="8">
        <v>1.367</v>
      </c>
      <c r="R680" s="42">
        <v>1.56</v>
      </c>
      <c r="S680" s="8">
        <v>1.9239999999999999</v>
      </c>
      <c r="AF680" s="8">
        <v>0.72499999999999998</v>
      </c>
      <c r="AG680" s="8">
        <v>2.1589999999999998</v>
      </c>
    </row>
    <row r="681" spans="4:33" x14ac:dyDescent="0.25">
      <c r="D681" s="8">
        <v>3.5150000000000001</v>
      </c>
      <c r="E681" s="8">
        <v>1.01</v>
      </c>
      <c r="R681" s="42">
        <v>1.139</v>
      </c>
      <c r="S681" s="8">
        <v>0.91100000000000003</v>
      </c>
      <c r="AF681" s="8">
        <v>2.0550000000000002</v>
      </c>
      <c r="AG681" s="8">
        <v>3.407</v>
      </c>
    </row>
    <row r="682" spans="4:33" x14ac:dyDescent="0.25">
      <c r="D682" s="8">
        <v>0.77600000000000002</v>
      </c>
      <c r="E682" s="8">
        <v>0.6</v>
      </c>
      <c r="R682" s="42">
        <v>1.738</v>
      </c>
      <c r="S682" s="8">
        <v>0.66600000000000004</v>
      </c>
      <c r="AF682" s="8">
        <v>0.82699999999999996</v>
      </c>
      <c r="AG682" s="8">
        <v>1.956</v>
      </c>
    </row>
    <row r="683" spans="4:33" x14ac:dyDescent="0.25">
      <c r="D683" s="8">
        <v>2.0609999999999999</v>
      </c>
      <c r="E683" s="8">
        <v>0.55400000000000005</v>
      </c>
      <c r="R683" s="42">
        <v>1.407</v>
      </c>
      <c r="S683" s="8">
        <v>0.81100000000000005</v>
      </c>
      <c r="AF683" s="8">
        <v>2.1890000000000001</v>
      </c>
      <c r="AG683" s="8">
        <v>0.52300000000000002</v>
      </c>
    </row>
    <row r="684" spans="4:33" x14ac:dyDescent="0.25">
      <c r="D684" s="8">
        <v>1.4710000000000001</v>
      </c>
      <c r="E684" s="8">
        <v>0.60699999999999998</v>
      </c>
      <c r="R684" s="42">
        <v>1.3260000000000001</v>
      </c>
      <c r="S684" s="8">
        <v>0.89500000000000002</v>
      </c>
      <c r="AF684" s="8">
        <v>0.17899999999999999</v>
      </c>
      <c r="AG684" s="8">
        <v>0.752</v>
      </c>
    </row>
    <row r="685" spans="4:33" x14ac:dyDescent="0.25">
      <c r="D685" s="8">
        <v>1.0309999999999999</v>
      </c>
      <c r="E685" s="8">
        <v>0.56299999999999994</v>
      </c>
      <c r="R685" s="42">
        <v>2.1970000000000001</v>
      </c>
      <c r="S685" s="8">
        <v>1.0580000000000001</v>
      </c>
      <c r="AF685" s="8">
        <v>0.76100000000000001</v>
      </c>
      <c r="AG685" s="8">
        <v>0.68500000000000005</v>
      </c>
    </row>
    <row r="686" spans="4:33" x14ac:dyDescent="0.25">
      <c r="D686" s="8">
        <v>0.88500000000000001</v>
      </c>
      <c r="E686" s="8">
        <v>2.2450000000000001</v>
      </c>
      <c r="R686" s="42">
        <v>1.347</v>
      </c>
      <c r="S686" s="8">
        <v>1.1160000000000001</v>
      </c>
      <c r="AF686" s="8">
        <v>1.0249999999999999</v>
      </c>
      <c r="AG686" s="8">
        <v>0.39500000000000002</v>
      </c>
    </row>
    <row r="687" spans="4:33" x14ac:dyDescent="0.25">
      <c r="D687" s="8">
        <v>1.2609999999999999</v>
      </c>
      <c r="E687" s="8">
        <v>2.2229999999999999</v>
      </c>
      <c r="R687" s="42">
        <v>1.9890000000000001</v>
      </c>
      <c r="S687" s="8">
        <v>0.59199999999999997</v>
      </c>
      <c r="AF687" s="8">
        <v>1.048</v>
      </c>
      <c r="AG687" s="8">
        <v>0.53200000000000003</v>
      </c>
    </row>
    <row r="688" spans="4:33" x14ac:dyDescent="0.25">
      <c r="D688" s="8">
        <v>1.117</v>
      </c>
      <c r="E688" s="8">
        <v>3.177</v>
      </c>
      <c r="R688" s="42">
        <v>0.85099999999999998</v>
      </c>
      <c r="S688" s="8">
        <v>0.41299999999999998</v>
      </c>
      <c r="AF688" s="8">
        <v>1.3420000000000001</v>
      </c>
      <c r="AG688" s="8">
        <v>1.3380000000000001</v>
      </c>
    </row>
    <row r="689" spans="4:33" x14ac:dyDescent="0.25">
      <c r="D689" s="8">
        <v>2.8239999999999998</v>
      </c>
      <c r="E689" s="8">
        <v>1.6719999999999999</v>
      </c>
      <c r="R689" s="42">
        <v>1.393</v>
      </c>
      <c r="S689" s="8">
        <v>1.1499999999999999</v>
      </c>
      <c r="AF689" s="8">
        <v>0.44400000000000001</v>
      </c>
      <c r="AG689" s="8">
        <v>0.218</v>
      </c>
    </row>
    <row r="690" spans="4:33" x14ac:dyDescent="0.25">
      <c r="D690" s="8">
        <v>1.2789999999999999</v>
      </c>
      <c r="E690" s="8">
        <v>3.456</v>
      </c>
      <c r="R690" s="42">
        <v>0.52300000000000002</v>
      </c>
      <c r="S690" s="8">
        <v>1.25</v>
      </c>
      <c r="AF690" s="8">
        <v>0.50800000000000001</v>
      </c>
      <c r="AG690" s="8">
        <v>0.438</v>
      </c>
    </row>
    <row r="691" spans="4:33" x14ac:dyDescent="0.25">
      <c r="D691" s="8">
        <v>0.69799999999999995</v>
      </c>
      <c r="E691" s="8">
        <v>1.5580000000000001</v>
      </c>
      <c r="R691" s="42">
        <v>1.7949999999999999</v>
      </c>
      <c r="S691" s="8">
        <v>1.361</v>
      </c>
      <c r="AF691" s="8">
        <v>0.47599999999999998</v>
      </c>
      <c r="AG691" s="8">
        <v>1.597</v>
      </c>
    </row>
    <row r="692" spans="4:33" x14ac:dyDescent="0.25">
      <c r="D692" s="8">
        <v>3.8860000000000001</v>
      </c>
      <c r="E692" s="8">
        <v>0.71099999999999997</v>
      </c>
      <c r="R692" s="42">
        <v>1.4990000000000001</v>
      </c>
      <c r="S692" s="8">
        <v>1.091</v>
      </c>
      <c r="AF692" s="8">
        <v>1.5940000000000001</v>
      </c>
      <c r="AG692" s="8">
        <v>0.86899999999999999</v>
      </c>
    </row>
    <row r="693" spans="4:33" x14ac:dyDescent="0.25">
      <c r="D693" s="8">
        <v>1.8460000000000001</v>
      </c>
      <c r="E693" s="8">
        <v>0.753</v>
      </c>
      <c r="R693" s="42">
        <v>1.472</v>
      </c>
      <c r="S693" s="8">
        <v>2.56</v>
      </c>
      <c r="AF693" s="8">
        <v>3.226</v>
      </c>
      <c r="AG693" s="8">
        <v>0.33400000000000002</v>
      </c>
    </row>
    <row r="694" spans="4:33" x14ac:dyDescent="0.25">
      <c r="D694" s="8">
        <v>0.72399999999999998</v>
      </c>
      <c r="E694" s="8">
        <v>2.2229999999999999</v>
      </c>
      <c r="R694" s="42">
        <v>1.294</v>
      </c>
      <c r="S694" s="8">
        <v>1.0049999999999999</v>
      </c>
      <c r="AF694" s="8">
        <v>1.534</v>
      </c>
      <c r="AG694" s="8">
        <v>0.248</v>
      </c>
    </row>
    <row r="695" spans="4:33" x14ac:dyDescent="0.25">
      <c r="D695" s="8">
        <v>4.3860000000000001</v>
      </c>
      <c r="E695" s="8">
        <v>1.978</v>
      </c>
      <c r="R695" s="42">
        <v>1.3340000000000001</v>
      </c>
      <c r="S695" s="8">
        <v>0.64700000000000002</v>
      </c>
      <c r="AF695" s="8">
        <v>2.8839999999999999</v>
      </c>
      <c r="AG695" s="8">
        <v>0.105</v>
      </c>
    </row>
    <row r="696" spans="4:33" x14ac:dyDescent="0.25">
      <c r="D696" s="8">
        <v>1.2250000000000001</v>
      </c>
      <c r="E696" s="8">
        <v>0.49399999999999999</v>
      </c>
      <c r="R696" s="42">
        <v>2.8940000000000001</v>
      </c>
      <c r="S696" s="8">
        <v>0.80200000000000005</v>
      </c>
      <c r="AF696" s="8">
        <v>0.70299999999999996</v>
      </c>
      <c r="AG696" s="8">
        <v>0.24399999999999999</v>
      </c>
    </row>
    <row r="697" spans="4:33" x14ac:dyDescent="0.25">
      <c r="D697" s="8">
        <v>1.071</v>
      </c>
      <c r="E697" s="8">
        <v>0.16600000000000001</v>
      </c>
      <c r="R697" s="42">
        <v>1.579</v>
      </c>
      <c r="S697" s="8">
        <v>0.65400000000000003</v>
      </c>
      <c r="AF697" s="8">
        <v>1.518</v>
      </c>
      <c r="AG697" s="8">
        <v>0.24399999999999999</v>
      </c>
    </row>
    <row r="698" spans="4:33" x14ac:dyDescent="0.25">
      <c r="D698" s="8">
        <v>2.7629999999999999</v>
      </c>
      <c r="E698" s="8">
        <v>1.1000000000000001</v>
      </c>
      <c r="R698" s="42">
        <v>1.3520000000000001</v>
      </c>
      <c r="S698" s="8">
        <v>0.308</v>
      </c>
      <c r="AF698" s="8">
        <v>1.2490000000000001</v>
      </c>
      <c r="AG698" s="8">
        <v>1.4530000000000001</v>
      </c>
    </row>
    <row r="699" spans="4:33" x14ac:dyDescent="0.25">
      <c r="D699" s="8">
        <v>3.2610000000000001</v>
      </c>
      <c r="E699" s="8">
        <v>0.85</v>
      </c>
      <c r="R699" s="42">
        <v>0.69699999999999995</v>
      </c>
      <c r="S699" s="8">
        <v>1.226</v>
      </c>
      <c r="AF699" s="8">
        <v>0.68500000000000005</v>
      </c>
      <c r="AG699" s="8">
        <v>0</v>
      </c>
    </row>
    <row r="700" spans="4:33" x14ac:dyDescent="0.25">
      <c r="D700" s="8">
        <v>1.1140000000000001</v>
      </c>
      <c r="E700" s="8">
        <v>1.2969999999999999</v>
      </c>
      <c r="R700" s="42">
        <v>0.93899999999999995</v>
      </c>
      <c r="S700" s="8">
        <v>0.72199999999999998</v>
      </c>
      <c r="AF700" s="8">
        <v>1.038</v>
      </c>
      <c r="AG700" s="8">
        <v>1.264</v>
      </c>
    </row>
    <row r="701" spans="4:33" x14ac:dyDescent="0.25">
      <c r="D701" s="8">
        <v>5.3040000000000003</v>
      </c>
      <c r="E701" s="8">
        <v>0.64500000000000002</v>
      </c>
      <c r="R701" s="42">
        <v>0.99</v>
      </c>
      <c r="S701" s="8">
        <v>2.133</v>
      </c>
      <c r="AF701" s="8">
        <v>2.238</v>
      </c>
      <c r="AG701" s="8">
        <v>1.93</v>
      </c>
    </row>
    <row r="702" spans="4:33" x14ac:dyDescent="0.25">
      <c r="D702" s="8">
        <v>4.0039999999999996</v>
      </c>
      <c r="E702" s="8">
        <v>1.3169999999999999</v>
      </c>
      <c r="R702" s="42">
        <v>1.9530000000000001</v>
      </c>
      <c r="S702" s="8">
        <v>1.0529999999999999</v>
      </c>
      <c r="AF702" s="8">
        <v>1.675</v>
      </c>
      <c r="AG702" s="8">
        <v>1.7669999999999999</v>
      </c>
    </row>
    <row r="703" spans="4:33" x14ac:dyDescent="0.25">
      <c r="D703" s="8">
        <v>1.5329999999999999</v>
      </c>
      <c r="E703" s="8">
        <v>2.7709999999999999</v>
      </c>
      <c r="R703" s="42">
        <v>1.37</v>
      </c>
      <c r="S703" s="8">
        <v>0.36199999999999999</v>
      </c>
      <c r="AF703" s="8">
        <v>0.94799999999999995</v>
      </c>
      <c r="AG703" s="8">
        <v>1.57</v>
      </c>
    </row>
    <row r="704" spans="4:33" x14ac:dyDescent="0.25">
      <c r="D704" s="8">
        <v>6.2450000000000001</v>
      </c>
      <c r="E704" s="8">
        <v>2.831</v>
      </c>
      <c r="R704" s="42">
        <v>1.25</v>
      </c>
      <c r="S704" s="8">
        <v>0.73599999999999999</v>
      </c>
      <c r="AF704" s="8">
        <v>0.48299999999999998</v>
      </c>
      <c r="AG704" s="8">
        <v>0.88700000000000001</v>
      </c>
    </row>
    <row r="705" spans="4:33" x14ac:dyDescent="0.25">
      <c r="D705" s="8">
        <v>1.742</v>
      </c>
      <c r="E705" s="8">
        <v>0.48499999999999999</v>
      </c>
      <c r="R705" s="42">
        <v>1.5720000000000001</v>
      </c>
      <c r="S705" s="8">
        <v>0.73099999999999998</v>
      </c>
      <c r="AF705" s="8">
        <v>1.21</v>
      </c>
      <c r="AG705" s="8">
        <v>1.7250000000000001</v>
      </c>
    </row>
    <row r="706" spans="4:33" x14ac:dyDescent="0.25">
      <c r="D706" s="8">
        <v>0.99299999999999999</v>
      </c>
      <c r="E706" s="8">
        <v>0.316</v>
      </c>
      <c r="R706" s="42">
        <v>1.0429999999999999</v>
      </c>
      <c r="S706" s="8">
        <v>2.0289999999999999</v>
      </c>
      <c r="AF706" s="8">
        <v>0.6</v>
      </c>
      <c r="AG706" s="8">
        <v>0.745</v>
      </c>
    </row>
    <row r="707" spans="4:33" x14ac:dyDescent="0.25">
      <c r="D707" s="8">
        <v>5.2519999999999998</v>
      </c>
      <c r="E707" s="8">
        <v>2.5150000000000001</v>
      </c>
      <c r="R707" s="42">
        <v>1.772</v>
      </c>
      <c r="S707" s="8">
        <v>3.3239999999999998</v>
      </c>
      <c r="AF707" s="8">
        <v>2.2000000000000002</v>
      </c>
      <c r="AG707" s="8">
        <v>1.7190000000000001</v>
      </c>
    </row>
    <row r="708" spans="4:33" x14ac:dyDescent="0.25">
      <c r="D708" s="8">
        <v>4.2569999999999997</v>
      </c>
      <c r="E708" s="8">
        <v>0.61799999999999999</v>
      </c>
      <c r="R708" s="42">
        <v>1.1910000000000001</v>
      </c>
      <c r="S708" s="8">
        <v>1.35</v>
      </c>
      <c r="AF708" s="8">
        <v>1.1000000000000001</v>
      </c>
      <c r="AG708" s="8">
        <v>0.46899999999999997</v>
      </c>
    </row>
    <row r="709" spans="4:33" x14ac:dyDescent="0.25">
      <c r="D709" s="8">
        <v>1.9470000000000001</v>
      </c>
      <c r="E709" s="8">
        <v>0.68200000000000005</v>
      </c>
      <c r="R709" s="42">
        <v>0.74199999999999999</v>
      </c>
      <c r="S709" s="8">
        <v>1.609</v>
      </c>
      <c r="AF709" s="8">
        <v>3.0739999999999998</v>
      </c>
      <c r="AG709" s="8">
        <v>0.27900000000000003</v>
      </c>
    </row>
    <row r="710" spans="4:33" x14ac:dyDescent="0.25">
      <c r="D710" s="8">
        <v>3.4609999999999999</v>
      </c>
      <c r="E710" s="8">
        <v>0.47699999999999998</v>
      </c>
      <c r="R710" s="42">
        <v>1.103</v>
      </c>
      <c r="S710" s="8">
        <v>0.93700000000000006</v>
      </c>
      <c r="AF710" s="8">
        <v>0.71199999999999997</v>
      </c>
      <c r="AG710" s="8">
        <v>2.5619999999999998</v>
      </c>
    </row>
    <row r="711" spans="4:33" x14ac:dyDescent="0.25">
      <c r="D711" s="8">
        <v>0.73</v>
      </c>
      <c r="E711" s="8">
        <v>0.54800000000000004</v>
      </c>
      <c r="R711" s="42">
        <v>0.80500000000000005</v>
      </c>
      <c r="S711" s="8">
        <v>0.66200000000000003</v>
      </c>
      <c r="AF711" s="8">
        <v>5.5449999999999999</v>
      </c>
      <c r="AG711" s="8">
        <v>1.101</v>
      </c>
    </row>
    <row r="712" spans="4:33" x14ac:dyDescent="0.25">
      <c r="D712" s="8">
        <v>0.96099999999999997</v>
      </c>
      <c r="E712" s="8">
        <v>2.234</v>
      </c>
      <c r="R712" s="42">
        <v>0.72699999999999998</v>
      </c>
      <c r="S712" s="8">
        <v>0.373</v>
      </c>
      <c r="AF712" s="8">
        <v>1.829</v>
      </c>
      <c r="AG712" s="8">
        <v>0.69499999999999995</v>
      </c>
    </row>
    <row r="713" spans="4:33" x14ac:dyDescent="0.25">
      <c r="D713" s="8">
        <v>5.6710000000000003</v>
      </c>
      <c r="E713" s="8">
        <v>2.6909999999999998</v>
      </c>
      <c r="R713" s="42">
        <v>0.81</v>
      </c>
      <c r="S713" s="8">
        <v>3.879</v>
      </c>
      <c r="AF713" s="8">
        <v>0.78500000000000003</v>
      </c>
      <c r="AG713" s="8">
        <v>3.1840000000000002</v>
      </c>
    </row>
    <row r="714" spans="4:33" x14ac:dyDescent="0.25">
      <c r="D714" s="8">
        <v>3.42</v>
      </c>
      <c r="E714" s="8">
        <v>1.23</v>
      </c>
      <c r="R714" s="42">
        <v>1.64</v>
      </c>
      <c r="S714" s="8">
        <v>0.86699999999999999</v>
      </c>
      <c r="AF714" s="8">
        <v>0.79100000000000004</v>
      </c>
      <c r="AG714" s="8">
        <v>2.0670000000000002</v>
      </c>
    </row>
    <row r="715" spans="4:33" x14ac:dyDescent="0.25">
      <c r="D715" s="8">
        <v>1.323</v>
      </c>
      <c r="E715" s="8">
        <v>2.7930000000000001</v>
      </c>
      <c r="R715" s="42">
        <v>1.1950000000000001</v>
      </c>
      <c r="S715" s="8">
        <v>0.996</v>
      </c>
      <c r="AF715" s="8">
        <v>0.378</v>
      </c>
      <c r="AG715" s="8">
        <v>1.546</v>
      </c>
    </row>
    <row r="716" spans="4:33" x14ac:dyDescent="0.25">
      <c r="D716" s="8">
        <v>1.286</v>
      </c>
      <c r="E716" s="8">
        <v>0.34699999999999998</v>
      </c>
      <c r="R716" s="42">
        <v>0.90300000000000002</v>
      </c>
      <c r="S716" s="8">
        <v>1.9670000000000001</v>
      </c>
      <c r="AF716" s="8">
        <v>1.018</v>
      </c>
      <c r="AG716" s="8">
        <v>2.794</v>
      </c>
    </row>
    <row r="717" spans="4:33" x14ac:dyDescent="0.25">
      <c r="D717" s="8">
        <v>3.3879999999999999</v>
      </c>
      <c r="E717" s="8">
        <v>0.60299999999999998</v>
      </c>
      <c r="R717" s="42">
        <v>4.8890000000000002</v>
      </c>
      <c r="S717" s="8">
        <v>1.0449999999999999</v>
      </c>
      <c r="AF717" s="8">
        <v>0.93700000000000006</v>
      </c>
      <c r="AG717" s="8">
        <v>0.66900000000000004</v>
      </c>
    </row>
    <row r="718" spans="4:33" x14ac:dyDescent="0.25">
      <c r="D718" s="8">
        <v>2.782</v>
      </c>
      <c r="E718" s="8">
        <v>1.4219999999999999</v>
      </c>
      <c r="R718" s="42">
        <v>0.44500000000000001</v>
      </c>
      <c r="S718" s="8">
        <v>1.5369999999999999</v>
      </c>
      <c r="AF718" s="8">
        <v>1.397</v>
      </c>
      <c r="AG718" s="8">
        <v>0.95</v>
      </c>
    </row>
    <row r="719" spans="4:33" x14ac:dyDescent="0.25">
      <c r="D719" s="8">
        <v>1.9370000000000001</v>
      </c>
      <c r="E719" s="8">
        <v>1.704</v>
      </c>
      <c r="R719" s="42">
        <v>1.5760000000000001</v>
      </c>
      <c r="S719" s="8">
        <v>1.2709999999999999</v>
      </c>
      <c r="AF719" s="8">
        <v>0.29699999999999999</v>
      </c>
      <c r="AG719" s="8">
        <v>0.622</v>
      </c>
    </row>
    <row r="720" spans="4:33" x14ac:dyDescent="0.25">
      <c r="D720" s="8">
        <v>2.77</v>
      </c>
      <c r="E720" s="8">
        <v>1.61</v>
      </c>
      <c r="R720" s="42">
        <v>1.4419999999999999</v>
      </c>
      <c r="S720" s="8">
        <v>0.72699999999999998</v>
      </c>
      <c r="AF720" s="8">
        <v>1.0369999999999999</v>
      </c>
      <c r="AG720" s="8">
        <v>0.71299999999999997</v>
      </c>
    </row>
    <row r="721" spans="4:33" x14ac:dyDescent="0.25">
      <c r="D721" s="8">
        <v>1.218</v>
      </c>
      <c r="E721" s="8">
        <v>3.5649999999999999</v>
      </c>
      <c r="R721" s="42">
        <v>0.624</v>
      </c>
      <c r="S721" s="8">
        <v>0.79</v>
      </c>
      <c r="AF721" s="8">
        <v>2.3380000000000001</v>
      </c>
      <c r="AG721" s="8">
        <v>0.91200000000000003</v>
      </c>
    </row>
    <row r="722" spans="4:33" x14ac:dyDescent="0.25">
      <c r="D722" s="8">
        <v>1.1910000000000001</v>
      </c>
      <c r="E722" s="8">
        <v>1.5820000000000001</v>
      </c>
      <c r="R722" s="42">
        <v>2.286</v>
      </c>
      <c r="S722" s="8">
        <v>0.73799999999999999</v>
      </c>
      <c r="AF722" s="8">
        <v>0.77200000000000002</v>
      </c>
      <c r="AG722" s="8">
        <v>1.732</v>
      </c>
    </row>
    <row r="723" spans="4:33" x14ac:dyDescent="0.25">
      <c r="D723" s="8">
        <v>1.9870000000000001</v>
      </c>
      <c r="E723" s="8">
        <v>0.56599999999999995</v>
      </c>
      <c r="R723" s="42">
        <v>1.347</v>
      </c>
      <c r="S723" s="8">
        <v>0.62</v>
      </c>
      <c r="AF723" s="8">
        <v>0.29299999999999998</v>
      </c>
      <c r="AG723" s="8">
        <v>1.49</v>
      </c>
    </row>
    <row r="724" spans="4:33" x14ac:dyDescent="0.25">
      <c r="D724" s="8">
        <v>4.1840000000000002</v>
      </c>
      <c r="E724" s="8">
        <v>2.5859999999999999</v>
      </c>
      <c r="R724" s="42">
        <v>0.81399999999999995</v>
      </c>
      <c r="S724" s="8">
        <v>0.69399999999999995</v>
      </c>
      <c r="AF724" s="8">
        <v>1.0049999999999999</v>
      </c>
      <c r="AG724" s="8">
        <v>0.78600000000000003</v>
      </c>
    </row>
    <row r="725" spans="4:33" x14ac:dyDescent="0.25">
      <c r="D725" s="8">
        <v>4.1959999999999997</v>
      </c>
      <c r="E725" s="8">
        <v>5.8609999999999998</v>
      </c>
      <c r="R725" s="42">
        <v>2.2639999999999998</v>
      </c>
      <c r="S725" s="8">
        <v>0.98599999999999999</v>
      </c>
      <c r="AF725" s="8">
        <v>0.128</v>
      </c>
      <c r="AG725" s="8">
        <v>4.7249999999999996</v>
      </c>
    </row>
    <row r="726" spans="4:33" x14ac:dyDescent="0.25">
      <c r="D726" s="8">
        <v>1.482</v>
      </c>
      <c r="E726" s="8">
        <v>1.2090000000000001</v>
      </c>
      <c r="R726" s="42">
        <v>0.95699999999999996</v>
      </c>
      <c r="S726" s="8">
        <v>1.1559999999999999</v>
      </c>
      <c r="AF726" s="8">
        <v>0.81</v>
      </c>
      <c r="AG726" s="8">
        <v>1.26</v>
      </c>
    </row>
    <row r="727" spans="4:33" x14ac:dyDescent="0.25">
      <c r="D727" s="8">
        <v>1.742</v>
      </c>
      <c r="E727" s="8">
        <v>1.506</v>
      </c>
      <c r="R727" s="42">
        <v>1.804</v>
      </c>
      <c r="S727" s="8">
        <v>0.48599999999999999</v>
      </c>
      <c r="AF727" s="8">
        <v>0.55900000000000005</v>
      </c>
      <c r="AG727" s="8">
        <v>0.76400000000000001</v>
      </c>
    </row>
    <row r="728" spans="4:33" x14ac:dyDescent="0.25">
      <c r="D728" s="8">
        <v>0.79300000000000004</v>
      </c>
      <c r="E728" s="8">
        <v>0.755</v>
      </c>
      <c r="R728" s="42">
        <v>3.5510000000000002</v>
      </c>
      <c r="S728" s="8">
        <v>1.5069999999999999</v>
      </c>
      <c r="AF728" s="8">
        <v>1.2569999999999999</v>
      </c>
      <c r="AG728" s="8">
        <v>1.2989999999999999</v>
      </c>
    </row>
    <row r="729" spans="4:33" x14ac:dyDescent="0.25">
      <c r="D729" s="8">
        <v>1.3149999999999999</v>
      </c>
      <c r="E729" s="8">
        <v>0.877</v>
      </c>
      <c r="R729" s="42">
        <v>1.59</v>
      </c>
      <c r="S729" s="8">
        <v>1.077</v>
      </c>
      <c r="AF729" s="8">
        <v>0.45400000000000001</v>
      </c>
      <c r="AG729" s="8">
        <v>0.60499999999999998</v>
      </c>
    </row>
    <row r="730" spans="4:33" x14ac:dyDescent="0.25">
      <c r="D730" s="8">
        <v>0.73399999999999999</v>
      </c>
      <c r="E730" s="8">
        <v>0.63400000000000001</v>
      </c>
      <c r="R730" s="42">
        <v>2.9159999999999999</v>
      </c>
      <c r="S730" s="8">
        <v>1.3660000000000001</v>
      </c>
      <c r="AF730" s="8">
        <v>2.673</v>
      </c>
      <c r="AG730" s="8">
        <v>0.91400000000000003</v>
      </c>
    </row>
    <row r="731" spans="4:33" x14ac:dyDescent="0.25">
      <c r="D731" s="8">
        <v>3.3130000000000002</v>
      </c>
      <c r="E731" s="8">
        <v>0.97099999999999997</v>
      </c>
      <c r="R731" s="42">
        <v>1.3069999999999999</v>
      </c>
      <c r="S731" s="8">
        <v>0.98499999999999999</v>
      </c>
      <c r="AF731" s="8">
        <v>0.86099999999999999</v>
      </c>
      <c r="AG731" s="8">
        <v>1.6</v>
      </c>
    </row>
    <row r="732" spans="4:33" x14ac:dyDescent="0.25">
      <c r="D732" s="8">
        <v>2.1539999999999999</v>
      </c>
      <c r="E732" s="8">
        <v>0.50900000000000001</v>
      </c>
      <c r="R732" s="42">
        <v>0.98599999999999999</v>
      </c>
      <c r="S732" s="8">
        <v>0.753</v>
      </c>
      <c r="AF732" s="8">
        <v>2.8159999999999998</v>
      </c>
      <c r="AG732" s="8">
        <v>2.7069999999999999</v>
      </c>
    </row>
    <row r="733" spans="4:33" x14ac:dyDescent="0.25">
      <c r="D733" s="8">
        <v>1.288</v>
      </c>
      <c r="E733" s="8">
        <v>0.59499999999999997</v>
      </c>
      <c r="R733" s="42">
        <v>3.5009999999999999</v>
      </c>
      <c r="S733" s="8">
        <v>1.18</v>
      </c>
      <c r="AF733" s="8">
        <v>0.45800000000000002</v>
      </c>
      <c r="AG733" s="8">
        <v>1.5049999999999999</v>
      </c>
    </row>
    <row r="734" spans="4:33" x14ac:dyDescent="0.25">
      <c r="D734" s="8">
        <v>1.1379999999999999</v>
      </c>
      <c r="E734" s="8">
        <v>1.2010000000000001</v>
      </c>
      <c r="R734" s="42">
        <v>2.0009999999999999</v>
      </c>
      <c r="S734" s="8">
        <v>0.497</v>
      </c>
      <c r="AF734" s="8">
        <v>1.0289999999999999</v>
      </c>
      <c r="AG734" s="8">
        <v>1.0900000000000001</v>
      </c>
    </row>
    <row r="735" spans="4:33" x14ac:dyDescent="0.25">
      <c r="D735" s="8">
        <v>0.81200000000000006</v>
      </c>
      <c r="E735" s="8">
        <v>0.25900000000000001</v>
      </c>
      <c r="R735" s="42">
        <v>1.6779999999999999</v>
      </c>
      <c r="S735" s="8">
        <v>1.5269999999999999</v>
      </c>
      <c r="AF735" s="8">
        <v>1.82</v>
      </c>
      <c r="AG735" s="8">
        <v>0.93</v>
      </c>
    </row>
    <row r="736" spans="4:33" x14ac:dyDescent="0.25">
      <c r="D736" s="8">
        <v>0.82399999999999995</v>
      </c>
      <c r="E736" s="8">
        <v>2.7770000000000001</v>
      </c>
      <c r="R736" s="42">
        <v>2.1920000000000002</v>
      </c>
      <c r="S736" s="8">
        <v>0.68</v>
      </c>
      <c r="AF736" s="8">
        <v>0.54300000000000004</v>
      </c>
      <c r="AG736" s="8">
        <v>0.55000000000000004</v>
      </c>
    </row>
    <row r="737" spans="4:33" x14ac:dyDescent="0.25">
      <c r="D737" s="8">
        <v>2.339</v>
      </c>
      <c r="E737" s="8">
        <v>3.4769999999999999</v>
      </c>
      <c r="R737" s="42">
        <v>1.2090000000000001</v>
      </c>
      <c r="S737" s="8">
        <v>2.512</v>
      </c>
      <c r="AF737" s="8">
        <v>1.3720000000000001</v>
      </c>
      <c r="AG737" s="8">
        <v>0.86699999999999999</v>
      </c>
    </row>
    <row r="738" spans="4:33" x14ac:dyDescent="0.25">
      <c r="D738" s="8">
        <v>1.5880000000000001</v>
      </c>
      <c r="E738" s="8">
        <v>1.4870000000000001</v>
      </c>
      <c r="R738" s="42">
        <v>0.88</v>
      </c>
      <c r="S738" s="8">
        <v>1.5089999999999999</v>
      </c>
      <c r="AF738" s="8">
        <v>1.601</v>
      </c>
      <c r="AG738" s="8">
        <v>0.371</v>
      </c>
    </row>
    <row r="739" spans="4:33" x14ac:dyDescent="0.25">
      <c r="D739" s="8">
        <v>1.5269999999999999</v>
      </c>
      <c r="E739" s="8">
        <v>0.96399999999999997</v>
      </c>
      <c r="R739" s="42">
        <v>1.2609999999999999</v>
      </c>
      <c r="S739" s="8">
        <v>1.3520000000000001</v>
      </c>
      <c r="AF739" s="8">
        <v>6.085</v>
      </c>
      <c r="AG739" s="8">
        <v>0.92300000000000004</v>
      </c>
    </row>
    <row r="740" spans="4:33" x14ac:dyDescent="0.25">
      <c r="D740" s="8">
        <v>1.7789999999999999</v>
      </c>
      <c r="E740" s="8">
        <v>4.9359999999999999</v>
      </c>
      <c r="R740" s="42">
        <v>0.42599999999999999</v>
      </c>
      <c r="S740" s="8">
        <v>1.0509999999999999</v>
      </c>
      <c r="AF740" s="8">
        <v>1.2230000000000001</v>
      </c>
      <c r="AG740" s="8">
        <v>6.2489999999999997</v>
      </c>
    </row>
    <row r="741" spans="4:33" x14ac:dyDescent="0.25">
      <c r="D741" s="8">
        <v>2.2469999999999999</v>
      </c>
      <c r="E741" s="8">
        <v>4.3710000000000004</v>
      </c>
      <c r="R741" s="42">
        <v>1.4339999999999999</v>
      </c>
      <c r="S741" s="8">
        <v>1.8260000000000001</v>
      </c>
      <c r="AF741" s="8">
        <v>1.5229999999999999</v>
      </c>
      <c r="AG741" s="8">
        <v>2.5089999999999999</v>
      </c>
    </row>
    <row r="742" spans="4:33" x14ac:dyDescent="0.25">
      <c r="D742" s="8">
        <v>2.6709999999999998</v>
      </c>
      <c r="E742" s="8">
        <v>6.258</v>
      </c>
      <c r="R742" s="42">
        <v>1.7989999999999999</v>
      </c>
      <c r="S742" s="8">
        <v>0.83299999999999996</v>
      </c>
      <c r="AF742" s="8">
        <v>0.82699999999999996</v>
      </c>
      <c r="AG742" s="8">
        <v>1.6830000000000001</v>
      </c>
    </row>
    <row r="743" spans="4:33" x14ac:dyDescent="0.25">
      <c r="D743" s="8">
        <v>0.32700000000000001</v>
      </c>
      <c r="E743" s="8">
        <v>3.5470000000000002</v>
      </c>
      <c r="R743" s="42">
        <v>1.05</v>
      </c>
      <c r="S743" s="8">
        <v>1.524</v>
      </c>
      <c r="AF743" s="8">
        <v>1.964</v>
      </c>
      <c r="AG743" s="8">
        <v>0.56599999999999995</v>
      </c>
    </row>
    <row r="744" spans="4:33" x14ac:dyDescent="0.25">
      <c r="D744" s="8">
        <v>1.9339999999999999</v>
      </c>
      <c r="E744" s="8">
        <v>1.7090000000000001</v>
      </c>
      <c r="R744" s="42">
        <v>1.2</v>
      </c>
      <c r="S744" s="8">
        <v>0.84099999999999997</v>
      </c>
      <c r="AF744" s="8">
        <v>0.79400000000000004</v>
      </c>
      <c r="AG744" s="8">
        <v>2.3170000000000002</v>
      </c>
    </row>
    <row r="745" spans="4:33" x14ac:dyDescent="0.25">
      <c r="D745" s="8">
        <v>1.254</v>
      </c>
      <c r="E745" s="8">
        <v>3.2160000000000002</v>
      </c>
      <c r="R745" s="42">
        <v>2.9710000000000001</v>
      </c>
      <c r="S745" s="8">
        <v>1.821</v>
      </c>
      <c r="AF745" s="8">
        <v>0.622</v>
      </c>
      <c r="AG745" s="8">
        <v>1.5089999999999999</v>
      </c>
    </row>
    <row r="746" spans="4:33" x14ac:dyDescent="0.25">
      <c r="D746" s="8">
        <v>2.883</v>
      </c>
      <c r="E746" s="8">
        <v>1.851</v>
      </c>
      <c r="R746" s="42">
        <v>1.4950000000000001</v>
      </c>
      <c r="S746" s="8">
        <v>1.137</v>
      </c>
      <c r="AF746" s="8">
        <v>1.8360000000000001</v>
      </c>
      <c r="AG746" s="8">
        <v>1.1160000000000001</v>
      </c>
    </row>
    <row r="747" spans="4:33" x14ac:dyDescent="0.25">
      <c r="D747" s="8">
        <v>2.8149999999999999</v>
      </c>
      <c r="E747" s="8">
        <v>0.86199999999999999</v>
      </c>
      <c r="R747" s="42">
        <v>0.76400000000000001</v>
      </c>
      <c r="S747" s="8">
        <v>1.34</v>
      </c>
      <c r="AF747" s="8">
        <v>0.34699999999999998</v>
      </c>
      <c r="AG747" s="8">
        <v>0.71599999999999997</v>
      </c>
    </row>
    <row r="748" spans="4:33" x14ac:dyDescent="0.25">
      <c r="D748" s="8">
        <v>1.014</v>
      </c>
      <c r="E748" s="8">
        <v>1.6870000000000001</v>
      </c>
      <c r="R748" s="42">
        <v>2.589</v>
      </c>
      <c r="S748" s="8">
        <v>0.58799999999999997</v>
      </c>
      <c r="AF748" s="8">
        <v>0.60799999999999998</v>
      </c>
      <c r="AG748" s="8">
        <v>0.52100000000000002</v>
      </c>
    </row>
    <row r="749" spans="4:33" x14ac:dyDescent="0.25">
      <c r="D749" s="8">
        <v>2.62</v>
      </c>
      <c r="E749" s="8">
        <v>0.52900000000000003</v>
      </c>
      <c r="R749" s="42">
        <v>1.0580000000000001</v>
      </c>
      <c r="S749" s="8">
        <v>0.73</v>
      </c>
      <c r="AF749" s="8">
        <v>1.379</v>
      </c>
      <c r="AG749" s="8">
        <v>2.1259999999999999</v>
      </c>
    </row>
    <row r="750" spans="4:33" x14ac:dyDescent="0.25">
      <c r="D750" s="8">
        <v>1.276</v>
      </c>
      <c r="E750" s="8">
        <v>6.1310000000000002</v>
      </c>
      <c r="R750" s="42">
        <v>1.117</v>
      </c>
      <c r="S750" s="8">
        <v>1.083</v>
      </c>
      <c r="AF750" s="8">
        <v>1.841</v>
      </c>
      <c r="AG750" s="8">
        <v>3.194</v>
      </c>
    </row>
    <row r="751" spans="4:33" x14ac:dyDescent="0.25">
      <c r="D751" s="8">
        <v>6.3620000000000001</v>
      </c>
      <c r="E751" s="8">
        <v>3.22</v>
      </c>
      <c r="R751" s="42">
        <v>1.1850000000000001</v>
      </c>
      <c r="S751" s="8">
        <v>1.0209999999999999</v>
      </c>
      <c r="AF751" s="8">
        <v>1.41</v>
      </c>
      <c r="AG751" s="8">
        <v>0.877</v>
      </c>
    </row>
    <row r="752" spans="4:33" x14ac:dyDescent="0.25">
      <c r="D752" s="8">
        <v>1.6259999999999999</v>
      </c>
      <c r="E752" s="8">
        <v>1.036</v>
      </c>
      <c r="R752" s="42">
        <v>1.2569999999999999</v>
      </c>
      <c r="S752" s="8">
        <v>1.6339999999999999</v>
      </c>
      <c r="AF752" s="8">
        <v>1.143</v>
      </c>
      <c r="AG752" s="8">
        <v>2.4249999999999998</v>
      </c>
    </row>
    <row r="753" spans="4:33" x14ac:dyDescent="0.25">
      <c r="D753" s="8">
        <v>4.944</v>
      </c>
      <c r="E753" s="8">
        <v>0.22500000000000001</v>
      </c>
      <c r="R753" s="42">
        <v>1.766</v>
      </c>
      <c r="S753" s="8">
        <v>0.93200000000000005</v>
      </c>
      <c r="AF753" s="8">
        <v>2.0539999999999998</v>
      </c>
      <c r="AG753" s="8">
        <v>2.262</v>
      </c>
    </row>
    <row r="754" spans="4:33" x14ac:dyDescent="0.25">
      <c r="D754" s="8">
        <v>0.79700000000000004</v>
      </c>
      <c r="E754" s="8">
        <v>3.0539999999999998</v>
      </c>
      <c r="R754" s="42">
        <v>1.3120000000000001</v>
      </c>
      <c r="S754" s="8">
        <v>1.798</v>
      </c>
      <c r="AF754" s="8">
        <v>1.76</v>
      </c>
      <c r="AG754" s="8">
        <v>3.347</v>
      </c>
    </row>
    <row r="755" spans="4:33" x14ac:dyDescent="0.25">
      <c r="D755" s="8">
        <v>1.1000000000000001</v>
      </c>
      <c r="E755" s="8">
        <v>3.7949999999999999</v>
      </c>
      <c r="R755" s="42">
        <v>0.91200000000000003</v>
      </c>
      <c r="S755" s="8">
        <v>2.7410000000000001</v>
      </c>
      <c r="AF755" s="8">
        <v>1.268</v>
      </c>
      <c r="AG755" s="8">
        <v>2.5350000000000001</v>
      </c>
    </row>
    <row r="756" spans="4:33" x14ac:dyDescent="0.25">
      <c r="D756" s="8">
        <v>2.75</v>
      </c>
      <c r="E756" s="8">
        <v>0.58299999999999996</v>
      </c>
      <c r="R756" s="42">
        <v>0.71299999999999997</v>
      </c>
      <c r="S756" s="8">
        <v>3.0819999999999999</v>
      </c>
      <c r="AF756" s="8">
        <v>1.5049999999999999</v>
      </c>
      <c r="AG756" s="8">
        <v>0.94599999999999995</v>
      </c>
    </row>
    <row r="757" spans="4:33" x14ac:dyDescent="0.25">
      <c r="D757" s="8">
        <v>2.6880000000000002</v>
      </c>
      <c r="E757" s="8">
        <v>8.1270000000000007</v>
      </c>
      <c r="R757" s="42">
        <v>0.99399999999999999</v>
      </c>
      <c r="S757" s="8">
        <v>0.9</v>
      </c>
      <c r="AF757" s="8">
        <v>1.079</v>
      </c>
      <c r="AG757" s="8">
        <v>1.3069999999999999</v>
      </c>
    </row>
    <row r="758" spans="4:33" x14ac:dyDescent="0.25">
      <c r="D758" s="8">
        <v>2.7010000000000001</v>
      </c>
      <c r="E758" s="8">
        <v>2.4180000000000001</v>
      </c>
      <c r="R758" s="42">
        <v>2.7010000000000001</v>
      </c>
      <c r="S758" s="8">
        <v>1.1299999999999999</v>
      </c>
      <c r="AF758" s="8">
        <v>2.9969999999999999</v>
      </c>
      <c r="AG758" s="8">
        <v>3.915</v>
      </c>
    </row>
    <row r="759" spans="4:33" x14ac:dyDescent="0.25">
      <c r="D759" s="8">
        <v>1.325</v>
      </c>
      <c r="E759" s="8">
        <v>2.7679999999999998</v>
      </c>
      <c r="R759" s="42">
        <v>1.542</v>
      </c>
      <c r="S759" s="8">
        <v>1</v>
      </c>
      <c r="AF759" s="8">
        <v>0.48799999999999999</v>
      </c>
      <c r="AG759" s="8">
        <v>2.665</v>
      </c>
    </row>
    <row r="760" spans="4:33" x14ac:dyDescent="0.25">
      <c r="D760" s="8">
        <v>2.4969999999999999</v>
      </c>
      <c r="E760" s="8">
        <v>1.9930000000000001</v>
      </c>
      <c r="R760" s="42">
        <v>0.95899999999999996</v>
      </c>
      <c r="S760" s="8">
        <v>0.41199999999999998</v>
      </c>
      <c r="AF760" s="8">
        <v>1.7769999999999999</v>
      </c>
      <c r="AG760" s="8">
        <v>3.2130000000000001</v>
      </c>
    </row>
    <row r="761" spans="4:33" x14ac:dyDescent="0.25">
      <c r="D761" s="8">
        <v>0.95899999999999996</v>
      </c>
      <c r="E761" s="8">
        <v>0.72799999999999998</v>
      </c>
      <c r="R761" s="42">
        <v>0.48099999999999998</v>
      </c>
      <c r="S761" s="8">
        <v>0.50900000000000001</v>
      </c>
      <c r="AF761" s="8">
        <v>2.6139999999999999</v>
      </c>
      <c r="AG761" s="8">
        <v>0.755</v>
      </c>
    </row>
    <row r="762" spans="4:33" x14ac:dyDescent="0.25">
      <c r="D762" s="8">
        <v>2.0289999999999999</v>
      </c>
      <c r="E762" s="8">
        <v>0.63700000000000001</v>
      </c>
      <c r="R762" s="42">
        <v>0.79100000000000004</v>
      </c>
      <c r="S762" s="8">
        <v>0.26100000000000001</v>
      </c>
      <c r="AF762" s="8">
        <v>1.786</v>
      </c>
      <c r="AG762" s="8">
        <v>1.1140000000000001</v>
      </c>
    </row>
    <row r="763" spans="4:33" x14ac:dyDescent="0.25">
      <c r="D763" s="8">
        <v>1.3380000000000001</v>
      </c>
      <c r="E763" s="8">
        <v>3.5070000000000001</v>
      </c>
      <c r="R763" s="42">
        <v>1.85</v>
      </c>
      <c r="S763" s="8">
        <v>0.39600000000000002</v>
      </c>
      <c r="AF763" s="8">
        <v>1.1339999999999999</v>
      </c>
      <c r="AG763" s="8">
        <v>0.89900000000000002</v>
      </c>
    </row>
    <row r="764" spans="4:33" x14ac:dyDescent="0.25">
      <c r="D764" s="8">
        <v>1.1439999999999999</v>
      </c>
      <c r="E764" s="8">
        <v>0.98799999999999999</v>
      </c>
      <c r="R764" s="42">
        <v>1.679</v>
      </c>
      <c r="S764" s="8">
        <v>0.65</v>
      </c>
      <c r="AF764" s="8">
        <v>0.747</v>
      </c>
      <c r="AG764" s="8">
        <v>0.88800000000000001</v>
      </c>
    </row>
    <row r="765" spans="4:33" x14ac:dyDescent="0.25">
      <c r="D765" s="8">
        <v>2.1059999999999999</v>
      </c>
      <c r="E765" s="8">
        <v>2.4710000000000001</v>
      </c>
      <c r="R765" s="42">
        <v>1.581</v>
      </c>
      <c r="S765" s="8">
        <v>0.91600000000000004</v>
      </c>
      <c r="AF765" s="8">
        <v>0.71799999999999997</v>
      </c>
      <c r="AG765" s="8">
        <v>0.68300000000000005</v>
      </c>
    </row>
    <row r="766" spans="4:33" x14ac:dyDescent="0.25">
      <c r="D766" s="8">
        <v>0.77200000000000002</v>
      </c>
      <c r="E766" s="8">
        <v>1.986</v>
      </c>
      <c r="R766" s="42">
        <v>0.91600000000000004</v>
      </c>
      <c r="S766" s="8">
        <v>1.246</v>
      </c>
      <c r="AF766" s="8">
        <v>1.5649999999999999</v>
      </c>
      <c r="AG766" s="8">
        <v>0.94499999999999995</v>
      </c>
    </row>
    <row r="767" spans="4:33" x14ac:dyDescent="0.25">
      <c r="D767" s="8">
        <v>1.827</v>
      </c>
      <c r="E767" s="8">
        <v>1.1519999999999999</v>
      </c>
      <c r="R767" s="42">
        <v>1.802</v>
      </c>
      <c r="S767" s="8">
        <v>1.0329999999999999</v>
      </c>
      <c r="AF767" s="8">
        <v>0.42699999999999999</v>
      </c>
      <c r="AG767" s="8">
        <v>1.2130000000000001</v>
      </c>
    </row>
    <row r="768" spans="4:33" x14ac:dyDescent="0.25">
      <c r="D768" s="8">
        <v>1.23</v>
      </c>
      <c r="E768" s="8">
        <v>0.28000000000000003</v>
      </c>
      <c r="R768" s="42">
        <v>3.3690000000000002</v>
      </c>
      <c r="S768" s="8">
        <v>0.44600000000000001</v>
      </c>
      <c r="AF768" s="8">
        <v>1.1040000000000001</v>
      </c>
      <c r="AG768" s="8">
        <v>1.1910000000000001</v>
      </c>
    </row>
    <row r="769" spans="4:33" x14ac:dyDescent="0.25">
      <c r="D769" s="8">
        <v>0.61399999999999999</v>
      </c>
      <c r="E769" s="8">
        <v>2.8029999999999999</v>
      </c>
      <c r="R769" s="42">
        <v>1.9830000000000001</v>
      </c>
      <c r="S769" s="8">
        <v>0.66400000000000003</v>
      </c>
      <c r="AF769" s="8">
        <v>0.53700000000000003</v>
      </c>
      <c r="AG769" s="8">
        <v>5.7149999999999999</v>
      </c>
    </row>
    <row r="770" spans="4:33" x14ac:dyDescent="0.25">
      <c r="D770" s="8">
        <v>3.7719999999999998</v>
      </c>
      <c r="E770" s="8">
        <v>0.83399999999999996</v>
      </c>
      <c r="R770" s="42">
        <v>1.546</v>
      </c>
      <c r="S770" s="8">
        <v>0.20399999999999999</v>
      </c>
      <c r="AF770" s="8">
        <v>1.8220000000000001</v>
      </c>
      <c r="AG770" s="8">
        <v>1.4359999999999999</v>
      </c>
    </row>
    <row r="771" spans="4:33" x14ac:dyDescent="0.25">
      <c r="D771" s="8">
        <v>2.42</v>
      </c>
      <c r="E771" s="8">
        <v>1.94</v>
      </c>
      <c r="R771" s="42">
        <v>2.206</v>
      </c>
      <c r="S771" s="8">
        <v>0</v>
      </c>
      <c r="AF771" s="8">
        <v>1.2929999999999999</v>
      </c>
      <c r="AG771" s="8">
        <v>2.9910000000000001</v>
      </c>
    </row>
    <row r="772" spans="4:33" x14ac:dyDescent="0.25">
      <c r="D772" s="8">
        <v>1.641</v>
      </c>
      <c r="E772" s="8">
        <v>0.66300000000000003</v>
      </c>
      <c r="R772" s="42">
        <v>0.80700000000000005</v>
      </c>
      <c r="S772" s="8">
        <v>1.992</v>
      </c>
      <c r="AF772" s="8">
        <v>3.169</v>
      </c>
      <c r="AG772" s="8">
        <v>0.63600000000000001</v>
      </c>
    </row>
    <row r="773" spans="4:33" x14ac:dyDescent="0.25">
      <c r="D773" s="8">
        <v>0.97899999999999998</v>
      </c>
      <c r="E773" s="8">
        <v>3.44</v>
      </c>
      <c r="R773" s="42">
        <v>0.64100000000000001</v>
      </c>
      <c r="S773" s="8">
        <v>0.45100000000000001</v>
      </c>
      <c r="AF773" s="8">
        <v>0.38600000000000001</v>
      </c>
      <c r="AG773" s="8">
        <v>0.73199999999999998</v>
      </c>
    </row>
    <row r="774" spans="4:33" x14ac:dyDescent="0.25">
      <c r="D774" s="8">
        <v>1.667</v>
      </c>
      <c r="E774" s="8">
        <v>1.512</v>
      </c>
      <c r="R774" s="42">
        <v>1.534</v>
      </c>
      <c r="S774" s="8">
        <v>2.399</v>
      </c>
      <c r="AF774" s="8">
        <v>1.1379999999999999</v>
      </c>
      <c r="AG774" s="8">
        <v>2.5870000000000002</v>
      </c>
    </row>
    <row r="775" spans="4:33" x14ac:dyDescent="0.25">
      <c r="D775" s="8">
        <v>0.91400000000000003</v>
      </c>
      <c r="E775" s="8">
        <v>5.8970000000000002</v>
      </c>
      <c r="R775" s="42">
        <v>1.752</v>
      </c>
      <c r="S775" s="8">
        <v>1.897</v>
      </c>
      <c r="AF775" s="8">
        <v>1.0049999999999999</v>
      </c>
      <c r="AG775" s="8">
        <v>0.92600000000000005</v>
      </c>
    </row>
    <row r="776" spans="4:33" x14ac:dyDescent="0.25">
      <c r="D776" s="8">
        <v>0.89900000000000002</v>
      </c>
      <c r="E776" s="8">
        <v>1.6719999999999999</v>
      </c>
      <c r="R776" s="42">
        <v>0.84399999999999997</v>
      </c>
      <c r="S776" s="8">
        <v>1.873</v>
      </c>
      <c r="AF776" s="8">
        <v>4.4390000000000001</v>
      </c>
      <c r="AG776" s="8">
        <v>0.374</v>
      </c>
    </row>
    <row r="777" spans="4:33" x14ac:dyDescent="0.25">
      <c r="D777" s="8">
        <v>1.236</v>
      </c>
      <c r="E777" s="8">
        <v>3.327</v>
      </c>
      <c r="R777" s="42">
        <v>1.4570000000000001</v>
      </c>
      <c r="S777" s="8">
        <v>1.6020000000000001</v>
      </c>
      <c r="AF777" s="8">
        <v>0.80200000000000005</v>
      </c>
      <c r="AG777" s="8">
        <v>0.79900000000000004</v>
      </c>
    </row>
    <row r="778" spans="4:33" x14ac:dyDescent="0.25">
      <c r="D778" s="8">
        <v>0.79</v>
      </c>
      <c r="E778" s="8">
        <v>2.7170000000000001</v>
      </c>
      <c r="R778" s="42">
        <v>1.8340000000000001</v>
      </c>
      <c r="S778" s="8">
        <v>0.79500000000000004</v>
      </c>
      <c r="AF778" s="8">
        <v>0.83799999999999997</v>
      </c>
      <c r="AG778" s="8">
        <v>0.35599999999999998</v>
      </c>
    </row>
    <row r="779" spans="4:33" x14ac:dyDescent="0.25">
      <c r="D779" s="8">
        <v>3.5230000000000001</v>
      </c>
      <c r="E779" s="8">
        <v>2.2839999999999998</v>
      </c>
      <c r="R779" s="42">
        <v>2.9820000000000002</v>
      </c>
      <c r="S779" s="8">
        <v>1.788</v>
      </c>
      <c r="AF779" s="8">
        <v>2.44</v>
      </c>
      <c r="AG779" s="8">
        <v>1.18</v>
      </c>
    </row>
    <row r="780" spans="4:33" x14ac:dyDescent="0.25">
      <c r="D780" s="8">
        <v>3.927</v>
      </c>
      <c r="E780" s="8">
        <v>1.585</v>
      </c>
      <c r="R780" s="42">
        <v>1.208</v>
      </c>
      <c r="S780" s="8">
        <v>1.986</v>
      </c>
      <c r="AF780" s="8">
        <v>1.0169999999999999</v>
      </c>
      <c r="AG780" s="8">
        <v>2.7160000000000002</v>
      </c>
    </row>
    <row r="781" spans="4:33" x14ac:dyDescent="0.25">
      <c r="D781" s="8">
        <v>0.98899999999999999</v>
      </c>
      <c r="E781" s="8">
        <v>1.857</v>
      </c>
      <c r="R781" s="42">
        <v>2.302</v>
      </c>
      <c r="S781" s="8">
        <v>0.95799999999999996</v>
      </c>
      <c r="AF781" s="8">
        <v>1.1739999999999999</v>
      </c>
      <c r="AG781" s="8">
        <v>1.206</v>
      </c>
    </row>
    <row r="782" spans="4:33" x14ac:dyDescent="0.25">
      <c r="D782" s="8">
        <v>7.0330000000000004</v>
      </c>
      <c r="E782" s="8">
        <v>2.7909999999999999</v>
      </c>
      <c r="R782" s="42">
        <v>1.119</v>
      </c>
      <c r="S782" s="8">
        <v>2.27</v>
      </c>
      <c r="AF782" s="8">
        <v>3.38</v>
      </c>
      <c r="AG782" s="8">
        <v>1.238</v>
      </c>
    </row>
    <row r="783" spans="4:33" x14ac:dyDescent="0.25">
      <c r="D783" s="8">
        <v>0.50700000000000001</v>
      </c>
      <c r="E783" s="8">
        <v>2.847</v>
      </c>
      <c r="R783" s="42">
        <v>1.3839999999999999</v>
      </c>
      <c r="S783" s="8">
        <v>0.83399999999999996</v>
      </c>
      <c r="AF783" s="8">
        <v>3.2360000000000002</v>
      </c>
      <c r="AG783" s="8">
        <v>1.901</v>
      </c>
    </row>
    <row r="784" spans="4:33" x14ac:dyDescent="0.25">
      <c r="D784" s="8">
        <v>3.4790000000000001</v>
      </c>
      <c r="E784" s="8">
        <v>2.06</v>
      </c>
      <c r="R784" s="42">
        <v>1.8129999999999999</v>
      </c>
      <c r="S784" s="8">
        <v>1.1870000000000001</v>
      </c>
      <c r="AF784" s="8">
        <v>1.635</v>
      </c>
      <c r="AG784" s="8">
        <v>1.141</v>
      </c>
    </row>
    <row r="785" spans="4:33" x14ac:dyDescent="0.25">
      <c r="D785" s="8">
        <v>1.196</v>
      </c>
      <c r="E785" s="8">
        <v>0.95299999999999996</v>
      </c>
      <c r="R785" s="42">
        <v>3.181</v>
      </c>
      <c r="S785" s="8">
        <v>1.3660000000000001</v>
      </c>
      <c r="AF785" s="8">
        <v>1.4139999999999999</v>
      </c>
      <c r="AG785" s="8">
        <v>0.497</v>
      </c>
    </row>
    <row r="786" spans="4:33" x14ac:dyDescent="0.25">
      <c r="D786" s="8">
        <v>1.0009999999999999</v>
      </c>
      <c r="E786" s="8">
        <v>0.80100000000000005</v>
      </c>
      <c r="R786" s="42">
        <v>0.98299999999999998</v>
      </c>
      <c r="S786" s="8">
        <v>1.4039999999999999</v>
      </c>
      <c r="AF786" s="8">
        <v>1.6180000000000001</v>
      </c>
      <c r="AG786" s="8">
        <v>2.0049999999999999</v>
      </c>
    </row>
    <row r="787" spans="4:33" x14ac:dyDescent="0.25">
      <c r="D787" s="8">
        <v>2.2000000000000002</v>
      </c>
      <c r="E787" s="8">
        <v>0.68600000000000005</v>
      </c>
      <c r="R787" s="42">
        <v>0.46800000000000003</v>
      </c>
      <c r="S787" s="8">
        <v>2.13</v>
      </c>
      <c r="AF787" s="8">
        <v>2.9079999999999999</v>
      </c>
      <c r="AG787" s="8">
        <v>1.7589999999999999</v>
      </c>
    </row>
    <row r="788" spans="4:33" x14ac:dyDescent="0.25">
      <c r="D788" s="8">
        <v>1.0960000000000001</v>
      </c>
      <c r="E788" s="8">
        <v>0.93300000000000005</v>
      </c>
      <c r="R788" s="42">
        <v>1.569</v>
      </c>
      <c r="S788" s="8">
        <v>1.1000000000000001</v>
      </c>
      <c r="AF788" s="8">
        <v>0.63400000000000001</v>
      </c>
      <c r="AG788" s="8">
        <v>0.85699999999999998</v>
      </c>
    </row>
    <row r="789" spans="4:33" x14ac:dyDescent="0.25">
      <c r="D789" s="8">
        <v>6.79</v>
      </c>
      <c r="E789" s="8">
        <v>0.77100000000000002</v>
      </c>
      <c r="R789" s="42">
        <v>1.4870000000000001</v>
      </c>
      <c r="S789" s="8">
        <v>1.7789999999999999</v>
      </c>
      <c r="AF789" s="8">
        <v>1.129</v>
      </c>
      <c r="AG789" s="8">
        <v>1.01</v>
      </c>
    </row>
    <row r="790" spans="4:33" x14ac:dyDescent="0.25">
      <c r="D790" s="8">
        <v>2.5259999999999998</v>
      </c>
      <c r="E790" s="8">
        <v>0.68600000000000005</v>
      </c>
      <c r="R790" s="42">
        <v>1.4079999999999999</v>
      </c>
      <c r="S790" s="8">
        <v>0.55900000000000005</v>
      </c>
      <c r="AF790" s="8">
        <v>1.5349999999999999</v>
      </c>
      <c r="AG790" s="8">
        <v>1.8859999999999999</v>
      </c>
    </row>
    <row r="791" spans="4:33" x14ac:dyDescent="0.25">
      <c r="D791" s="8">
        <v>7.1669999999999998</v>
      </c>
      <c r="E791" s="8">
        <v>1.7749999999999999</v>
      </c>
      <c r="R791" s="42">
        <v>1.915</v>
      </c>
      <c r="S791" s="8">
        <v>1.8129999999999999</v>
      </c>
      <c r="AF791" s="8">
        <v>0.16300000000000001</v>
      </c>
      <c r="AG791" s="8">
        <v>0.80800000000000005</v>
      </c>
    </row>
    <row r="792" spans="4:33" x14ac:dyDescent="0.25">
      <c r="D792" s="8">
        <v>1.052</v>
      </c>
      <c r="E792" s="8">
        <v>1.401</v>
      </c>
      <c r="R792" s="42">
        <v>2.4369999999999998</v>
      </c>
      <c r="S792" s="8">
        <v>1.454</v>
      </c>
      <c r="AF792" s="8">
        <v>1.589</v>
      </c>
      <c r="AG792" s="8">
        <v>1.42</v>
      </c>
    </row>
    <row r="793" spans="4:33" x14ac:dyDescent="0.25">
      <c r="D793" s="8">
        <v>0.71399999999999997</v>
      </c>
      <c r="E793" s="8">
        <v>1.016</v>
      </c>
      <c r="R793" s="42">
        <v>2.8660000000000001</v>
      </c>
      <c r="S793" s="8">
        <v>1.337</v>
      </c>
      <c r="AF793" s="8">
        <v>0.79400000000000004</v>
      </c>
      <c r="AG793" s="8">
        <v>3.9</v>
      </c>
    </row>
    <row r="794" spans="4:33" x14ac:dyDescent="0.25">
      <c r="D794" s="8">
        <v>4.8369999999999997</v>
      </c>
      <c r="E794" s="8">
        <v>3.3039999999999998</v>
      </c>
      <c r="R794" s="42">
        <v>2.504</v>
      </c>
      <c r="S794" s="8">
        <v>1.137</v>
      </c>
      <c r="AF794" s="8">
        <v>0.67400000000000004</v>
      </c>
      <c r="AG794" s="8">
        <v>3.121</v>
      </c>
    </row>
    <row r="795" spans="4:33" x14ac:dyDescent="0.25">
      <c r="D795" s="8">
        <v>3.8759999999999999</v>
      </c>
      <c r="E795" s="8">
        <v>0.83399999999999996</v>
      </c>
      <c r="R795" s="42">
        <v>1.591</v>
      </c>
      <c r="S795" s="8">
        <v>2.08</v>
      </c>
      <c r="AF795" s="8">
        <v>1.2509999999999999</v>
      </c>
      <c r="AG795" s="8">
        <v>1.0329999999999999</v>
      </c>
    </row>
    <row r="796" spans="4:33" x14ac:dyDescent="0.25">
      <c r="D796" s="8">
        <v>2.4529999999999998</v>
      </c>
      <c r="E796" s="8">
        <v>1.238</v>
      </c>
      <c r="R796" s="42">
        <v>1.647</v>
      </c>
      <c r="S796" s="8">
        <v>3.8039999999999998</v>
      </c>
      <c r="AF796" s="8">
        <v>3.1429999999999998</v>
      </c>
      <c r="AG796" s="8">
        <v>5.915</v>
      </c>
    </row>
    <row r="797" spans="4:33" x14ac:dyDescent="0.25">
      <c r="D797" s="8">
        <v>3.8820000000000001</v>
      </c>
      <c r="E797" s="8">
        <v>2.032</v>
      </c>
      <c r="R797" s="42">
        <v>2.2040000000000002</v>
      </c>
      <c r="S797" s="8">
        <v>0.52100000000000002</v>
      </c>
      <c r="AF797" s="8">
        <v>2.9849999999999999</v>
      </c>
      <c r="AG797" s="8">
        <v>1.17</v>
      </c>
    </row>
    <row r="798" spans="4:33" x14ac:dyDescent="0.25">
      <c r="D798" s="8">
        <v>0.72199999999999998</v>
      </c>
      <c r="E798" s="8">
        <v>2.6840000000000002</v>
      </c>
      <c r="R798" s="42">
        <v>0.94699999999999995</v>
      </c>
      <c r="S798" s="8">
        <v>1.115</v>
      </c>
      <c r="AF798" s="8">
        <v>0.53200000000000003</v>
      </c>
      <c r="AG798" s="8">
        <v>2.161</v>
      </c>
    </row>
    <row r="799" spans="4:33" x14ac:dyDescent="0.25">
      <c r="D799" s="8">
        <v>1.4239999999999999</v>
      </c>
      <c r="E799" s="8">
        <v>1.1439999999999999</v>
      </c>
      <c r="R799" s="42">
        <v>1.075</v>
      </c>
      <c r="S799" s="8">
        <v>1.839</v>
      </c>
      <c r="AF799" s="8">
        <v>4.2859999999999996</v>
      </c>
      <c r="AG799" s="8">
        <v>1.7310000000000001</v>
      </c>
    </row>
    <row r="800" spans="4:33" x14ac:dyDescent="0.25">
      <c r="D800" s="8">
        <v>1.3640000000000001</v>
      </c>
      <c r="E800" s="8">
        <v>1.413</v>
      </c>
      <c r="R800" s="42">
        <v>1.097</v>
      </c>
      <c r="S800" s="8">
        <v>0.86499999999999999</v>
      </c>
      <c r="AF800" s="8">
        <v>0.97799999999999998</v>
      </c>
      <c r="AG800" s="8">
        <v>2.141</v>
      </c>
    </row>
    <row r="801" spans="4:33" x14ac:dyDescent="0.25">
      <c r="D801" s="8">
        <v>2.625</v>
      </c>
      <c r="E801" s="8">
        <v>5.0679999999999996</v>
      </c>
      <c r="R801" s="42">
        <v>0.84599999999999997</v>
      </c>
      <c r="S801" s="8">
        <v>0.66400000000000003</v>
      </c>
      <c r="AF801" s="8">
        <v>2.9569999999999999</v>
      </c>
      <c r="AG801" s="8">
        <v>3.3050000000000002</v>
      </c>
    </row>
    <row r="802" spans="4:33" x14ac:dyDescent="0.25">
      <c r="D802" s="8">
        <v>0.56899999999999995</v>
      </c>
      <c r="E802" s="8">
        <v>1.292</v>
      </c>
      <c r="R802" s="42">
        <v>0.501</v>
      </c>
      <c r="S802" s="8">
        <v>0.86499999999999999</v>
      </c>
      <c r="AF802" s="8">
        <v>0.88400000000000001</v>
      </c>
      <c r="AG802" s="8">
        <v>2.8679999999999999</v>
      </c>
    </row>
    <row r="803" spans="4:33" x14ac:dyDescent="0.25">
      <c r="D803" s="8">
        <v>1.619</v>
      </c>
      <c r="E803" s="8">
        <v>2.621</v>
      </c>
      <c r="R803" s="42">
        <v>1.206</v>
      </c>
      <c r="S803" s="8">
        <v>3.2770000000000001</v>
      </c>
      <c r="AF803" s="8">
        <v>1.131</v>
      </c>
      <c r="AG803" s="8">
        <v>3.456</v>
      </c>
    </row>
    <row r="804" spans="4:33" x14ac:dyDescent="0.25">
      <c r="D804" s="8">
        <v>3.008</v>
      </c>
      <c r="E804" s="8">
        <v>2.5569999999999999</v>
      </c>
      <c r="R804" s="42">
        <v>1.7989999999999999</v>
      </c>
      <c r="S804" s="8">
        <v>1.3049999999999999</v>
      </c>
      <c r="AF804" s="8">
        <v>0.82099999999999995</v>
      </c>
      <c r="AG804" s="8">
        <v>0.94499999999999995</v>
      </c>
    </row>
    <row r="805" spans="4:33" x14ac:dyDescent="0.25">
      <c r="D805" s="8">
        <v>1.0620000000000001</v>
      </c>
      <c r="E805" s="8">
        <v>1.377</v>
      </c>
      <c r="R805" s="42">
        <v>2.831</v>
      </c>
      <c r="S805" s="8">
        <v>1.2050000000000001</v>
      </c>
      <c r="AF805" s="8">
        <v>0.41</v>
      </c>
      <c r="AG805" s="8">
        <v>0.65300000000000002</v>
      </c>
    </row>
    <row r="806" spans="4:33" x14ac:dyDescent="0.25">
      <c r="D806" s="8">
        <v>1.5429999999999999</v>
      </c>
      <c r="E806" s="8">
        <v>0.68799999999999994</v>
      </c>
      <c r="R806" s="42">
        <v>2.0910000000000002</v>
      </c>
      <c r="S806" s="8">
        <v>1.0580000000000001</v>
      </c>
      <c r="AF806" s="8">
        <v>0.92</v>
      </c>
      <c r="AG806" s="8">
        <v>1.4470000000000001</v>
      </c>
    </row>
    <row r="807" spans="4:33" x14ac:dyDescent="0.25">
      <c r="D807" s="8">
        <v>1.9450000000000001</v>
      </c>
      <c r="E807" s="8">
        <v>1.478</v>
      </c>
      <c r="R807" s="42">
        <v>2.4969999999999999</v>
      </c>
      <c r="S807" s="8">
        <v>2.83</v>
      </c>
      <c r="AF807" s="8">
        <v>2.3740000000000001</v>
      </c>
      <c r="AG807" s="8">
        <v>1.0249999999999999</v>
      </c>
    </row>
    <row r="808" spans="4:33" x14ac:dyDescent="0.25">
      <c r="D808" s="8">
        <v>0.79500000000000004</v>
      </c>
      <c r="E808" s="8">
        <v>1.032</v>
      </c>
      <c r="R808" s="42">
        <v>1.6180000000000001</v>
      </c>
      <c r="S808" s="8">
        <v>1.4650000000000001</v>
      </c>
      <c r="AF808" s="8">
        <v>1.728</v>
      </c>
      <c r="AG808" s="8">
        <v>0.82499999999999996</v>
      </c>
    </row>
    <row r="809" spans="4:33" x14ac:dyDescent="0.25">
      <c r="D809" s="8">
        <v>1.825</v>
      </c>
      <c r="E809" s="8">
        <v>0.623</v>
      </c>
      <c r="R809" s="42">
        <v>0.93600000000000005</v>
      </c>
      <c r="S809" s="8">
        <v>1.823</v>
      </c>
      <c r="AF809" s="8">
        <v>3.492</v>
      </c>
      <c r="AG809" s="8">
        <v>1.0940000000000001</v>
      </c>
    </row>
    <row r="810" spans="4:33" x14ac:dyDescent="0.25">
      <c r="D810" s="8">
        <v>0.64800000000000002</v>
      </c>
      <c r="E810" s="8">
        <v>2.133</v>
      </c>
      <c r="R810" s="42">
        <v>0.67200000000000004</v>
      </c>
      <c r="S810" s="8">
        <v>0.57799999999999996</v>
      </c>
      <c r="AF810" s="8">
        <v>0.83799999999999997</v>
      </c>
      <c r="AG810" s="8">
        <v>0.78500000000000003</v>
      </c>
    </row>
    <row r="811" spans="4:33" x14ac:dyDescent="0.25">
      <c r="D811" s="8">
        <v>0.995</v>
      </c>
      <c r="E811" s="8">
        <v>1.2290000000000001</v>
      </c>
      <c r="R811" s="42">
        <v>0.73799999999999999</v>
      </c>
      <c r="S811" s="8">
        <v>1.363</v>
      </c>
      <c r="AF811" s="8">
        <v>0.69899999999999995</v>
      </c>
      <c r="AG811" s="8">
        <v>1.5820000000000001</v>
      </c>
    </row>
    <row r="812" spans="4:33" x14ac:dyDescent="0.25">
      <c r="D812" s="8">
        <v>1.0669999999999999</v>
      </c>
      <c r="E812" s="8">
        <v>3.1629999999999998</v>
      </c>
      <c r="R812" s="42">
        <v>0.77900000000000003</v>
      </c>
      <c r="S812" s="8">
        <v>1.044</v>
      </c>
      <c r="AF812" s="8">
        <v>0.86399999999999999</v>
      </c>
      <c r="AG812" s="8">
        <v>1.516</v>
      </c>
    </row>
    <row r="813" spans="4:33" x14ac:dyDescent="0.25">
      <c r="D813" s="8">
        <v>1.45</v>
      </c>
      <c r="E813" s="8">
        <v>3.59</v>
      </c>
      <c r="R813" s="42">
        <v>0.81899999999999995</v>
      </c>
      <c r="S813" s="8">
        <v>1.63</v>
      </c>
      <c r="AF813" s="8">
        <v>1.595</v>
      </c>
      <c r="AG813" s="8">
        <v>2.859</v>
      </c>
    </row>
    <row r="814" spans="4:33" x14ac:dyDescent="0.25">
      <c r="D814" s="8">
        <v>2.0099999999999998</v>
      </c>
      <c r="E814" s="8">
        <v>1.3129999999999999</v>
      </c>
      <c r="R814" s="42">
        <v>0.78300000000000003</v>
      </c>
      <c r="S814" s="8">
        <v>1.4419999999999999</v>
      </c>
      <c r="AF814" s="8">
        <v>1.2</v>
      </c>
      <c r="AG814" s="8">
        <v>0.72299999999999998</v>
      </c>
    </row>
    <row r="815" spans="4:33" x14ac:dyDescent="0.25">
      <c r="D815" s="8">
        <v>1.131</v>
      </c>
      <c r="E815" s="8">
        <v>1.274</v>
      </c>
      <c r="R815" s="42">
        <v>0.46</v>
      </c>
      <c r="S815" s="8">
        <v>1.712</v>
      </c>
      <c r="AF815" s="8">
        <v>0.22800000000000001</v>
      </c>
      <c r="AG815" s="8">
        <v>1.5529999999999999</v>
      </c>
    </row>
    <row r="816" spans="4:33" x14ac:dyDescent="0.25">
      <c r="D816" s="8">
        <v>2.7469999999999999</v>
      </c>
      <c r="E816" s="8">
        <v>8.2409999999999997</v>
      </c>
      <c r="R816" s="42">
        <v>1.746</v>
      </c>
      <c r="S816" s="8">
        <v>0.86799999999999999</v>
      </c>
      <c r="AF816" s="8">
        <v>0.56299999999999994</v>
      </c>
      <c r="AG816" s="8">
        <v>3.7090000000000001</v>
      </c>
    </row>
    <row r="817" spans="4:33" x14ac:dyDescent="0.25">
      <c r="D817" s="8">
        <v>0.89100000000000001</v>
      </c>
      <c r="E817" s="8">
        <v>0.44600000000000001</v>
      </c>
      <c r="R817" s="42">
        <v>0.66800000000000004</v>
      </c>
      <c r="S817" s="8">
        <v>1.167</v>
      </c>
      <c r="AF817" s="8">
        <v>3.339</v>
      </c>
      <c r="AG817" s="8">
        <v>1.1539999999999999</v>
      </c>
    </row>
    <row r="818" spans="4:33" x14ac:dyDescent="0.25">
      <c r="D818" s="8">
        <v>2.8170000000000002</v>
      </c>
      <c r="E818" s="8">
        <v>0.81100000000000005</v>
      </c>
      <c r="R818" s="42">
        <v>3.6669999999999998</v>
      </c>
      <c r="S818" s="8">
        <v>2.1960000000000002</v>
      </c>
      <c r="AF818" s="8">
        <v>3.09</v>
      </c>
      <c r="AG818" s="8">
        <v>0.14000000000000001</v>
      </c>
    </row>
    <row r="819" spans="4:33" x14ac:dyDescent="0.25">
      <c r="D819" s="8">
        <v>0.80600000000000005</v>
      </c>
      <c r="E819" s="8">
        <v>1.84</v>
      </c>
      <c r="R819" s="42">
        <v>2.2549999999999999</v>
      </c>
      <c r="S819" s="8">
        <v>1.514</v>
      </c>
      <c r="AF819" s="8">
        <v>1.1870000000000001</v>
      </c>
      <c r="AG819" s="8">
        <v>1.431</v>
      </c>
    </row>
    <row r="820" spans="4:33" x14ac:dyDescent="0.25">
      <c r="D820" s="8">
        <v>0.96199999999999997</v>
      </c>
      <c r="E820" s="8">
        <v>1.109</v>
      </c>
      <c r="R820" s="42">
        <v>2.0019999999999998</v>
      </c>
      <c r="S820" s="8">
        <v>1.37</v>
      </c>
      <c r="AF820" s="8">
        <v>2.48</v>
      </c>
      <c r="AG820" s="8">
        <v>1.536</v>
      </c>
    </row>
    <row r="821" spans="4:33" x14ac:dyDescent="0.25">
      <c r="D821" s="8">
        <v>1.1719999999999999</v>
      </c>
      <c r="E821" s="8">
        <v>1.8049999999999999</v>
      </c>
      <c r="R821" s="42">
        <v>0.68899999999999995</v>
      </c>
      <c r="S821" s="8">
        <v>1.1719999999999999</v>
      </c>
      <c r="AF821" s="8">
        <v>1.2929999999999999</v>
      </c>
      <c r="AG821" s="8">
        <v>5.6710000000000003</v>
      </c>
    </row>
    <row r="822" spans="4:33" x14ac:dyDescent="0.25">
      <c r="D822" s="8">
        <v>5.4390000000000001</v>
      </c>
      <c r="E822" s="8">
        <v>2.0459999999999998</v>
      </c>
      <c r="R822" s="42">
        <v>0.84099999999999997</v>
      </c>
      <c r="S822" s="8">
        <v>0.83399999999999996</v>
      </c>
      <c r="AF822" s="8">
        <v>5.5E-2</v>
      </c>
      <c r="AG822" s="8">
        <v>4.3520000000000003</v>
      </c>
    </row>
    <row r="823" spans="4:33" x14ac:dyDescent="0.25">
      <c r="D823" s="8">
        <v>1.2210000000000001</v>
      </c>
      <c r="E823" s="8">
        <v>4.8860000000000001</v>
      </c>
      <c r="R823" s="42">
        <v>0.72699999999999998</v>
      </c>
      <c r="S823" s="8">
        <v>0.25800000000000001</v>
      </c>
      <c r="AF823" s="8">
        <v>0.111</v>
      </c>
      <c r="AG823" s="8">
        <v>0.94499999999999995</v>
      </c>
    </row>
    <row r="824" spans="4:33" x14ac:dyDescent="0.25">
      <c r="D824" s="8">
        <v>1.508</v>
      </c>
      <c r="E824" s="8">
        <v>1.089</v>
      </c>
      <c r="R824" s="42">
        <v>0.25600000000000001</v>
      </c>
      <c r="S824" s="8">
        <v>0.78100000000000003</v>
      </c>
      <c r="AF824" s="8">
        <v>0.54</v>
      </c>
      <c r="AG824" s="8">
        <v>1.3660000000000001</v>
      </c>
    </row>
    <row r="825" spans="4:33" x14ac:dyDescent="0.25">
      <c r="D825" s="8">
        <v>1.0840000000000001</v>
      </c>
      <c r="E825" s="8">
        <v>1.2549999999999999</v>
      </c>
      <c r="R825" s="42">
        <v>1.1499999999999999</v>
      </c>
      <c r="S825" s="8">
        <v>0.53500000000000003</v>
      </c>
      <c r="AF825" s="8">
        <v>1.651</v>
      </c>
      <c r="AG825" s="8">
        <v>2.4649999999999999</v>
      </c>
    </row>
    <row r="826" spans="4:33" x14ac:dyDescent="0.25">
      <c r="D826" s="8">
        <v>1.19</v>
      </c>
      <c r="E826" s="8">
        <v>1.593</v>
      </c>
      <c r="R826" s="42">
        <v>1.37</v>
      </c>
      <c r="S826" s="8">
        <v>1.2030000000000001</v>
      </c>
      <c r="AF826" s="8">
        <v>1.153</v>
      </c>
      <c r="AG826" s="8">
        <v>2.9470000000000001</v>
      </c>
    </row>
    <row r="827" spans="4:33" x14ac:dyDescent="0.25">
      <c r="D827" s="8">
        <v>1.6020000000000001</v>
      </c>
      <c r="E827" s="8">
        <v>1.4</v>
      </c>
      <c r="R827" s="42">
        <v>0.56299999999999994</v>
      </c>
      <c r="S827" s="8">
        <v>1.107</v>
      </c>
      <c r="AF827" s="8">
        <v>1.3420000000000001</v>
      </c>
      <c r="AG827" s="8">
        <v>1.153</v>
      </c>
    </row>
    <row r="828" spans="4:33" x14ac:dyDescent="0.25">
      <c r="D828" s="8">
        <v>6.2750000000000004</v>
      </c>
      <c r="E828" s="8">
        <v>0.59299999999999997</v>
      </c>
      <c r="R828" s="42">
        <v>0.69099999999999995</v>
      </c>
      <c r="S828" s="8">
        <v>1.448</v>
      </c>
      <c r="AF828" s="8">
        <v>0.81499999999999995</v>
      </c>
      <c r="AG828" s="8">
        <v>1.2789999999999999</v>
      </c>
    </row>
    <row r="829" spans="4:33" x14ac:dyDescent="0.25">
      <c r="D829" s="8">
        <v>0.61199999999999999</v>
      </c>
      <c r="E829" s="8">
        <v>1.9</v>
      </c>
      <c r="R829" s="42">
        <v>0.77300000000000002</v>
      </c>
      <c r="S829" s="8">
        <v>1.6140000000000001</v>
      </c>
      <c r="AF829" s="8">
        <v>0.497</v>
      </c>
      <c r="AG829" s="8">
        <v>0.27500000000000002</v>
      </c>
    </row>
    <row r="830" spans="4:33" x14ac:dyDescent="0.25">
      <c r="D830" s="8">
        <v>0.63900000000000001</v>
      </c>
      <c r="E830" s="8">
        <v>0.78200000000000003</v>
      </c>
      <c r="R830" s="42">
        <v>1.986</v>
      </c>
      <c r="S830" s="8">
        <v>3.2679999999999998</v>
      </c>
      <c r="AF830" s="8">
        <v>1.135</v>
      </c>
      <c r="AG830" s="8">
        <v>5.351</v>
      </c>
    </row>
    <row r="831" spans="4:33" x14ac:dyDescent="0.25">
      <c r="D831" s="8">
        <v>1.669</v>
      </c>
      <c r="E831" s="8">
        <v>1.3260000000000001</v>
      </c>
      <c r="R831" s="42">
        <v>1.0820000000000001</v>
      </c>
      <c r="S831" s="8">
        <v>1.028</v>
      </c>
      <c r="AF831" s="8">
        <v>0.28000000000000003</v>
      </c>
      <c r="AG831" s="8">
        <v>1.4630000000000001</v>
      </c>
    </row>
    <row r="832" spans="4:33" x14ac:dyDescent="0.25">
      <c r="D832" s="8">
        <v>1.351</v>
      </c>
      <c r="E832" s="8">
        <v>2.0499999999999998</v>
      </c>
      <c r="R832" s="42">
        <v>0.90300000000000002</v>
      </c>
      <c r="S832" s="8">
        <v>2.0960000000000001</v>
      </c>
      <c r="AF832" s="8">
        <v>1.712</v>
      </c>
      <c r="AG832" s="8">
        <v>1.9370000000000001</v>
      </c>
    </row>
    <row r="833" spans="4:33" x14ac:dyDescent="0.25">
      <c r="D833" s="8">
        <v>0.55200000000000005</v>
      </c>
      <c r="E833" s="8">
        <v>0.38500000000000001</v>
      </c>
      <c r="R833" s="42">
        <v>0.51700000000000002</v>
      </c>
      <c r="S833" s="8">
        <v>1.1160000000000001</v>
      </c>
      <c r="AF833" s="8">
        <v>0.29299999999999998</v>
      </c>
      <c r="AG833" s="8">
        <v>2.4209999999999998</v>
      </c>
    </row>
    <row r="834" spans="4:33" x14ac:dyDescent="0.25">
      <c r="D834" s="8">
        <v>1.0900000000000001</v>
      </c>
      <c r="E834" s="8">
        <v>2.1829999999999998</v>
      </c>
      <c r="R834" s="42">
        <v>0.72099999999999997</v>
      </c>
      <c r="S834" s="8">
        <v>2.0760000000000001</v>
      </c>
      <c r="AF834" s="8">
        <v>0.34</v>
      </c>
      <c r="AG834" s="8">
        <v>2.3679999999999999</v>
      </c>
    </row>
    <row r="835" spans="4:33" x14ac:dyDescent="0.25">
      <c r="D835" s="8">
        <v>2.36</v>
      </c>
      <c r="E835" s="8">
        <v>1.722</v>
      </c>
      <c r="R835" s="42">
        <v>0.64700000000000002</v>
      </c>
      <c r="S835" s="8">
        <v>1.988</v>
      </c>
      <c r="AF835" s="8">
        <v>0.23400000000000001</v>
      </c>
      <c r="AG835" s="8">
        <v>0.44900000000000001</v>
      </c>
    </row>
    <row r="836" spans="4:33" x14ac:dyDescent="0.25">
      <c r="D836" s="8">
        <v>0.47699999999999998</v>
      </c>
      <c r="E836" s="8">
        <v>1.6950000000000001</v>
      </c>
      <c r="R836" s="42">
        <v>0.68200000000000005</v>
      </c>
      <c r="S836" s="8">
        <v>1.0489999999999999</v>
      </c>
      <c r="AF836" s="8">
        <v>0.71299999999999997</v>
      </c>
      <c r="AG836" s="8">
        <v>1.149</v>
      </c>
    </row>
    <row r="837" spans="4:33" x14ac:dyDescent="0.25">
      <c r="D837" s="8">
        <v>0.87</v>
      </c>
      <c r="E837" s="8">
        <v>2.27</v>
      </c>
      <c r="R837" s="42">
        <v>0.65500000000000003</v>
      </c>
      <c r="S837" s="8">
        <v>1.625</v>
      </c>
      <c r="AF837" s="8">
        <v>2.762</v>
      </c>
      <c r="AG837" s="8">
        <v>0.80700000000000005</v>
      </c>
    </row>
    <row r="838" spans="4:33" x14ac:dyDescent="0.25">
      <c r="D838" s="8">
        <v>1.46</v>
      </c>
      <c r="E838" s="8">
        <v>1.2989999999999999</v>
      </c>
      <c r="R838" s="42">
        <v>0.79100000000000004</v>
      </c>
      <c r="S838" s="8">
        <v>0.63500000000000001</v>
      </c>
      <c r="AF838" s="8">
        <v>0.24</v>
      </c>
      <c r="AG838" s="8">
        <v>0.98799999999999999</v>
      </c>
    </row>
    <row r="839" spans="4:33" x14ac:dyDescent="0.25">
      <c r="D839" s="8">
        <v>1.962</v>
      </c>
      <c r="E839" s="8">
        <v>0.90600000000000003</v>
      </c>
      <c r="R839" s="42">
        <v>1.0169999999999999</v>
      </c>
      <c r="S839" s="8">
        <v>1.204</v>
      </c>
      <c r="AF839" s="8">
        <v>0</v>
      </c>
      <c r="AG839" s="8">
        <v>3</v>
      </c>
    </row>
    <row r="840" spans="4:33" x14ac:dyDescent="0.25">
      <c r="D840" s="8">
        <v>1.6579999999999999</v>
      </c>
      <c r="E840" s="8">
        <v>0.97199999999999998</v>
      </c>
      <c r="R840" s="42">
        <v>0.91400000000000003</v>
      </c>
      <c r="S840" s="8">
        <v>0.90300000000000002</v>
      </c>
      <c r="AF840" s="8">
        <v>1.2030000000000001</v>
      </c>
      <c r="AG840" s="8">
        <v>0.94899999999999995</v>
      </c>
    </row>
    <row r="841" spans="4:33" x14ac:dyDescent="0.25">
      <c r="D841" s="8">
        <v>1.8680000000000001</v>
      </c>
      <c r="E841" s="8">
        <v>0.5</v>
      </c>
      <c r="R841" s="42">
        <v>0.38400000000000001</v>
      </c>
      <c r="S841" s="8">
        <v>1.599</v>
      </c>
      <c r="AF841" s="8">
        <v>1.105</v>
      </c>
      <c r="AG841" s="8">
        <v>0.66200000000000003</v>
      </c>
    </row>
    <row r="842" spans="4:33" x14ac:dyDescent="0.25">
      <c r="D842" s="8">
        <v>0.40600000000000003</v>
      </c>
      <c r="E842" s="8">
        <v>1.1120000000000001</v>
      </c>
      <c r="R842" s="42">
        <v>1.2410000000000001</v>
      </c>
      <c r="S842" s="8">
        <v>0.68400000000000005</v>
      </c>
      <c r="AF842" s="8">
        <v>0.442</v>
      </c>
      <c r="AG842" s="8">
        <v>0.51700000000000002</v>
      </c>
    </row>
    <row r="843" spans="4:33" x14ac:dyDescent="0.25">
      <c r="D843" s="8">
        <v>0.25600000000000001</v>
      </c>
      <c r="E843" s="8">
        <v>0.94699999999999995</v>
      </c>
      <c r="R843" s="42">
        <v>0.53200000000000003</v>
      </c>
      <c r="S843" s="8">
        <v>0.57499999999999996</v>
      </c>
      <c r="AF843" s="8">
        <v>0.58799999999999997</v>
      </c>
      <c r="AG843" s="8">
        <v>2.3149999999999999</v>
      </c>
    </row>
    <row r="844" spans="4:33" x14ac:dyDescent="0.25">
      <c r="D844" s="8">
        <v>0.98499999999999999</v>
      </c>
      <c r="E844" s="8">
        <v>1.7410000000000001</v>
      </c>
      <c r="R844" s="42">
        <v>0.38300000000000001</v>
      </c>
      <c r="S844" s="8">
        <v>0.60599999999999998</v>
      </c>
      <c r="AF844" s="8">
        <v>1.2949999999999999</v>
      </c>
      <c r="AG844" s="8">
        <v>1.2529999999999999</v>
      </c>
    </row>
    <row r="845" spans="4:33" x14ac:dyDescent="0.25">
      <c r="D845" s="8">
        <v>8.1240000000000006</v>
      </c>
      <c r="E845" s="8">
        <v>0.85099999999999998</v>
      </c>
      <c r="R845" s="42">
        <v>0.56999999999999995</v>
      </c>
      <c r="S845" s="8">
        <v>0.73099999999999998</v>
      </c>
      <c r="AF845" s="8">
        <v>2.9009999999999998</v>
      </c>
      <c r="AG845" s="8">
        <v>2.468</v>
      </c>
    </row>
    <row r="846" spans="4:33" x14ac:dyDescent="0.25">
      <c r="D846" s="8">
        <v>2.75</v>
      </c>
      <c r="E846" s="8">
        <v>1.4430000000000001</v>
      </c>
      <c r="R846" s="42">
        <v>1.1910000000000001</v>
      </c>
      <c r="S846" s="8">
        <v>0.996</v>
      </c>
      <c r="AF846" s="8">
        <v>1.3879999999999999</v>
      </c>
      <c r="AG846" s="8">
        <v>1.024</v>
      </c>
    </row>
    <row r="847" spans="4:33" x14ac:dyDescent="0.25">
      <c r="D847" s="8">
        <v>3.726</v>
      </c>
      <c r="E847" s="8">
        <v>0.73</v>
      </c>
      <c r="R847" s="42">
        <v>0.46899999999999997</v>
      </c>
      <c r="S847" s="8">
        <v>0.33200000000000002</v>
      </c>
      <c r="AF847" s="8">
        <v>2.3010000000000002</v>
      </c>
      <c r="AG847" s="8">
        <v>1.173</v>
      </c>
    </row>
    <row r="848" spans="4:33" x14ac:dyDescent="0.25">
      <c r="D848" s="8">
        <v>0.629</v>
      </c>
      <c r="E848" s="8">
        <v>0.58099999999999996</v>
      </c>
      <c r="R848" s="42">
        <v>0.36199999999999999</v>
      </c>
      <c r="S848" s="8">
        <v>0.50700000000000001</v>
      </c>
      <c r="AF848" s="8">
        <v>3.1619999999999999</v>
      </c>
      <c r="AG848" s="8">
        <v>0.76400000000000001</v>
      </c>
    </row>
    <row r="849" spans="4:33" x14ac:dyDescent="0.25">
      <c r="D849" s="8">
        <v>1.403</v>
      </c>
      <c r="E849" s="8">
        <v>1.2210000000000001</v>
      </c>
      <c r="R849" s="42">
        <v>1.333</v>
      </c>
      <c r="S849" s="8">
        <v>1.5</v>
      </c>
      <c r="AF849" s="8">
        <v>0.69199999999999995</v>
      </c>
      <c r="AG849" s="8">
        <v>1.752</v>
      </c>
    </row>
    <row r="850" spans="4:33" x14ac:dyDescent="0.25">
      <c r="D850" s="8">
        <v>1.07</v>
      </c>
      <c r="E850" s="8">
        <v>1.8640000000000001</v>
      </c>
      <c r="R850" s="42">
        <v>0.78300000000000003</v>
      </c>
      <c r="S850" s="8">
        <v>0.83199999999999996</v>
      </c>
      <c r="AF850" s="8">
        <v>4.9939999999999998</v>
      </c>
      <c r="AG850" s="8">
        <v>0.98799999999999999</v>
      </c>
    </row>
    <row r="851" spans="4:33" x14ac:dyDescent="0.25">
      <c r="D851" s="8">
        <v>0.215</v>
      </c>
      <c r="E851" s="8">
        <v>2.1219999999999999</v>
      </c>
      <c r="R851" s="42">
        <v>1.972</v>
      </c>
      <c r="S851" s="8">
        <v>1.0549999999999999</v>
      </c>
      <c r="AF851" s="8">
        <v>0.36099999999999999</v>
      </c>
      <c r="AG851" s="8">
        <v>1.113</v>
      </c>
    </row>
    <row r="852" spans="4:33" x14ac:dyDescent="0.25">
      <c r="D852" s="8">
        <v>0.57699999999999996</v>
      </c>
      <c r="E852" s="8">
        <v>0.99399999999999999</v>
      </c>
      <c r="R852" s="42">
        <v>0.96</v>
      </c>
      <c r="S852" s="8">
        <v>0.65800000000000003</v>
      </c>
      <c r="AF852" s="8">
        <v>1.516</v>
      </c>
      <c r="AG852" s="8">
        <v>1.6220000000000001</v>
      </c>
    </row>
    <row r="853" spans="4:33" x14ac:dyDescent="0.25">
      <c r="D853" s="8">
        <v>0.67500000000000004</v>
      </c>
      <c r="E853" s="8">
        <v>0.60899999999999999</v>
      </c>
      <c r="R853" s="42">
        <v>1.244</v>
      </c>
      <c r="S853" s="8">
        <v>0.52100000000000002</v>
      </c>
      <c r="AF853" s="8">
        <v>1.425</v>
      </c>
      <c r="AG853" s="8">
        <v>1.0780000000000001</v>
      </c>
    </row>
    <row r="854" spans="4:33" x14ac:dyDescent="0.25">
      <c r="D854" s="8">
        <v>1.5349999999999999</v>
      </c>
      <c r="E854" s="8">
        <v>1.1319999999999999</v>
      </c>
      <c r="R854" s="42">
        <v>0.89</v>
      </c>
      <c r="S854" s="8">
        <v>0.496</v>
      </c>
      <c r="AF854" s="8">
        <v>1.258</v>
      </c>
      <c r="AG854" s="8">
        <v>0.85699999999999998</v>
      </c>
    </row>
    <row r="855" spans="4:33" x14ac:dyDescent="0.25">
      <c r="D855" s="8">
        <v>1.2410000000000001</v>
      </c>
      <c r="E855" s="8">
        <v>0.85399999999999998</v>
      </c>
      <c r="R855" s="42">
        <v>2.1360000000000001</v>
      </c>
      <c r="S855" s="8">
        <v>2.5920000000000001</v>
      </c>
      <c r="AF855" s="8">
        <v>1.984</v>
      </c>
      <c r="AG855" s="8">
        <v>0.85799999999999998</v>
      </c>
    </row>
    <row r="856" spans="4:33" x14ac:dyDescent="0.25">
      <c r="D856" s="8">
        <v>1.6839999999999999</v>
      </c>
      <c r="E856" s="8">
        <v>0.96599999999999997</v>
      </c>
      <c r="R856" s="42">
        <v>0.88700000000000001</v>
      </c>
      <c r="S856" s="8">
        <v>1.1439999999999999</v>
      </c>
      <c r="AF856" s="8">
        <v>8.2210000000000001</v>
      </c>
      <c r="AG856" s="8">
        <v>0.79600000000000004</v>
      </c>
    </row>
    <row r="857" spans="4:33" x14ac:dyDescent="0.25">
      <c r="D857" s="8">
        <v>4.42</v>
      </c>
      <c r="E857" s="8">
        <v>0.85</v>
      </c>
      <c r="R857" s="42">
        <v>0.42699999999999999</v>
      </c>
      <c r="S857" s="8">
        <v>3.1619999999999999</v>
      </c>
      <c r="AF857" s="8">
        <v>1</v>
      </c>
      <c r="AG857" s="8">
        <v>1.3819999999999999</v>
      </c>
    </row>
    <row r="858" spans="4:33" x14ac:dyDescent="0.25">
      <c r="D858" s="8">
        <v>0.91</v>
      </c>
      <c r="E858" s="8">
        <v>2.1829999999999998</v>
      </c>
      <c r="R858" s="42">
        <v>0.81299999999999994</v>
      </c>
      <c r="S858" s="8">
        <v>1.534</v>
      </c>
      <c r="AF858" s="8">
        <v>0.45200000000000001</v>
      </c>
      <c r="AG858" s="8">
        <v>0.70599999999999996</v>
      </c>
    </row>
    <row r="859" spans="4:33" x14ac:dyDescent="0.25">
      <c r="D859" s="8">
        <v>1.716</v>
      </c>
      <c r="E859" s="8">
        <v>0.91600000000000004</v>
      </c>
      <c r="R859" s="42">
        <v>0.77</v>
      </c>
      <c r="S859" s="8">
        <v>0.89200000000000002</v>
      </c>
      <c r="AF859" s="8">
        <v>1.0469999999999999</v>
      </c>
      <c r="AG859" s="8">
        <v>0.41799999999999998</v>
      </c>
    </row>
    <row r="860" spans="4:33" x14ac:dyDescent="0.25">
      <c r="D860" s="8">
        <v>0.98599999999999999</v>
      </c>
      <c r="E860" s="8">
        <v>1.4359999999999999</v>
      </c>
      <c r="R860" s="42">
        <v>1.8029999999999999</v>
      </c>
      <c r="S860" s="8">
        <v>1.641</v>
      </c>
      <c r="AF860" s="8">
        <v>1.5780000000000001</v>
      </c>
      <c r="AG860" s="8">
        <v>2.8490000000000002</v>
      </c>
    </row>
    <row r="861" spans="4:33" x14ac:dyDescent="0.25">
      <c r="D861" s="8">
        <v>1.133</v>
      </c>
      <c r="E861" s="8">
        <v>0.95399999999999996</v>
      </c>
      <c r="R861" s="42">
        <v>2.0670000000000002</v>
      </c>
      <c r="S861" s="8">
        <v>0.999</v>
      </c>
      <c r="AF861" s="8">
        <v>2.1640000000000001</v>
      </c>
      <c r="AG861" s="8">
        <v>0.35299999999999998</v>
      </c>
    </row>
    <row r="862" spans="4:33" x14ac:dyDescent="0.25">
      <c r="D862" s="8">
        <v>0.50700000000000001</v>
      </c>
      <c r="E862" s="8">
        <v>0.79400000000000004</v>
      </c>
      <c r="R862" s="42">
        <v>0.52800000000000002</v>
      </c>
      <c r="S862" s="8">
        <v>2.4630000000000001</v>
      </c>
      <c r="AF862" s="8">
        <v>1.28</v>
      </c>
      <c r="AG862" s="8">
        <v>0.68600000000000005</v>
      </c>
    </row>
    <row r="863" spans="4:33" x14ac:dyDescent="0.25">
      <c r="D863" s="8">
        <v>0.98799999999999999</v>
      </c>
      <c r="E863" s="8">
        <v>1.63</v>
      </c>
      <c r="R863" s="42">
        <v>0.46</v>
      </c>
      <c r="S863" s="8">
        <v>1.631</v>
      </c>
      <c r="AF863" s="8">
        <v>1.121</v>
      </c>
      <c r="AG863" s="8">
        <v>0.45600000000000002</v>
      </c>
    </row>
    <row r="864" spans="4:33" x14ac:dyDescent="0.25">
      <c r="D864" s="8">
        <v>2.3940000000000001</v>
      </c>
      <c r="E864" s="8">
        <v>0.66400000000000003</v>
      </c>
      <c r="R864" s="42">
        <v>0.81499999999999995</v>
      </c>
      <c r="S864" s="8">
        <v>1.399</v>
      </c>
      <c r="AF864" s="8">
        <v>3.5390000000000001</v>
      </c>
      <c r="AG864" s="8">
        <v>0.63600000000000001</v>
      </c>
    </row>
    <row r="865" spans="4:33" x14ac:dyDescent="0.25">
      <c r="D865" s="8">
        <v>2.71</v>
      </c>
      <c r="E865" s="8">
        <v>1.2350000000000001</v>
      </c>
      <c r="R865" s="42">
        <v>0.183</v>
      </c>
      <c r="S865" s="8">
        <v>1.21</v>
      </c>
      <c r="AF865" s="8">
        <v>0.997</v>
      </c>
      <c r="AG865" s="8">
        <v>3.92</v>
      </c>
    </row>
    <row r="866" spans="4:33" x14ac:dyDescent="0.25">
      <c r="D866" s="8">
        <v>0.72399999999999998</v>
      </c>
      <c r="E866" s="8">
        <v>1.3120000000000001</v>
      </c>
      <c r="R866" s="42">
        <v>0.82099999999999995</v>
      </c>
      <c r="S866" s="8">
        <v>2.1480000000000001</v>
      </c>
      <c r="AF866" s="8">
        <v>0.93300000000000005</v>
      </c>
      <c r="AG866" s="8">
        <v>1.667</v>
      </c>
    </row>
    <row r="867" spans="4:33" x14ac:dyDescent="0.25">
      <c r="D867" s="8">
        <v>1.611</v>
      </c>
      <c r="E867" s="8">
        <v>1.6220000000000001</v>
      </c>
      <c r="R867" s="42">
        <v>0.71899999999999997</v>
      </c>
      <c r="S867" s="8">
        <v>2.1160000000000001</v>
      </c>
      <c r="AF867" s="8">
        <v>1.9259999999999999</v>
      </c>
      <c r="AG867" s="8">
        <v>6.8390000000000004</v>
      </c>
    </row>
    <row r="868" spans="4:33" x14ac:dyDescent="0.25">
      <c r="D868" s="8">
        <v>1.083</v>
      </c>
      <c r="E868" s="8">
        <v>1.147</v>
      </c>
      <c r="R868" s="42">
        <v>0.97799999999999998</v>
      </c>
      <c r="S868" s="8">
        <v>1.7430000000000001</v>
      </c>
      <c r="AF868" s="8">
        <v>1.0860000000000001</v>
      </c>
      <c r="AG868" s="8">
        <v>0.95199999999999996</v>
      </c>
    </row>
    <row r="869" spans="4:33" x14ac:dyDescent="0.25">
      <c r="D869" s="8">
        <v>1.5169999999999999</v>
      </c>
      <c r="E869" s="8">
        <v>2.2759999999999998</v>
      </c>
      <c r="R869" s="42">
        <v>0.32600000000000001</v>
      </c>
      <c r="S869" s="8">
        <v>1.3240000000000001</v>
      </c>
      <c r="AF869" s="8">
        <v>0.17299999999999999</v>
      </c>
      <c r="AG869" s="8">
        <v>1.2909999999999999</v>
      </c>
    </row>
    <row r="870" spans="4:33" x14ac:dyDescent="0.25">
      <c r="D870" s="8">
        <v>5.1769999999999996</v>
      </c>
      <c r="E870" s="8">
        <v>0.56200000000000006</v>
      </c>
      <c r="R870" s="42">
        <v>1.0649999999999999</v>
      </c>
      <c r="S870" s="8">
        <v>0.41799999999999998</v>
      </c>
      <c r="AF870" s="8">
        <v>0.90800000000000003</v>
      </c>
      <c r="AG870" s="8">
        <v>1.3009999999999999</v>
      </c>
    </row>
    <row r="871" spans="4:33" x14ac:dyDescent="0.25">
      <c r="D871" s="8">
        <v>0.34399999999999997</v>
      </c>
      <c r="E871" s="8">
        <v>0.76</v>
      </c>
      <c r="R871" s="42">
        <v>0.41599999999999998</v>
      </c>
      <c r="S871" s="8">
        <v>1.4950000000000001</v>
      </c>
      <c r="AF871" s="8">
        <v>0.39</v>
      </c>
      <c r="AG871" s="8">
        <v>1.6990000000000001</v>
      </c>
    </row>
    <row r="872" spans="4:33" x14ac:dyDescent="0.25">
      <c r="D872" s="8">
        <v>4.7030000000000003</v>
      </c>
      <c r="E872" s="8">
        <v>1.677</v>
      </c>
      <c r="R872" s="42">
        <v>1.228</v>
      </c>
      <c r="S872" s="8">
        <v>1.44</v>
      </c>
      <c r="AF872" s="8">
        <v>0.48</v>
      </c>
      <c r="AG872" s="8">
        <v>0.88200000000000001</v>
      </c>
    </row>
    <row r="873" spans="4:33" x14ac:dyDescent="0.25">
      <c r="D873" s="8">
        <v>3.6890000000000001</v>
      </c>
      <c r="E873" s="8">
        <v>1.9990000000000001</v>
      </c>
      <c r="R873" s="42">
        <v>1.6160000000000001</v>
      </c>
      <c r="S873" s="8">
        <v>2.5609999999999999</v>
      </c>
      <c r="AF873" s="8">
        <v>0.246</v>
      </c>
      <c r="AG873" s="8">
        <v>0.52100000000000002</v>
      </c>
    </row>
    <row r="874" spans="4:33" x14ac:dyDescent="0.25">
      <c r="D874" s="8">
        <v>0.88900000000000001</v>
      </c>
      <c r="E874" s="8">
        <v>0.89300000000000002</v>
      </c>
      <c r="R874" s="42">
        <v>0.71499999999999997</v>
      </c>
      <c r="S874" s="8">
        <v>1.3620000000000001</v>
      </c>
      <c r="AF874" s="8">
        <v>0.53</v>
      </c>
      <c r="AG874" s="8">
        <v>1.5960000000000001</v>
      </c>
    </row>
    <row r="875" spans="4:33" x14ac:dyDescent="0.25">
      <c r="D875" s="8">
        <v>0.441</v>
      </c>
      <c r="E875" s="8">
        <v>1.44</v>
      </c>
      <c r="R875" s="42">
        <v>0.42499999999999999</v>
      </c>
      <c r="S875" s="8">
        <v>1.51</v>
      </c>
      <c r="AF875" s="8">
        <v>0.1</v>
      </c>
      <c r="AG875" s="8">
        <v>1.456</v>
      </c>
    </row>
    <row r="876" spans="4:33" x14ac:dyDescent="0.25">
      <c r="D876" s="8">
        <v>1.526</v>
      </c>
      <c r="E876" s="8">
        <v>0.61099999999999999</v>
      </c>
      <c r="R876" s="42">
        <v>3.2130000000000001</v>
      </c>
      <c r="S876" s="8">
        <v>2.0419999999999998</v>
      </c>
      <c r="AF876" s="8">
        <v>2.2410000000000001</v>
      </c>
      <c r="AG876" s="8">
        <v>1.607</v>
      </c>
    </row>
    <row r="877" spans="4:33" x14ac:dyDescent="0.25">
      <c r="D877" s="8">
        <v>0.74399999999999999</v>
      </c>
      <c r="E877" s="8">
        <v>0.93</v>
      </c>
      <c r="R877" s="42">
        <v>0.52800000000000002</v>
      </c>
      <c r="S877" s="8">
        <v>2.6930000000000001</v>
      </c>
      <c r="AF877" s="8">
        <v>0.72899999999999998</v>
      </c>
      <c r="AG877" s="8">
        <v>0.93400000000000005</v>
      </c>
    </row>
    <row r="878" spans="4:33" x14ac:dyDescent="0.25">
      <c r="D878" s="8">
        <v>0.91100000000000003</v>
      </c>
      <c r="E878" s="8">
        <v>0.753</v>
      </c>
      <c r="R878" s="42">
        <v>0.503</v>
      </c>
      <c r="S878" s="8">
        <v>2.2349999999999999</v>
      </c>
      <c r="AF878" s="8">
        <v>0.88400000000000001</v>
      </c>
      <c r="AG878" s="8">
        <v>1.657</v>
      </c>
    </row>
    <row r="879" spans="4:33" x14ac:dyDescent="0.25">
      <c r="D879" s="8">
        <v>2.0139999999999998</v>
      </c>
      <c r="E879" s="8">
        <v>1.665</v>
      </c>
      <c r="R879" s="42">
        <v>2.7829999999999999</v>
      </c>
      <c r="S879" s="8">
        <v>1.742</v>
      </c>
      <c r="AF879" s="8">
        <v>1.4359999999999999</v>
      </c>
      <c r="AG879" s="8">
        <v>0.93500000000000005</v>
      </c>
    </row>
    <row r="880" spans="4:33" x14ac:dyDescent="0.25">
      <c r="D880" s="8">
        <v>2.496</v>
      </c>
      <c r="E880" s="8">
        <v>2.6</v>
      </c>
      <c r="R880" s="42">
        <v>1.004</v>
      </c>
      <c r="S880" s="8">
        <v>1.958</v>
      </c>
      <c r="AF880" s="8">
        <v>0.47899999999999998</v>
      </c>
      <c r="AG880" s="8">
        <v>1.4630000000000001</v>
      </c>
    </row>
    <row r="881" spans="4:33" x14ac:dyDescent="0.25">
      <c r="D881" s="8">
        <v>1.756</v>
      </c>
      <c r="E881" s="8">
        <v>0.38200000000000001</v>
      </c>
      <c r="R881" s="42">
        <v>0.77700000000000002</v>
      </c>
      <c r="S881" s="8">
        <v>2.8010000000000002</v>
      </c>
      <c r="AF881" s="8">
        <v>0.745</v>
      </c>
      <c r="AG881" s="8">
        <v>0.84299999999999997</v>
      </c>
    </row>
    <row r="882" spans="4:33" x14ac:dyDescent="0.25">
      <c r="D882" s="8">
        <v>2.0539999999999998</v>
      </c>
      <c r="E882" s="8">
        <v>1.212</v>
      </c>
      <c r="R882" s="42">
        <v>2.6309999999999998</v>
      </c>
      <c r="S882" s="8">
        <v>2.3759999999999999</v>
      </c>
      <c r="AF882" s="8">
        <v>4.2939999999999996</v>
      </c>
      <c r="AG882" s="8">
        <v>1.9</v>
      </c>
    </row>
    <row r="883" spans="4:33" x14ac:dyDescent="0.25">
      <c r="D883" s="8">
        <v>0.25800000000000001</v>
      </c>
      <c r="E883" s="8">
        <v>0.93700000000000006</v>
      </c>
      <c r="R883" s="42">
        <v>3.847</v>
      </c>
      <c r="S883" s="8">
        <v>2.915</v>
      </c>
      <c r="AF883" s="8">
        <v>1.613</v>
      </c>
      <c r="AG883" s="8">
        <v>0.39400000000000002</v>
      </c>
    </row>
    <row r="884" spans="4:33" x14ac:dyDescent="0.25">
      <c r="D884" s="8">
        <v>0.99299999999999999</v>
      </c>
      <c r="E884" s="8">
        <v>2.3090000000000002</v>
      </c>
      <c r="R884" s="42">
        <v>0.56100000000000005</v>
      </c>
      <c r="S884" s="8">
        <v>0.93899999999999995</v>
      </c>
      <c r="AF884" s="8">
        <v>1.871</v>
      </c>
      <c r="AG884" s="8">
        <v>3.5030000000000001</v>
      </c>
    </row>
    <row r="885" spans="4:33" x14ac:dyDescent="0.25">
      <c r="D885" s="8">
        <v>1.5620000000000001</v>
      </c>
      <c r="E885" s="8">
        <v>0.90900000000000003</v>
      </c>
      <c r="R885" s="42">
        <v>1.506</v>
      </c>
      <c r="S885" s="8">
        <v>1.232</v>
      </c>
      <c r="AF885" s="8">
        <v>1.788</v>
      </c>
      <c r="AG885" s="8">
        <v>1.9790000000000001</v>
      </c>
    </row>
    <row r="886" spans="4:33" x14ac:dyDescent="0.25">
      <c r="D886" s="8">
        <v>1.861</v>
      </c>
      <c r="E886" s="8">
        <v>2.992</v>
      </c>
      <c r="R886" s="42">
        <v>2.9929999999999999</v>
      </c>
      <c r="S886" s="8">
        <v>0.69399999999999995</v>
      </c>
      <c r="AF886" s="8">
        <v>0.91200000000000003</v>
      </c>
      <c r="AG886" s="8">
        <v>0.78700000000000003</v>
      </c>
    </row>
    <row r="887" spans="4:33" x14ac:dyDescent="0.25">
      <c r="D887" s="8">
        <v>3.1269999999999998</v>
      </c>
      <c r="E887" s="8">
        <v>1.665</v>
      </c>
      <c r="R887" s="42">
        <v>0.98099999999999998</v>
      </c>
      <c r="S887" s="8">
        <v>0.80800000000000005</v>
      </c>
      <c r="AF887" s="8">
        <v>1.4019999999999999</v>
      </c>
      <c r="AG887" s="8">
        <v>1.484</v>
      </c>
    </row>
    <row r="888" spans="4:33" x14ac:dyDescent="0.25">
      <c r="D888" s="8">
        <v>3.1789999999999998</v>
      </c>
      <c r="E888" s="8">
        <v>0.31</v>
      </c>
      <c r="R888" s="42">
        <v>0.38200000000000001</v>
      </c>
      <c r="S888" s="8">
        <v>0.59699999999999998</v>
      </c>
      <c r="AF888" s="8">
        <v>1.73</v>
      </c>
      <c r="AG888" s="8">
        <v>1.1830000000000001</v>
      </c>
    </row>
    <row r="889" spans="4:33" x14ac:dyDescent="0.25">
      <c r="D889" s="8">
        <v>1.214</v>
      </c>
      <c r="E889" s="8">
        <v>1.91</v>
      </c>
      <c r="R889" s="42">
        <v>4.4489999999999998</v>
      </c>
      <c r="S889" s="8">
        <v>1.3440000000000001</v>
      </c>
      <c r="AF889" s="8">
        <v>0.27300000000000002</v>
      </c>
      <c r="AG889" s="8">
        <v>1.359</v>
      </c>
    </row>
    <row r="890" spans="4:33" x14ac:dyDescent="0.25">
      <c r="D890" s="8">
        <v>4.4729999999999999</v>
      </c>
      <c r="E890" s="8">
        <v>0.59</v>
      </c>
      <c r="R890" s="42">
        <v>3.8769999999999998</v>
      </c>
      <c r="S890" s="8">
        <v>1.131</v>
      </c>
      <c r="AF890" s="8">
        <v>1.544</v>
      </c>
      <c r="AG890" s="8">
        <v>0.85499999999999998</v>
      </c>
    </row>
    <row r="891" spans="4:33" x14ac:dyDescent="0.25">
      <c r="D891" s="8">
        <v>1.266</v>
      </c>
      <c r="E891" s="8">
        <v>0.97699999999999998</v>
      </c>
      <c r="R891" s="42">
        <v>2.1030000000000002</v>
      </c>
      <c r="S891" s="8">
        <v>2.1800000000000002</v>
      </c>
      <c r="AF891" s="8">
        <v>0.80100000000000005</v>
      </c>
      <c r="AG891" s="8">
        <v>1.2370000000000001</v>
      </c>
    </row>
    <row r="892" spans="4:33" x14ac:dyDescent="0.25">
      <c r="D892" s="8">
        <v>1.05</v>
      </c>
      <c r="E892" s="8">
        <v>0.79500000000000004</v>
      </c>
      <c r="R892" s="42">
        <v>1.05</v>
      </c>
      <c r="S892" s="8">
        <v>5.0229999999999997</v>
      </c>
      <c r="AF892" s="8">
        <v>2.677</v>
      </c>
      <c r="AG892" s="8">
        <v>0.371</v>
      </c>
    </row>
    <row r="893" spans="4:33" x14ac:dyDescent="0.25">
      <c r="D893" s="8">
        <v>0.52700000000000002</v>
      </c>
      <c r="E893" s="8">
        <v>0.96699999999999997</v>
      </c>
      <c r="R893" s="42">
        <v>1.242</v>
      </c>
      <c r="S893" s="8">
        <v>8.4450000000000003</v>
      </c>
      <c r="AF893" s="8">
        <v>2.3610000000000002</v>
      </c>
      <c r="AG893" s="8">
        <v>0.26100000000000001</v>
      </c>
    </row>
    <row r="894" spans="4:33" x14ac:dyDescent="0.25">
      <c r="D894" s="8">
        <v>1.282</v>
      </c>
      <c r="E894" s="8">
        <v>1.7490000000000001</v>
      </c>
      <c r="R894" s="42">
        <v>0.74099999999999999</v>
      </c>
      <c r="S894" s="8">
        <v>2.907</v>
      </c>
      <c r="AF894" s="8">
        <v>1.0249999999999999</v>
      </c>
      <c r="AG894" s="8">
        <v>0.16500000000000001</v>
      </c>
    </row>
    <row r="895" spans="4:33" x14ac:dyDescent="0.25">
      <c r="D895" s="8">
        <v>1.022</v>
      </c>
      <c r="E895" s="8">
        <v>2.5880000000000001</v>
      </c>
      <c r="R895" s="42">
        <v>3.3639999999999999</v>
      </c>
      <c r="S895" s="8">
        <v>2.15</v>
      </c>
      <c r="AF895" s="8">
        <v>0.82299999999999995</v>
      </c>
      <c r="AG895" s="8">
        <v>0.52300000000000002</v>
      </c>
    </row>
    <row r="896" spans="4:33" x14ac:dyDescent="0.25">
      <c r="D896" s="8">
        <v>0.63600000000000001</v>
      </c>
      <c r="E896" s="8">
        <v>0.68200000000000005</v>
      </c>
      <c r="R896" s="42">
        <v>0.49199999999999999</v>
      </c>
      <c r="S896" s="8">
        <v>1.204</v>
      </c>
      <c r="AF896" s="8">
        <v>0.85499999999999998</v>
      </c>
      <c r="AG896" s="8">
        <v>0.46800000000000003</v>
      </c>
    </row>
    <row r="897" spans="4:33" x14ac:dyDescent="0.25">
      <c r="D897" s="8">
        <v>0.58499999999999996</v>
      </c>
      <c r="E897" s="8">
        <v>0.56000000000000005</v>
      </c>
      <c r="R897" s="42">
        <v>1.0049999999999999</v>
      </c>
      <c r="S897" s="8">
        <v>4.319</v>
      </c>
      <c r="AF897" s="8">
        <v>2.1520000000000001</v>
      </c>
      <c r="AG897" s="8">
        <v>2.0619999999999998</v>
      </c>
    </row>
    <row r="898" spans="4:33" x14ac:dyDescent="0.25">
      <c r="D898" s="8">
        <v>1.456</v>
      </c>
      <c r="E898" s="8">
        <v>3.2029999999999998</v>
      </c>
      <c r="R898" s="42">
        <v>1.71</v>
      </c>
      <c r="S898" s="8">
        <v>2.3719999999999999</v>
      </c>
      <c r="AF898" s="8">
        <v>1.8069999999999999</v>
      </c>
      <c r="AG898" s="8">
        <v>1.3839999999999999</v>
      </c>
    </row>
    <row r="899" spans="4:33" x14ac:dyDescent="0.25">
      <c r="D899" s="8">
        <v>2.5430000000000001</v>
      </c>
      <c r="E899" s="8">
        <v>2.3239999999999998</v>
      </c>
      <c r="R899" s="42">
        <v>3.2480000000000002</v>
      </c>
      <c r="S899" s="8">
        <v>1.341</v>
      </c>
      <c r="AF899" s="8">
        <v>1.286</v>
      </c>
      <c r="AG899" s="8">
        <v>0.873</v>
      </c>
    </row>
    <row r="900" spans="4:33" x14ac:dyDescent="0.25">
      <c r="D900" s="8">
        <v>1.3120000000000001</v>
      </c>
      <c r="E900" s="8">
        <v>1.4219999999999999</v>
      </c>
      <c r="R900" s="42">
        <v>2.3679999999999999</v>
      </c>
      <c r="S900" s="8">
        <v>4.1180000000000003</v>
      </c>
      <c r="AF900" s="8">
        <v>0.38500000000000001</v>
      </c>
      <c r="AG900" s="8">
        <v>0.36899999999999999</v>
      </c>
    </row>
    <row r="901" spans="4:33" x14ac:dyDescent="0.25">
      <c r="D901" s="8">
        <v>3.645</v>
      </c>
      <c r="E901" s="8">
        <v>0.28999999999999998</v>
      </c>
      <c r="R901" s="42">
        <v>3.1280000000000001</v>
      </c>
      <c r="S901" s="8">
        <v>0.52700000000000002</v>
      </c>
      <c r="AF901" s="8">
        <v>1.66</v>
      </c>
      <c r="AG901" s="8">
        <v>1.3149999999999999</v>
      </c>
    </row>
    <row r="902" spans="4:33" x14ac:dyDescent="0.25">
      <c r="D902" s="8">
        <v>1.611</v>
      </c>
      <c r="E902" s="8">
        <v>0.16400000000000001</v>
      </c>
      <c r="R902" s="42">
        <v>0.54300000000000004</v>
      </c>
      <c r="S902" s="8">
        <v>1.093</v>
      </c>
      <c r="AF902" s="8">
        <v>1.4279999999999999</v>
      </c>
      <c r="AG902" s="8">
        <v>4.0259999999999998</v>
      </c>
    </row>
    <row r="903" spans="4:33" x14ac:dyDescent="0.25">
      <c r="D903" s="8">
        <v>5.5819999999999999</v>
      </c>
      <c r="E903" s="8">
        <v>3.1459999999999999</v>
      </c>
      <c r="R903" s="42">
        <v>0.751</v>
      </c>
      <c r="S903" s="8">
        <v>1.7729999999999999</v>
      </c>
      <c r="AF903" s="8">
        <v>0.32300000000000001</v>
      </c>
      <c r="AG903" s="8">
        <v>0</v>
      </c>
    </row>
    <row r="904" spans="4:33" x14ac:dyDescent="0.25">
      <c r="D904" s="8">
        <v>7.2279999999999998</v>
      </c>
      <c r="E904" s="8">
        <v>3.6909999999999998</v>
      </c>
      <c r="R904" s="42">
        <v>1.6379999999999999</v>
      </c>
      <c r="S904" s="8">
        <v>3.7759999999999998</v>
      </c>
      <c r="AF904" s="8">
        <v>0.91600000000000004</v>
      </c>
      <c r="AG904" s="8">
        <v>1.927</v>
      </c>
    </row>
    <row r="905" spans="4:33" x14ac:dyDescent="0.25">
      <c r="D905" s="8">
        <v>5.085</v>
      </c>
      <c r="E905" s="8">
        <v>1.7929999999999999</v>
      </c>
      <c r="R905" s="42">
        <v>0.78500000000000003</v>
      </c>
      <c r="S905" s="8">
        <v>1.907</v>
      </c>
      <c r="AF905" s="8">
        <v>1.57</v>
      </c>
      <c r="AG905" s="8">
        <v>0.97099999999999997</v>
      </c>
    </row>
    <row r="906" spans="4:33" x14ac:dyDescent="0.25">
      <c r="D906" s="8">
        <v>0.39500000000000002</v>
      </c>
      <c r="E906" s="8">
        <v>1.367</v>
      </c>
      <c r="R906" s="42">
        <v>0.54600000000000004</v>
      </c>
      <c r="S906" s="8">
        <v>2.6749999999999998</v>
      </c>
      <c r="AF906" s="8">
        <v>1.897</v>
      </c>
      <c r="AG906" s="8">
        <v>1.1040000000000001</v>
      </c>
    </row>
    <row r="907" spans="4:33" x14ac:dyDescent="0.25">
      <c r="D907" s="8">
        <v>0.36499999999999999</v>
      </c>
      <c r="E907" s="8">
        <v>0.88</v>
      </c>
      <c r="R907" s="42">
        <v>5.1100000000000003</v>
      </c>
      <c r="S907" s="8">
        <v>1.1299999999999999</v>
      </c>
      <c r="AF907" s="8">
        <v>0.92500000000000004</v>
      </c>
      <c r="AG907" s="8">
        <v>1.792</v>
      </c>
    </row>
    <row r="908" spans="4:33" x14ac:dyDescent="0.25">
      <c r="D908" s="8">
        <v>2.94</v>
      </c>
      <c r="E908" s="8">
        <v>1.069</v>
      </c>
      <c r="R908" s="42">
        <v>1.9790000000000001</v>
      </c>
      <c r="S908" s="8">
        <v>0.47799999999999998</v>
      </c>
      <c r="AF908" s="8">
        <v>1.429</v>
      </c>
      <c r="AG908" s="8">
        <v>0.91200000000000003</v>
      </c>
    </row>
    <row r="909" spans="4:33" x14ac:dyDescent="0.25">
      <c r="D909" s="8">
        <v>3.302</v>
      </c>
      <c r="E909" s="8">
        <v>1.712</v>
      </c>
      <c r="R909" s="42">
        <v>0.86599999999999999</v>
      </c>
      <c r="S909" s="8">
        <v>3.6379999999999999</v>
      </c>
      <c r="AF909" s="8">
        <v>0.78</v>
      </c>
      <c r="AG909" s="8">
        <v>0.80300000000000005</v>
      </c>
    </row>
    <row r="910" spans="4:33" x14ac:dyDescent="0.25">
      <c r="D910" s="8">
        <v>0.83099999999999996</v>
      </c>
      <c r="E910" s="8">
        <v>0.68899999999999995</v>
      </c>
      <c r="R910" s="42">
        <v>4.617</v>
      </c>
      <c r="S910" s="8">
        <v>3.0489999999999999</v>
      </c>
      <c r="AF910" s="8">
        <v>1.27</v>
      </c>
      <c r="AG910" s="8">
        <v>1.61</v>
      </c>
    </row>
    <row r="911" spans="4:33" x14ac:dyDescent="0.25">
      <c r="D911" s="8">
        <v>1.732</v>
      </c>
      <c r="E911" s="8">
        <v>1.702</v>
      </c>
      <c r="R911" s="42">
        <v>0.60199999999999998</v>
      </c>
      <c r="S911" s="8">
        <v>1.1279999999999999</v>
      </c>
      <c r="AF911" s="8">
        <v>1.7669999999999999</v>
      </c>
      <c r="AG911" s="8">
        <v>0.2</v>
      </c>
    </row>
    <row r="912" spans="4:33" x14ac:dyDescent="0.25">
      <c r="D912" s="8">
        <v>2.3679999999999999</v>
      </c>
      <c r="E912" s="8">
        <v>4.2220000000000004</v>
      </c>
      <c r="R912" s="42">
        <v>0.14599999999999999</v>
      </c>
      <c r="S912" s="8">
        <v>0.89500000000000002</v>
      </c>
      <c r="AF912" s="8">
        <v>3.0990000000000002</v>
      </c>
      <c r="AG912" s="8">
        <v>0.39400000000000002</v>
      </c>
    </row>
    <row r="913" spans="4:33" x14ac:dyDescent="0.25">
      <c r="D913" s="8">
        <v>2.1989999999999998</v>
      </c>
      <c r="E913" s="8">
        <v>0.185</v>
      </c>
      <c r="R913" s="42">
        <v>1.3460000000000001</v>
      </c>
      <c r="S913" s="8">
        <v>0.54800000000000004</v>
      </c>
      <c r="AF913" s="8">
        <v>0.40400000000000003</v>
      </c>
      <c r="AG913" s="8">
        <v>0.97099999999999997</v>
      </c>
    </row>
    <row r="914" spans="4:33" x14ac:dyDescent="0.25">
      <c r="D914" s="8">
        <v>1.9410000000000001</v>
      </c>
      <c r="E914" s="8">
        <v>0.67200000000000004</v>
      </c>
      <c r="R914" s="42">
        <v>3.0070000000000001</v>
      </c>
      <c r="S914" s="8">
        <v>1.06</v>
      </c>
      <c r="AF914" s="8">
        <v>1.212</v>
      </c>
      <c r="AG914" s="8">
        <v>1.97</v>
      </c>
    </row>
    <row r="915" spans="4:33" x14ac:dyDescent="0.25">
      <c r="D915" s="8">
        <v>4.1100000000000003</v>
      </c>
      <c r="E915" s="8">
        <v>1.5189999999999999</v>
      </c>
      <c r="R915" s="42">
        <v>1.659</v>
      </c>
      <c r="S915" s="8">
        <v>1.9079999999999999</v>
      </c>
      <c r="AF915" s="8">
        <v>1.883</v>
      </c>
      <c r="AG915" s="8">
        <v>1.3680000000000001</v>
      </c>
    </row>
    <row r="916" spans="4:33" x14ac:dyDescent="0.25">
      <c r="D916" s="8">
        <v>1.171</v>
      </c>
      <c r="E916" s="8">
        <v>2.5990000000000002</v>
      </c>
      <c r="R916" s="42">
        <v>1.8260000000000001</v>
      </c>
      <c r="S916" s="8">
        <v>1.1559999999999999</v>
      </c>
      <c r="AF916" s="8">
        <v>5.8460000000000001</v>
      </c>
      <c r="AG916" s="8">
        <v>0.38100000000000001</v>
      </c>
    </row>
    <row r="917" spans="4:33" x14ac:dyDescent="0.25">
      <c r="D917" s="8">
        <v>4.8330000000000002</v>
      </c>
      <c r="E917" s="8">
        <v>2.8380000000000001</v>
      </c>
      <c r="R917" s="42">
        <v>1.2</v>
      </c>
      <c r="S917" s="8">
        <v>1.5449999999999999</v>
      </c>
      <c r="AF917" s="8">
        <v>1.282</v>
      </c>
      <c r="AG917" s="8">
        <v>1.76</v>
      </c>
    </row>
    <row r="918" spans="4:33" x14ac:dyDescent="0.25">
      <c r="D918" s="8">
        <v>2.3290000000000002</v>
      </c>
      <c r="E918" s="8">
        <v>2.0049999999999999</v>
      </c>
      <c r="R918" s="42">
        <v>1.0860000000000001</v>
      </c>
      <c r="S918" s="8">
        <v>0.83799999999999997</v>
      </c>
      <c r="AF918" s="8">
        <v>7.0229999999999997</v>
      </c>
      <c r="AG918" s="8">
        <v>1.325</v>
      </c>
    </row>
    <row r="919" spans="4:33" x14ac:dyDescent="0.25">
      <c r="D919" s="8">
        <v>1.071</v>
      </c>
      <c r="E919" s="8">
        <v>0.51300000000000001</v>
      </c>
      <c r="R919" s="42">
        <v>2.11</v>
      </c>
      <c r="S919" s="8">
        <v>0.93600000000000005</v>
      </c>
      <c r="AF919" s="8">
        <v>4.7210000000000001</v>
      </c>
      <c r="AG919" s="8">
        <v>3.3039999999999998</v>
      </c>
    </row>
    <row r="920" spans="4:33" x14ac:dyDescent="0.25">
      <c r="D920" s="8">
        <v>1.3069999999999999</v>
      </c>
      <c r="E920" s="8">
        <v>0.29899999999999999</v>
      </c>
      <c r="R920" s="42">
        <v>1.53</v>
      </c>
      <c r="S920" s="8">
        <v>1.694</v>
      </c>
      <c r="AF920" s="8">
        <v>2.3940000000000001</v>
      </c>
      <c r="AG920" s="8">
        <v>2.641</v>
      </c>
    </row>
    <row r="921" spans="4:33" x14ac:dyDescent="0.25">
      <c r="D921" s="8">
        <v>2.847</v>
      </c>
      <c r="E921" s="8">
        <v>0.39300000000000002</v>
      </c>
      <c r="R921" s="42">
        <v>1.6240000000000001</v>
      </c>
      <c r="S921" s="8">
        <v>1.446</v>
      </c>
      <c r="AF921" s="8">
        <v>0.67</v>
      </c>
      <c r="AG921" s="8">
        <v>1.609</v>
      </c>
    </row>
    <row r="922" spans="4:33" x14ac:dyDescent="0.25">
      <c r="D922" s="8">
        <v>0.93100000000000005</v>
      </c>
      <c r="E922" s="8">
        <v>1.0049999999999999</v>
      </c>
      <c r="R922" s="42">
        <v>1.087</v>
      </c>
      <c r="S922" s="8">
        <v>1.101</v>
      </c>
      <c r="AF922" s="8">
        <v>0.45200000000000001</v>
      </c>
      <c r="AG922" s="8">
        <v>1.246</v>
      </c>
    </row>
    <row r="923" spans="4:33" x14ac:dyDescent="0.25">
      <c r="D923" s="8">
        <v>0.79800000000000004</v>
      </c>
      <c r="E923" s="8">
        <v>1.5660000000000001</v>
      </c>
      <c r="R923" s="42">
        <v>1.6120000000000001</v>
      </c>
      <c r="S923" s="8">
        <v>3.9710000000000001</v>
      </c>
      <c r="AF923" s="8">
        <v>1.6060000000000001</v>
      </c>
      <c r="AG923" s="8">
        <v>6.7089999999999996</v>
      </c>
    </row>
    <row r="924" spans="4:33" x14ac:dyDescent="0.25">
      <c r="D924" s="8">
        <v>0.74299999999999999</v>
      </c>
      <c r="E924" s="8">
        <v>2.093</v>
      </c>
      <c r="R924" s="42">
        <v>1.498</v>
      </c>
      <c r="S924" s="8">
        <v>1.601</v>
      </c>
      <c r="AF924" s="8">
        <v>3.7280000000000002</v>
      </c>
      <c r="AG924" s="8">
        <v>3.6720000000000002</v>
      </c>
    </row>
    <row r="925" spans="4:33" x14ac:dyDescent="0.25">
      <c r="D925" s="8">
        <v>1.266</v>
      </c>
      <c r="E925" s="8">
        <v>4.657</v>
      </c>
      <c r="R925" s="42">
        <v>2.5350000000000001</v>
      </c>
      <c r="S925" s="8">
        <v>1.488</v>
      </c>
      <c r="AF925" s="8">
        <v>1.0509999999999999</v>
      </c>
      <c r="AG925" s="8">
        <v>3.806</v>
      </c>
    </row>
    <row r="926" spans="4:33" x14ac:dyDescent="0.25">
      <c r="D926" s="8">
        <v>0.49399999999999999</v>
      </c>
      <c r="E926" s="8">
        <v>2.7989999999999999</v>
      </c>
      <c r="R926" s="42">
        <v>3.1320000000000001</v>
      </c>
      <c r="S926" s="8">
        <v>2.8460000000000001</v>
      </c>
      <c r="AF926" s="8">
        <v>1.0049999999999999</v>
      </c>
      <c r="AG926" s="8">
        <v>2.7949999999999999</v>
      </c>
    </row>
    <row r="927" spans="4:33" x14ac:dyDescent="0.25">
      <c r="D927" s="8">
        <v>4.8710000000000004</v>
      </c>
      <c r="E927" s="8">
        <v>6.056</v>
      </c>
      <c r="R927" s="42">
        <v>1.3420000000000001</v>
      </c>
      <c r="S927" s="8">
        <v>1.8240000000000001</v>
      </c>
      <c r="AF927" s="8">
        <v>1.1599999999999999</v>
      </c>
      <c r="AG927" s="8">
        <v>1.254</v>
      </c>
    </row>
    <row r="928" spans="4:33" x14ac:dyDescent="0.25">
      <c r="D928" s="8">
        <v>5.2519999999999998</v>
      </c>
      <c r="E928" s="8">
        <v>0.67200000000000004</v>
      </c>
      <c r="R928" s="42">
        <v>0.95799999999999996</v>
      </c>
      <c r="S928" s="8">
        <v>0.98199999999999998</v>
      </c>
      <c r="AF928" s="8">
        <v>1.643</v>
      </c>
      <c r="AG928" s="8">
        <v>2.206</v>
      </c>
    </row>
    <row r="929" spans="4:33" x14ac:dyDescent="0.25">
      <c r="D929" s="8">
        <v>1.2</v>
      </c>
      <c r="E929" s="8">
        <v>4.3</v>
      </c>
      <c r="R929" s="42">
        <v>1.5</v>
      </c>
      <c r="S929" s="8">
        <v>0.89</v>
      </c>
      <c r="AF929" s="8">
        <v>0.495</v>
      </c>
      <c r="AG929" s="8">
        <v>1.7430000000000001</v>
      </c>
    </row>
    <row r="930" spans="4:33" x14ac:dyDescent="0.25">
      <c r="D930" s="8">
        <v>5.0759999999999996</v>
      </c>
      <c r="E930" s="8">
        <v>3.9790000000000001</v>
      </c>
      <c r="R930" s="42">
        <v>1.1040000000000001</v>
      </c>
      <c r="S930" s="8">
        <v>0.32600000000000001</v>
      </c>
      <c r="AF930" s="8">
        <v>0.96799999999999997</v>
      </c>
      <c r="AG930" s="8">
        <v>1.0549999999999999</v>
      </c>
    </row>
    <row r="931" spans="4:33" x14ac:dyDescent="0.25">
      <c r="D931" s="8">
        <v>0.77200000000000002</v>
      </c>
      <c r="E931" s="8">
        <v>0.59799999999999998</v>
      </c>
      <c r="R931" s="42">
        <v>3.0830000000000002</v>
      </c>
      <c r="S931" s="8">
        <v>0.80900000000000005</v>
      </c>
      <c r="AF931" s="8">
        <v>1.4570000000000001</v>
      </c>
      <c r="AG931" s="8">
        <v>3.8140000000000001</v>
      </c>
    </row>
    <row r="932" spans="4:33" x14ac:dyDescent="0.25">
      <c r="D932" s="8">
        <v>2.2330000000000001</v>
      </c>
      <c r="E932" s="8">
        <v>3.5289999999999999</v>
      </c>
      <c r="R932" s="42">
        <v>1.6060000000000001</v>
      </c>
      <c r="S932" s="8">
        <v>1.601</v>
      </c>
      <c r="AF932" s="8">
        <v>3.456</v>
      </c>
      <c r="AG932" s="8">
        <v>1.3009999999999999</v>
      </c>
    </row>
    <row r="933" spans="4:33" x14ac:dyDescent="0.25">
      <c r="D933" s="8">
        <v>0.52600000000000002</v>
      </c>
      <c r="E933" s="8">
        <v>6.5579999999999998</v>
      </c>
      <c r="R933" s="42">
        <v>1.9319999999999999</v>
      </c>
      <c r="S933" s="8">
        <v>1.226</v>
      </c>
      <c r="AF933" s="8">
        <v>2.0219999999999998</v>
      </c>
      <c r="AG933" s="8">
        <v>0.84399999999999997</v>
      </c>
    </row>
    <row r="934" spans="4:33" x14ac:dyDescent="0.25">
      <c r="D934" s="8">
        <v>0.92600000000000005</v>
      </c>
      <c r="E934" s="8">
        <v>0.65800000000000003</v>
      </c>
      <c r="R934" s="42">
        <v>1.792</v>
      </c>
      <c r="S934" s="8">
        <v>0.56299999999999994</v>
      </c>
      <c r="AF934" s="8">
        <v>1.3169999999999999</v>
      </c>
      <c r="AG934" s="8">
        <v>1.7010000000000001</v>
      </c>
    </row>
    <row r="935" spans="4:33" x14ac:dyDescent="0.25">
      <c r="D935" s="8">
        <v>1.353</v>
      </c>
      <c r="E935" s="8">
        <v>2.629</v>
      </c>
      <c r="R935" s="42">
        <v>0.46800000000000003</v>
      </c>
      <c r="S935" s="8">
        <v>0.58199999999999996</v>
      </c>
      <c r="AF935" s="8">
        <v>1.083</v>
      </c>
      <c r="AG935" s="8">
        <v>2.2410000000000001</v>
      </c>
    </row>
    <row r="936" spans="4:33" x14ac:dyDescent="0.25">
      <c r="D936" s="8">
        <v>0.78800000000000003</v>
      </c>
      <c r="E936" s="8">
        <v>0.69799999999999995</v>
      </c>
      <c r="R936" s="42">
        <v>0.44600000000000001</v>
      </c>
      <c r="S936" s="8">
        <v>1.155</v>
      </c>
      <c r="AF936" s="8">
        <v>0.72899999999999998</v>
      </c>
      <c r="AG936" s="8">
        <v>2.1269999999999998</v>
      </c>
    </row>
    <row r="937" spans="4:33" x14ac:dyDescent="0.25">
      <c r="D937" s="8">
        <v>0.28000000000000003</v>
      </c>
      <c r="E937" s="8">
        <v>3.891</v>
      </c>
      <c r="R937" s="42">
        <v>1.5940000000000001</v>
      </c>
      <c r="S937" s="8">
        <v>0.69299999999999995</v>
      </c>
      <c r="AF937" s="8">
        <v>1.8480000000000001</v>
      </c>
      <c r="AG937" s="8">
        <v>1.4419999999999999</v>
      </c>
    </row>
    <row r="938" spans="4:33" x14ac:dyDescent="0.25">
      <c r="D938" s="8">
        <v>1.256</v>
      </c>
      <c r="E938" s="8">
        <v>1.345</v>
      </c>
      <c r="R938" s="42">
        <v>1.218</v>
      </c>
      <c r="S938" s="8">
        <v>0.96199999999999997</v>
      </c>
      <c r="AF938" s="8">
        <v>1.7749999999999999</v>
      </c>
      <c r="AG938" s="8">
        <v>0.69399999999999995</v>
      </c>
    </row>
    <row r="939" spans="4:33" x14ac:dyDescent="0.25">
      <c r="D939" s="8">
        <v>3.964</v>
      </c>
      <c r="E939" s="8">
        <v>1.204</v>
      </c>
      <c r="R939" s="42">
        <v>1.1060000000000001</v>
      </c>
      <c r="S939" s="8">
        <v>1.6830000000000001</v>
      </c>
      <c r="AF939" s="8">
        <v>3.0259999999999998</v>
      </c>
      <c r="AG939" s="8">
        <v>2.573</v>
      </c>
    </row>
    <row r="940" spans="4:33" x14ac:dyDescent="0.25">
      <c r="D940" s="8">
        <v>3.0430000000000001</v>
      </c>
      <c r="E940" s="8">
        <v>6.2789999999999999</v>
      </c>
      <c r="R940" s="42">
        <v>1.7090000000000001</v>
      </c>
      <c r="S940" s="8">
        <v>1.8680000000000001</v>
      </c>
      <c r="AF940" s="8">
        <v>1.6910000000000001</v>
      </c>
      <c r="AG940" s="8">
        <v>0.92500000000000004</v>
      </c>
    </row>
    <row r="941" spans="4:33" x14ac:dyDescent="0.25">
      <c r="D941" s="8">
        <v>0.74199999999999999</v>
      </c>
      <c r="E941" s="8">
        <v>1.012</v>
      </c>
      <c r="R941" s="42">
        <v>0.42799999999999999</v>
      </c>
      <c r="S941" s="8">
        <v>0.93500000000000005</v>
      </c>
      <c r="AF941" s="8">
        <v>0.41699999999999998</v>
      </c>
      <c r="AG941" s="8">
        <v>1.9259999999999999</v>
      </c>
    </row>
    <row r="942" spans="4:33" x14ac:dyDescent="0.25">
      <c r="D942" s="8">
        <v>2.41</v>
      </c>
      <c r="E942" s="8">
        <v>1.1559999999999999</v>
      </c>
      <c r="R942" s="42">
        <v>2.2599999999999998</v>
      </c>
      <c r="S942" s="8">
        <v>1.1259999999999999</v>
      </c>
      <c r="AF942" s="8">
        <v>2.6259999999999999</v>
      </c>
      <c r="AG942" s="8">
        <v>3.33</v>
      </c>
    </row>
    <row r="943" spans="4:33" x14ac:dyDescent="0.25">
      <c r="D943" s="8">
        <v>3.0590000000000002</v>
      </c>
      <c r="E943" s="8">
        <v>3.7170000000000001</v>
      </c>
      <c r="R943" s="42">
        <v>1.236</v>
      </c>
      <c r="S943" s="8">
        <v>1.06</v>
      </c>
      <c r="AF943" s="8">
        <v>1.4379999999999999</v>
      </c>
      <c r="AG943" s="8">
        <v>1.456</v>
      </c>
    </row>
    <row r="944" spans="4:33" x14ac:dyDescent="0.25">
      <c r="D944" s="8">
        <v>1.1599999999999999</v>
      </c>
      <c r="E944" s="8">
        <v>0.82699999999999996</v>
      </c>
      <c r="R944" s="42">
        <v>2.157</v>
      </c>
      <c r="S944" s="8">
        <v>1.6279999999999999</v>
      </c>
      <c r="AF944" s="8">
        <v>1.583</v>
      </c>
      <c r="AG944" s="8">
        <v>2.9870000000000001</v>
      </c>
    </row>
    <row r="945" spans="4:33" x14ac:dyDescent="0.25">
      <c r="D945" s="8">
        <v>1.0960000000000001</v>
      </c>
      <c r="E945" s="8">
        <v>5.524</v>
      </c>
      <c r="R945" s="42">
        <v>1.2170000000000001</v>
      </c>
      <c r="S945" s="8">
        <v>1.1499999999999999</v>
      </c>
      <c r="AF945" s="8">
        <v>0.59899999999999998</v>
      </c>
      <c r="AG945" s="8">
        <v>2.9889999999999999</v>
      </c>
    </row>
    <row r="946" spans="4:33" x14ac:dyDescent="0.25">
      <c r="D946" s="8">
        <v>0.66</v>
      </c>
      <c r="E946" s="8">
        <v>0.68899999999999995</v>
      </c>
      <c r="R946" s="42">
        <v>1.101</v>
      </c>
      <c r="S946" s="8">
        <v>1.464</v>
      </c>
      <c r="AF946" s="8">
        <v>3.367</v>
      </c>
      <c r="AG946" s="8">
        <v>0.94399999999999995</v>
      </c>
    </row>
    <row r="947" spans="4:33" x14ac:dyDescent="0.25">
      <c r="D947" s="8">
        <v>1.3440000000000001</v>
      </c>
      <c r="E947" s="8">
        <v>1.383</v>
      </c>
      <c r="R947" s="42">
        <v>1.504</v>
      </c>
      <c r="S947" s="8">
        <v>0.39</v>
      </c>
      <c r="AF947" s="8">
        <v>1.2330000000000001</v>
      </c>
      <c r="AG947" s="8">
        <v>2.1989999999999998</v>
      </c>
    </row>
    <row r="948" spans="4:33" x14ac:dyDescent="0.25">
      <c r="D948" s="8">
        <v>0.41399999999999998</v>
      </c>
      <c r="E948" s="8">
        <v>1.86</v>
      </c>
      <c r="R948" s="42">
        <v>0.39700000000000002</v>
      </c>
      <c r="S948" s="8">
        <v>1.1910000000000001</v>
      </c>
      <c r="AF948" s="8">
        <v>0.66300000000000003</v>
      </c>
      <c r="AG948" s="8">
        <v>1.5660000000000001</v>
      </c>
    </row>
    <row r="949" spans="4:33" x14ac:dyDescent="0.25">
      <c r="D949" s="8">
        <v>0.85</v>
      </c>
      <c r="E949" s="8">
        <v>1.252</v>
      </c>
      <c r="R949" s="42">
        <v>1.0349999999999999</v>
      </c>
      <c r="S949" s="8">
        <v>3.76</v>
      </c>
      <c r="AF949" s="8">
        <v>0.56599999999999995</v>
      </c>
      <c r="AG949" s="8">
        <v>2.0739999999999998</v>
      </c>
    </row>
    <row r="950" spans="4:33" x14ac:dyDescent="0.25">
      <c r="D950" s="8">
        <v>0.5</v>
      </c>
      <c r="E950" s="8">
        <v>1.35</v>
      </c>
      <c r="R950" s="42">
        <v>3.3109999999999999</v>
      </c>
      <c r="S950" s="8">
        <v>2.391</v>
      </c>
      <c r="AF950" s="8">
        <v>0.95499999999999996</v>
      </c>
      <c r="AG950" s="8">
        <v>6.5810000000000004</v>
      </c>
    </row>
    <row r="951" spans="4:33" x14ac:dyDescent="0.25">
      <c r="D951" s="8">
        <v>3.9630000000000001</v>
      </c>
      <c r="E951" s="8">
        <v>1.5109999999999999</v>
      </c>
      <c r="R951" s="42">
        <v>1.7769999999999999</v>
      </c>
      <c r="S951" s="8">
        <v>3.4529999999999998</v>
      </c>
      <c r="AF951" s="8">
        <v>0.71599999999999997</v>
      </c>
      <c r="AG951" s="8">
        <v>1.615</v>
      </c>
    </row>
    <row r="952" spans="4:33" x14ac:dyDescent="0.25">
      <c r="D952" s="8">
        <v>3.3639999999999999</v>
      </c>
      <c r="E952" s="8">
        <v>1.2509999999999999</v>
      </c>
      <c r="R952" s="42">
        <v>1.464</v>
      </c>
      <c r="S952" s="8">
        <v>1.8089999999999999</v>
      </c>
      <c r="AF952" s="8">
        <v>0.48499999999999999</v>
      </c>
      <c r="AG952" s="8">
        <v>1.6719999999999999</v>
      </c>
    </row>
    <row r="953" spans="4:33" x14ac:dyDescent="0.25">
      <c r="D953" s="8">
        <v>0.84899999999999998</v>
      </c>
      <c r="E953" s="8">
        <v>2.8820000000000001</v>
      </c>
      <c r="R953" s="42">
        <v>1.1339999999999999</v>
      </c>
      <c r="S953" s="8">
        <v>2.492</v>
      </c>
      <c r="AF953" s="8">
        <v>0.19400000000000001</v>
      </c>
      <c r="AG953" s="8">
        <v>3.645</v>
      </c>
    </row>
    <row r="954" spans="4:33" x14ac:dyDescent="0.25">
      <c r="D954" s="8">
        <v>1.286</v>
      </c>
      <c r="E954" s="8">
        <v>3.234</v>
      </c>
      <c r="R954" s="42">
        <v>1.091</v>
      </c>
      <c r="S954" s="8">
        <v>1.1719999999999999</v>
      </c>
      <c r="AF954" s="8">
        <v>2.9279999999999999</v>
      </c>
      <c r="AG954" s="8">
        <v>1.758</v>
      </c>
    </row>
    <row r="955" spans="4:33" x14ac:dyDescent="0.25">
      <c r="D955" s="8">
        <v>1.2310000000000001</v>
      </c>
      <c r="E955" s="8">
        <v>1.0149999999999999</v>
      </c>
      <c r="R955" s="42">
        <v>1.341</v>
      </c>
      <c r="S955" s="8">
        <v>2.3180000000000001</v>
      </c>
      <c r="AF955" s="8">
        <v>1.72</v>
      </c>
      <c r="AG955" s="8">
        <v>2.1589999999999998</v>
      </c>
    </row>
    <row r="956" spans="4:33" x14ac:dyDescent="0.25">
      <c r="D956" s="8">
        <v>3.0089999999999999</v>
      </c>
      <c r="E956" s="8">
        <v>1.8680000000000001</v>
      </c>
      <c r="R956" s="42">
        <v>2.0859999999999999</v>
      </c>
      <c r="S956" s="8">
        <v>3.39</v>
      </c>
      <c r="AF956" s="8">
        <v>1.4219999999999999</v>
      </c>
      <c r="AG956" s="8">
        <v>4.0119999999999996</v>
      </c>
    </row>
    <row r="957" spans="4:33" x14ac:dyDescent="0.25">
      <c r="D957" s="8">
        <v>4.9560000000000004</v>
      </c>
      <c r="E957" s="8">
        <v>1.9330000000000001</v>
      </c>
      <c r="R957" s="42">
        <v>0.65200000000000002</v>
      </c>
      <c r="S957" s="8">
        <v>2.9249999999999998</v>
      </c>
      <c r="AF957" s="8">
        <v>3.0819999999999999</v>
      </c>
      <c r="AG957" s="8">
        <v>1.323</v>
      </c>
    </row>
    <row r="958" spans="4:33" x14ac:dyDescent="0.25">
      <c r="D958" s="8">
        <v>1.907</v>
      </c>
      <c r="E958" s="8">
        <v>2.3250000000000002</v>
      </c>
      <c r="R958" s="42">
        <v>0.42299999999999999</v>
      </c>
      <c r="S958" s="8">
        <v>0.91100000000000003</v>
      </c>
      <c r="AF958" s="8">
        <v>1.679</v>
      </c>
      <c r="AG958" s="8">
        <v>5.2910000000000004</v>
      </c>
    </row>
    <row r="959" spans="4:33" x14ac:dyDescent="0.25">
      <c r="D959" s="8">
        <v>0.48599999999999999</v>
      </c>
      <c r="E959" s="8">
        <v>6.1319999999999997</v>
      </c>
      <c r="R959" s="42">
        <v>0.86699999999999999</v>
      </c>
      <c r="S959" s="8">
        <v>1.2270000000000001</v>
      </c>
      <c r="AF959" s="8">
        <v>4.5430000000000001</v>
      </c>
      <c r="AG959" s="8">
        <v>1.9079999999999999</v>
      </c>
    </row>
    <row r="960" spans="4:33" x14ac:dyDescent="0.25">
      <c r="D960" s="8">
        <v>1.117</v>
      </c>
      <c r="E960" s="8">
        <v>1.6539999999999999</v>
      </c>
      <c r="R960" s="42">
        <v>0.79600000000000004</v>
      </c>
      <c r="S960" s="8">
        <v>1.2350000000000001</v>
      </c>
      <c r="AF960" s="8">
        <v>0.96599999999999997</v>
      </c>
      <c r="AG960" s="8">
        <v>1.3660000000000001</v>
      </c>
    </row>
    <row r="961" spans="4:33" x14ac:dyDescent="0.25">
      <c r="D961" s="8">
        <v>2.105</v>
      </c>
      <c r="E961" s="8">
        <v>1.4550000000000001</v>
      </c>
      <c r="R961" s="42">
        <v>0.65300000000000002</v>
      </c>
      <c r="S961" s="8">
        <v>3.0510000000000002</v>
      </c>
      <c r="AF961" s="8">
        <v>3.657</v>
      </c>
      <c r="AG961" s="8">
        <v>1.1379999999999999</v>
      </c>
    </row>
    <row r="962" spans="4:33" x14ac:dyDescent="0.25">
      <c r="D962" s="8">
        <v>1.39</v>
      </c>
      <c r="E962" s="8">
        <v>1.2729999999999999</v>
      </c>
      <c r="R962" s="42">
        <v>0.74</v>
      </c>
      <c r="S962" s="8">
        <v>2.29</v>
      </c>
      <c r="AF962" s="8">
        <v>0.61299999999999999</v>
      </c>
      <c r="AG962" s="8">
        <v>0.55600000000000005</v>
      </c>
    </row>
    <row r="963" spans="4:33" x14ac:dyDescent="0.25">
      <c r="D963" s="8">
        <v>0.40300000000000002</v>
      </c>
      <c r="E963" s="8">
        <v>0.25800000000000001</v>
      </c>
      <c r="R963" s="42">
        <v>0.38600000000000001</v>
      </c>
      <c r="S963" s="8">
        <v>2.113</v>
      </c>
      <c r="AF963" s="8">
        <v>1.6</v>
      </c>
      <c r="AG963" s="8">
        <v>1.6259999999999999</v>
      </c>
    </row>
    <row r="964" spans="4:33" x14ac:dyDescent="0.25">
      <c r="D964" s="8">
        <v>1.2989999999999999</v>
      </c>
      <c r="E964" s="8">
        <v>0.71499999999999997</v>
      </c>
      <c r="R964" s="42">
        <v>2.2589999999999999</v>
      </c>
      <c r="S964" s="8">
        <v>2.2850000000000001</v>
      </c>
      <c r="AF964" s="8">
        <v>2.1739999999999999</v>
      </c>
      <c r="AG964" s="8">
        <v>1.6850000000000001</v>
      </c>
    </row>
    <row r="965" spans="4:33" x14ac:dyDescent="0.25">
      <c r="D965" s="8">
        <v>1.742</v>
      </c>
      <c r="E965" s="8">
        <v>1.0129999999999999</v>
      </c>
      <c r="R965" s="42">
        <v>0.48</v>
      </c>
      <c r="S965" s="8">
        <v>3.8220000000000001</v>
      </c>
      <c r="AF965" s="8">
        <v>2.9340000000000002</v>
      </c>
      <c r="AG965" s="8">
        <v>1.927</v>
      </c>
    </row>
    <row r="966" spans="4:33" x14ac:dyDescent="0.25">
      <c r="D966" s="8">
        <v>2.7410000000000001</v>
      </c>
      <c r="E966" s="8">
        <v>0.76200000000000001</v>
      </c>
      <c r="R966" s="42">
        <v>0.63800000000000001</v>
      </c>
      <c r="S966" s="8">
        <v>2.8860000000000001</v>
      </c>
      <c r="AF966" s="8">
        <v>0.26900000000000002</v>
      </c>
      <c r="AG966" s="8">
        <v>4.6280000000000001</v>
      </c>
    </row>
    <row r="967" spans="4:33" x14ac:dyDescent="0.25">
      <c r="D967" s="8">
        <v>1.202</v>
      </c>
      <c r="E967" s="8">
        <v>1.778</v>
      </c>
      <c r="R967" s="42">
        <v>2.0030000000000001</v>
      </c>
      <c r="S967" s="8">
        <v>1.387</v>
      </c>
      <c r="AF967" s="8">
        <v>3.8620000000000001</v>
      </c>
      <c r="AG967" s="8">
        <v>4.2919999999999998</v>
      </c>
    </row>
    <row r="968" spans="4:33" x14ac:dyDescent="0.25">
      <c r="D968" s="8">
        <v>2.2629999999999999</v>
      </c>
      <c r="E968" s="8">
        <v>3.2589999999999999</v>
      </c>
      <c r="R968" s="42">
        <v>0.74399999999999999</v>
      </c>
      <c r="S968" s="8">
        <v>1.196</v>
      </c>
      <c r="AF968" s="8">
        <v>2.3359999999999999</v>
      </c>
      <c r="AG968" s="8">
        <v>2.86</v>
      </c>
    </row>
    <row r="969" spans="4:33" x14ac:dyDescent="0.25">
      <c r="D969" s="8">
        <v>1.2509999999999999</v>
      </c>
      <c r="E969" s="8">
        <v>4.18</v>
      </c>
      <c r="R969" s="42">
        <v>0.55200000000000005</v>
      </c>
      <c r="S969" s="8">
        <v>0.88900000000000001</v>
      </c>
      <c r="AF969" s="8">
        <v>2.3220000000000001</v>
      </c>
      <c r="AG969" s="8">
        <v>2.8809999999999998</v>
      </c>
    </row>
    <row r="970" spans="4:33" x14ac:dyDescent="0.25">
      <c r="D970" s="8">
        <v>1.0229999999999999</v>
      </c>
      <c r="E970" s="8">
        <v>6.5359999999999996</v>
      </c>
      <c r="R970" s="42">
        <v>1.649</v>
      </c>
      <c r="S970" s="8">
        <v>0.36099999999999999</v>
      </c>
      <c r="AF970" s="8">
        <v>0.58199999999999996</v>
      </c>
      <c r="AG970" s="8">
        <v>0.88900000000000001</v>
      </c>
    </row>
    <row r="971" spans="4:33" x14ac:dyDescent="0.25">
      <c r="D971" s="8">
        <v>1.266</v>
      </c>
      <c r="E971" s="8">
        <v>3.7040000000000002</v>
      </c>
      <c r="R971" s="42">
        <v>1.27</v>
      </c>
      <c r="S971" s="8">
        <v>1.9890000000000001</v>
      </c>
      <c r="AF971" s="8">
        <v>2.1960000000000002</v>
      </c>
      <c r="AG971" s="8">
        <v>1.62</v>
      </c>
    </row>
    <row r="972" spans="4:33" x14ac:dyDescent="0.25">
      <c r="D972" s="8">
        <v>1.9950000000000001</v>
      </c>
      <c r="E972" s="8">
        <v>1.73</v>
      </c>
      <c r="R972" s="42">
        <v>4.7439999999999998</v>
      </c>
      <c r="S972" s="8">
        <v>1.4510000000000001</v>
      </c>
      <c r="AF972" s="8">
        <v>2.1240000000000001</v>
      </c>
      <c r="AG972" s="8">
        <v>2.4940000000000002</v>
      </c>
    </row>
    <row r="973" spans="4:33" x14ac:dyDescent="0.25">
      <c r="D973" s="8">
        <v>1.472</v>
      </c>
      <c r="E973" s="8">
        <v>1.0760000000000001</v>
      </c>
      <c r="R973" s="42">
        <v>0.78300000000000003</v>
      </c>
      <c r="S973" s="8">
        <v>0.64300000000000002</v>
      </c>
      <c r="AF973" s="8">
        <v>3.573</v>
      </c>
      <c r="AG973" s="8">
        <v>0.83</v>
      </c>
    </row>
    <row r="974" spans="4:33" x14ac:dyDescent="0.25">
      <c r="D974" s="8">
        <v>5.6929999999999996</v>
      </c>
      <c r="E974" s="8">
        <v>1.5</v>
      </c>
      <c r="R974" s="42">
        <v>2.5</v>
      </c>
      <c r="S974" s="8">
        <v>0.52700000000000002</v>
      </c>
      <c r="AF974" s="8">
        <v>4.9589999999999996</v>
      </c>
      <c r="AG974" s="8">
        <v>2.2919999999999998</v>
      </c>
    </row>
    <row r="975" spans="4:33" x14ac:dyDescent="0.25">
      <c r="D975" s="8">
        <v>0.81599999999999995</v>
      </c>
      <c r="E975" s="8">
        <v>1.4830000000000001</v>
      </c>
      <c r="R975" s="42">
        <v>1.091</v>
      </c>
      <c r="S975" s="8">
        <v>0.56000000000000005</v>
      </c>
      <c r="AF975" s="8">
        <v>2.4809999999999999</v>
      </c>
      <c r="AG975" s="8">
        <v>1.32</v>
      </c>
    </row>
    <row r="976" spans="4:33" x14ac:dyDescent="0.25">
      <c r="D976" s="8">
        <v>1.367</v>
      </c>
      <c r="E976" s="8">
        <v>2.2999999999999998</v>
      </c>
      <c r="R976" s="42">
        <v>2.0409999999999999</v>
      </c>
      <c r="S976" s="8">
        <v>1.5229999999999999</v>
      </c>
      <c r="AF976" s="8">
        <v>0.29699999999999999</v>
      </c>
      <c r="AG976" s="8">
        <v>0.53100000000000003</v>
      </c>
    </row>
    <row r="977" spans="4:33" x14ac:dyDescent="0.25">
      <c r="D977" s="8">
        <v>1.06</v>
      </c>
      <c r="E977" s="8">
        <v>2.9590000000000001</v>
      </c>
      <c r="R977" s="42">
        <v>1.423</v>
      </c>
      <c r="S977" s="8">
        <v>0.52600000000000002</v>
      </c>
      <c r="AF977" s="8">
        <v>2.694</v>
      </c>
      <c r="AG977" s="8">
        <v>1.532</v>
      </c>
    </row>
    <row r="978" spans="4:33" x14ac:dyDescent="0.25">
      <c r="D978" s="8">
        <v>2.7559999999999998</v>
      </c>
      <c r="E978" s="8">
        <v>2.5779999999999998</v>
      </c>
      <c r="R978" s="42">
        <v>1.7909999999999999</v>
      </c>
      <c r="S978" s="8">
        <v>0.161</v>
      </c>
      <c r="AF978" s="8">
        <v>4.4980000000000002</v>
      </c>
      <c r="AG978" s="8">
        <v>1.391</v>
      </c>
    </row>
    <row r="979" spans="4:33" x14ac:dyDescent="0.25">
      <c r="D979" s="8">
        <v>1.0449999999999999</v>
      </c>
      <c r="E979" s="8">
        <v>2.5619999999999998</v>
      </c>
      <c r="R979" s="42">
        <v>0.78300000000000003</v>
      </c>
      <c r="S979" s="8">
        <v>0.5</v>
      </c>
      <c r="AF979" s="8">
        <v>1.39</v>
      </c>
      <c r="AG979" s="8">
        <v>0.56799999999999995</v>
      </c>
    </row>
    <row r="980" spans="4:33" x14ac:dyDescent="0.25">
      <c r="D980" s="8">
        <v>3.4409999999999998</v>
      </c>
      <c r="E980" s="8">
        <v>1.6859999999999999</v>
      </c>
      <c r="R980" s="42">
        <v>1.0720000000000001</v>
      </c>
      <c r="S980" s="8">
        <v>0.96299999999999997</v>
      </c>
      <c r="AF980" s="8">
        <v>4.5170000000000003</v>
      </c>
      <c r="AG980" s="8">
        <v>3.4569999999999999</v>
      </c>
    </row>
    <row r="981" spans="4:33" x14ac:dyDescent="0.25">
      <c r="D981" s="8">
        <v>0.81899999999999995</v>
      </c>
      <c r="E981" s="8">
        <v>2.944</v>
      </c>
      <c r="R981" s="42">
        <v>2.3130000000000002</v>
      </c>
      <c r="S981" s="8">
        <v>1.2749999999999999</v>
      </c>
      <c r="AF981" s="8">
        <v>5.5659999999999998</v>
      </c>
      <c r="AG981" s="8">
        <v>2.968</v>
      </c>
    </row>
    <row r="982" spans="4:33" x14ac:dyDescent="0.25">
      <c r="D982" s="8">
        <v>2.0699999999999998</v>
      </c>
      <c r="E982" s="8">
        <v>1.9159999999999999</v>
      </c>
      <c r="R982" s="42">
        <v>0.46</v>
      </c>
      <c r="S982" s="8">
        <v>0.32700000000000001</v>
      </c>
      <c r="AF982" s="8">
        <v>2.4359999999999999</v>
      </c>
      <c r="AG982" s="8">
        <v>1.302</v>
      </c>
    </row>
    <row r="983" spans="4:33" x14ac:dyDescent="0.25">
      <c r="D983" s="8">
        <v>2.206</v>
      </c>
      <c r="E983" s="8">
        <v>3.544</v>
      </c>
      <c r="R983" s="42">
        <v>0.42399999999999999</v>
      </c>
      <c r="S983" s="8">
        <v>1.3680000000000001</v>
      </c>
      <c r="AF983" s="8">
        <v>2.27</v>
      </c>
      <c r="AG983" s="8">
        <v>1.2849999999999999</v>
      </c>
    </row>
    <row r="984" spans="4:33" x14ac:dyDescent="0.25">
      <c r="D984" s="8">
        <v>1.08</v>
      </c>
      <c r="E984" s="8">
        <v>2.9750000000000001</v>
      </c>
      <c r="R984" s="42">
        <v>2.431</v>
      </c>
      <c r="S984" s="8">
        <v>0.89700000000000002</v>
      </c>
      <c r="AF984" s="8">
        <v>0.29899999999999999</v>
      </c>
      <c r="AG984" s="8">
        <v>1.724</v>
      </c>
    </row>
    <row r="985" spans="4:33" x14ac:dyDescent="0.25">
      <c r="D985" s="8">
        <v>0.89500000000000002</v>
      </c>
      <c r="E985" s="8">
        <v>3.125</v>
      </c>
      <c r="R985" s="42">
        <v>0.60899999999999999</v>
      </c>
      <c r="S985" s="8">
        <v>3.3260000000000001</v>
      </c>
      <c r="AF985" s="8">
        <v>2.9990000000000001</v>
      </c>
      <c r="AG985" s="8">
        <v>0.76700000000000002</v>
      </c>
    </row>
    <row r="986" spans="4:33" x14ac:dyDescent="0.25">
      <c r="D986" s="8">
        <v>1.698</v>
      </c>
      <c r="E986" s="8">
        <v>0.85699999999999998</v>
      </c>
      <c r="R986" s="42">
        <v>0.54800000000000004</v>
      </c>
      <c r="S986" s="8">
        <v>1.6830000000000001</v>
      </c>
      <c r="AF986" s="8">
        <v>0.89600000000000002</v>
      </c>
      <c r="AG986" s="8">
        <v>1.925</v>
      </c>
    </row>
    <row r="987" spans="4:33" x14ac:dyDescent="0.25">
      <c r="D987" s="8">
        <v>0.50800000000000001</v>
      </c>
      <c r="E987" s="8">
        <v>2.16</v>
      </c>
      <c r="R987" s="42">
        <v>0.94899999999999995</v>
      </c>
      <c r="S987" s="8">
        <v>1.571</v>
      </c>
      <c r="AF987" s="8">
        <v>0.91700000000000004</v>
      </c>
      <c r="AG987" s="8">
        <v>1.7350000000000001</v>
      </c>
    </row>
    <row r="988" spans="4:33" x14ac:dyDescent="0.25">
      <c r="D988" s="8">
        <v>0.51</v>
      </c>
      <c r="E988" s="8">
        <v>0.67400000000000004</v>
      </c>
      <c r="R988" s="42">
        <v>0.25800000000000001</v>
      </c>
      <c r="S988" s="8">
        <v>1.06</v>
      </c>
      <c r="AF988" s="8">
        <v>6.4130000000000003</v>
      </c>
      <c r="AG988" s="8">
        <v>2.3519999999999999</v>
      </c>
    </row>
    <row r="989" spans="4:33" x14ac:dyDescent="0.25">
      <c r="D989" s="8">
        <v>1.022</v>
      </c>
      <c r="E989" s="8">
        <v>1.6559999999999999</v>
      </c>
      <c r="R989" s="42">
        <v>0.79900000000000004</v>
      </c>
      <c r="S989" s="8">
        <v>1.2450000000000001</v>
      </c>
      <c r="AF989" s="8">
        <v>1.321</v>
      </c>
      <c r="AG989" s="8">
        <v>1.4419999999999999</v>
      </c>
    </row>
    <row r="990" spans="4:33" x14ac:dyDescent="0.25">
      <c r="D990" s="8">
        <v>0.47299999999999998</v>
      </c>
      <c r="E990" s="8">
        <v>2.65</v>
      </c>
      <c r="R990" s="42">
        <v>0.68899999999999995</v>
      </c>
      <c r="S990" s="8">
        <v>3.0840000000000001</v>
      </c>
      <c r="AF990" s="8">
        <v>0.41499999999999998</v>
      </c>
      <c r="AG990" s="8">
        <v>1.4490000000000001</v>
      </c>
    </row>
    <row r="991" spans="4:33" x14ac:dyDescent="0.25">
      <c r="D991" s="8">
        <v>0.76400000000000001</v>
      </c>
      <c r="E991" s="8">
        <v>0</v>
      </c>
      <c r="R991" s="42">
        <v>1.333</v>
      </c>
      <c r="S991" s="8">
        <v>0.42499999999999999</v>
      </c>
      <c r="AF991" s="8">
        <v>1.7969999999999999</v>
      </c>
      <c r="AG991" s="8">
        <v>2.2829999999999999</v>
      </c>
    </row>
    <row r="992" spans="4:33" x14ac:dyDescent="0.25">
      <c r="D992" s="8">
        <v>0.52500000000000002</v>
      </c>
      <c r="E992" s="8">
        <v>2.165</v>
      </c>
      <c r="R992" s="42">
        <v>1.3220000000000001</v>
      </c>
      <c r="S992" s="8">
        <v>0.64700000000000002</v>
      </c>
      <c r="AF992" s="8">
        <v>1.07</v>
      </c>
      <c r="AG992" s="8">
        <v>1.9319999999999999</v>
      </c>
    </row>
    <row r="993" spans="4:33" x14ac:dyDescent="0.25">
      <c r="D993" s="8">
        <v>0.86899999999999999</v>
      </c>
      <c r="E993" s="8">
        <v>3.9359999999999999</v>
      </c>
      <c r="R993" s="42">
        <v>0.88500000000000001</v>
      </c>
      <c r="S993" s="8">
        <v>0</v>
      </c>
      <c r="AF993" s="8">
        <v>2.8719999999999999</v>
      </c>
      <c r="AG993" s="8">
        <v>0.85599999999999998</v>
      </c>
    </row>
    <row r="994" spans="4:33" x14ac:dyDescent="0.25">
      <c r="D994" s="8">
        <v>1.5629999999999999</v>
      </c>
      <c r="E994" s="8">
        <v>0.54400000000000004</v>
      </c>
      <c r="R994" s="42">
        <v>0.45200000000000001</v>
      </c>
      <c r="S994" s="8">
        <v>0.749</v>
      </c>
      <c r="AF994" s="8">
        <v>1.5369999999999999</v>
      </c>
      <c r="AG994" s="8">
        <v>3.5339999999999998</v>
      </c>
    </row>
    <row r="995" spans="4:33" x14ac:dyDescent="0.25">
      <c r="D995" s="8">
        <v>1.99</v>
      </c>
      <c r="E995" s="8">
        <v>0.872</v>
      </c>
      <c r="R995" s="42">
        <v>4.3879999999999999</v>
      </c>
      <c r="S995" s="8">
        <v>0.59</v>
      </c>
      <c r="AF995" s="8">
        <v>0.76</v>
      </c>
      <c r="AG995" s="8">
        <v>2.4169999999999998</v>
      </c>
    </row>
    <row r="996" spans="4:33" x14ac:dyDescent="0.25">
      <c r="D996" s="8">
        <v>1.1240000000000001</v>
      </c>
      <c r="E996" s="8">
        <v>2.948</v>
      </c>
      <c r="R996" s="42">
        <v>2.27</v>
      </c>
      <c r="S996" s="8">
        <v>1.0049999999999999</v>
      </c>
      <c r="AF996" s="8">
        <v>0.96</v>
      </c>
      <c r="AG996" s="8">
        <v>3.0939999999999999</v>
      </c>
    </row>
    <row r="997" spans="4:33" x14ac:dyDescent="0.25">
      <c r="D997" s="8">
        <v>0.83899999999999997</v>
      </c>
      <c r="E997" s="8">
        <v>1.58</v>
      </c>
      <c r="R997" s="42">
        <v>1.837</v>
      </c>
      <c r="S997" s="8">
        <v>0.90600000000000003</v>
      </c>
      <c r="AF997" s="8">
        <v>3.6440000000000001</v>
      </c>
      <c r="AG997" s="8">
        <v>1.819</v>
      </c>
    </row>
    <row r="998" spans="4:33" x14ac:dyDescent="0.25">
      <c r="D998" s="8">
        <v>0.55400000000000005</v>
      </c>
      <c r="E998" s="8">
        <v>1.7969999999999999</v>
      </c>
      <c r="R998" s="42">
        <v>0.39200000000000002</v>
      </c>
      <c r="S998" s="8">
        <v>0.93</v>
      </c>
      <c r="AF998" s="8">
        <v>3.7810000000000001</v>
      </c>
      <c r="AG998" s="8">
        <v>1.4830000000000001</v>
      </c>
    </row>
    <row r="999" spans="4:33" x14ac:dyDescent="0.25">
      <c r="D999" s="8">
        <v>0.75900000000000001</v>
      </c>
      <c r="E999" s="8">
        <v>1.4239999999999999</v>
      </c>
      <c r="R999" s="42">
        <v>1.905</v>
      </c>
      <c r="S999" s="8">
        <v>0.61899999999999999</v>
      </c>
      <c r="AF999" s="8">
        <v>1.109</v>
      </c>
      <c r="AG999" s="8">
        <v>1.202</v>
      </c>
    </row>
    <row r="1000" spans="4:33" x14ac:dyDescent="0.25">
      <c r="D1000" s="8">
        <v>0.622</v>
      </c>
      <c r="E1000" s="8">
        <v>1.5309999999999999</v>
      </c>
      <c r="R1000" s="42">
        <v>2.226</v>
      </c>
      <c r="S1000" s="8">
        <v>0.752</v>
      </c>
      <c r="AF1000" s="8">
        <v>0.81</v>
      </c>
      <c r="AG1000" s="8">
        <v>0.35299999999999998</v>
      </c>
    </row>
    <row r="1001" spans="4:33" x14ac:dyDescent="0.25">
      <c r="D1001" s="8">
        <v>0.92200000000000004</v>
      </c>
      <c r="E1001" s="8">
        <v>0.97899999999999998</v>
      </c>
      <c r="R1001" s="42">
        <v>0.78</v>
      </c>
      <c r="S1001" s="8">
        <v>2.8820000000000001</v>
      </c>
      <c r="AF1001" s="8">
        <v>0.98399999999999999</v>
      </c>
      <c r="AG1001" s="8">
        <v>0.25900000000000001</v>
      </c>
    </row>
    <row r="1002" spans="4:33" x14ac:dyDescent="0.25">
      <c r="D1002" s="8">
        <v>0.55200000000000005</v>
      </c>
      <c r="E1002" s="8">
        <v>1.22</v>
      </c>
      <c r="R1002" s="42">
        <v>2.0379999999999998</v>
      </c>
      <c r="S1002" s="8">
        <v>1.462</v>
      </c>
      <c r="AF1002" s="8">
        <v>5.0010000000000003</v>
      </c>
      <c r="AG1002" s="8">
        <v>1.915</v>
      </c>
    </row>
    <row r="1003" spans="4:33" x14ac:dyDescent="0.25">
      <c r="D1003" s="8">
        <v>1.95</v>
      </c>
      <c r="E1003" s="8">
        <v>3.4319999999999999</v>
      </c>
      <c r="R1003" s="42">
        <v>6.4480000000000004</v>
      </c>
      <c r="S1003" s="8">
        <v>0.443</v>
      </c>
      <c r="AF1003" s="8">
        <v>2.0049999999999999</v>
      </c>
      <c r="AG1003" s="8">
        <v>0.66600000000000004</v>
      </c>
    </row>
    <row r="1004" spans="4:33" x14ac:dyDescent="0.25">
      <c r="D1004" s="8">
        <v>1.3029999999999999</v>
      </c>
      <c r="E1004" s="8">
        <v>1.9179999999999999</v>
      </c>
      <c r="R1004" s="42">
        <v>2.1389999999999998</v>
      </c>
      <c r="S1004" s="8">
        <v>2.3170000000000002</v>
      </c>
      <c r="AF1004" s="8">
        <v>1.845</v>
      </c>
      <c r="AG1004" s="8">
        <v>4.6319999999999997</v>
      </c>
    </row>
    <row r="1005" spans="4:33" x14ac:dyDescent="0.25">
      <c r="D1005" s="8">
        <v>1.5069999999999999</v>
      </c>
      <c r="E1005" s="8">
        <v>1.0920000000000001</v>
      </c>
      <c r="R1005" s="42">
        <v>3.0369999999999999</v>
      </c>
      <c r="S1005" s="8">
        <v>0.64500000000000002</v>
      </c>
      <c r="AF1005" s="8">
        <v>3.2229999999999999</v>
      </c>
      <c r="AG1005" s="8">
        <v>3.343</v>
      </c>
    </row>
    <row r="1006" spans="4:33" x14ac:dyDescent="0.25">
      <c r="D1006" s="8">
        <v>1.19</v>
      </c>
      <c r="E1006" s="8">
        <v>1.139</v>
      </c>
      <c r="R1006" s="42">
        <v>0.64800000000000002</v>
      </c>
      <c r="S1006" s="8">
        <v>0.72199999999999998</v>
      </c>
      <c r="AF1006" s="8">
        <v>0.433</v>
      </c>
      <c r="AG1006" s="8">
        <v>1.4379999999999999</v>
      </c>
    </row>
    <row r="1007" spans="4:33" x14ac:dyDescent="0.25">
      <c r="D1007" s="8">
        <v>1.048</v>
      </c>
      <c r="E1007" s="8">
        <v>4.5330000000000004</v>
      </c>
      <c r="R1007" s="42">
        <v>1.02</v>
      </c>
      <c r="S1007" s="8">
        <v>0.92800000000000005</v>
      </c>
      <c r="AF1007" s="8">
        <v>0.24</v>
      </c>
      <c r="AG1007" s="8">
        <v>2.4380000000000002</v>
      </c>
    </row>
    <row r="1008" spans="4:33" x14ac:dyDescent="0.25">
      <c r="D1008" s="8">
        <v>2.5</v>
      </c>
      <c r="E1008" s="8">
        <v>1.629</v>
      </c>
      <c r="R1008" s="42">
        <v>2.3079999999999998</v>
      </c>
      <c r="S1008" s="8">
        <v>3.2090000000000001</v>
      </c>
      <c r="AF1008" s="8">
        <v>1.5880000000000001</v>
      </c>
      <c r="AG1008" s="8">
        <v>1.0629999999999999</v>
      </c>
    </row>
    <row r="1009" spans="4:33" x14ac:dyDescent="0.25">
      <c r="D1009" s="8">
        <v>3.57</v>
      </c>
      <c r="E1009" s="8">
        <v>8.1189999999999998</v>
      </c>
      <c r="R1009" s="42">
        <v>1.82</v>
      </c>
      <c r="S1009" s="8">
        <v>0.47499999999999998</v>
      </c>
      <c r="AF1009" s="8">
        <v>1.7609999999999999</v>
      </c>
      <c r="AG1009" s="8">
        <v>1.3009999999999999</v>
      </c>
    </row>
    <row r="1010" spans="4:33" x14ac:dyDescent="0.25">
      <c r="D1010" s="8">
        <v>0.48499999999999999</v>
      </c>
      <c r="E1010" s="8">
        <v>1.45</v>
      </c>
      <c r="R1010" s="42">
        <v>2.173</v>
      </c>
      <c r="S1010" s="8">
        <v>0.33300000000000002</v>
      </c>
      <c r="AF1010" s="8">
        <v>2.8879999999999999</v>
      </c>
      <c r="AG1010" s="8">
        <v>1.7729999999999999</v>
      </c>
    </row>
    <row r="1011" spans="4:33" x14ac:dyDescent="0.25">
      <c r="D1011" s="8">
        <v>2.69</v>
      </c>
      <c r="E1011" s="8">
        <v>0.77500000000000002</v>
      </c>
      <c r="R1011" s="42">
        <v>1.58</v>
      </c>
      <c r="S1011" s="8">
        <v>1.2809999999999999</v>
      </c>
      <c r="AF1011" s="8">
        <v>1.167</v>
      </c>
      <c r="AG1011" s="8">
        <v>0.92200000000000004</v>
      </c>
    </row>
    <row r="1012" spans="4:33" x14ac:dyDescent="0.25">
      <c r="D1012" s="8">
        <v>3.403</v>
      </c>
      <c r="E1012" s="8">
        <v>1.756</v>
      </c>
      <c r="R1012" s="42">
        <v>0.83</v>
      </c>
      <c r="S1012" s="8">
        <v>0.754</v>
      </c>
      <c r="AF1012" s="8">
        <v>3.444</v>
      </c>
      <c r="AG1012" s="8">
        <v>1.9730000000000001</v>
      </c>
    </row>
    <row r="1013" spans="4:33" x14ac:dyDescent="0.25">
      <c r="D1013" s="8">
        <v>2.4470000000000001</v>
      </c>
      <c r="E1013" s="8">
        <v>1.0529999999999999</v>
      </c>
      <c r="R1013" s="42">
        <v>1.0900000000000001</v>
      </c>
      <c r="S1013" s="8">
        <v>0.90500000000000003</v>
      </c>
      <c r="AF1013" s="8">
        <v>0.82599999999999996</v>
      </c>
      <c r="AG1013" s="8">
        <v>7.141</v>
      </c>
    </row>
    <row r="1014" spans="4:33" x14ac:dyDescent="0.25">
      <c r="D1014" s="8">
        <v>0.879</v>
      </c>
      <c r="E1014" s="8">
        <v>3.4049999999999998</v>
      </c>
      <c r="R1014" s="42">
        <v>0.70299999999999996</v>
      </c>
      <c r="S1014" s="8">
        <v>1.0369999999999999</v>
      </c>
      <c r="AF1014" s="8">
        <v>3.06</v>
      </c>
      <c r="AG1014" s="8">
        <v>2.3039999999999998</v>
      </c>
    </row>
    <row r="1015" spans="4:33" x14ac:dyDescent="0.25">
      <c r="D1015" s="8">
        <v>0.56299999999999994</v>
      </c>
      <c r="E1015" s="8">
        <v>1.2210000000000001</v>
      </c>
      <c r="R1015" s="42">
        <v>3.5249999999999999</v>
      </c>
      <c r="S1015" s="8">
        <v>0.76100000000000001</v>
      </c>
      <c r="AF1015" s="8">
        <v>3.2440000000000002</v>
      </c>
      <c r="AG1015" s="8">
        <v>1.4259999999999999</v>
      </c>
    </row>
    <row r="1016" spans="4:33" x14ac:dyDescent="0.25">
      <c r="D1016" s="8">
        <v>1.218</v>
      </c>
      <c r="E1016" s="8">
        <v>0.31</v>
      </c>
      <c r="R1016" s="42">
        <v>0.89200000000000002</v>
      </c>
      <c r="S1016" s="8">
        <v>1.627</v>
      </c>
      <c r="AF1016" s="8">
        <v>2.27</v>
      </c>
      <c r="AG1016" s="8">
        <v>1.0629999999999999</v>
      </c>
    </row>
    <row r="1017" spans="4:33" x14ac:dyDescent="0.25">
      <c r="D1017" s="8">
        <v>1.615</v>
      </c>
      <c r="E1017" s="8">
        <v>1.1519999999999999</v>
      </c>
      <c r="R1017" s="42">
        <v>0.41599999999999998</v>
      </c>
      <c r="S1017" s="8">
        <v>1.712</v>
      </c>
      <c r="AF1017" s="8">
        <v>0.874</v>
      </c>
      <c r="AG1017" s="8">
        <v>1.7849999999999999</v>
      </c>
    </row>
    <row r="1018" spans="4:33" x14ac:dyDescent="0.25">
      <c r="D1018" s="8">
        <v>0.89600000000000002</v>
      </c>
      <c r="E1018" s="8">
        <v>5.1550000000000002</v>
      </c>
      <c r="R1018" s="42">
        <v>1.073</v>
      </c>
      <c r="S1018" s="8">
        <v>1.7629999999999999</v>
      </c>
      <c r="AF1018" s="8">
        <v>1.623</v>
      </c>
      <c r="AG1018" s="8">
        <v>0.92100000000000004</v>
      </c>
    </row>
    <row r="1019" spans="4:33" x14ac:dyDescent="0.25">
      <c r="D1019" s="8">
        <v>1.798</v>
      </c>
      <c r="E1019" s="8">
        <v>1.8839999999999999</v>
      </c>
      <c r="R1019" s="42">
        <v>2.1779999999999999</v>
      </c>
      <c r="S1019" s="8">
        <v>0.502</v>
      </c>
      <c r="AF1019" s="8">
        <v>0.88900000000000001</v>
      </c>
      <c r="AG1019" s="8">
        <v>9.5589999999999993</v>
      </c>
    </row>
    <row r="1020" spans="4:33" x14ac:dyDescent="0.25">
      <c r="D1020" s="8">
        <v>1.421</v>
      </c>
      <c r="E1020" s="8">
        <v>0.92100000000000004</v>
      </c>
      <c r="R1020" s="42">
        <v>1.012</v>
      </c>
      <c r="S1020" s="8">
        <v>3.1880000000000002</v>
      </c>
      <c r="AF1020" s="8">
        <v>2.552</v>
      </c>
      <c r="AG1020" s="8">
        <v>2.3319999999999999</v>
      </c>
    </row>
    <row r="1021" spans="4:33" x14ac:dyDescent="0.25">
      <c r="D1021" s="8">
        <v>1.962</v>
      </c>
      <c r="E1021" s="8">
        <v>3.052</v>
      </c>
      <c r="R1021" s="42">
        <v>1.0760000000000001</v>
      </c>
      <c r="S1021" s="8">
        <v>1.1419999999999999</v>
      </c>
      <c r="AF1021" s="8">
        <v>2.3159999999999998</v>
      </c>
      <c r="AG1021" s="8">
        <v>6.0780000000000003</v>
      </c>
    </row>
    <row r="1022" spans="4:33" x14ac:dyDescent="0.25">
      <c r="D1022" s="8">
        <v>0.85599999999999998</v>
      </c>
      <c r="E1022" s="8">
        <v>0.80300000000000005</v>
      </c>
      <c r="R1022" s="42">
        <v>1.2370000000000001</v>
      </c>
      <c r="S1022" s="8">
        <v>1.748</v>
      </c>
      <c r="AF1022" s="8">
        <v>2.036</v>
      </c>
      <c r="AG1022" s="8">
        <v>6.7770000000000001</v>
      </c>
    </row>
    <row r="1023" spans="4:33" x14ac:dyDescent="0.25">
      <c r="D1023" s="8">
        <v>1.6870000000000001</v>
      </c>
      <c r="E1023" s="8">
        <v>3.1960000000000002</v>
      </c>
      <c r="R1023" s="42">
        <v>1.6619999999999999</v>
      </c>
      <c r="S1023" s="8">
        <v>2.7269999999999999</v>
      </c>
      <c r="AF1023" s="8">
        <v>0.52200000000000002</v>
      </c>
      <c r="AG1023" s="8">
        <v>4.0720000000000001</v>
      </c>
    </row>
    <row r="1024" spans="4:33" x14ac:dyDescent="0.25">
      <c r="D1024" s="8">
        <v>4.952</v>
      </c>
      <c r="E1024" s="8">
        <v>0.36</v>
      </c>
      <c r="R1024" s="42">
        <v>1.1439999999999999</v>
      </c>
      <c r="S1024" s="8">
        <v>0.91900000000000004</v>
      </c>
      <c r="AF1024" s="8">
        <v>0.63800000000000001</v>
      </c>
      <c r="AG1024" s="8">
        <v>1.8779999999999999</v>
      </c>
    </row>
    <row r="1025" spans="4:33" x14ac:dyDescent="0.25">
      <c r="D1025" s="8">
        <v>2.8439999999999999</v>
      </c>
      <c r="E1025" s="8">
        <v>0.83599999999999997</v>
      </c>
      <c r="R1025" s="42">
        <v>1.2230000000000001</v>
      </c>
      <c r="S1025" s="8">
        <v>0.66600000000000004</v>
      </c>
      <c r="AF1025" s="8">
        <v>1.65</v>
      </c>
      <c r="AG1025" s="8">
        <v>3.157</v>
      </c>
    </row>
    <row r="1026" spans="4:33" x14ac:dyDescent="0.25">
      <c r="D1026" s="8">
        <v>1.157</v>
      </c>
      <c r="E1026" s="8">
        <v>1.1919999999999999</v>
      </c>
      <c r="R1026" s="42">
        <v>2.2509999999999999</v>
      </c>
      <c r="S1026" s="8">
        <v>0.59299999999999997</v>
      </c>
      <c r="AF1026" s="8">
        <v>0</v>
      </c>
      <c r="AG1026" s="8">
        <v>1.1910000000000001</v>
      </c>
    </row>
    <row r="1027" spans="4:33" x14ac:dyDescent="0.25">
      <c r="D1027" s="8">
        <v>1.964</v>
      </c>
      <c r="E1027" s="8">
        <v>1.669</v>
      </c>
      <c r="R1027" s="42">
        <v>1.274</v>
      </c>
      <c r="S1027" s="8">
        <v>0.76800000000000002</v>
      </c>
      <c r="AF1027" s="8">
        <v>0.68700000000000006</v>
      </c>
      <c r="AG1027" s="8">
        <v>2.9809999999999999</v>
      </c>
    </row>
    <row r="1028" spans="4:33" x14ac:dyDescent="0.25">
      <c r="D1028" s="8">
        <v>0.73099999999999998</v>
      </c>
      <c r="E1028" s="8">
        <v>2.8050000000000002</v>
      </c>
      <c r="R1028" s="42">
        <v>0.91600000000000004</v>
      </c>
      <c r="S1028" s="8">
        <v>1.284</v>
      </c>
      <c r="AF1028" s="8">
        <v>5.3159999999999998</v>
      </c>
      <c r="AG1028" s="8">
        <v>3.1760000000000002</v>
      </c>
    </row>
    <row r="1029" spans="4:33" x14ac:dyDescent="0.25">
      <c r="D1029" s="8">
        <v>0.70399999999999996</v>
      </c>
      <c r="E1029" s="8">
        <v>3.5419999999999998</v>
      </c>
      <c r="R1029" s="42">
        <v>1.018</v>
      </c>
      <c r="S1029" s="8">
        <v>0.22</v>
      </c>
      <c r="AF1029" s="8">
        <v>0.42699999999999999</v>
      </c>
      <c r="AG1029" s="8">
        <v>4.8090000000000002</v>
      </c>
    </row>
    <row r="1030" spans="4:33" x14ac:dyDescent="0.25">
      <c r="D1030" s="8">
        <v>0.54900000000000004</v>
      </c>
      <c r="E1030" s="8">
        <v>1.1339999999999999</v>
      </c>
      <c r="R1030" s="42">
        <v>1.726</v>
      </c>
      <c r="S1030" s="8">
        <v>0.91900000000000004</v>
      </c>
      <c r="AF1030" s="8">
        <v>2.1429999999999998</v>
      </c>
      <c r="AG1030" s="8">
        <v>4.9119999999999999</v>
      </c>
    </row>
    <row r="1031" spans="4:33" x14ac:dyDescent="0.25">
      <c r="D1031" s="8">
        <v>2.8460000000000001</v>
      </c>
      <c r="E1031" s="8">
        <v>0.35699999999999998</v>
      </c>
      <c r="R1031" s="42">
        <v>3.1</v>
      </c>
      <c r="S1031" s="8">
        <v>0.60599999999999998</v>
      </c>
      <c r="AF1031" s="8">
        <v>1.9750000000000001</v>
      </c>
      <c r="AG1031" s="8">
        <v>1.147</v>
      </c>
    </row>
    <row r="1032" spans="4:33" x14ac:dyDescent="0.25">
      <c r="D1032" s="8">
        <v>1.47</v>
      </c>
      <c r="E1032" s="8">
        <v>2.1859999999999999</v>
      </c>
      <c r="R1032" s="42">
        <v>0.17</v>
      </c>
      <c r="S1032" s="8">
        <v>1.97</v>
      </c>
      <c r="AF1032" s="8">
        <v>3.1059999999999999</v>
      </c>
      <c r="AG1032" s="8">
        <v>0.81499999999999995</v>
      </c>
    </row>
    <row r="1033" spans="4:33" x14ac:dyDescent="0.25">
      <c r="D1033" s="8">
        <v>0.88200000000000001</v>
      </c>
      <c r="E1033" s="8">
        <v>0.76300000000000001</v>
      </c>
      <c r="R1033" s="42">
        <v>9.8000000000000004E-2</v>
      </c>
      <c r="S1033" s="8">
        <v>1.2150000000000001</v>
      </c>
      <c r="AF1033" s="8">
        <v>2.6259999999999999</v>
      </c>
      <c r="AG1033" s="8">
        <v>2.2879999999999998</v>
      </c>
    </row>
    <row r="1034" spans="4:33" x14ac:dyDescent="0.25">
      <c r="D1034" s="8">
        <v>0.57299999999999995</v>
      </c>
      <c r="E1034" s="8">
        <v>1.835</v>
      </c>
      <c r="R1034" s="42">
        <v>1.429</v>
      </c>
      <c r="S1034" s="8">
        <v>0.70899999999999996</v>
      </c>
      <c r="AF1034" s="8">
        <v>1.268</v>
      </c>
      <c r="AG1034" s="8">
        <v>0.84499999999999997</v>
      </c>
    </row>
    <row r="1035" spans="4:33" x14ac:dyDescent="0.25">
      <c r="D1035" s="8">
        <v>1.8660000000000001</v>
      </c>
      <c r="E1035" s="8">
        <v>1.171</v>
      </c>
      <c r="R1035" s="42">
        <v>3.4670000000000001</v>
      </c>
      <c r="S1035" s="8">
        <v>0.88500000000000001</v>
      </c>
      <c r="AF1035" s="8">
        <v>6.1109999999999998</v>
      </c>
      <c r="AG1035" s="8">
        <v>2.3559999999999999</v>
      </c>
    </row>
    <row r="1036" spans="4:33" x14ac:dyDescent="0.25">
      <c r="D1036" s="8">
        <v>0.45600000000000002</v>
      </c>
      <c r="E1036" s="8">
        <v>0.80100000000000005</v>
      </c>
      <c r="R1036" s="42">
        <v>1.032</v>
      </c>
      <c r="S1036" s="8">
        <v>0.65400000000000003</v>
      </c>
      <c r="AF1036" s="8">
        <v>0.79100000000000004</v>
      </c>
      <c r="AG1036" s="8">
        <v>2.879</v>
      </c>
    </row>
    <row r="1037" spans="4:33" x14ac:dyDescent="0.25">
      <c r="D1037" s="8">
        <v>1.0089999999999999</v>
      </c>
      <c r="E1037" s="8">
        <v>0.86499999999999999</v>
      </c>
      <c r="R1037" s="42">
        <v>0.70199999999999996</v>
      </c>
      <c r="S1037" s="8">
        <v>0.46500000000000002</v>
      </c>
      <c r="AF1037" s="8">
        <v>0.33500000000000002</v>
      </c>
      <c r="AG1037" s="8">
        <v>0.48699999999999999</v>
      </c>
    </row>
    <row r="1038" spans="4:33" x14ac:dyDescent="0.25">
      <c r="D1038" s="8">
        <v>1.55</v>
      </c>
      <c r="E1038" s="8">
        <v>0.51700000000000002</v>
      </c>
      <c r="R1038" s="42">
        <v>0.83299999999999996</v>
      </c>
      <c r="S1038" s="8">
        <v>1.2689999999999999</v>
      </c>
      <c r="AF1038" s="8">
        <v>2.1749999999999998</v>
      </c>
      <c r="AG1038" s="8">
        <v>2.069</v>
      </c>
    </row>
    <row r="1039" spans="4:33" x14ac:dyDescent="0.25">
      <c r="D1039" s="8">
        <v>0.86599999999999999</v>
      </c>
      <c r="E1039" s="8">
        <v>0.81100000000000005</v>
      </c>
      <c r="R1039" s="42">
        <v>0.57499999999999996</v>
      </c>
      <c r="S1039" s="8">
        <v>1.6559999999999999</v>
      </c>
      <c r="AF1039" s="8">
        <v>5.18</v>
      </c>
      <c r="AG1039" s="8">
        <v>1.0449999999999999</v>
      </c>
    </row>
    <row r="1040" spans="4:33" x14ac:dyDescent="0.25">
      <c r="D1040" s="8">
        <v>3.5539999999999998</v>
      </c>
      <c r="E1040" s="8">
        <v>0.53</v>
      </c>
      <c r="R1040" s="42">
        <v>2.5249999999999999</v>
      </c>
      <c r="S1040" s="8">
        <v>0.83699999999999997</v>
      </c>
      <c r="AF1040" s="8">
        <v>1.1599999999999999</v>
      </c>
      <c r="AG1040" s="8">
        <v>1.214</v>
      </c>
    </row>
    <row r="1041" spans="4:33" x14ac:dyDescent="0.25">
      <c r="D1041" s="8">
        <v>0.23599999999999999</v>
      </c>
      <c r="E1041" s="8">
        <v>1.4119999999999999</v>
      </c>
      <c r="R1041" s="42">
        <v>1.7390000000000001</v>
      </c>
      <c r="S1041" s="8">
        <v>0.72499999999999998</v>
      </c>
      <c r="AF1041" s="8">
        <v>0.58599999999999997</v>
      </c>
      <c r="AG1041" s="8">
        <v>2.7160000000000002</v>
      </c>
    </row>
    <row r="1042" spans="4:33" x14ac:dyDescent="0.25">
      <c r="D1042" s="8">
        <v>1.321</v>
      </c>
      <c r="E1042" s="8">
        <v>0.60499999999999998</v>
      </c>
      <c r="R1042" s="42">
        <v>1.0529999999999999</v>
      </c>
      <c r="S1042" s="8">
        <v>0.56399999999999995</v>
      </c>
      <c r="AF1042" s="8">
        <v>8.2050000000000001</v>
      </c>
      <c r="AG1042" s="8">
        <v>1.9219999999999999</v>
      </c>
    </row>
    <row r="1043" spans="4:33" x14ac:dyDescent="0.25">
      <c r="D1043" s="8">
        <v>0.70099999999999996</v>
      </c>
      <c r="E1043" s="8">
        <v>1.383</v>
      </c>
      <c r="R1043" s="42">
        <v>0.55100000000000005</v>
      </c>
      <c r="S1043" s="8">
        <v>3.4249999999999998</v>
      </c>
      <c r="AF1043" s="8">
        <v>1.921</v>
      </c>
      <c r="AG1043" s="8">
        <v>1.117</v>
      </c>
    </row>
    <row r="1044" spans="4:33" x14ac:dyDescent="0.25">
      <c r="D1044" s="8">
        <v>0.96599999999999997</v>
      </c>
      <c r="E1044" s="8">
        <v>2.3159999999999998</v>
      </c>
      <c r="R1044" s="42">
        <v>0.49299999999999999</v>
      </c>
      <c r="S1044" s="8">
        <v>0.81499999999999995</v>
      </c>
      <c r="AF1044" s="8">
        <v>0.48399999999999999</v>
      </c>
      <c r="AG1044" s="8">
        <v>1.5569999999999999</v>
      </c>
    </row>
    <row r="1045" spans="4:33" x14ac:dyDescent="0.25">
      <c r="D1045" s="8">
        <v>1.3440000000000001</v>
      </c>
      <c r="E1045" s="8">
        <v>1.3759999999999999</v>
      </c>
      <c r="R1045" s="42">
        <v>0.53600000000000003</v>
      </c>
      <c r="S1045" s="8">
        <v>1.194</v>
      </c>
      <c r="AF1045" s="8">
        <v>0.92200000000000004</v>
      </c>
      <c r="AG1045" s="8">
        <v>3.88</v>
      </c>
    </row>
    <row r="1046" spans="4:33" x14ac:dyDescent="0.25">
      <c r="D1046" s="8">
        <v>2.95</v>
      </c>
      <c r="E1046" s="8">
        <v>2.5459999999999998</v>
      </c>
      <c r="R1046" s="42">
        <v>0.40200000000000002</v>
      </c>
      <c r="S1046" s="8">
        <v>1.109</v>
      </c>
      <c r="AF1046" s="8">
        <v>0.76800000000000002</v>
      </c>
      <c r="AG1046" s="8">
        <v>0.63300000000000001</v>
      </c>
    </row>
    <row r="1047" spans="4:33" x14ac:dyDescent="0.25">
      <c r="D1047" s="8">
        <v>0.497</v>
      </c>
      <c r="E1047" s="8">
        <v>1.7270000000000001</v>
      </c>
      <c r="R1047" s="42">
        <v>5.399</v>
      </c>
      <c r="S1047" s="8">
        <v>0.84199999999999997</v>
      </c>
      <c r="AF1047" s="8">
        <v>1.587</v>
      </c>
      <c r="AG1047" s="8">
        <v>0.76200000000000001</v>
      </c>
    </row>
    <row r="1048" spans="4:33" x14ac:dyDescent="0.25">
      <c r="D1048" s="8">
        <v>0.83399999999999996</v>
      </c>
      <c r="E1048" s="8">
        <v>0.53200000000000003</v>
      </c>
      <c r="R1048" s="42">
        <v>1.587</v>
      </c>
      <c r="S1048" s="8">
        <v>1.1120000000000001</v>
      </c>
      <c r="AF1048" s="8">
        <v>1.6970000000000001</v>
      </c>
      <c r="AG1048" s="8">
        <v>0.94199999999999995</v>
      </c>
    </row>
    <row r="1049" spans="4:33" x14ac:dyDescent="0.25">
      <c r="D1049" s="8">
        <v>2.633</v>
      </c>
      <c r="E1049" s="8">
        <v>1.33</v>
      </c>
      <c r="R1049" s="42">
        <v>1.663</v>
      </c>
      <c r="S1049" s="8">
        <v>1.2869999999999999</v>
      </c>
      <c r="AF1049" s="8">
        <v>4.6900000000000004</v>
      </c>
      <c r="AG1049" s="8">
        <v>4.6950000000000003</v>
      </c>
    </row>
    <row r="1050" spans="4:33" x14ac:dyDescent="0.25">
      <c r="D1050" s="8">
        <v>1.577</v>
      </c>
      <c r="E1050" s="8">
        <v>2.8839999999999999</v>
      </c>
      <c r="R1050" s="42">
        <v>0.316</v>
      </c>
      <c r="S1050" s="8">
        <v>2.6850000000000001</v>
      </c>
      <c r="AF1050" s="8">
        <v>0.95499999999999996</v>
      </c>
      <c r="AG1050" s="8">
        <v>1.968</v>
      </c>
    </row>
    <row r="1051" spans="4:33" x14ac:dyDescent="0.25">
      <c r="D1051" s="8">
        <v>0.433</v>
      </c>
      <c r="E1051" s="8">
        <v>0.72099999999999997</v>
      </c>
      <c r="R1051" s="42">
        <v>1.0429999999999999</v>
      </c>
      <c r="S1051" s="8">
        <v>0.95</v>
      </c>
      <c r="AF1051" s="8">
        <v>0.85499999999999998</v>
      </c>
      <c r="AG1051" s="8">
        <v>0.45400000000000001</v>
      </c>
    </row>
    <row r="1052" spans="4:33" x14ac:dyDescent="0.25">
      <c r="D1052" s="8">
        <v>1.5429999999999999</v>
      </c>
      <c r="E1052" s="8">
        <v>0.81399999999999995</v>
      </c>
      <c r="R1052" s="42">
        <v>2.9550000000000001</v>
      </c>
      <c r="S1052" s="8">
        <v>2.3149999999999999</v>
      </c>
      <c r="AF1052" s="8">
        <v>1.601</v>
      </c>
      <c r="AG1052" s="8">
        <v>0.878</v>
      </c>
    </row>
    <row r="1053" spans="4:33" x14ac:dyDescent="0.25">
      <c r="D1053" s="8">
        <v>2.4470000000000001</v>
      </c>
      <c r="E1053" s="8">
        <v>0.99099999999999999</v>
      </c>
      <c r="R1053" s="42">
        <v>1.8560000000000001</v>
      </c>
      <c r="S1053" s="8">
        <v>0.72399999999999998</v>
      </c>
      <c r="AF1053" s="8">
        <v>1.776</v>
      </c>
      <c r="AG1053" s="8">
        <v>1.544</v>
      </c>
    </row>
    <row r="1054" spans="4:33" x14ac:dyDescent="0.25">
      <c r="D1054" s="8">
        <v>0.89300000000000002</v>
      </c>
      <c r="E1054" s="8">
        <v>1.512</v>
      </c>
      <c r="R1054" s="42">
        <v>1.528</v>
      </c>
      <c r="S1054" s="8">
        <v>0.874</v>
      </c>
      <c r="AF1054" s="8">
        <v>1.1259999999999999</v>
      </c>
      <c r="AG1054" s="8">
        <v>1.2949999999999999</v>
      </c>
    </row>
    <row r="1055" spans="4:33" x14ac:dyDescent="0.25">
      <c r="D1055" s="8">
        <v>0.96199999999999997</v>
      </c>
      <c r="E1055" s="8">
        <v>1.284</v>
      </c>
      <c r="R1055" s="42">
        <v>8.0809999999999995</v>
      </c>
      <c r="S1055" s="8">
        <v>6.8810000000000002</v>
      </c>
      <c r="AF1055" s="8">
        <v>2.2930000000000001</v>
      </c>
      <c r="AG1055" s="8">
        <v>4.5270000000000001</v>
      </c>
    </row>
    <row r="1056" spans="4:33" x14ac:dyDescent="0.25">
      <c r="D1056" s="8">
        <v>0.77600000000000002</v>
      </c>
      <c r="E1056" s="8">
        <v>0.63300000000000001</v>
      </c>
      <c r="R1056" s="42">
        <v>1.093</v>
      </c>
      <c r="S1056" s="8">
        <v>1.466</v>
      </c>
      <c r="AF1056" s="8">
        <v>2.7130000000000001</v>
      </c>
      <c r="AG1056" s="8">
        <v>1.024</v>
      </c>
    </row>
    <row r="1057" spans="4:33" x14ac:dyDescent="0.25">
      <c r="D1057" s="8">
        <v>1.214</v>
      </c>
      <c r="E1057" s="8">
        <v>1.423</v>
      </c>
      <c r="R1057" s="42">
        <v>1.1739999999999999</v>
      </c>
      <c r="S1057" s="8">
        <v>1.74</v>
      </c>
      <c r="AF1057" s="8">
        <v>1.577</v>
      </c>
      <c r="AG1057" s="8">
        <v>2.4300000000000002</v>
      </c>
    </row>
    <row r="1058" spans="4:33" x14ac:dyDescent="0.25">
      <c r="D1058" s="8">
        <v>1.7829999999999999</v>
      </c>
      <c r="E1058" s="8">
        <v>1.4610000000000001</v>
      </c>
      <c r="R1058" s="42">
        <v>4.2880000000000003</v>
      </c>
      <c r="S1058" s="8">
        <v>1.544</v>
      </c>
      <c r="AF1058" s="8">
        <v>6.3470000000000004</v>
      </c>
      <c r="AG1058" s="8">
        <v>2.1269999999999998</v>
      </c>
    </row>
    <row r="1059" spans="4:33" x14ac:dyDescent="0.25">
      <c r="D1059" s="8">
        <v>3.11</v>
      </c>
      <c r="E1059" s="8">
        <v>1.8069999999999999</v>
      </c>
      <c r="R1059" s="42">
        <v>0.45800000000000002</v>
      </c>
      <c r="S1059" s="8">
        <v>3.4279999999999999</v>
      </c>
      <c r="AF1059" s="8">
        <v>2.3860000000000001</v>
      </c>
      <c r="AG1059" s="8">
        <v>2.4969999999999999</v>
      </c>
    </row>
    <row r="1060" spans="4:33" x14ac:dyDescent="0.25">
      <c r="D1060" s="8">
        <v>3.4220000000000002</v>
      </c>
      <c r="E1060" s="8">
        <v>0.90800000000000003</v>
      </c>
      <c r="R1060" s="42">
        <v>0.40500000000000003</v>
      </c>
      <c r="S1060" s="8">
        <v>0.75</v>
      </c>
      <c r="AF1060" s="8">
        <v>1.72</v>
      </c>
      <c r="AG1060" s="8">
        <v>0.51400000000000001</v>
      </c>
    </row>
    <row r="1061" spans="4:33" x14ac:dyDescent="0.25">
      <c r="D1061" s="8">
        <v>2.1320000000000001</v>
      </c>
      <c r="E1061" s="8">
        <v>1.377</v>
      </c>
      <c r="R1061" s="42">
        <v>3.55</v>
      </c>
      <c r="S1061" s="8">
        <v>0.98299999999999998</v>
      </c>
      <c r="AF1061" s="8">
        <v>3.4049999999999998</v>
      </c>
      <c r="AG1061" s="8">
        <v>0.73899999999999999</v>
      </c>
    </row>
    <row r="1062" spans="4:33" x14ac:dyDescent="0.25">
      <c r="D1062" s="8">
        <v>0.876</v>
      </c>
      <c r="E1062" s="8">
        <v>1.835</v>
      </c>
      <c r="R1062" s="42">
        <v>0.97899999999999998</v>
      </c>
      <c r="S1062" s="8">
        <v>2.1680000000000001</v>
      </c>
      <c r="AF1062" s="8">
        <v>1.286</v>
      </c>
      <c r="AG1062" s="8">
        <v>1.4850000000000001</v>
      </c>
    </row>
    <row r="1063" spans="4:33" x14ac:dyDescent="0.25">
      <c r="D1063" s="8">
        <v>2.6869999999999998</v>
      </c>
      <c r="E1063" s="8">
        <v>1.327</v>
      </c>
      <c r="R1063" s="42">
        <v>2.2109999999999999</v>
      </c>
      <c r="S1063" s="8">
        <v>2.7480000000000002</v>
      </c>
      <c r="AF1063" s="8">
        <v>1.726</v>
      </c>
      <c r="AG1063" s="8">
        <v>1.365</v>
      </c>
    </row>
    <row r="1064" spans="4:33" x14ac:dyDescent="0.25">
      <c r="D1064" s="8">
        <v>0.73099999999999998</v>
      </c>
      <c r="E1064" s="8">
        <v>0.69099999999999995</v>
      </c>
      <c r="R1064" s="42">
        <v>3.6890000000000001</v>
      </c>
      <c r="S1064" s="8">
        <v>2.1930000000000001</v>
      </c>
      <c r="AF1064" s="8">
        <v>0.26600000000000001</v>
      </c>
      <c r="AG1064" s="8">
        <v>0.57699999999999996</v>
      </c>
    </row>
    <row r="1065" spans="4:33" x14ac:dyDescent="0.25">
      <c r="D1065" s="8">
        <v>0.876</v>
      </c>
      <c r="E1065" s="8">
        <v>0.65300000000000002</v>
      </c>
      <c r="R1065" s="42">
        <v>5.3239999999999998</v>
      </c>
      <c r="S1065" s="8">
        <v>4.05</v>
      </c>
      <c r="AF1065" s="8">
        <v>0.59699999999999998</v>
      </c>
      <c r="AG1065" s="8">
        <v>2.0499999999999998</v>
      </c>
    </row>
    <row r="1066" spans="4:33" x14ac:dyDescent="0.25">
      <c r="D1066" s="8">
        <v>0.99099999999999999</v>
      </c>
      <c r="E1066" s="8">
        <v>3.161</v>
      </c>
      <c r="R1066" s="42">
        <v>5.4509999999999996</v>
      </c>
      <c r="S1066" s="8">
        <v>2.141</v>
      </c>
      <c r="AF1066" s="8">
        <v>0.996</v>
      </c>
      <c r="AG1066" s="8">
        <v>3.7130000000000001</v>
      </c>
    </row>
    <row r="1067" spans="4:33" x14ac:dyDescent="0.25">
      <c r="D1067" s="8">
        <v>0.83499999999999996</v>
      </c>
      <c r="E1067" s="8">
        <v>0.40799999999999997</v>
      </c>
      <c r="R1067" s="42">
        <v>0.76100000000000001</v>
      </c>
      <c r="S1067" s="8">
        <v>5.1239999999999997</v>
      </c>
      <c r="AF1067" s="8">
        <v>1.3160000000000001</v>
      </c>
      <c r="AG1067" s="8">
        <v>3.5329999999999999</v>
      </c>
    </row>
    <row r="1068" spans="4:33" x14ac:dyDescent="0.25">
      <c r="D1068" s="8">
        <v>0.59799999999999998</v>
      </c>
      <c r="E1068" s="8">
        <v>1.28</v>
      </c>
      <c r="R1068" s="42">
        <v>0.86799999999999999</v>
      </c>
      <c r="S1068" s="8">
        <v>0.75600000000000001</v>
      </c>
      <c r="AF1068" s="8">
        <v>0.84199999999999997</v>
      </c>
      <c r="AG1068" s="8">
        <v>1.7310000000000001</v>
      </c>
    </row>
    <row r="1069" spans="4:33" x14ac:dyDescent="0.25">
      <c r="D1069" s="8">
        <v>1.3149999999999999</v>
      </c>
      <c r="E1069" s="8">
        <v>1.0620000000000001</v>
      </c>
      <c r="R1069" s="42">
        <v>3</v>
      </c>
      <c r="S1069" s="8">
        <v>2.1280000000000001</v>
      </c>
      <c r="AF1069" s="8">
        <v>0.56799999999999995</v>
      </c>
      <c r="AG1069" s="8">
        <v>4.5469999999999997</v>
      </c>
    </row>
    <row r="1070" spans="4:33" x14ac:dyDescent="0.25">
      <c r="D1070" s="8">
        <v>1.073</v>
      </c>
      <c r="E1070" s="8">
        <v>0.57399999999999995</v>
      </c>
      <c r="R1070" s="42">
        <v>0.47399999999999998</v>
      </c>
      <c r="S1070" s="8">
        <v>0.745</v>
      </c>
      <c r="AF1070" s="8">
        <v>0.56899999999999995</v>
      </c>
      <c r="AG1070" s="8">
        <v>1.653</v>
      </c>
    </row>
    <row r="1071" spans="4:33" x14ac:dyDescent="0.25">
      <c r="D1071" s="8">
        <v>1.4350000000000001</v>
      </c>
      <c r="E1071" s="8">
        <v>1.2470000000000001</v>
      </c>
      <c r="R1071" s="42">
        <v>1.18</v>
      </c>
      <c r="S1071" s="8">
        <v>0.62</v>
      </c>
      <c r="AF1071" s="8">
        <v>1.38</v>
      </c>
      <c r="AG1071" s="8">
        <v>1.4339999999999999</v>
      </c>
    </row>
    <row r="1072" spans="4:33" x14ac:dyDescent="0.25">
      <c r="D1072" s="8">
        <v>0.38500000000000001</v>
      </c>
      <c r="E1072" s="8">
        <v>2.8180000000000001</v>
      </c>
      <c r="R1072" s="42">
        <v>3.3420000000000001</v>
      </c>
      <c r="S1072" s="8">
        <v>0.89100000000000001</v>
      </c>
      <c r="AF1072" s="8">
        <v>2.9969999999999999</v>
      </c>
      <c r="AG1072" s="8">
        <v>4.66</v>
      </c>
    </row>
    <row r="1073" spans="4:33" x14ac:dyDescent="0.25">
      <c r="D1073" s="8">
        <v>0.56000000000000005</v>
      </c>
      <c r="E1073" s="8">
        <v>1.371</v>
      </c>
      <c r="R1073" s="42">
        <v>4.2240000000000002</v>
      </c>
      <c r="S1073" s="8">
        <v>3.4630000000000001</v>
      </c>
      <c r="AF1073" s="8">
        <v>0.5</v>
      </c>
      <c r="AG1073" s="8">
        <v>1.4370000000000001</v>
      </c>
    </row>
    <row r="1074" spans="4:33" x14ac:dyDescent="0.25">
      <c r="D1074" s="8">
        <v>0.309</v>
      </c>
      <c r="E1074" s="8">
        <v>0.81699999999999995</v>
      </c>
      <c r="R1074" s="42">
        <v>0.65300000000000002</v>
      </c>
      <c r="S1074" s="8">
        <v>1.46</v>
      </c>
      <c r="AF1074" s="8">
        <v>0.72299999999999998</v>
      </c>
      <c r="AG1074" s="8">
        <v>0.66900000000000004</v>
      </c>
    </row>
    <row r="1075" spans="4:33" x14ac:dyDescent="0.25">
      <c r="D1075" s="8">
        <v>1.034</v>
      </c>
      <c r="E1075" s="8">
        <v>0.66400000000000003</v>
      </c>
      <c r="R1075" s="42">
        <v>2.298</v>
      </c>
      <c r="S1075" s="8">
        <v>2.09</v>
      </c>
      <c r="AF1075" s="8">
        <v>2.528</v>
      </c>
      <c r="AG1075" s="8">
        <v>0.96299999999999997</v>
      </c>
    </row>
    <row r="1076" spans="4:33" x14ac:dyDescent="0.25">
      <c r="D1076" s="8">
        <v>0.53300000000000003</v>
      </c>
      <c r="E1076" s="8">
        <v>0.79700000000000004</v>
      </c>
      <c r="R1076" s="42">
        <v>1.9470000000000001</v>
      </c>
      <c r="S1076" s="8">
        <v>0.55500000000000005</v>
      </c>
      <c r="AF1076" s="8">
        <v>2.4409999999999998</v>
      </c>
      <c r="AG1076" s="8">
        <v>1.9279999999999999</v>
      </c>
    </row>
    <row r="1077" spans="4:33" x14ac:dyDescent="0.25">
      <c r="D1077" s="8">
        <v>1.3380000000000001</v>
      </c>
      <c r="E1077" s="8">
        <v>1.0940000000000001</v>
      </c>
      <c r="R1077" s="42">
        <v>0.45500000000000002</v>
      </c>
      <c r="S1077" s="8">
        <v>6.3259999999999996</v>
      </c>
      <c r="AF1077" s="8">
        <v>2.7850000000000001</v>
      </c>
      <c r="AG1077" s="8">
        <v>1.7390000000000001</v>
      </c>
    </row>
    <row r="1078" spans="4:33" x14ac:dyDescent="0.25">
      <c r="D1078" s="8">
        <v>0.74099999999999999</v>
      </c>
      <c r="E1078" s="8">
        <v>0.89500000000000002</v>
      </c>
      <c r="R1078" s="42">
        <v>2.8330000000000002</v>
      </c>
      <c r="S1078" s="8">
        <v>1.6259999999999999</v>
      </c>
      <c r="AF1078" s="8">
        <v>1.8520000000000001</v>
      </c>
      <c r="AG1078" s="8">
        <v>4.28</v>
      </c>
    </row>
    <row r="1079" spans="4:33" x14ac:dyDescent="0.25">
      <c r="D1079" s="8">
        <v>1.3009999999999999</v>
      </c>
      <c r="E1079" s="8">
        <v>0.65800000000000003</v>
      </c>
      <c r="R1079" s="42">
        <v>1.1279999999999999</v>
      </c>
      <c r="S1079" s="8">
        <v>0.78800000000000003</v>
      </c>
      <c r="AF1079" s="8">
        <v>0.29799999999999999</v>
      </c>
      <c r="AG1079" s="8">
        <v>3.6150000000000002</v>
      </c>
    </row>
    <row r="1080" spans="4:33" x14ac:dyDescent="0.25">
      <c r="D1080" s="8">
        <v>1.4079999999999999</v>
      </c>
      <c r="E1080" s="8">
        <v>2.448</v>
      </c>
      <c r="R1080" s="42">
        <v>1.6419999999999999</v>
      </c>
      <c r="S1080" s="8">
        <v>0.36699999999999999</v>
      </c>
      <c r="AF1080" s="8">
        <v>0.84299999999999997</v>
      </c>
      <c r="AG1080" s="8">
        <v>0.245</v>
      </c>
    </row>
    <row r="1081" spans="4:33" x14ac:dyDescent="0.25">
      <c r="D1081" s="8">
        <v>0.93300000000000005</v>
      </c>
      <c r="E1081" s="8">
        <v>0.74199999999999999</v>
      </c>
      <c r="R1081" s="42">
        <v>2.2360000000000002</v>
      </c>
      <c r="S1081" s="8">
        <v>0.79</v>
      </c>
      <c r="AF1081" s="8">
        <v>1.2729999999999999</v>
      </c>
      <c r="AG1081" s="8">
        <v>5.452</v>
      </c>
    </row>
    <row r="1082" spans="4:33" x14ac:dyDescent="0.25">
      <c r="D1082" s="8">
        <v>0.71199999999999997</v>
      </c>
      <c r="E1082" s="8">
        <v>1.252</v>
      </c>
      <c r="R1082" s="42">
        <v>2.625</v>
      </c>
      <c r="S1082" s="8">
        <v>5.0289999999999999</v>
      </c>
      <c r="AF1082" s="8">
        <v>0.58199999999999996</v>
      </c>
      <c r="AG1082" s="8">
        <v>6.4249999999999998</v>
      </c>
    </row>
    <row r="1083" spans="4:33" x14ac:dyDescent="0.25">
      <c r="D1083" s="8">
        <v>1.385</v>
      </c>
      <c r="E1083" s="8">
        <v>0.80100000000000005</v>
      </c>
      <c r="R1083" s="42">
        <v>1.47</v>
      </c>
      <c r="S1083" s="8">
        <v>1.7749999999999999</v>
      </c>
      <c r="AF1083" s="8">
        <v>1.843</v>
      </c>
      <c r="AG1083" s="8">
        <v>3.4449999999999998</v>
      </c>
    </row>
    <row r="1084" spans="4:33" x14ac:dyDescent="0.25">
      <c r="D1084" s="8">
        <v>1.0149999999999999</v>
      </c>
      <c r="E1084" s="8">
        <v>0.66</v>
      </c>
      <c r="R1084" s="42">
        <v>1.633</v>
      </c>
      <c r="S1084" s="8">
        <v>2.488</v>
      </c>
      <c r="AF1084" s="8">
        <v>4.242</v>
      </c>
      <c r="AG1084" s="8">
        <v>1.1419999999999999</v>
      </c>
    </row>
    <row r="1085" spans="4:33" x14ac:dyDescent="0.25">
      <c r="D1085" s="8">
        <v>1.7370000000000001</v>
      </c>
      <c r="E1085" s="8">
        <v>3.4540000000000002</v>
      </c>
      <c r="R1085" s="42">
        <v>2.0329999999999999</v>
      </c>
      <c r="S1085" s="8">
        <v>3.4980000000000002</v>
      </c>
      <c r="AF1085" s="8">
        <v>9.8879999999999999</v>
      </c>
      <c r="AG1085" s="8">
        <v>0.47299999999999998</v>
      </c>
    </row>
    <row r="1086" spans="4:33" x14ac:dyDescent="0.25">
      <c r="D1086" s="8">
        <v>3.8079999999999998</v>
      </c>
      <c r="E1086" s="8">
        <v>0.47099999999999997</v>
      </c>
      <c r="R1086" s="42">
        <v>0.872</v>
      </c>
      <c r="S1086" s="8">
        <v>3.2730000000000001</v>
      </c>
      <c r="AF1086" s="8">
        <v>1.2450000000000001</v>
      </c>
      <c r="AG1086" s="8">
        <v>2.9340000000000002</v>
      </c>
    </row>
    <row r="1087" spans="4:33" x14ac:dyDescent="0.25">
      <c r="D1087" s="8">
        <v>1.288</v>
      </c>
      <c r="E1087" s="8">
        <v>0.497</v>
      </c>
      <c r="R1087" s="42">
        <v>0.61899999999999999</v>
      </c>
      <c r="S1087" s="8">
        <v>0.98199999999999998</v>
      </c>
      <c r="AF1087" s="8">
        <v>1.7330000000000001</v>
      </c>
      <c r="AG1087" s="8">
        <v>1.056</v>
      </c>
    </row>
    <row r="1088" spans="4:33" x14ac:dyDescent="0.25">
      <c r="D1088" s="8">
        <v>1.554</v>
      </c>
      <c r="E1088" s="8">
        <v>5.4870000000000001</v>
      </c>
      <c r="R1088" s="42">
        <v>1.7270000000000001</v>
      </c>
      <c r="S1088" s="8">
        <v>0</v>
      </c>
      <c r="AF1088" s="8">
        <v>1.647</v>
      </c>
      <c r="AG1088" s="8">
        <v>1.869</v>
      </c>
    </row>
    <row r="1089" spans="4:33" x14ac:dyDescent="0.25">
      <c r="D1089" s="8">
        <v>1.448</v>
      </c>
      <c r="E1089" s="8">
        <v>2.8319999999999999</v>
      </c>
      <c r="R1089" s="42">
        <v>0.41</v>
      </c>
      <c r="S1089" s="8">
        <v>0.94699999999999995</v>
      </c>
      <c r="AF1089" s="8">
        <v>1.1830000000000001</v>
      </c>
      <c r="AG1089" s="8">
        <v>3.7719999999999998</v>
      </c>
    </row>
    <row r="1090" spans="4:33" x14ac:dyDescent="0.25">
      <c r="D1090" s="8">
        <v>0.89300000000000002</v>
      </c>
      <c r="E1090" s="8">
        <v>1.59</v>
      </c>
      <c r="R1090" s="42">
        <v>1.79</v>
      </c>
      <c r="S1090" s="8">
        <v>3.8090000000000002</v>
      </c>
      <c r="AF1090" s="8">
        <v>0.91900000000000004</v>
      </c>
      <c r="AG1090" s="8">
        <v>1.88</v>
      </c>
    </row>
    <row r="1091" spans="4:33" x14ac:dyDescent="0.25">
      <c r="D1091" s="8">
        <v>3.9140000000000001</v>
      </c>
      <c r="E1091" s="8">
        <v>1.4870000000000001</v>
      </c>
      <c r="R1091" s="42">
        <v>0.25800000000000001</v>
      </c>
      <c r="S1091" s="8">
        <v>0.78800000000000003</v>
      </c>
      <c r="AF1091" s="8">
        <v>2.3530000000000002</v>
      </c>
      <c r="AG1091" s="8">
        <v>0.41699999999999998</v>
      </c>
    </row>
    <row r="1092" spans="4:33" x14ac:dyDescent="0.25">
      <c r="D1092" s="8">
        <v>0.96</v>
      </c>
      <c r="E1092" s="8">
        <v>1.1459999999999999</v>
      </c>
      <c r="R1092" s="42">
        <v>2.2029999999999998</v>
      </c>
      <c r="S1092" s="8">
        <v>0.64900000000000002</v>
      </c>
      <c r="AF1092" s="8">
        <v>2.0009999999999999</v>
      </c>
      <c r="AG1092" s="8">
        <v>0.90200000000000002</v>
      </c>
    </row>
    <row r="1093" spans="4:33" x14ac:dyDescent="0.25">
      <c r="D1093" s="8">
        <v>1.1919999999999999</v>
      </c>
      <c r="E1093" s="8">
        <v>0.69699999999999995</v>
      </c>
      <c r="R1093" s="42">
        <v>1.5049999999999999</v>
      </c>
      <c r="S1093" s="8">
        <v>0.73199999999999998</v>
      </c>
      <c r="AF1093" s="8">
        <v>2.4390000000000001</v>
      </c>
      <c r="AG1093" s="8">
        <v>2.0019999999999998</v>
      </c>
    </row>
    <row r="1094" spans="4:33" x14ac:dyDescent="0.25">
      <c r="D1094" s="8">
        <v>0.58499999999999996</v>
      </c>
      <c r="E1094" s="8">
        <v>0.92700000000000005</v>
      </c>
      <c r="R1094" s="42">
        <v>1.2769999999999999</v>
      </c>
      <c r="S1094" s="8">
        <v>0.878</v>
      </c>
      <c r="AF1094" s="8">
        <v>1.0469999999999999</v>
      </c>
      <c r="AG1094" s="8">
        <v>3.47</v>
      </c>
    </row>
    <row r="1095" spans="4:33" x14ac:dyDescent="0.25">
      <c r="D1095" s="8">
        <v>0.85499999999999998</v>
      </c>
      <c r="E1095" s="8">
        <v>0.48</v>
      </c>
      <c r="R1095" s="42">
        <v>1.2170000000000001</v>
      </c>
      <c r="S1095" s="8">
        <v>2.6240000000000001</v>
      </c>
      <c r="AF1095" s="8">
        <v>0.74199999999999999</v>
      </c>
      <c r="AG1095" s="8">
        <v>0.63600000000000001</v>
      </c>
    </row>
    <row r="1096" spans="4:33" x14ac:dyDescent="0.25">
      <c r="D1096" s="8">
        <v>1.1200000000000001</v>
      </c>
      <c r="E1096" s="8">
        <v>6.5049999999999999</v>
      </c>
      <c r="R1096" s="42">
        <v>0.98</v>
      </c>
      <c r="S1096" s="8">
        <v>1.117</v>
      </c>
      <c r="AF1096" s="8">
        <v>0.83099999999999996</v>
      </c>
      <c r="AG1096" s="8">
        <v>5.8760000000000003</v>
      </c>
    </row>
    <row r="1097" spans="4:33" x14ac:dyDescent="0.25">
      <c r="D1097" s="8">
        <v>0.98099999999999998</v>
      </c>
      <c r="E1097" s="8">
        <v>4.085</v>
      </c>
      <c r="R1097" s="42">
        <v>1.504</v>
      </c>
      <c r="S1097" s="8">
        <v>0.72</v>
      </c>
      <c r="AF1097" s="8">
        <v>1.1539999999999999</v>
      </c>
      <c r="AG1097" s="8">
        <v>1.212</v>
      </c>
    </row>
    <row r="1098" spans="4:33" x14ac:dyDescent="0.25">
      <c r="D1098" s="8">
        <v>0.27300000000000002</v>
      </c>
      <c r="E1098" s="8">
        <v>0.64200000000000002</v>
      </c>
      <c r="R1098" s="42">
        <v>0.85199999999999998</v>
      </c>
      <c r="S1098" s="8">
        <v>0.85</v>
      </c>
      <c r="AF1098" s="8">
        <v>0.32800000000000001</v>
      </c>
      <c r="AG1098" s="8">
        <v>3.3980000000000001</v>
      </c>
    </row>
    <row r="1099" spans="4:33" x14ac:dyDescent="0.25">
      <c r="D1099" s="8">
        <v>0.41699999999999998</v>
      </c>
      <c r="E1099" s="8">
        <v>1.986</v>
      </c>
      <c r="R1099" s="42">
        <v>2.1520000000000001</v>
      </c>
      <c r="S1099" s="8">
        <v>2.2509999999999999</v>
      </c>
      <c r="AF1099" s="8">
        <v>1.454</v>
      </c>
      <c r="AG1099" s="8">
        <v>3.82</v>
      </c>
    </row>
    <row r="1100" spans="4:33" x14ac:dyDescent="0.25">
      <c r="D1100" s="8">
        <v>0.68799999999999994</v>
      </c>
      <c r="E1100" s="8">
        <v>2.2930000000000001</v>
      </c>
      <c r="R1100" s="42">
        <v>3.4380000000000002</v>
      </c>
      <c r="S1100" s="8">
        <v>2.0710000000000002</v>
      </c>
      <c r="AF1100" s="8">
        <v>1.7370000000000001</v>
      </c>
      <c r="AG1100" s="8">
        <v>1.728</v>
      </c>
    </row>
    <row r="1101" spans="4:33" x14ac:dyDescent="0.25">
      <c r="D1101" s="8">
        <v>0.27300000000000002</v>
      </c>
      <c r="E1101" s="8">
        <v>0.68500000000000005</v>
      </c>
      <c r="R1101" s="42">
        <v>0.60799999999999998</v>
      </c>
      <c r="S1101" s="8">
        <v>1.5349999999999999</v>
      </c>
      <c r="AF1101" s="8">
        <v>1.5549999999999999</v>
      </c>
      <c r="AG1101" s="8">
        <v>3.5910000000000002</v>
      </c>
    </row>
    <row r="1102" spans="4:33" x14ac:dyDescent="0.25">
      <c r="D1102" s="8">
        <v>0.48499999999999999</v>
      </c>
      <c r="E1102" s="8">
        <v>4.1660000000000004</v>
      </c>
      <c r="R1102" s="42">
        <v>0.33500000000000002</v>
      </c>
      <c r="S1102" s="8">
        <v>1.798</v>
      </c>
      <c r="AF1102" s="8">
        <v>1.4810000000000001</v>
      </c>
      <c r="AG1102" s="8">
        <v>0.57399999999999995</v>
      </c>
    </row>
    <row r="1103" spans="4:33" x14ac:dyDescent="0.25">
      <c r="D1103" s="8">
        <v>1.63</v>
      </c>
      <c r="E1103" s="8">
        <v>0.90600000000000003</v>
      </c>
      <c r="R1103" s="42">
        <v>2.3410000000000002</v>
      </c>
      <c r="S1103" s="8">
        <v>0.72599999999999998</v>
      </c>
      <c r="AF1103" s="8">
        <v>6.5519999999999996</v>
      </c>
      <c r="AG1103" s="8">
        <v>3.2719999999999998</v>
      </c>
    </row>
    <row r="1104" spans="4:33" x14ac:dyDescent="0.25">
      <c r="D1104" s="8">
        <v>0.59499999999999997</v>
      </c>
      <c r="E1104" s="8">
        <v>1.0149999999999999</v>
      </c>
      <c r="R1104" s="42">
        <v>3.3879999999999999</v>
      </c>
      <c r="S1104" s="8">
        <v>1.208</v>
      </c>
      <c r="AF1104" s="8">
        <v>0.90300000000000002</v>
      </c>
      <c r="AG1104" s="8">
        <v>1.7350000000000001</v>
      </c>
    </row>
    <row r="1105" spans="4:33" x14ac:dyDescent="0.25">
      <c r="D1105" s="8">
        <v>0.76800000000000002</v>
      </c>
      <c r="E1105" s="8">
        <v>1.389</v>
      </c>
      <c r="R1105" s="42">
        <v>1.1819999999999999</v>
      </c>
      <c r="S1105" s="8">
        <v>0.79900000000000004</v>
      </c>
      <c r="AF1105" s="8">
        <v>1.0620000000000001</v>
      </c>
      <c r="AG1105" s="8">
        <v>1.0980000000000001</v>
      </c>
    </row>
    <row r="1106" spans="4:33" x14ac:dyDescent="0.25">
      <c r="D1106" s="8">
        <v>2.012</v>
      </c>
      <c r="E1106" s="8">
        <v>5.0510000000000002</v>
      </c>
      <c r="R1106" s="42">
        <v>6.9269999999999996</v>
      </c>
      <c r="S1106" s="8">
        <v>1.921</v>
      </c>
      <c r="AF1106" s="8">
        <v>1.1659999999999999</v>
      </c>
      <c r="AG1106" s="8">
        <v>1.18</v>
      </c>
    </row>
    <row r="1107" spans="4:33" x14ac:dyDescent="0.25">
      <c r="D1107" s="8">
        <v>0.35599999999999998</v>
      </c>
      <c r="E1107" s="8">
        <v>0.621</v>
      </c>
      <c r="R1107" s="42">
        <v>1.2450000000000001</v>
      </c>
      <c r="S1107" s="8">
        <v>2.0569999999999999</v>
      </c>
      <c r="AF1107" s="8">
        <v>1.714</v>
      </c>
      <c r="AG1107" s="8">
        <v>2.871</v>
      </c>
    </row>
    <row r="1108" spans="4:33" x14ac:dyDescent="0.25">
      <c r="D1108" s="8">
        <v>1.1850000000000001</v>
      </c>
      <c r="E1108" s="8">
        <v>1.7230000000000001</v>
      </c>
      <c r="R1108" s="42">
        <v>1.0029999999999999</v>
      </c>
      <c r="S1108" s="8">
        <v>1.325</v>
      </c>
      <c r="AF1108" s="8">
        <v>2.0539999999999998</v>
      </c>
      <c r="AG1108" s="8">
        <v>0.29699999999999999</v>
      </c>
    </row>
    <row r="1109" spans="4:33" x14ac:dyDescent="0.25">
      <c r="D1109" s="8">
        <v>0.13</v>
      </c>
      <c r="E1109" s="8">
        <v>1.859</v>
      </c>
      <c r="R1109" s="42">
        <v>1.4330000000000001</v>
      </c>
      <c r="S1109" s="8">
        <v>2.222</v>
      </c>
      <c r="AF1109" s="8">
        <v>1.161</v>
      </c>
      <c r="AG1109" s="8">
        <v>0.44900000000000001</v>
      </c>
    </row>
    <row r="1110" spans="4:33" x14ac:dyDescent="0.25">
      <c r="D1110" s="8">
        <v>0.36699999999999999</v>
      </c>
      <c r="E1110" s="8">
        <v>0.624</v>
      </c>
      <c r="R1110" s="42">
        <v>2.4769999999999999</v>
      </c>
      <c r="S1110" s="8">
        <v>0.72899999999999998</v>
      </c>
      <c r="AF1110" s="8">
        <v>0.96199999999999997</v>
      </c>
      <c r="AG1110" s="8">
        <v>1.956</v>
      </c>
    </row>
    <row r="1111" spans="4:33" x14ac:dyDescent="0.25">
      <c r="D1111" s="8">
        <v>6.07</v>
      </c>
      <c r="E1111" s="8">
        <v>1.427</v>
      </c>
      <c r="R1111" s="42">
        <v>2.8119999999999998</v>
      </c>
      <c r="S1111" s="8">
        <v>4.9909999999999997</v>
      </c>
      <c r="AF1111" s="8">
        <v>1.454</v>
      </c>
      <c r="AG1111" s="8">
        <v>2.6080000000000001</v>
      </c>
    </row>
    <row r="1112" spans="4:33" x14ac:dyDescent="0.25">
      <c r="D1112" s="8">
        <v>2.431</v>
      </c>
      <c r="E1112" s="8">
        <v>2.7250000000000001</v>
      </c>
      <c r="R1112" s="42">
        <v>0.96099999999999997</v>
      </c>
      <c r="S1112" s="8">
        <v>4.7009999999999996</v>
      </c>
      <c r="AF1112" s="8">
        <v>4.508</v>
      </c>
      <c r="AG1112" s="8">
        <v>1.512</v>
      </c>
    </row>
    <row r="1113" spans="4:33" x14ac:dyDescent="0.25">
      <c r="D1113" s="8">
        <v>0.78300000000000003</v>
      </c>
      <c r="E1113" s="8">
        <v>1.569</v>
      </c>
      <c r="R1113" s="42">
        <v>0.54900000000000004</v>
      </c>
      <c r="S1113" s="8">
        <v>4.673</v>
      </c>
      <c r="AF1113" s="8">
        <v>0.253</v>
      </c>
      <c r="AG1113" s="8">
        <v>1.601</v>
      </c>
    </row>
    <row r="1114" spans="4:33" x14ac:dyDescent="0.25">
      <c r="D1114" s="8">
        <v>4.29</v>
      </c>
      <c r="E1114" s="8">
        <v>0.68600000000000005</v>
      </c>
      <c r="R1114" s="42">
        <v>1.839</v>
      </c>
      <c r="S1114" s="8">
        <v>1.0880000000000001</v>
      </c>
      <c r="AF1114" s="8">
        <v>0.69299999999999995</v>
      </c>
      <c r="AG1114" s="8">
        <v>3.0790000000000002</v>
      </c>
    </row>
    <row r="1115" spans="4:33" x14ac:dyDescent="0.25">
      <c r="D1115" s="8">
        <v>0.76500000000000001</v>
      </c>
      <c r="E1115" s="8">
        <v>0.80200000000000005</v>
      </c>
      <c r="R1115" s="42">
        <v>2.097</v>
      </c>
      <c r="S1115" s="8">
        <v>1.3320000000000001</v>
      </c>
      <c r="AF1115" s="8">
        <v>2.194</v>
      </c>
      <c r="AG1115" s="8">
        <v>3.3050000000000002</v>
      </c>
    </row>
    <row r="1116" spans="4:33" x14ac:dyDescent="0.25">
      <c r="D1116" s="8">
        <v>1.893</v>
      </c>
      <c r="E1116" s="8">
        <v>4.7370000000000001</v>
      </c>
      <c r="R1116" s="42">
        <v>1.788</v>
      </c>
      <c r="S1116" s="8">
        <v>1.48</v>
      </c>
      <c r="AF1116" s="8">
        <v>2.2639999999999998</v>
      </c>
      <c r="AG1116" s="8">
        <v>1.879</v>
      </c>
    </row>
    <row r="1117" spans="4:33" x14ac:dyDescent="0.25">
      <c r="D1117" s="8">
        <v>2.3109999999999999</v>
      </c>
      <c r="E1117" s="8">
        <v>3.2</v>
      </c>
      <c r="R1117" s="42">
        <v>2.5019999999999998</v>
      </c>
      <c r="S1117" s="8">
        <v>1.2529999999999999</v>
      </c>
      <c r="AF1117" s="8">
        <v>2.0179999999999998</v>
      </c>
      <c r="AG1117" s="8">
        <v>0.39800000000000002</v>
      </c>
    </row>
    <row r="1118" spans="4:33" x14ac:dyDescent="0.25">
      <c r="D1118" s="8">
        <v>1.2070000000000001</v>
      </c>
      <c r="E1118" s="8">
        <v>2.2919999999999998</v>
      </c>
      <c r="R1118" s="42">
        <v>0.28699999999999998</v>
      </c>
      <c r="S1118" s="8">
        <v>2.7869999999999999</v>
      </c>
      <c r="AF1118" s="8">
        <v>1.413</v>
      </c>
      <c r="AG1118" s="8">
        <v>0.15</v>
      </c>
    </row>
    <row r="1119" spans="4:33" x14ac:dyDescent="0.25">
      <c r="D1119" s="8">
        <v>2.0569999999999999</v>
      </c>
      <c r="E1119" s="8">
        <v>2.2000000000000002</v>
      </c>
      <c r="R1119" s="42">
        <v>0.58599999999999997</v>
      </c>
      <c r="S1119" s="8">
        <v>1.36</v>
      </c>
      <c r="AF1119" s="8">
        <v>1.284</v>
      </c>
      <c r="AG1119" s="8">
        <v>1.2250000000000001</v>
      </c>
    </row>
    <row r="1120" spans="4:33" x14ac:dyDescent="0.25">
      <c r="D1120" s="8">
        <v>0.78800000000000003</v>
      </c>
      <c r="E1120" s="8">
        <v>1.163</v>
      </c>
      <c r="R1120" s="42">
        <v>0.48</v>
      </c>
      <c r="S1120" s="8">
        <v>0.56899999999999995</v>
      </c>
      <c r="AF1120" s="8">
        <v>0.69799999999999995</v>
      </c>
      <c r="AG1120" s="8">
        <v>1.1739999999999999</v>
      </c>
    </row>
    <row r="1121" spans="4:33" x14ac:dyDescent="0.25">
      <c r="D1121" s="8">
        <v>0.53100000000000003</v>
      </c>
      <c r="E1121" s="8">
        <v>1.046</v>
      </c>
      <c r="R1121" s="42">
        <v>1.421</v>
      </c>
      <c r="S1121" s="8">
        <v>3.262</v>
      </c>
      <c r="AF1121" s="8">
        <v>1.393</v>
      </c>
      <c r="AG1121" s="8">
        <v>2.3570000000000002</v>
      </c>
    </row>
    <row r="1122" spans="4:33" x14ac:dyDescent="0.25">
      <c r="D1122" s="8">
        <v>0.64100000000000001</v>
      </c>
      <c r="E1122" s="8">
        <v>2.3359999999999999</v>
      </c>
      <c r="R1122" s="42">
        <v>1.2450000000000001</v>
      </c>
      <c r="S1122" s="8">
        <v>4.4080000000000004</v>
      </c>
      <c r="AF1122" s="8">
        <v>0.64700000000000002</v>
      </c>
      <c r="AG1122" s="8">
        <v>2.5979999999999999</v>
      </c>
    </row>
    <row r="1123" spans="4:33" x14ac:dyDescent="0.25">
      <c r="D1123" s="8">
        <v>1.3009999999999999</v>
      </c>
      <c r="E1123" s="8">
        <v>1.3939999999999999</v>
      </c>
      <c r="R1123" s="42">
        <v>1.2629999999999999</v>
      </c>
      <c r="S1123" s="8">
        <v>1.5069999999999999</v>
      </c>
      <c r="AF1123" s="8">
        <v>3.3839999999999999</v>
      </c>
      <c r="AG1123" s="8">
        <v>1.825</v>
      </c>
    </row>
    <row r="1124" spans="4:33" x14ac:dyDescent="0.25">
      <c r="D1124" s="8">
        <v>0.95899999999999996</v>
      </c>
      <c r="E1124" s="8">
        <v>1.4159999999999999</v>
      </c>
      <c r="R1124" s="42">
        <v>0.34799999999999998</v>
      </c>
      <c r="S1124" s="8">
        <v>2.7669999999999999</v>
      </c>
      <c r="AF1124" s="8">
        <v>1.1639999999999999</v>
      </c>
      <c r="AG1124" s="8">
        <v>2.5590000000000002</v>
      </c>
    </row>
    <row r="1125" spans="4:33" x14ac:dyDescent="0.25">
      <c r="D1125" s="8">
        <v>2.7370000000000001</v>
      </c>
      <c r="E1125" s="8">
        <v>1.5640000000000001</v>
      </c>
      <c r="R1125" s="42">
        <v>1.0580000000000001</v>
      </c>
      <c r="S1125" s="8">
        <v>2.15</v>
      </c>
      <c r="AF1125" s="8">
        <v>1.2809999999999999</v>
      </c>
      <c r="AG1125" s="8">
        <v>0.88900000000000001</v>
      </c>
    </row>
    <row r="1126" spans="4:33" x14ac:dyDescent="0.25">
      <c r="D1126" s="8">
        <v>1.3959999999999999</v>
      </c>
      <c r="E1126" s="8">
        <v>0.66400000000000003</v>
      </c>
      <c r="R1126" s="42">
        <v>2.6419999999999999</v>
      </c>
      <c r="S1126" s="8">
        <v>0.78600000000000003</v>
      </c>
      <c r="AF1126" s="8">
        <v>2.0569999999999999</v>
      </c>
      <c r="AG1126" s="8">
        <v>0.249</v>
      </c>
    </row>
    <row r="1127" spans="4:33" x14ac:dyDescent="0.25">
      <c r="D1127" s="8">
        <v>1.714</v>
      </c>
      <c r="E1127" s="8">
        <v>1.135</v>
      </c>
      <c r="R1127" s="42">
        <v>1.153</v>
      </c>
      <c r="S1127" s="8">
        <v>1.4279999999999999</v>
      </c>
      <c r="AF1127" s="8">
        <v>2.734</v>
      </c>
      <c r="AG1127" s="8">
        <v>0.40600000000000003</v>
      </c>
    </row>
    <row r="1128" spans="4:33" x14ac:dyDescent="0.25">
      <c r="D1128" s="8">
        <v>1.1619999999999999</v>
      </c>
      <c r="E1128" s="8">
        <v>1.548</v>
      </c>
      <c r="R1128" s="42">
        <v>1.5640000000000001</v>
      </c>
      <c r="S1128" s="8">
        <v>1.2</v>
      </c>
      <c r="AF1128" s="8">
        <v>1.3580000000000001</v>
      </c>
      <c r="AG1128" s="8">
        <v>1.171</v>
      </c>
    </row>
    <row r="1129" spans="4:33" x14ac:dyDescent="0.25">
      <c r="D1129" s="8">
        <v>1.714</v>
      </c>
      <c r="E1129" s="8">
        <v>1.609</v>
      </c>
      <c r="R1129" s="42">
        <v>1.034</v>
      </c>
      <c r="S1129" s="8">
        <v>1.02</v>
      </c>
      <c r="AF1129" s="8">
        <v>2.415</v>
      </c>
      <c r="AG1129" s="8">
        <v>0.755</v>
      </c>
    </row>
    <row r="1130" spans="4:33" x14ac:dyDescent="0.25">
      <c r="D1130" s="8">
        <v>1.2789999999999999</v>
      </c>
      <c r="E1130" s="8">
        <v>0.53</v>
      </c>
      <c r="R1130" s="42">
        <v>2.0609999999999999</v>
      </c>
      <c r="S1130" s="8">
        <v>0.69099999999999995</v>
      </c>
      <c r="AF1130" s="8">
        <v>3.6419999999999999</v>
      </c>
      <c r="AG1130" s="8">
        <v>2.4500000000000002</v>
      </c>
    </row>
    <row r="1131" spans="4:33" x14ac:dyDescent="0.25">
      <c r="D1131" s="8">
        <v>1.1950000000000001</v>
      </c>
      <c r="E1131" s="8">
        <v>2.9409999999999998</v>
      </c>
      <c r="R1131" s="42">
        <v>1.5069999999999999</v>
      </c>
      <c r="S1131" s="8">
        <v>0.81699999999999995</v>
      </c>
      <c r="AF1131" s="8">
        <v>0.90200000000000002</v>
      </c>
      <c r="AG1131" s="8">
        <v>4.2080000000000002</v>
      </c>
    </row>
    <row r="1132" spans="4:33" x14ac:dyDescent="0.25">
      <c r="D1132" s="8">
        <v>1.617</v>
      </c>
      <c r="E1132" s="8">
        <v>2.1269999999999998</v>
      </c>
      <c r="R1132" s="42">
        <v>1.2090000000000001</v>
      </c>
      <c r="S1132" s="8">
        <v>2.831</v>
      </c>
      <c r="AF1132" s="8">
        <v>0.36599999999999999</v>
      </c>
      <c r="AG1132" s="8">
        <v>1.236</v>
      </c>
    </row>
    <row r="1133" spans="4:33" x14ac:dyDescent="0.25">
      <c r="D1133" s="8">
        <v>0.72</v>
      </c>
      <c r="E1133" s="8">
        <v>1.387</v>
      </c>
      <c r="R1133" s="42">
        <v>1.996</v>
      </c>
      <c r="S1133" s="8">
        <v>0.53500000000000003</v>
      </c>
      <c r="AF1133" s="8">
        <v>4.38</v>
      </c>
      <c r="AG1133" s="8">
        <v>1.615</v>
      </c>
    </row>
    <row r="1134" spans="4:33" x14ac:dyDescent="0.25">
      <c r="D1134" s="8">
        <v>1.2669999999999999</v>
      </c>
      <c r="E1134" s="8">
        <v>0.44</v>
      </c>
      <c r="R1134" s="42">
        <v>1.2929999999999999</v>
      </c>
      <c r="S1134" s="8">
        <v>1.901</v>
      </c>
      <c r="AF1134" s="8">
        <v>0.64</v>
      </c>
      <c r="AG1134" s="8">
        <v>1.321</v>
      </c>
    </row>
    <row r="1135" spans="4:33" x14ac:dyDescent="0.25">
      <c r="D1135" s="8">
        <v>1.167</v>
      </c>
      <c r="E1135" s="8">
        <v>1.157</v>
      </c>
      <c r="R1135" s="42">
        <v>1.724</v>
      </c>
      <c r="S1135" s="8">
        <v>0.45100000000000001</v>
      </c>
      <c r="AF1135" s="8">
        <v>0.60499999999999998</v>
      </c>
      <c r="AG1135" s="8">
        <v>2.0059999999999998</v>
      </c>
    </row>
    <row r="1136" spans="4:33" x14ac:dyDescent="0.25">
      <c r="D1136" s="8">
        <v>0.57299999999999995</v>
      </c>
      <c r="E1136" s="8">
        <v>0.74099999999999999</v>
      </c>
      <c r="R1136" s="42">
        <v>2.226</v>
      </c>
      <c r="S1136" s="8">
        <v>0.71399999999999997</v>
      </c>
      <c r="AF1136" s="8">
        <v>0.84699999999999998</v>
      </c>
      <c r="AG1136" s="8">
        <v>0.75</v>
      </c>
    </row>
    <row r="1137" spans="4:33" x14ac:dyDescent="0.25">
      <c r="D1137" s="8">
        <v>1.4970000000000001</v>
      </c>
      <c r="E1137" s="8">
        <v>2.8119999999999998</v>
      </c>
      <c r="R1137" s="42">
        <v>1.8089999999999999</v>
      </c>
      <c r="S1137" s="8">
        <v>0.876</v>
      </c>
      <c r="AF1137" s="8">
        <v>0.86699999999999999</v>
      </c>
      <c r="AG1137" s="8">
        <v>3.0739999999999998</v>
      </c>
    </row>
    <row r="1138" spans="4:33" x14ac:dyDescent="0.25">
      <c r="D1138" s="8">
        <v>1.742</v>
      </c>
      <c r="E1138" s="8">
        <v>4.1909999999999998</v>
      </c>
      <c r="R1138" s="42">
        <v>2.82</v>
      </c>
      <c r="S1138" s="8">
        <v>2.0009999999999999</v>
      </c>
      <c r="AF1138" s="8">
        <v>0.39700000000000002</v>
      </c>
      <c r="AG1138" s="8">
        <v>2.1230000000000002</v>
      </c>
    </row>
    <row r="1139" spans="4:33" x14ac:dyDescent="0.25">
      <c r="D1139" s="8">
        <v>1.3260000000000001</v>
      </c>
      <c r="E1139" s="8">
        <v>2.2850000000000001</v>
      </c>
      <c r="R1139" s="42">
        <v>1.8069999999999999</v>
      </c>
      <c r="S1139" s="8">
        <v>3.415</v>
      </c>
      <c r="AF1139" s="8">
        <v>0.56299999999999994</v>
      </c>
      <c r="AG1139" s="8">
        <v>0.74399999999999999</v>
      </c>
    </row>
    <row r="1140" spans="4:33" x14ac:dyDescent="0.25">
      <c r="D1140" s="8">
        <v>2.347</v>
      </c>
      <c r="E1140" s="8">
        <v>0.72299999999999998</v>
      </c>
      <c r="R1140" s="42">
        <v>2.2639999999999998</v>
      </c>
      <c r="S1140" s="8">
        <v>0.59099999999999997</v>
      </c>
      <c r="AF1140" s="8">
        <v>1.107</v>
      </c>
      <c r="AG1140" s="8">
        <v>5.2750000000000004</v>
      </c>
    </row>
    <row r="1141" spans="4:33" x14ac:dyDescent="0.25">
      <c r="D1141" s="8">
        <v>1.141</v>
      </c>
      <c r="E1141" s="8">
        <v>4.5309999999999997</v>
      </c>
      <c r="R1141" s="42">
        <v>1.6719999999999999</v>
      </c>
      <c r="S1141" s="8">
        <v>1.9079999999999999</v>
      </c>
      <c r="AF1141" s="8">
        <v>0.81699999999999995</v>
      </c>
      <c r="AG1141" s="8">
        <v>1.929</v>
      </c>
    </row>
    <row r="1142" spans="4:33" x14ac:dyDescent="0.25">
      <c r="D1142" s="8">
        <v>1.24</v>
      </c>
      <c r="E1142" s="8">
        <v>0.318</v>
      </c>
      <c r="R1142" s="42">
        <v>1.4259999999999999</v>
      </c>
      <c r="S1142" s="8">
        <v>2.97</v>
      </c>
      <c r="AF1142" s="8">
        <v>0.82299999999999995</v>
      </c>
      <c r="AG1142" s="8">
        <v>0.91800000000000004</v>
      </c>
    </row>
    <row r="1143" spans="4:33" x14ac:dyDescent="0.25">
      <c r="D1143" s="8">
        <v>1.3360000000000001</v>
      </c>
      <c r="E1143" s="8">
        <v>0.33600000000000002</v>
      </c>
      <c r="R1143" s="42">
        <v>1.7070000000000001</v>
      </c>
      <c r="S1143" s="8">
        <v>1.345</v>
      </c>
      <c r="AF1143" s="8">
        <v>1.347</v>
      </c>
      <c r="AG1143" s="8">
        <v>2.4830000000000001</v>
      </c>
    </row>
    <row r="1144" spans="4:33" x14ac:dyDescent="0.25">
      <c r="D1144" s="8">
        <v>1.6879999999999999</v>
      </c>
      <c r="E1144" s="8">
        <v>4.4480000000000004</v>
      </c>
      <c r="R1144" s="42">
        <v>1.369</v>
      </c>
      <c r="S1144" s="8">
        <v>2.8959999999999999</v>
      </c>
      <c r="AF1144" s="8">
        <v>0.65900000000000003</v>
      </c>
      <c r="AG1144" s="8">
        <v>2.488</v>
      </c>
    </row>
    <row r="1145" spans="4:33" x14ac:dyDescent="0.25">
      <c r="D1145" s="8">
        <v>1.55</v>
      </c>
      <c r="E1145" s="8">
        <v>1.3180000000000001</v>
      </c>
      <c r="R1145" s="42">
        <v>3.2440000000000002</v>
      </c>
      <c r="S1145" s="8">
        <v>2.0489999999999999</v>
      </c>
      <c r="AF1145" s="8">
        <v>2.6259999999999999</v>
      </c>
      <c r="AG1145" s="8">
        <v>3.843</v>
      </c>
    </row>
    <row r="1146" spans="4:33" x14ac:dyDescent="0.25">
      <c r="D1146" s="8">
        <v>1.7949999999999999</v>
      </c>
      <c r="E1146" s="8">
        <v>2.6819999999999999</v>
      </c>
      <c r="R1146" s="42">
        <v>2.7250000000000001</v>
      </c>
      <c r="S1146" s="8">
        <v>1.2689999999999999</v>
      </c>
      <c r="AF1146" s="8">
        <v>0.38</v>
      </c>
      <c r="AG1146" s="8">
        <v>4.1760000000000002</v>
      </c>
    </row>
    <row r="1147" spans="4:33" x14ac:dyDescent="0.25">
      <c r="D1147" s="8">
        <v>1.1279999999999999</v>
      </c>
      <c r="E1147" s="8">
        <v>0.82799999999999996</v>
      </c>
      <c r="R1147" s="42">
        <v>2.2949999999999999</v>
      </c>
      <c r="S1147" s="8">
        <v>1.5580000000000001</v>
      </c>
      <c r="AF1147" s="8">
        <v>1.8919999999999999</v>
      </c>
      <c r="AG1147" s="8">
        <v>2.464</v>
      </c>
    </row>
    <row r="1148" spans="4:33" x14ac:dyDescent="0.25">
      <c r="D1148" s="8">
        <v>1.0549999999999999</v>
      </c>
      <c r="E1148" s="8">
        <v>2.4849999999999999</v>
      </c>
      <c r="R1148" s="42">
        <v>1.3740000000000001</v>
      </c>
      <c r="S1148" s="8">
        <v>0.48699999999999999</v>
      </c>
      <c r="AF1148" s="8">
        <v>0.69099999999999995</v>
      </c>
      <c r="AG1148" s="8">
        <v>1.7230000000000001</v>
      </c>
    </row>
    <row r="1149" spans="4:33" x14ac:dyDescent="0.25">
      <c r="D1149" s="8">
        <v>0.67200000000000004</v>
      </c>
      <c r="E1149" s="8">
        <v>0.628</v>
      </c>
      <c r="R1149" s="42">
        <v>1.28</v>
      </c>
      <c r="S1149" s="8">
        <v>1.633</v>
      </c>
      <c r="AF1149" s="8">
        <v>0.68799999999999994</v>
      </c>
      <c r="AG1149" s="8">
        <v>3.0739999999999998</v>
      </c>
    </row>
    <row r="1150" spans="4:33" x14ac:dyDescent="0.25">
      <c r="D1150" s="8">
        <v>1.0429999999999999</v>
      </c>
      <c r="E1150" s="8">
        <v>1.3360000000000001</v>
      </c>
      <c r="R1150" s="42">
        <v>1.55</v>
      </c>
      <c r="S1150" s="8">
        <v>0.77800000000000002</v>
      </c>
      <c r="AF1150" s="8">
        <v>2.851</v>
      </c>
      <c r="AG1150" s="8">
        <v>2.6040000000000001</v>
      </c>
    </row>
    <row r="1151" spans="4:33" x14ac:dyDescent="0.25">
      <c r="D1151" s="8">
        <v>0.51600000000000001</v>
      </c>
      <c r="E1151" s="8">
        <v>0.70599999999999996</v>
      </c>
      <c r="R1151" s="42">
        <v>1.1459999999999999</v>
      </c>
      <c r="S1151" s="8">
        <v>0.90100000000000002</v>
      </c>
      <c r="AF1151" s="8">
        <v>2.3109999999999999</v>
      </c>
      <c r="AG1151" s="8">
        <v>1.736</v>
      </c>
    </row>
    <row r="1152" spans="4:33" x14ac:dyDescent="0.25">
      <c r="D1152" s="8">
        <v>0.34899999999999998</v>
      </c>
      <c r="E1152" s="8">
        <v>7.2759999999999998</v>
      </c>
      <c r="R1152" s="42">
        <v>2.27</v>
      </c>
      <c r="S1152" s="8">
        <v>1.0149999999999999</v>
      </c>
      <c r="AF1152" s="8">
        <v>2.2679999999999998</v>
      </c>
      <c r="AG1152" s="8">
        <v>2.1160000000000001</v>
      </c>
    </row>
    <row r="1153" spans="4:33" x14ac:dyDescent="0.25">
      <c r="D1153" s="8">
        <v>0.70099999999999996</v>
      </c>
      <c r="E1153" s="8">
        <v>1.25</v>
      </c>
      <c r="R1153" s="42">
        <v>3.0390000000000001</v>
      </c>
      <c r="S1153" s="8">
        <v>0.84</v>
      </c>
      <c r="AF1153" s="8">
        <v>4.4409999999999998</v>
      </c>
      <c r="AG1153" s="8">
        <v>3.6389999999999998</v>
      </c>
    </row>
    <row r="1154" spans="4:33" x14ac:dyDescent="0.25">
      <c r="D1154" s="8">
        <v>0.69</v>
      </c>
      <c r="E1154" s="8">
        <v>2.9849999999999999</v>
      </c>
      <c r="R1154" s="42">
        <v>1.7589999999999999</v>
      </c>
      <c r="S1154" s="8">
        <v>0.47399999999999998</v>
      </c>
      <c r="AF1154" s="8">
        <v>2.258</v>
      </c>
      <c r="AG1154" s="8">
        <v>0.97299999999999998</v>
      </c>
    </row>
    <row r="1155" spans="4:33" x14ac:dyDescent="0.25">
      <c r="D1155" s="8">
        <v>0.621</v>
      </c>
      <c r="E1155" s="8">
        <v>1.522</v>
      </c>
      <c r="R1155" s="42">
        <v>0.96299999999999997</v>
      </c>
      <c r="S1155" s="8">
        <v>0.86899999999999999</v>
      </c>
      <c r="AF1155" s="8">
        <v>2.8180000000000001</v>
      </c>
      <c r="AG1155" s="8">
        <v>1.1990000000000001</v>
      </c>
    </row>
    <row r="1156" spans="4:33" x14ac:dyDescent="0.25">
      <c r="D1156" s="8">
        <v>0.59499999999999997</v>
      </c>
      <c r="E1156" s="8">
        <v>5.7809999999999997</v>
      </c>
      <c r="R1156" s="42">
        <v>1.3580000000000001</v>
      </c>
      <c r="S1156" s="8">
        <v>2.1139999999999999</v>
      </c>
      <c r="AF1156" s="8">
        <v>0.66200000000000003</v>
      </c>
      <c r="AG1156" s="8">
        <v>2.802</v>
      </c>
    </row>
    <row r="1157" spans="4:33" x14ac:dyDescent="0.25">
      <c r="D1157" s="8">
        <v>0.48299999999999998</v>
      </c>
      <c r="E1157" s="8">
        <v>1.212</v>
      </c>
      <c r="R1157" s="42">
        <v>1.3919999999999999</v>
      </c>
      <c r="S1157" s="8">
        <v>0.53300000000000003</v>
      </c>
      <c r="AF1157" s="8">
        <v>1.2769999999999999</v>
      </c>
      <c r="AG1157" s="8">
        <v>2.6339999999999999</v>
      </c>
    </row>
    <row r="1158" spans="4:33" x14ac:dyDescent="0.25">
      <c r="D1158" s="8">
        <v>0.67700000000000005</v>
      </c>
      <c r="E1158" s="8">
        <v>1.5740000000000001</v>
      </c>
      <c r="R1158" s="42">
        <v>1.9930000000000001</v>
      </c>
      <c r="S1158" s="8">
        <v>0.71599999999999997</v>
      </c>
      <c r="AF1158" s="8">
        <v>1.8129999999999999</v>
      </c>
      <c r="AG1158" s="8">
        <v>1.8759999999999999</v>
      </c>
    </row>
    <row r="1159" spans="4:33" x14ac:dyDescent="0.25">
      <c r="D1159" s="8">
        <v>1.0389999999999999</v>
      </c>
      <c r="E1159" s="8">
        <v>0.54700000000000004</v>
      </c>
      <c r="R1159" s="42">
        <v>2.976</v>
      </c>
      <c r="S1159" s="8">
        <v>2.2879999999999998</v>
      </c>
      <c r="AF1159" s="8">
        <v>6.9189999999999996</v>
      </c>
      <c r="AG1159" s="8">
        <v>1.694</v>
      </c>
    </row>
    <row r="1160" spans="4:33" x14ac:dyDescent="0.25">
      <c r="D1160" s="8">
        <v>0.84599999999999997</v>
      </c>
      <c r="E1160" s="8">
        <v>2.1240000000000001</v>
      </c>
      <c r="R1160" s="42">
        <v>2.3460000000000001</v>
      </c>
      <c r="S1160" s="8">
        <v>0.752</v>
      </c>
      <c r="AF1160" s="8">
        <v>2.6339999999999999</v>
      </c>
      <c r="AG1160" s="8">
        <v>1.0669999999999999</v>
      </c>
    </row>
    <row r="1161" spans="4:33" x14ac:dyDescent="0.25">
      <c r="D1161" s="8">
        <v>3.448</v>
      </c>
      <c r="E1161" s="8">
        <v>1.161</v>
      </c>
      <c r="R1161" s="42">
        <v>0.98699999999999999</v>
      </c>
      <c r="S1161" s="8">
        <v>2.97</v>
      </c>
      <c r="AF1161" s="8">
        <v>6.3540000000000001</v>
      </c>
      <c r="AG1161" s="8">
        <v>0.97899999999999998</v>
      </c>
    </row>
    <row r="1162" spans="4:33" x14ac:dyDescent="0.25">
      <c r="D1162" s="8">
        <v>2.1030000000000002</v>
      </c>
      <c r="E1162" s="8">
        <v>2.08</v>
      </c>
      <c r="R1162" s="42">
        <v>1.181</v>
      </c>
      <c r="S1162" s="8">
        <v>3.7639999999999998</v>
      </c>
      <c r="AF1162" s="8">
        <v>5.4210000000000003</v>
      </c>
      <c r="AG1162" s="8">
        <v>2.762</v>
      </c>
    </row>
    <row r="1163" spans="4:33" x14ac:dyDescent="0.25">
      <c r="D1163" s="8">
        <v>0.79200000000000004</v>
      </c>
      <c r="E1163" s="8">
        <v>2.4329999999999998</v>
      </c>
      <c r="R1163" s="42">
        <v>1.0920000000000001</v>
      </c>
      <c r="S1163" s="8">
        <v>0.84</v>
      </c>
      <c r="AF1163" s="8">
        <v>2.13</v>
      </c>
      <c r="AG1163" s="8">
        <v>1.502</v>
      </c>
    </row>
    <row r="1164" spans="4:33" x14ac:dyDescent="0.25">
      <c r="D1164" s="8">
        <v>0.501</v>
      </c>
      <c r="E1164" s="8">
        <v>5.5389999999999997</v>
      </c>
      <c r="R1164" s="42">
        <v>1.5149999999999999</v>
      </c>
      <c r="S1164" s="8">
        <v>1.202</v>
      </c>
      <c r="AF1164" s="8">
        <v>2.2989999999999999</v>
      </c>
      <c r="AG1164" s="8">
        <v>1.321</v>
      </c>
    </row>
    <row r="1165" spans="4:33" x14ac:dyDescent="0.25">
      <c r="D1165" s="8">
        <v>0.56399999999999995</v>
      </c>
      <c r="E1165" s="8">
        <v>0.93600000000000005</v>
      </c>
      <c r="R1165" s="42">
        <v>1.5169999999999999</v>
      </c>
      <c r="S1165" s="8">
        <v>5.2069999999999999</v>
      </c>
      <c r="AF1165" s="8">
        <v>2.52</v>
      </c>
      <c r="AG1165" s="8">
        <v>0.56000000000000005</v>
      </c>
    </row>
    <row r="1166" spans="4:33" x14ac:dyDescent="0.25">
      <c r="D1166" s="8">
        <v>1.0349999999999999</v>
      </c>
      <c r="E1166" s="8">
        <v>4.7270000000000003</v>
      </c>
      <c r="R1166" s="42">
        <v>1.589</v>
      </c>
      <c r="S1166" s="8">
        <v>1.43</v>
      </c>
      <c r="AF1166" s="8">
        <v>3.1739999999999999</v>
      </c>
      <c r="AG1166" s="8">
        <v>0.995</v>
      </c>
    </row>
    <row r="1167" spans="4:33" x14ac:dyDescent="0.25">
      <c r="D1167" s="8">
        <v>2.4239999999999999</v>
      </c>
      <c r="E1167" s="8">
        <v>3.2240000000000002</v>
      </c>
      <c r="R1167" s="42">
        <v>0.98499999999999999</v>
      </c>
      <c r="S1167" s="8">
        <v>1.6719999999999999</v>
      </c>
      <c r="AF1167" s="8">
        <v>1.524</v>
      </c>
      <c r="AG1167" s="8">
        <v>0.88300000000000001</v>
      </c>
    </row>
    <row r="1168" spans="4:33" x14ac:dyDescent="0.25">
      <c r="D1168" s="8">
        <v>5.069</v>
      </c>
      <c r="E1168" s="8">
        <v>2.6150000000000002</v>
      </c>
      <c r="R1168" s="42">
        <v>1.212</v>
      </c>
      <c r="S1168" s="8">
        <v>0.78100000000000003</v>
      </c>
      <c r="AF1168" s="8">
        <v>1.0980000000000001</v>
      </c>
      <c r="AG1168" s="8">
        <v>1.3149999999999999</v>
      </c>
    </row>
    <row r="1169" spans="4:33" x14ac:dyDescent="0.25">
      <c r="D1169" s="8">
        <v>1.089</v>
      </c>
      <c r="E1169" s="8">
        <v>0.45100000000000001</v>
      </c>
      <c r="R1169" s="42">
        <v>2.3610000000000002</v>
      </c>
      <c r="S1169" s="8">
        <v>0.94199999999999995</v>
      </c>
      <c r="AF1169" s="8">
        <v>0.34899999999999998</v>
      </c>
      <c r="AG1169" s="8">
        <v>0.79500000000000004</v>
      </c>
    </row>
    <row r="1170" spans="4:33" x14ac:dyDescent="0.25">
      <c r="D1170" s="8">
        <v>1.1639999999999999</v>
      </c>
      <c r="E1170" s="8">
        <v>1.002</v>
      </c>
      <c r="R1170" s="42">
        <v>1.347</v>
      </c>
      <c r="S1170" s="8">
        <v>0.77300000000000002</v>
      </c>
      <c r="AF1170" s="8">
        <v>0.55600000000000005</v>
      </c>
      <c r="AG1170" s="8">
        <v>0.33700000000000002</v>
      </c>
    </row>
    <row r="1171" spans="4:33" x14ac:dyDescent="0.25">
      <c r="D1171" s="8">
        <v>0.495</v>
      </c>
      <c r="E1171" s="8">
        <v>3.742</v>
      </c>
      <c r="R1171" s="42">
        <v>0.27500000000000002</v>
      </c>
      <c r="S1171" s="8">
        <v>3.2050000000000001</v>
      </c>
      <c r="AF1171" s="8">
        <v>2.4609999999999999</v>
      </c>
      <c r="AG1171" s="8">
        <v>2.86</v>
      </c>
    </row>
    <row r="1172" spans="4:33" x14ac:dyDescent="0.25">
      <c r="D1172" s="8">
        <v>1.887</v>
      </c>
      <c r="E1172" s="8">
        <v>2.403</v>
      </c>
      <c r="R1172" s="42">
        <v>0.69799999999999995</v>
      </c>
      <c r="S1172" s="8">
        <v>2.746</v>
      </c>
      <c r="AF1172" s="8">
        <v>1.8089999999999999</v>
      </c>
      <c r="AG1172" s="8">
        <v>0.91300000000000003</v>
      </c>
    </row>
    <row r="1173" spans="4:33" x14ac:dyDescent="0.25">
      <c r="D1173" s="8">
        <v>0.42299999999999999</v>
      </c>
      <c r="E1173" s="8">
        <v>0.82699999999999996</v>
      </c>
      <c r="R1173" s="42">
        <v>0.42899999999999999</v>
      </c>
      <c r="S1173" s="8">
        <v>0.622</v>
      </c>
      <c r="AF1173" s="8">
        <v>1.1919999999999999</v>
      </c>
      <c r="AG1173" s="8">
        <v>2.2320000000000002</v>
      </c>
    </row>
    <row r="1174" spans="4:33" x14ac:dyDescent="0.25">
      <c r="D1174" s="8">
        <v>0.45100000000000001</v>
      </c>
      <c r="E1174" s="8">
        <v>1.242</v>
      </c>
      <c r="R1174" s="42">
        <v>1.075</v>
      </c>
      <c r="S1174" s="8">
        <v>0.66100000000000003</v>
      </c>
      <c r="AF1174" s="8">
        <v>0.83099999999999996</v>
      </c>
      <c r="AG1174" s="8">
        <v>2.597</v>
      </c>
    </row>
    <row r="1175" spans="4:33" x14ac:dyDescent="0.25">
      <c r="D1175" s="8">
        <v>0.73699999999999999</v>
      </c>
      <c r="E1175" s="8">
        <v>2.964</v>
      </c>
      <c r="R1175" s="42">
        <v>0.67500000000000004</v>
      </c>
      <c r="S1175" s="8">
        <v>3.246</v>
      </c>
      <c r="AF1175" s="8">
        <v>1.0249999999999999</v>
      </c>
      <c r="AG1175" s="8">
        <v>1.59</v>
      </c>
    </row>
    <row r="1176" spans="4:33" x14ac:dyDescent="0.25">
      <c r="D1176" s="8">
        <v>0.95899999999999996</v>
      </c>
      <c r="E1176" s="8">
        <v>4.9420000000000002</v>
      </c>
      <c r="R1176" s="42">
        <v>0.88200000000000001</v>
      </c>
      <c r="S1176" s="8">
        <v>2.988</v>
      </c>
      <c r="AF1176" s="8">
        <v>0.92400000000000004</v>
      </c>
      <c r="AG1176" s="8">
        <v>0.64300000000000002</v>
      </c>
    </row>
    <row r="1177" spans="4:33" x14ac:dyDescent="0.25">
      <c r="D1177" s="8">
        <v>0.89300000000000002</v>
      </c>
      <c r="E1177" s="8">
        <v>2.2149999999999999</v>
      </c>
      <c r="R1177" s="42">
        <v>4.1920000000000002</v>
      </c>
      <c r="S1177" s="8">
        <v>1.3129999999999999</v>
      </c>
      <c r="AF1177" s="8">
        <v>0.873</v>
      </c>
      <c r="AG1177" s="8">
        <v>0.749</v>
      </c>
    </row>
    <row r="1178" spans="4:33" x14ac:dyDescent="0.25">
      <c r="D1178" s="8">
        <v>0.439</v>
      </c>
      <c r="E1178" s="8">
        <v>3.0089999999999999</v>
      </c>
      <c r="R1178" s="42">
        <v>2.5470000000000002</v>
      </c>
      <c r="S1178" s="8">
        <v>0.78100000000000003</v>
      </c>
      <c r="AF1178" s="8">
        <v>1.3779999999999999</v>
      </c>
      <c r="AG1178" s="8">
        <v>2.2440000000000002</v>
      </c>
    </row>
    <row r="1179" spans="4:33" x14ac:dyDescent="0.25">
      <c r="D1179" s="8">
        <v>0.63900000000000001</v>
      </c>
      <c r="E1179" s="8">
        <v>0.88100000000000001</v>
      </c>
      <c r="R1179" s="42">
        <v>1.554</v>
      </c>
      <c r="S1179" s="8">
        <v>1.1990000000000001</v>
      </c>
      <c r="AF1179" s="8">
        <v>0.88200000000000001</v>
      </c>
      <c r="AG1179" s="8">
        <v>2.028</v>
      </c>
    </row>
    <row r="1180" spans="4:33" x14ac:dyDescent="0.25">
      <c r="D1180" s="8">
        <v>0.504</v>
      </c>
      <c r="E1180" s="8">
        <v>1.5669999999999999</v>
      </c>
      <c r="R1180" s="42">
        <v>1.8560000000000001</v>
      </c>
      <c r="S1180" s="8">
        <v>0.45400000000000001</v>
      </c>
      <c r="AF1180" s="8">
        <v>0.87</v>
      </c>
      <c r="AG1180" s="8">
        <v>1.7390000000000001</v>
      </c>
    </row>
    <row r="1181" spans="4:33" x14ac:dyDescent="0.25">
      <c r="D1181" s="8">
        <v>3.9350000000000001</v>
      </c>
      <c r="E1181" s="8">
        <v>2.1240000000000001</v>
      </c>
      <c r="R1181" s="42">
        <v>4.8339999999999996</v>
      </c>
      <c r="S1181" s="8">
        <v>1.351</v>
      </c>
      <c r="AF1181" s="8">
        <v>0.76100000000000001</v>
      </c>
      <c r="AG1181" s="8">
        <v>3.78</v>
      </c>
    </row>
    <row r="1182" spans="4:33" x14ac:dyDescent="0.25">
      <c r="D1182" s="8">
        <v>2.3650000000000002</v>
      </c>
      <c r="E1182" s="8">
        <v>4.4329999999999998</v>
      </c>
      <c r="R1182" s="42">
        <v>2.3580000000000001</v>
      </c>
      <c r="S1182" s="8">
        <v>1.4910000000000001</v>
      </c>
      <c r="AF1182" s="8">
        <v>0.44600000000000001</v>
      </c>
      <c r="AG1182" s="8">
        <v>1.58</v>
      </c>
    </row>
    <row r="1183" spans="4:33" x14ac:dyDescent="0.25">
      <c r="D1183" s="8">
        <v>0.39600000000000002</v>
      </c>
      <c r="E1183" s="8">
        <v>4.84</v>
      </c>
      <c r="R1183" s="42">
        <v>0.29899999999999999</v>
      </c>
      <c r="S1183" s="8">
        <v>1.9359999999999999</v>
      </c>
      <c r="AF1183" s="8">
        <v>1.4570000000000001</v>
      </c>
      <c r="AG1183" s="8">
        <v>0.16200000000000001</v>
      </c>
    </row>
    <row r="1184" spans="4:33" x14ac:dyDescent="0.25">
      <c r="D1184" s="8">
        <v>1.7350000000000001</v>
      </c>
      <c r="E1184" s="8">
        <v>1.323</v>
      </c>
      <c r="R1184" s="42">
        <v>1.3009999999999999</v>
      </c>
      <c r="S1184" s="8">
        <v>2.1219999999999999</v>
      </c>
      <c r="AF1184" s="8">
        <v>0.112</v>
      </c>
      <c r="AG1184" s="8">
        <v>0.82799999999999996</v>
      </c>
    </row>
    <row r="1185" spans="4:33" x14ac:dyDescent="0.25">
      <c r="D1185" s="8">
        <v>0.71899999999999997</v>
      </c>
      <c r="E1185" s="8">
        <v>2.5659999999999998</v>
      </c>
      <c r="R1185" s="42">
        <v>3.0089999999999999</v>
      </c>
      <c r="S1185" s="8">
        <v>2.536</v>
      </c>
      <c r="AF1185" s="8">
        <v>0.16300000000000001</v>
      </c>
      <c r="AG1185" s="8">
        <v>1.417</v>
      </c>
    </row>
    <row r="1186" spans="4:33" x14ac:dyDescent="0.25">
      <c r="D1186" s="8">
        <v>1.4550000000000001</v>
      </c>
      <c r="E1186" s="8">
        <v>2.149</v>
      </c>
      <c r="R1186" s="42">
        <v>0.999</v>
      </c>
      <c r="S1186" s="8">
        <v>1.879</v>
      </c>
      <c r="AF1186" s="8">
        <v>0.379</v>
      </c>
      <c r="AG1186" s="8">
        <v>0.84399999999999997</v>
      </c>
    </row>
    <row r="1187" spans="4:33" x14ac:dyDescent="0.25">
      <c r="D1187" s="8">
        <v>1.8160000000000001</v>
      </c>
      <c r="E1187" s="8">
        <v>2.964</v>
      </c>
      <c r="R1187" s="42">
        <v>0.46300000000000002</v>
      </c>
      <c r="S1187" s="8">
        <v>1.714</v>
      </c>
      <c r="AF1187" s="8">
        <v>2.0259999999999998</v>
      </c>
      <c r="AG1187" s="8">
        <v>1.4850000000000001</v>
      </c>
    </row>
    <row r="1188" spans="4:33" x14ac:dyDescent="0.25">
      <c r="D1188" s="8">
        <v>1.1479999999999999</v>
      </c>
      <c r="E1188" s="8">
        <v>4.0529999999999999</v>
      </c>
      <c r="R1188" s="42">
        <v>1.992</v>
      </c>
      <c r="S1188" s="8">
        <v>0.76400000000000001</v>
      </c>
      <c r="AF1188" s="8">
        <v>1.363</v>
      </c>
      <c r="AG1188" s="8">
        <v>0.495</v>
      </c>
    </row>
    <row r="1189" spans="4:33" x14ac:dyDescent="0.25">
      <c r="D1189" s="8">
        <v>0.96199999999999997</v>
      </c>
      <c r="E1189" s="8">
        <v>2.552</v>
      </c>
      <c r="R1189" s="42">
        <v>1.518</v>
      </c>
      <c r="S1189" s="8">
        <v>0.79600000000000004</v>
      </c>
      <c r="AF1189" s="8">
        <v>2.15</v>
      </c>
      <c r="AG1189" s="8">
        <v>1.6319999999999999</v>
      </c>
    </row>
    <row r="1190" spans="4:33" x14ac:dyDescent="0.25">
      <c r="D1190" s="8">
        <v>3.6640000000000001</v>
      </c>
      <c r="E1190" s="8">
        <v>1.514</v>
      </c>
      <c r="R1190" s="42">
        <v>2.1080000000000001</v>
      </c>
      <c r="S1190" s="8">
        <v>0.47499999999999998</v>
      </c>
      <c r="AF1190" s="8">
        <v>5.7750000000000004</v>
      </c>
      <c r="AG1190" s="8">
        <v>0.48699999999999999</v>
      </c>
    </row>
    <row r="1191" spans="4:33" x14ac:dyDescent="0.25">
      <c r="D1191" s="8">
        <v>0.60099999999999998</v>
      </c>
      <c r="E1191" s="8">
        <v>1.526</v>
      </c>
      <c r="R1191" s="42">
        <v>2.855</v>
      </c>
      <c r="S1191" s="8">
        <v>1.1559999999999999</v>
      </c>
      <c r="AF1191" s="8">
        <v>1.573</v>
      </c>
      <c r="AG1191" s="8">
        <v>2.4409999999999998</v>
      </c>
    </row>
    <row r="1192" spans="4:33" x14ac:dyDescent="0.25">
      <c r="D1192" s="8">
        <v>0.54900000000000004</v>
      </c>
      <c r="E1192" s="8">
        <v>0.502</v>
      </c>
      <c r="R1192" s="42">
        <v>3.177</v>
      </c>
      <c r="S1192" s="8">
        <v>0.61599999999999999</v>
      </c>
      <c r="AF1192" s="8">
        <v>1.2470000000000001</v>
      </c>
      <c r="AG1192" s="8">
        <v>2.581</v>
      </c>
    </row>
    <row r="1193" spans="4:33" x14ac:dyDescent="0.25">
      <c r="D1193" s="8">
        <v>0.95099999999999996</v>
      </c>
      <c r="E1193" s="8">
        <v>1.024</v>
      </c>
      <c r="R1193" s="42">
        <v>4.2350000000000003</v>
      </c>
      <c r="S1193" s="8">
        <v>1.855</v>
      </c>
      <c r="AF1193" s="8">
        <v>1.4810000000000001</v>
      </c>
      <c r="AG1193" s="8">
        <v>1.7529999999999999</v>
      </c>
    </row>
    <row r="1194" spans="4:33" x14ac:dyDescent="0.25">
      <c r="D1194" s="8">
        <v>1.9870000000000001</v>
      </c>
      <c r="E1194" s="8">
        <v>2.161</v>
      </c>
      <c r="R1194" s="42">
        <v>8.2189999999999994</v>
      </c>
      <c r="S1194" s="8">
        <v>1.409</v>
      </c>
      <c r="AF1194" s="8">
        <v>2.2109999999999999</v>
      </c>
      <c r="AG1194" s="8">
        <v>0.97199999999999998</v>
      </c>
    </row>
    <row r="1195" spans="4:33" x14ac:dyDescent="0.25">
      <c r="D1195" s="8">
        <v>0.876</v>
      </c>
      <c r="E1195" s="8">
        <v>0.5</v>
      </c>
      <c r="R1195" s="42">
        <v>0.77</v>
      </c>
      <c r="S1195" s="8">
        <v>1.6220000000000001</v>
      </c>
      <c r="AF1195" s="8">
        <v>2.0270000000000001</v>
      </c>
      <c r="AG1195" s="8">
        <v>1.256</v>
      </c>
    </row>
    <row r="1196" spans="4:33" x14ac:dyDescent="0.25">
      <c r="D1196" s="8">
        <v>1.38</v>
      </c>
      <c r="E1196" s="8">
        <v>3.8250000000000002</v>
      </c>
      <c r="R1196" s="42">
        <v>1.4570000000000001</v>
      </c>
      <c r="S1196" s="8">
        <v>2.2069999999999999</v>
      </c>
      <c r="AF1196" s="8">
        <v>1.28</v>
      </c>
      <c r="AG1196" s="8">
        <v>1.218</v>
      </c>
    </row>
    <row r="1197" spans="4:33" x14ac:dyDescent="0.25">
      <c r="D1197" s="8">
        <v>1.381</v>
      </c>
      <c r="E1197" s="8">
        <v>0.94899999999999995</v>
      </c>
      <c r="R1197" s="42">
        <v>0.38300000000000001</v>
      </c>
      <c r="S1197" s="8">
        <v>0.84399999999999997</v>
      </c>
      <c r="AF1197" s="8">
        <v>5.0110000000000001</v>
      </c>
      <c r="AG1197" s="8">
        <v>2.9620000000000002</v>
      </c>
    </row>
    <row r="1198" spans="4:33" x14ac:dyDescent="0.25">
      <c r="D1198" s="8">
        <v>0.85899999999999999</v>
      </c>
      <c r="E1198" s="8">
        <v>2.1909999999999998</v>
      </c>
      <c r="R1198" s="42">
        <v>2.6259999999999999</v>
      </c>
      <c r="S1198" s="8">
        <v>2.6150000000000002</v>
      </c>
      <c r="AF1198" s="8">
        <v>3.762</v>
      </c>
      <c r="AG1198" s="8">
        <v>1.554</v>
      </c>
    </row>
    <row r="1199" spans="4:33" x14ac:dyDescent="0.25">
      <c r="D1199" s="8">
        <v>1.6719999999999999</v>
      </c>
      <c r="E1199" s="8">
        <v>1.1890000000000001</v>
      </c>
      <c r="R1199" s="42">
        <v>9.5540000000000003</v>
      </c>
      <c r="S1199" s="8">
        <v>1.202</v>
      </c>
      <c r="AF1199" s="8">
        <v>6.8819999999999997</v>
      </c>
      <c r="AG1199" s="8">
        <v>2.5259999999999998</v>
      </c>
    </row>
    <row r="1200" spans="4:33" x14ac:dyDescent="0.25">
      <c r="D1200" s="8">
        <v>0.79500000000000004</v>
      </c>
      <c r="E1200" s="8">
        <v>0.88200000000000001</v>
      </c>
      <c r="R1200" s="42">
        <v>2.0390000000000001</v>
      </c>
      <c r="S1200" s="8">
        <v>1.214</v>
      </c>
      <c r="AF1200" s="8">
        <v>3.4470000000000001</v>
      </c>
      <c r="AG1200" s="8">
        <v>0.57899999999999996</v>
      </c>
    </row>
    <row r="1201" spans="4:33" x14ac:dyDescent="0.25">
      <c r="D1201" s="8">
        <v>1.4990000000000001</v>
      </c>
      <c r="E1201" s="8">
        <v>0.73599999999999999</v>
      </c>
      <c r="R1201" s="42">
        <v>1.8420000000000001</v>
      </c>
      <c r="S1201" s="8">
        <v>2.5569999999999999</v>
      </c>
      <c r="AF1201" s="8">
        <v>5.548</v>
      </c>
      <c r="AG1201" s="8">
        <v>1.26</v>
      </c>
    </row>
    <row r="1202" spans="4:33" x14ac:dyDescent="0.25">
      <c r="D1202" s="8">
        <v>4.1920000000000002</v>
      </c>
      <c r="E1202" s="8">
        <v>4.8259999999999996</v>
      </c>
      <c r="R1202" s="42">
        <v>0.92900000000000005</v>
      </c>
      <c r="S1202" s="8">
        <v>0.495</v>
      </c>
      <c r="AF1202" s="8">
        <v>1.2150000000000001</v>
      </c>
      <c r="AG1202" s="8">
        <v>0.80200000000000005</v>
      </c>
    </row>
    <row r="1203" spans="4:33" x14ac:dyDescent="0.25">
      <c r="D1203" s="8">
        <v>3.5619999999999998</v>
      </c>
      <c r="E1203" s="8">
        <v>4.4429999999999996</v>
      </c>
      <c r="R1203" s="42">
        <v>3.2989999999999999</v>
      </c>
      <c r="S1203" s="8">
        <v>0.71399999999999997</v>
      </c>
      <c r="AF1203" s="8">
        <v>4.5350000000000001</v>
      </c>
      <c r="AG1203" s="8">
        <v>0.79200000000000004</v>
      </c>
    </row>
    <row r="1204" spans="4:33" x14ac:dyDescent="0.25">
      <c r="D1204" s="8">
        <v>2.121</v>
      </c>
      <c r="E1204" s="8">
        <v>2.89</v>
      </c>
      <c r="R1204" s="42">
        <v>2.7130000000000001</v>
      </c>
      <c r="S1204" s="8">
        <v>0.51800000000000002</v>
      </c>
      <c r="AF1204" s="8">
        <v>1.804</v>
      </c>
      <c r="AG1204" s="8">
        <v>2.0190000000000001</v>
      </c>
    </row>
    <row r="1205" spans="4:33" x14ac:dyDescent="0.25">
      <c r="D1205" s="8">
        <v>5.9020000000000001</v>
      </c>
      <c r="E1205" s="8">
        <v>2.4870000000000001</v>
      </c>
      <c r="R1205" s="42">
        <v>1.363</v>
      </c>
      <c r="S1205" s="8">
        <v>2.282</v>
      </c>
      <c r="AF1205" s="8">
        <v>3.145</v>
      </c>
      <c r="AG1205" s="8">
        <v>2.5190000000000001</v>
      </c>
    </row>
    <row r="1206" spans="4:33" x14ac:dyDescent="0.25">
      <c r="D1206" s="8">
        <v>1.355</v>
      </c>
      <c r="E1206" s="8">
        <v>1.694</v>
      </c>
      <c r="R1206" s="42">
        <v>1.1359999999999999</v>
      </c>
      <c r="S1206" s="8">
        <v>2.9470000000000001</v>
      </c>
      <c r="AF1206" s="8">
        <v>2.0760000000000001</v>
      </c>
      <c r="AG1206" s="8">
        <v>2.4079999999999999</v>
      </c>
    </row>
    <row r="1207" spans="4:33" x14ac:dyDescent="0.25">
      <c r="D1207" s="8">
        <v>2.2549999999999999</v>
      </c>
      <c r="E1207" s="8">
        <v>1.998</v>
      </c>
      <c r="R1207" s="42">
        <v>3.4550000000000001</v>
      </c>
      <c r="S1207" s="8">
        <v>1.615</v>
      </c>
      <c r="AF1207" s="8">
        <v>1.9770000000000001</v>
      </c>
      <c r="AG1207" s="8">
        <v>0.65900000000000003</v>
      </c>
    </row>
    <row r="1208" spans="4:33" x14ac:dyDescent="0.25">
      <c r="D1208" s="8">
        <v>0.88900000000000001</v>
      </c>
      <c r="E1208" s="8">
        <v>3.036</v>
      </c>
      <c r="R1208" s="42">
        <v>0.92</v>
      </c>
      <c r="S1208" s="8">
        <v>1.798</v>
      </c>
      <c r="AF1208" s="8">
        <v>0.53300000000000003</v>
      </c>
      <c r="AG1208" s="8">
        <v>0.58499999999999996</v>
      </c>
    </row>
    <row r="1209" spans="4:33" x14ac:dyDescent="0.25">
      <c r="D1209" s="8">
        <v>1.2250000000000001</v>
      </c>
      <c r="E1209" s="8">
        <v>1.4710000000000001</v>
      </c>
      <c r="R1209" s="42">
        <v>2.7450000000000001</v>
      </c>
      <c r="S1209" s="8">
        <v>3.2890000000000001</v>
      </c>
      <c r="AF1209" s="8">
        <v>2.052</v>
      </c>
      <c r="AG1209" s="8">
        <v>0.52700000000000002</v>
      </c>
    </row>
    <row r="1210" spans="4:33" x14ac:dyDescent="0.25">
      <c r="D1210" s="8">
        <v>2.093</v>
      </c>
      <c r="E1210" s="8">
        <v>1.6339999999999999</v>
      </c>
      <c r="R1210" s="42">
        <v>3.8340000000000001</v>
      </c>
      <c r="S1210" s="8">
        <v>2.1339999999999999</v>
      </c>
      <c r="AF1210" s="8">
        <v>0.379</v>
      </c>
      <c r="AG1210" s="8">
        <v>1.0289999999999999</v>
      </c>
    </row>
    <row r="1211" spans="4:33" x14ac:dyDescent="0.25">
      <c r="D1211" s="8">
        <v>2.169</v>
      </c>
      <c r="E1211" s="8">
        <v>2.9940000000000002</v>
      </c>
      <c r="R1211" s="42">
        <v>4.7329999999999997</v>
      </c>
      <c r="S1211" s="8">
        <v>0.78200000000000003</v>
      </c>
      <c r="AF1211" s="8">
        <v>1.5860000000000001</v>
      </c>
      <c r="AG1211" s="8">
        <v>1.238</v>
      </c>
    </row>
    <row r="1212" spans="4:33" x14ac:dyDescent="0.25">
      <c r="D1212" s="8">
        <v>1.0329999999999999</v>
      </c>
      <c r="E1212" s="8">
        <v>3.9729999999999999</v>
      </c>
      <c r="R1212" s="42">
        <v>1.177</v>
      </c>
      <c r="S1212" s="8">
        <v>0.44700000000000001</v>
      </c>
      <c r="AF1212" s="8">
        <v>4.8410000000000002</v>
      </c>
      <c r="AG1212" s="8">
        <v>1.087</v>
      </c>
    </row>
    <row r="1213" spans="4:33" x14ac:dyDescent="0.25">
      <c r="D1213" s="8">
        <v>0.83199999999999996</v>
      </c>
      <c r="E1213" s="8">
        <v>1.216</v>
      </c>
      <c r="R1213" s="42">
        <v>2.1019999999999999</v>
      </c>
      <c r="S1213" s="8">
        <v>1.014</v>
      </c>
      <c r="AF1213" s="8">
        <v>7.1340000000000003</v>
      </c>
      <c r="AG1213" s="8">
        <v>0.81</v>
      </c>
    </row>
    <row r="1214" spans="4:33" x14ac:dyDescent="0.25">
      <c r="D1214" s="8">
        <v>1.0229999999999999</v>
      </c>
      <c r="E1214" s="8">
        <v>4.218</v>
      </c>
      <c r="R1214" s="42">
        <v>0.57799999999999996</v>
      </c>
      <c r="S1214" s="8">
        <v>1.1519999999999999</v>
      </c>
      <c r="AF1214" s="8">
        <v>1.5840000000000001</v>
      </c>
      <c r="AG1214" s="8">
        <v>1.4490000000000001</v>
      </c>
    </row>
    <row r="1215" spans="4:33" x14ac:dyDescent="0.25">
      <c r="D1215" s="8">
        <v>0.47799999999999998</v>
      </c>
      <c r="E1215" s="8">
        <v>3.0870000000000002</v>
      </c>
      <c r="R1215" s="42">
        <v>1.155</v>
      </c>
      <c r="S1215" s="8">
        <v>1.373</v>
      </c>
      <c r="AF1215" s="8">
        <v>1.8089999999999999</v>
      </c>
      <c r="AG1215" s="8">
        <v>0.255</v>
      </c>
    </row>
    <row r="1216" spans="4:33" x14ac:dyDescent="0.25">
      <c r="D1216" s="8">
        <v>2.0089999999999999</v>
      </c>
      <c r="E1216" s="8">
        <v>2.222</v>
      </c>
      <c r="R1216" s="42">
        <v>1.1080000000000001</v>
      </c>
      <c r="S1216" s="8">
        <v>1.8320000000000001</v>
      </c>
      <c r="AF1216" s="8">
        <v>1.343</v>
      </c>
      <c r="AG1216" s="8">
        <v>0.92900000000000005</v>
      </c>
    </row>
    <row r="1217" spans="4:33" x14ac:dyDescent="0.25">
      <c r="D1217" s="8">
        <v>0.50900000000000001</v>
      </c>
      <c r="E1217" s="8">
        <v>2.028</v>
      </c>
      <c r="R1217" s="42">
        <v>4.2370000000000001</v>
      </c>
      <c r="S1217" s="8">
        <v>2.419</v>
      </c>
      <c r="AF1217" s="8">
        <v>5.4630000000000001</v>
      </c>
      <c r="AG1217" s="8">
        <v>2.16</v>
      </c>
    </row>
    <row r="1218" spans="4:33" x14ac:dyDescent="0.25">
      <c r="D1218" s="8">
        <v>1.8959999999999999</v>
      </c>
      <c r="E1218" s="8">
        <v>1.246</v>
      </c>
      <c r="R1218" s="42">
        <v>1.4770000000000001</v>
      </c>
      <c r="S1218" s="8">
        <v>0.44800000000000001</v>
      </c>
      <c r="AF1218" s="8">
        <v>4.1459999999999999</v>
      </c>
      <c r="AG1218" s="8">
        <v>1.722</v>
      </c>
    </row>
    <row r="1219" spans="4:33" x14ac:dyDescent="0.25">
      <c r="D1219" s="8">
        <v>0.68799999999999994</v>
      </c>
      <c r="E1219" s="8">
        <v>4.7770000000000001</v>
      </c>
      <c r="R1219" s="42">
        <v>0.56499999999999995</v>
      </c>
      <c r="S1219" s="8">
        <v>1.367</v>
      </c>
      <c r="AF1219" s="8">
        <v>2.8879999999999999</v>
      </c>
      <c r="AG1219" s="8">
        <v>1.4339999999999999</v>
      </c>
    </row>
    <row r="1220" spans="4:33" x14ac:dyDescent="0.25">
      <c r="D1220" s="8">
        <v>0.83799999999999997</v>
      </c>
      <c r="E1220" s="8">
        <v>1.1839999999999999</v>
      </c>
      <c r="R1220" s="42">
        <v>3.0070000000000001</v>
      </c>
      <c r="S1220" s="8">
        <v>1.734</v>
      </c>
      <c r="AF1220" s="8">
        <v>1.464</v>
      </c>
      <c r="AG1220" s="8">
        <v>1.054</v>
      </c>
    </row>
    <row r="1221" spans="4:33" x14ac:dyDescent="0.25">
      <c r="D1221" s="8">
        <v>0.45800000000000002</v>
      </c>
      <c r="E1221" s="8">
        <v>0.42799999999999999</v>
      </c>
      <c r="R1221" s="42">
        <v>2.2189999999999999</v>
      </c>
      <c r="S1221" s="8">
        <v>1.97</v>
      </c>
      <c r="AF1221" s="8">
        <v>1.075</v>
      </c>
      <c r="AG1221" s="8">
        <v>1.0209999999999999</v>
      </c>
    </row>
    <row r="1222" spans="4:33" x14ac:dyDescent="0.25">
      <c r="D1222" s="8">
        <v>1.4239999999999999</v>
      </c>
      <c r="E1222" s="8">
        <v>1.7929999999999999</v>
      </c>
      <c r="R1222" s="42">
        <v>3.8620000000000001</v>
      </c>
      <c r="S1222" s="8">
        <v>0.90800000000000003</v>
      </c>
      <c r="AF1222" s="8">
        <v>3.2930000000000001</v>
      </c>
      <c r="AG1222" s="8">
        <v>3.484</v>
      </c>
    </row>
    <row r="1223" spans="4:33" x14ac:dyDescent="0.25">
      <c r="D1223" s="8">
        <v>0.91700000000000004</v>
      </c>
      <c r="E1223" s="8">
        <v>1.1739999999999999</v>
      </c>
      <c r="R1223" s="42">
        <v>3.8690000000000002</v>
      </c>
      <c r="S1223" s="8">
        <v>0.46300000000000002</v>
      </c>
      <c r="AF1223" s="8">
        <v>3.4119999999999999</v>
      </c>
      <c r="AG1223" s="8">
        <v>1.9419999999999999</v>
      </c>
    </row>
    <row r="1224" spans="4:33" x14ac:dyDescent="0.25">
      <c r="D1224" s="8">
        <v>1.5429999999999999</v>
      </c>
      <c r="E1224" s="8">
        <v>6.0789999999999997</v>
      </c>
      <c r="R1224" s="42">
        <v>4.5819999999999999</v>
      </c>
      <c r="S1224" s="8">
        <v>0.84899999999999998</v>
      </c>
      <c r="AF1224" s="8">
        <v>2.79</v>
      </c>
      <c r="AG1224" s="8">
        <v>1.734</v>
      </c>
    </row>
    <row r="1225" spans="4:33" x14ac:dyDescent="0.25">
      <c r="D1225" s="8">
        <v>1.786</v>
      </c>
      <c r="E1225" s="8">
        <v>1.93</v>
      </c>
      <c r="R1225" s="42">
        <v>1.6539999999999999</v>
      </c>
      <c r="S1225" s="8">
        <v>6.0810000000000004</v>
      </c>
      <c r="AF1225" s="8">
        <v>0.29299999999999998</v>
      </c>
      <c r="AG1225" s="8">
        <v>1.3759999999999999</v>
      </c>
    </row>
    <row r="1226" spans="4:33" x14ac:dyDescent="0.25">
      <c r="D1226" s="8">
        <v>0.72799999999999998</v>
      </c>
      <c r="E1226" s="8">
        <v>1.19</v>
      </c>
      <c r="R1226" s="42">
        <v>1.325</v>
      </c>
      <c r="S1226" s="8">
        <v>1.1499999999999999</v>
      </c>
      <c r="AF1226" s="8">
        <v>1.6930000000000001</v>
      </c>
      <c r="AG1226" s="8">
        <v>0.28499999999999998</v>
      </c>
    </row>
    <row r="1227" spans="4:33" x14ac:dyDescent="0.25">
      <c r="D1227" s="8">
        <v>0.61299999999999999</v>
      </c>
      <c r="E1227" s="8">
        <v>0.65700000000000003</v>
      </c>
      <c r="R1227" s="42">
        <v>2.9790000000000001</v>
      </c>
      <c r="S1227" s="8">
        <v>1.944</v>
      </c>
      <c r="AF1227" s="8">
        <v>3.2410000000000001</v>
      </c>
      <c r="AG1227" s="8">
        <v>0.74299999999999999</v>
      </c>
    </row>
    <row r="1228" spans="4:33" x14ac:dyDescent="0.25">
      <c r="D1228" s="8">
        <v>0.67800000000000005</v>
      </c>
      <c r="E1228" s="8">
        <v>4.7809999999999997</v>
      </c>
      <c r="R1228" s="42">
        <v>0.39700000000000002</v>
      </c>
      <c r="S1228" s="8">
        <v>1.1839999999999999</v>
      </c>
      <c r="AF1228" s="8">
        <v>0.97499999999999998</v>
      </c>
      <c r="AG1228" s="8">
        <v>0.66</v>
      </c>
    </row>
    <row r="1229" spans="4:33" x14ac:dyDescent="0.25">
      <c r="D1229" s="8">
        <v>4.1269999999999998</v>
      </c>
      <c r="E1229" s="8">
        <v>0.16700000000000001</v>
      </c>
      <c r="R1229" s="42">
        <v>0.70599999999999996</v>
      </c>
      <c r="S1229" s="8">
        <v>0.82099999999999995</v>
      </c>
      <c r="AF1229" s="8">
        <v>3.734</v>
      </c>
      <c r="AG1229" s="8">
        <v>8.7999999999999995E-2</v>
      </c>
    </row>
    <row r="1230" spans="4:33" x14ac:dyDescent="0.25">
      <c r="D1230" s="8">
        <v>1.381</v>
      </c>
      <c r="E1230" s="8">
        <v>0.76100000000000001</v>
      </c>
      <c r="R1230" s="42">
        <v>1.71</v>
      </c>
      <c r="S1230" s="8">
        <v>0.42399999999999999</v>
      </c>
      <c r="AF1230" s="8">
        <v>0.52500000000000002</v>
      </c>
      <c r="AG1230" s="8">
        <v>0.57499999999999996</v>
      </c>
    </row>
    <row r="1231" spans="4:33" x14ac:dyDescent="0.25">
      <c r="D1231" s="8">
        <v>2.4049999999999998</v>
      </c>
      <c r="E1231" s="8">
        <v>1.1619999999999999</v>
      </c>
      <c r="R1231" s="42">
        <v>2.5950000000000002</v>
      </c>
      <c r="S1231" s="8">
        <v>0.64700000000000002</v>
      </c>
      <c r="AF1231" s="8">
        <v>0.64100000000000001</v>
      </c>
      <c r="AG1231" s="8">
        <v>0.17199999999999999</v>
      </c>
    </row>
    <row r="1232" spans="4:33" x14ac:dyDescent="0.25">
      <c r="D1232" s="8">
        <v>0.67600000000000005</v>
      </c>
      <c r="E1232" s="8">
        <v>2.8780000000000001</v>
      </c>
      <c r="R1232" s="42">
        <v>0.34699999999999998</v>
      </c>
      <c r="S1232" s="8">
        <v>1.319</v>
      </c>
      <c r="AF1232" s="8">
        <v>0.88900000000000001</v>
      </c>
      <c r="AG1232" s="8">
        <v>0.69199999999999995</v>
      </c>
    </row>
    <row r="1233" spans="4:33" x14ac:dyDescent="0.25">
      <c r="D1233" s="8">
        <v>1.3640000000000001</v>
      </c>
      <c r="E1233" s="8">
        <v>0.28799999999999998</v>
      </c>
      <c r="R1233" s="42">
        <v>3.9870000000000001</v>
      </c>
      <c r="S1233" s="8">
        <v>1.101</v>
      </c>
      <c r="AF1233" s="8">
        <v>0.159</v>
      </c>
      <c r="AG1233" s="8">
        <v>3.234</v>
      </c>
    </row>
    <row r="1234" spans="4:33" x14ac:dyDescent="0.25">
      <c r="D1234" s="8">
        <v>1.903</v>
      </c>
      <c r="E1234" s="8">
        <v>0.65200000000000002</v>
      </c>
      <c r="R1234" s="42">
        <v>3.6669999999999998</v>
      </c>
      <c r="S1234" s="8">
        <v>0.63900000000000001</v>
      </c>
      <c r="AF1234" s="8">
        <v>2.109</v>
      </c>
      <c r="AG1234" s="8">
        <v>3.258</v>
      </c>
    </row>
    <row r="1235" spans="4:33" x14ac:dyDescent="0.25">
      <c r="D1235" s="8">
        <v>0.55400000000000005</v>
      </c>
      <c r="E1235" s="8">
        <v>0.68899999999999995</v>
      </c>
      <c r="R1235" s="42">
        <v>2.698</v>
      </c>
      <c r="S1235" s="8">
        <v>1.8260000000000001</v>
      </c>
      <c r="AF1235" s="8">
        <v>1.137</v>
      </c>
      <c r="AG1235" s="8">
        <v>0.91900000000000004</v>
      </c>
    </row>
    <row r="1236" spans="4:33" x14ac:dyDescent="0.25">
      <c r="D1236" s="8">
        <v>1.7889999999999999</v>
      </c>
      <c r="E1236" s="8">
        <v>2.0249999999999999</v>
      </c>
      <c r="R1236" s="42">
        <v>1.379</v>
      </c>
      <c r="S1236" s="8">
        <v>0.9</v>
      </c>
      <c r="AF1236" s="8">
        <v>2.4990000000000001</v>
      </c>
      <c r="AG1236" s="8">
        <v>0.58199999999999996</v>
      </c>
    </row>
    <row r="1237" spans="4:33" x14ac:dyDescent="0.25">
      <c r="D1237" s="8">
        <v>1.599</v>
      </c>
      <c r="E1237" s="8">
        <v>0.86199999999999999</v>
      </c>
      <c r="R1237" s="42">
        <v>3.7069999999999999</v>
      </c>
      <c r="S1237" s="8">
        <v>0.79</v>
      </c>
      <c r="AF1237" s="8">
        <v>1.044</v>
      </c>
      <c r="AG1237" s="8">
        <v>1.5309999999999999</v>
      </c>
    </row>
    <row r="1238" spans="4:33" x14ac:dyDescent="0.25">
      <c r="D1238" s="8">
        <v>2.88</v>
      </c>
      <c r="E1238" s="8">
        <v>1.091</v>
      </c>
      <c r="R1238" s="42">
        <v>3.7629999999999999</v>
      </c>
      <c r="S1238" s="8">
        <v>1.655</v>
      </c>
      <c r="AF1238" s="8">
        <v>1.5760000000000001</v>
      </c>
      <c r="AG1238" s="8">
        <v>0.54100000000000004</v>
      </c>
    </row>
    <row r="1239" spans="4:33" x14ac:dyDescent="0.25">
      <c r="D1239" s="8">
        <v>1.2789999999999999</v>
      </c>
      <c r="E1239" s="8">
        <v>1.94</v>
      </c>
      <c r="R1239" s="42">
        <v>2.2069999999999999</v>
      </c>
      <c r="S1239" s="8">
        <v>4.8659999999999997</v>
      </c>
      <c r="AF1239" s="8">
        <v>1.456</v>
      </c>
      <c r="AG1239" s="8">
        <v>1.5740000000000001</v>
      </c>
    </row>
    <row r="1240" spans="4:33" x14ac:dyDescent="0.25">
      <c r="D1240" s="8">
        <v>0.437</v>
      </c>
      <c r="E1240" s="8">
        <v>2.4319999999999999</v>
      </c>
      <c r="R1240" s="42">
        <v>1.43</v>
      </c>
      <c r="S1240" s="8">
        <v>1.095</v>
      </c>
      <c r="AF1240" s="8">
        <v>1.5680000000000001</v>
      </c>
      <c r="AG1240" s="8">
        <v>3.2549999999999999</v>
      </c>
    </row>
    <row r="1241" spans="4:33" x14ac:dyDescent="0.25">
      <c r="D1241" s="8">
        <v>1.569</v>
      </c>
      <c r="E1241" s="8">
        <v>0.84299999999999997</v>
      </c>
      <c r="R1241" s="42">
        <v>1.5740000000000001</v>
      </c>
      <c r="S1241" s="8">
        <v>3.6379999999999999</v>
      </c>
      <c r="AF1241" s="8">
        <v>2.2050000000000001</v>
      </c>
      <c r="AG1241" s="8">
        <v>0.77200000000000002</v>
      </c>
    </row>
    <row r="1242" spans="4:33" x14ac:dyDescent="0.25">
      <c r="D1242" s="8">
        <v>0.77800000000000002</v>
      </c>
      <c r="E1242" s="8">
        <v>1.516</v>
      </c>
      <c r="R1242" s="42">
        <v>3.4769999999999999</v>
      </c>
      <c r="S1242" s="8">
        <v>4.9980000000000002</v>
      </c>
      <c r="AF1242" s="8">
        <v>1.1279999999999999</v>
      </c>
      <c r="AG1242" s="8">
        <v>3.4689999999999999</v>
      </c>
    </row>
    <row r="1243" spans="4:33" x14ac:dyDescent="0.25">
      <c r="D1243" s="8">
        <v>1.5329999999999999</v>
      </c>
      <c r="E1243" s="8">
        <v>2.8479999999999999</v>
      </c>
      <c r="R1243" s="42">
        <v>0.32300000000000001</v>
      </c>
      <c r="S1243" s="8">
        <v>1.2270000000000001</v>
      </c>
      <c r="AF1243" s="8">
        <v>3.649</v>
      </c>
      <c r="AG1243" s="8">
        <v>0.58699999999999997</v>
      </c>
    </row>
    <row r="1244" spans="4:33" x14ac:dyDescent="0.25">
      <c r="D1244" s="8">
        <v>0.66300000000000003</v>
      </c>
      <c r="E1244" s="8">
        <v>3.0830000000000002</v>
      </c>
      <c r="R1244" s="42">
        <v>1.35</v>
      </c>
      <c r="S1244" s="8">
        <v>0.33600000000000002</v>
      </c>
      <c r="AF1244" s="8">
        <v>1.1859999999999999</v>
      </c>
      <c r="AG1244" s="8">
        <v>0.54100000000000004</v>
      </c>
    </row>
    <row r="1245" spans="4:33" x14ac:dyDescent="0.25">
      <c r="D1245" s="8">
        <v>1.8680000000000001</v>
      </c>
      <c r="E1245" s="8">
        <v>1.595</v>
      </c>
      <c r="R1245" s="42">
        <v>1.62</v>
      </c>
      <c r="S1245" s="8">
        <v>0.86899999999999999</v>
      </c>
      <c r="AF1245" s="8">
        <v>1.9119999999999999</v>
      </c>
      <c r="AG1245" s="8">
        <v>0.443</v>
      </c>
    </row>
    <row r="1246" spans="4:33" x14ac:dyDescent="0.25">
      <c r="D1246" s="8">
        <v>0.83299999999999996</v>
      </c>
      <c r="E1246" s="8">
        <v>1.784</v>
      </c>
      <c r="R1246" s="42">
        <v>2.4729999999999999</v>
      </c>
      <c r="S1246" s="8">
        <v>3.2269999999999999</v>
      </c>
      <c r="AF1246" s="8">
        <v>0.41199999999999998</v>
      </c>
      <c r="AG1246" s="8">
        <v>1.2030000000000001</v>
      </c>
    </row>
    <row r="1247" spans="4:33" x14ac:dyDescent="0.25">
      <c r="D1247" s="8">
        <v>0.77800000000000002</v>
      </c>
      <c r="E1247" s="8">
        <v>4.16</v>
      </c>
      <c r="R1247" s="42">
        <v>5.399</v>
      </c>
      <c r="S1247" s="8">
        <v>1.774</v>
      </c>
      <c r="AF1247" s="8">
        <v>0.59799999999999998</v>
      </c>
      <c r="AG1247" s="8">
        <v>1.4279999999999999</v>
      </c>
    </row>
    <row r="1248" spans="4:33" x14ac:dyDescent="0.25">
      <c r="D1248" s="8">
        <v>1.89</v>
      </c>
      <c r="E1248" s="8">
        <v>0.51900000000000002</v>
      </c>
      <c r="R1248" s="42">
        <v>4.4969999999999999</v>
      </c>
      <c r="S1248" s="8">
        <v>1.87</v>
      </c>
      <c r="AF1248" s="8">
        <v>1.026</v>
      </c>
      <c r="AG1248" s="8">
        <v>0.90900000000000003</v>
      </c>
    </row>
    <row r="1249" spans="4:33" x14ac:dyDescent="0.25">
      <c r="D1249" s="8">
        <v>0.34399999999999997</v>
      </c>
      <c r="E1249" s="8">
        <v>0.86899999999999999</v>
      </c>
      <c r="R1249" s="42">
        <v>3.117</v>
      </c>
      <c r="S1249" s="8">
        <v>4.8209999999999997</v>
      </c>
      <c r="AF1249" s="8">
        <v>2.7770000000000001</v>
      </c>
      <c r="AG1249" s="8">
        <v>1.9059999999999999</v>
      </c>
    </row>
    <row r="1250" spans="4:33" x14ac:dyDescent="0.25">
      <c r="D1250" s="8">
        <v>1.4379999999999999</v>
      </c>
      <c r="E1250" s="8">
        <v>1.1579999999999999</v>
      </c>
      <c r="R1250" s="42">
        <v>1.61</v>
      </c>
      <c r="S1250" s="8">
        <v>4.3659999999999997</v>
      </c>
      <c r="AF1250" s="8">
        <v>0.62</v>
      </c>
      <c r="AG1250" s="8">
        <v>0.71599999999999997</v>
      </c>
    </row>
    <row r="1251" spans="4:33" x14ac:dyDescent="0.25">
      <c r="D1251" s="8">
        <v>1.0209999999999999</v>
      </c>
      <c r="E1251" s="8">
        <v>1.224</v>
      </c>
      <c r="R1251" s="42">
        <v>1.3380000000000001</v>
      </c>
      <c r="S1251" s="8">
        <v>2.613</v>
      </c>
      <c r="AF1251" s="8">
        <v>2.6920000000000002</v>
      </c>
      <c r="AG1251" s="8">
        <v>1.8129999999999999</v>
      </c>
    </row>
    <row r="1252" spans="4:33" x14ac:dyDescent="0.25">
      <c r="D1252" s="8">
        <v>1.68</v>
      </c>
      <c r="E1252" s="8">
        <v>0</v>
      </c>
      <c r="R1252" s="42">
        <v>1.423</v>
      </c>
      <c r="S1252" s="8">
        <v>1.206</v>
      </c>
      <c r="AF1252" s="8">
        <v>1.9910000000000001</v>
      </c>
      <c r="AG1252" s="8">
        <v>5.0149999999999997</v>
      </c>
    </row>
    <row r="1253" spans="4:33" x14ac:dyDescent="0.25">
      <c r="D1253" s="8">
        <v>0.80600000000000005</v>
      </c>
      <c r="E1253" s="8">
        <v>0.71099999999999997</v>
      </c>
      <c r="R1253" s="42">
        <v>4.9640000000000004</v>
      </c>
      <c r="S1253" s="8">
        <v>10.382999999999999</v>
      </c>
      <c r="AF1253" s="8">
        <v>3.8740000000000001</v>
      </c>
      <c r="AG1253" s="8">
        <v>3.383</v>
      </c>
    </row>
    <row r="1254" spans="4:33" x14ac:dyDescent="0.25">
      <c r="D1254" s="8">
        <v>0.754</v>
      </c>
      <c r="E1254" s="8">
        <v>0.25800000000000001</v>
      </c>
      <c r="R1254" s="42">
        <v>3.7810000000000001</v>
      </c>
      <c r="S1254" s="8">
        <v>0.754</v>
      </c>
      <c r="AF1254" s="8">
        <v>0.85899999999999999</v>
      </c>
      <c r="AG1254" s="8">
        <v>0.32500000000000001</v>
      </c>
    </row>
    <row r="1255" spans="4:33" x14ac:dyDescent="0.25">
      <c r="D1255" s="8">
        <v>1.0449999999999999</v>
      </c>
      <c r="E1255" s="8">
        <v>2.2970000000000002</v>
      </c>
      <c r="R1255" s="42">
        <v>2.657</v>
      </c>
      <c r="S1255" s="8">
        <v>3.1909999999999998</v>
      </c>
      <c r="AF1255" s="8">
        <v>0.22500000000000001</v>
      </c>
      <c r="AG1255" s="8">
        <v>1.048</v>
      </c>
    </row>
    <row r="1256" spans="4:33" x14ac:dyDescent="0.25">
      <c r="D1256" s="8">
        <v>0.53700000000000003</v>
      </c>
      <c r="E1256" s="8">
        <v>6.0750000000000002</v>
      </c>
      <c r="R1256" s="42">
        <v>1.877</v>
      </c>
      <c r="S1256" s="8">
        <v>1.5129999999999999</v>
      </c>
      <c r="AF1256" s="8">
        <v>2.1110000000000002</v>
      </c>
      <c r="AG1256" s="8">
        <v>3.5430000000000001</v>
      </c>
    </row>
    <row r="1257" spans="4:33" x14ac:dyDescent="0.25">
      <c r="D1257" s="8">
        <v>0.57299999999999995</v>
      </c>
      <c r="E1257" s="8">
        <v>1.3009999999999999</v>
      </c>
      <c r="R1257" s="42">
        <v>1.696</v>
      </c>
      <c r="S1257" s="8">
        <v>2.2309999999999999</v>
      </c>
      <c r="AF1257" s="8">
        <v>1.254</v>
      </c>
      <c r="AG1257" s="8">
        <v>2.778</v>
      </c>
    </row>
    <row r="1258" spans="4:33" x14ac:dyDescent="0.25">
      <c r="D1258" s="8">
        <v>0.66500000000000004</v>
      </c>
      <c r="E1258" s="8">
        <v>0.74299999999999999</v>
      </c>
      <c r="R1258" s="42">
        <v>1.107</v>
      </c>
      <c r="S1258" s="8">
        <v>0.83799999999999997</v>
      </c>
      <c r="AF1258" s="8">
        <v>1.7569999999999999</v>
      </c>
      <c r="AG1258" s="8">
        <v>3.89</v>
      </c>
    </row>
    <row r="1259" spans="4:33" x14ac:dyDescent="0.25">
      <c r="D1259" s="8">
        <v>0.91400000000000003</v>
      </c>
      <c r="E1259" s="8">
        <v>0.79400000000000004</v>
      </c>
      <c r="R1259" s="42">
        <v>0.47399999999999998</v>
      </c>
      <c r="S1259" s="8">
        <v>1.3240000000000001</v>
      </c>
      <c r="AF1259" s="8">
        <v>0.92500000000000004</v>
      </c>
      <c r="AG1259" s="8">
        <v>1.44</v>
      </c>
    </row>
    <row r="1260" spans="4:33" x14ac:dyDescent="0.25">
      <c r="D1260" s="8">
        <v>0.51800000000000002</v>
      </c>
      <c r="E1260" s="8">
        <v>3.6970000000000001</v>
      </c>
      <c r="R1260" s="42">
        <v>1.6930000000000001</v>
      </c>
      <c r="S1260" s="8">
        <v>2.278</v>
      </c>
      <c r="AF1260" s="8">
        <v>2.0369999999999999</v>
      </c>
      <c r="AG1260" s="8">
        <v>3.6779999999999999</v>
      </c>
    </row>
    <row r="1261" spans="4:33" x14ac:dyDescent="0.25">
      <c r="D1261" s="8">
        <v>0.41299999999999998</v>
      </c>
      <c r="E1261" s="8">
        <v>2.2309999999999999</v>
      </c>
      <c r="R1261" s="42">
        <v>0.88900000000000001</v>
      </c>
      <c r="S1261" s="8">
        <v>3.556</v>
      </c>
      <c r="AF1261" s="8">
        <v>0.433</v>
      </c>
      <c r="AG1261" s="8">
        <v>1.08</v>
      </c>
    </row>
    <row r="1262" spans="4:33" x14ac:dyDescent="0.25">
      <c r="D1262" s="8">
        <v>0.98799999999999999</v>
      </c>
      <c r="E1262" s="8">
        <v>1.9710000000000001</v>
      </c>
      <c r="R1262" s="42">
        <v>1.036</v>
      </c>
      <c r="S1262" s="8">
        <v>2.2949999999999999</v>
      </c>
      <c r="AF1262" s="8">
        <v>5.74</v>
      </c>
      <c r="AG1262" s="8">
        <v>0.53300000000000003</v>
      </c>
    </row>
    <row r="1263" spans="4:33" x14ac:dyDescent="0.25">
      <c r="D1263" s="8">
        <v>0.373</v>
      </c>
      <c r="E1263" s="8">
        <v>0.84199999999999997</v>
      </c>
      <c r="R1263" s="42">
        <v>1.325</v>
      </c>
      <c r="S1263" s="8">
        <v>2.3519999999999999</v>
      </c>
      <c r="AF1263" s="8">
        <v>8.6170000000000009</v>
      </c>
      <c r="AG1263" s="8">
        <v>0.627</v>
      </c>
    </row>
    <row r="1264" spans="4:33" x14ac:dyDescent="0.25">
      <c r="D1264" s="8">
        <v>1.3</v>
      </c>
      <c r="E1264" s="8">
        <v>1.64</v>
      </c>
      <c r="R1264" s="42">
        <v>0.69699999999999995</v>
      </c>
      <c r="S1264" s="8">
        <v>1.6020000000000001</v>
      </c>
      <c r="AF1264" s="8">
        <v>0.49</v>
      </c>
      <c r="AG1264" s="8">
        <v>2.5129999999999999</v>
      </c>
    </row>
    <row r="1265" spans="4:33" x14ac:dyDescent="0.25">
      <c r="D1265" s="8">
        <v>1.982</v>
      </c>
      <c r="E1265" s="8">
        <v>2.3140000000000001</v>
      </c>
      <c r="R1265" s="42">
        <v>0.70099999999999996</v>
      </c>
      <c r="S1265" s="8">
        <v>0.69599999999999995</v>
      </c>
      <c r="AF1265" s="8">
        <v>1.9610000000000001</v>
      </c>
      <c r="AG1265" s="8">
        <v>0.66100000000000003</v>
      </c>
    </row>
    <row r="1266" spans="4:33" x14ac:dyDescent="0.25">
      <c r="D1266" s="8">
        <v>1.63</v>
      </c>
      <c r="E1266" s="8">
        <v>1.99</v>
      </c>
      <c r="R1266" s="42">
        <v>2.0329999999999999</v>
      </c>
      <c r="S1266" s="8">
        <v>1.0069999999999999</v>
      </c>
      <c r="AF1266" s="8">
        <v>0.97199999999999998</v>
      </c>
      <c r="AG1266" s="8">
        <v>2.1619999999999999</v>
      </c>
    </row>
    <row r="1267" spans="4:33" x14ac:dyDescent="0.25">
      <c r="D1267" s="8">
        <v>1.06</v>
      </c>
      <c r="E1267" s="8">
        <v>1.1479999999999999</v>
      </c>
      <c r="R1267" s="42">
        <v>1.8029999999999999</v>
      </c>
      <c r="S1267" s="8">
        <v>0.871</v>
      </c>
      <c r="AF1267" s="8">
        <v>1.8420000000000001</v>
      </c>
      <c r="AG1267" s="8">
        <v>1.135</v>
      </c>
    </row>
    <row r="1268" spans="4:33" x14ac:dyDescent="0.25">
      <c r="D1268" s="8">
        <v>1.2869999999999999</v>
      </c>
      <c r="E1268" s="8">
        <v>1.2949999999999999</v>
      </c>
      <c r="R1268" s="42">
        <v>1.4970000000000001</v>
      </c>
      <c r="S1268" s="8">
        <v>4.1710000000000003</v>
      </c>
      <c r="AF1268" s="8">
        <v>2.774</v>
      </c>
      <c r="AG1268" s="8">
        <v>1.3129999999999999</v>
      </c>
    </row>
    <row r="1269" spans="4:33" x14ac:dyDescent="0.25">
      <c r="D1269" s="8">
        <v>0.63300000000000001</v>
      </c>
      <c r="E1269" s="8">
        <v>3.641</v>
      </c>
      <c r="R1269" s="42">
        <v>1.502</v>
      </c>
      <c r="S1269" s="8">
        <v>3.4049999999999998</v>
      </c>
      <c r="AF1269" s="8">
        <v>2.0270000000000001</v>
      </c>
      <c r="AG1269" s="8">
        <v>2.5070000000000001</v>
      </c>
    </row>
    <row r="1270" spans="4:33" x14ac:dyDescent="0.25">
      <c r="D1270" s="8">
        <v>0.67700000000000005</v>
      </c>
      <c r="E1270" s="8">
        <v>1.137</v>
      </c>
      <c r="R1270" s="42">
        <v>4.0629999999999997</v>
      </c>
      <c r="S1270" s="8">
        <v>2.621</v>
      </c>
      <c r="AF1270" s="8">
        <v>4.734</v>
      </c>
      <c r="AG1270" s="8">
        <v>0.71399999999999997</v>
      </c>
    </row>
    <row r="1271" spans="4:33" x14ac:dyDescent="0.25">
      <c r="D1271" s="8">
        <v>0.52100000000000002</v>
      </c>
      <c r="E1271" s="8">
        <v>2.1110000000000002</v>
      </c>
      <c r="R1271" s="42">
        <v>1.4390000000000001</v>
      </c>
      <c r="S1271" s="8">
        <v>0.81399999999999995</v>
      </c>
      <c r="AF1271" s="8">
        <v>1.675</v>
      </c>
      <c r="AG1271" s="8">
        <v>0.53200000000000003</v>
      </c>
    </row>
    <row r="1272" spans="4:33" x14ac:dyDescent="0.25">
      <c r="D1272" s="8">
        <v>1.6060000000000001</v>
      </c>
      <c r="E1272" s="8">
        <v>2.2200000000000002</v>
      </c>
      <c r="R1272" s="42">
        <v>2.5790000000000002</v>
      </c>
      <c r="S1272" s="8">
        <v>6.17</v>
      </c>
      <c r="AF1272" s="8">
        <v>1.91</v>
      </c>
      <c r="AG1272" s="8">
        <v>1.492</v>
      </c>
    </row>
    <row r="1273" spans="4:33" x14ac:dyDescent="0.25">
      <c r="D1273" s="8">
        <v>0.52300000000000002</v>
      </c>
      <c r="E1273" s="8">
        <v>3.6160000000000001</v>
      </c>
      <c r="R1273" s="42">
        <v>3.0219999999999998</v>
      </c>
      <c r="S1273" s="8">
        <v>3.508</v>
      </c>
      <c r="AF1273" s="8">
        <v>1.113</v>
      </c>
      <c r="AG1273" s="8">
        <v>0.77200000000000002</v>
      </c>
    </row>
    <row r="1274" spans="4:33" x14ac:dyDescent="0.25">
      <c r="D1274" s="8">
        <v>0.75700000000000001</v>
      </c>
      <c r="E1274" s="8">
        <v>7.7270000000000003</v>
      </c>
      <c r="R1274" s="42">
        <v>3.6179999999999999</v>
      </c>
      <c r="S1274" s="8">
        <v>2.302</v>
      </c>
      <c r="AF1274" s="8">
        <v>2.5710000000000002</v>
      </c>
      <c r="AG1274" s="8">
        <v>1.5720000000000001</v>
      </c>
    </row>
    <row r="1275" spans="4:33" x14ac:dyDescent="0.25">
      <c r="D1275" s="8">
        <v>0.63200000000000001</v>
      </c>
      <c r="E1275" s="8">
        <v>0.50800000000000001</v>
      </c>
      <c r="R1275" s="42">
        <v>1.4419999999999999</v>
      </c>
      <c r="S1275" s="8">
        <v>0.83899999999999997</v>
      </c>
      <c r="AF1275" s="8">
        <v>1.69</v>
      </c>
      <c r="AG1275" s="8">
        <v>0.6</v>
      </c>
    </row>
    <row r="1276" spans="4:33" x14ac:dyDescent="0.25">
      <c r="D1276" s="8">
        <v>1.639</v>
      </c>
      <c r="E1276" s="8">
        <v>0.78500000000000003</v>
      </c>
      <c r="R1276" s="42">
        <v>2.3450000000000002</v>
      </c>
      <c r="S1276" s="8">
        <v>6.6920000000000002</v>
      </c>
      <c r="AF1276" s="8">
        <v>2.0659999999999998</v>
      </c>
      <c r="AG1276" s="8">
        <v>1.34</v>
      </c>
    </row>
    <row r="1277" spans="4:33" x14ac:dyDescent="0.25">
      <c r="D1277" s="8">
        <v>1.288</v>
      </c>
      <c r="E1277" s="8">
        <v>1.5409999999999999</v>
      </c>
      <c r="R1277" s="42">
        <v>1.2849999999999999</v>
      </c>
      <c r="S1277" s="8">
        <v>6.7389999999999999</v>
      </c>
      <c r="AF1277" s="8">
        <v>4.367</v>
      </c>
      <c r="AG1277" s="8">
        <v>1.1890000000000001</v>
      </c>
    </row>
    <row r="1278" spans="4:33" x14ac:dyDescent="0.25">
      <c r="D1278" s="8">
        <v>1.3180000000000001</v>
      </c>
      <c r="E1278" s="8">
        <v>2.8730000000000002</v>
      </c>
      <c r="R1278" s="42">
        <v>1.988</v>
      </c>
      <c r="S1278" s="8">
        <v>0.67700000000000005</v>
      </c>
      <c r="AF1278" s="8">
        <v>1.641</v>
      </c>
      <c r="AG1278" s="8">
        <v>0.90200000000000002</v>
      </c>
    </row>
    <row r="1279" spans="4:33" x14ac:dyDescent="0.25">
      <c r="D1279" s="8">
        <v>1.24</v>
      </c>
      <c r="E1279" s="8">
        <v>0.20200000000000001</v>
      </c>
      <c r="R1279" s="42">
        <v>1.829</v>
      </c>
      <c r="S1279" s="8">
        <v>2.7440000000000002</v>
      </c>
      <c r="AF1279" s="8">
        <v>1.417</v>
      </c>
      <c r="AG1279" s="8">
        <v>4.2460000000000004</v>
      </c>
    </row>
    <row r="1280" spans="4:33" x14ac:dyDescent="0.25">
      <c r="D1280" s="8">
        <v>1.0900000000000001</v>
      </c>
      <c r="E1280" s="8">
        <v>1.1830000000000001</v>
      </c>
      <c r="R1280" s="42">
        <v>0.96299999999999997</v>
      </c>
      <c r="S1280" s="8">
        <v>2.569</v>
      </c>
      <c r="AF1280" s="8">
        <v>1.3340000000000001</v>
      </c>
      <c r="AG1280" s="8">
        <v>2.1309999999999998</v>
      </c>
    </row>
    <row r="1281" spans="4:33" x14ac:dyDescent="0.25">
      <c r="D1281" s="8">
        <v>0.64100000000000001</v>
      </c>
      <c r="E1281" s="8">
        <v>8.0830000000000002</v>
      </c>
      <c r="R1281" s="42">
        <v>3.9569999999999999</v>
      </c>
      <c r="S1281" s="8">
        <v>0.8</v>
      </c>
      <c r="AF1281" s="8">
        <v>7.899</v>
      </c>
      <c r="AG1281" s="8">
        <v>1.083</v>
      </c>
    </row>
    <row r="1282" spans="4:33" x14ac:dyDescent="0.25">
      <c r="D1282" s="8">
        <v>0.77500000000000002</v>
      </c>
      <c r="E1282" s="8">
        <v>1.67</v>
      </c>
      <c r="R1282" s="42">
        <v>2.1070000000000002</v>
      </c>
      <c r="S1282" s="8">
        <v>4.5830000000000002</v>
      </c>
      <c r="AF1282" s="8">
        <v>0.83399999999999996</v>
      </c>
      <c r="AG1282" s="8">
        <v>0.32500000000000001</v>
      </c>
    </row>
    <row r="1283" spans="4:33" x14ac:dyDescent="0.25">
      <c r="D1283" s="8">
        <v>0.78600000000000003</v>
      </c>
      <c r="E1283" s="8">
        <v>1.966</v>
      </c>
      <c r="R1283" s="42">
        <v>2.9380000000000002</v>
      </c>
      <c r="S1283" s="8">
        <v>0</v>
      </c>
      <c r="AF1283" s="8">
        <v>1.897</v>
      </c>
      <c r="AG1283" s="8">
        <v>7.2839999999999998</v>
      </c>
    </row>
    <row r="1284" spans="4:33" x14ac:dyDescent="0.25">
      <c r="D1284" s="8">
        <v>1.397</v>
      </c>
      <c r="E1284" s="8">
        <v>1.54</v>
      </c>
      <c r="R1284" s="42">
        <v>2.2829999999999999</v>
      </c>
      <c r="S1284" s="8">
        <v>4.22</v>
      </c>
      <c r="AF1284" s="8">
        <v>2.3420000000000001</v>
      </c>
      <c r="AG1284" s="8">
        <v>2.4569999999999999</v>
      </c>
    </row>
    <row r="1285" spans="4:33" x14ac:dyDescent="0.25">
      <c r="D1285" s="8">
        <v>0.77700000000000002</v>
      </c>
      <c r="E1285" s="8">
        <v>1.863</v>
      </c>
      <c r="R1285" s="42">
        <v>2.9409999999999998</v>
      </c>
      <c r="S1285" s="8">
        <v>1.101</v>
      </c>
      <c r="AF1285" s="8">
        <v>4.1429999999999998</v>
      </c>
      <c r="AG1285" s="8">
        <v>1.716</v>
      </c>
    </row>
    <row r="1286" spans="4:33" x14ac:dyDescent="0.25">
      <c r="D1286" s="8">
        <v>0.77</v>
      </c>
      <c r="E1286" s="8">
        <v>1.798</v>
      </c>
      <c r="R1286" s="42">
        <v>1.5720000000000001</v>
      </c>
      <c r="S1286" s="8">
        <v>0</v>
      </c>
      <c r="AF1286" s="8">
        <v>8.2309999999999999</v>
      </c>
      <c r="AG1286" s="8">
        <v>2.0499999999999998</v>
      </c>
    </row>
    <row r="1287" spans="4:33" x14ac:dyDescent="0.25">
      <c r="D1287" s="8">
        <v>2.7040000000000002</v>
      </c>
      <c r="E1287" s="8">
        <v>2.8260000000000001</v>
      </c>
      <c r="R1287" s="42">
        <v>2.6259999999999999</v>
      </c>
      <c r="S1287" s="8">
        <v>1.9259999999999999</v>
      </c>
      <c r="AF1287" s="8">
        <v>0.89700000000000002</v>
      </c>
      <c r="AG1287" s="8">
        <v>1.141</v>
      </c>
    </row>
    <row r="1288" spans="4:33" x14ac:dyDescent="0.25">
      <c r="D1288" s="8">
        <v>0.95099999999999996</v>
      </c>
      <c r="E1288" s="8">
        <v>4.0270000000000001</v>
      </c>
      <c r="R1288" s="42">
        <v>0.95899999999999996</v>
      </c>
      <c r="S1288" s="8">
        <v>3.343</v>
      </c>
      <c r="AF1288" s="8">
        <v>1.522</v>
      </c>
      <c r="AG1288" s="8">
        <v>1.504</v>
      </c>
    </row>
    <row r="1289" spans="4:33" x14ac:dyDescent="0.25">
      <c r="D1289" s="8">
        <v>0.68700000000000006</v>
      </c>
      <c r="E1289" s="8">
        <v>1.8420000000000001</v>
      </c>
      <c r="R1289" s="42">
        <v>1.7949999999999999</v>
      </c>
      <c r="S1289" s="8">
        <v>0.56100000000000005</v>
      </c>
      <c r="AF1289" s="8">
        <v>1.262</v>
      </c>
      <c r="AG1289" s="8">
        <v>1.7629999999999999</v>
      </c>
    </row>
    <row r="1290" spans="4:33" x14ac:dyDescent="0.25">
      <c r="D1290" s="8">
        <v>1.2949999999999999</v>
      </c>
      <c r="E1290" s="8">
        <v>3.3980000000000001</v>
      </c>
      <c r="R1290" s="42">
        <v>1.5349999999999999</v>
      </c>
      <c r="S1290" s="8">
        <v>0.49299999999999999</v>
      </c>
      <c r="AF1290" s="8">
        <v>2.3199999999999998</v>
      </c>
      <c r="AG1290" s="8">
        <v>0.88500000000000001</v>
      </c>
    </row>
    <row r="1291" spans="4:33" x14ac:dyDescent="0.25">
      <c r="D1291" s="8">
        <v>0.44900000000000001</v>
      </c>
      <c r="E1291" s="8">
        <v>1.5089999999999999</v>
      </c>
      <c r="R1291" s="42">
        <v>2.3439999999999999</v>
      </c>
      <c r="S1291" s="8">
        <v>0.44400000000000001</v>
      </c>
      <c r="AF1291" s="8">
        <v>1.6080000000000001</v>
      </c>
      <c r="AG1291" s="8">
        <v>2.6480000000000001</v>
      </c>
    </row>
    <row r="1292" spans="4:33" x14ac:dyDescent="0.25">
      <c r="D1292" s="8">
        <v>1.161</v>
      </c>
      <c r="E1292" s="8">
        <v>1.109</v>
      </c>
      <c r="R1292" s="42">
        <v>1.1459999999999999</v>
      </c>
      <c r="S1292" s="8">
        <v>3.839</v>
      </c>
      <c r="AF1292" s="8">
        <v>2.6829999999999998</v>
      </c>
      <c r="AG1292" s="8">
        <v>3.64</v>
      </c>
    </row>
    <row r="1293" spans="4:33" x14ac:dyDescent="0.25">
      <c r="D1293" s="8">
        <v>0.91100000000000003</v>
      </c>
      <c r="E1293" s="8">
        <v>0.77300000000000002</v>
      </c>
      <c r="R1293" s="42">
        <v>0.64700000000000002</v>
      </c>
      <c r="S1293" s="8">
        <v>0</v>
      </c>
      <c r="AF1293" s="8">
        <v>2.0649999999999999</v>
      </c>
      <c r="AG1293" s="8">
        <v>1.5449999999999999</v>
      </c>
    </row>
    <row r="1294" spans="4:33" x14ac:dyDescent="0.25">
      <c r="D1294" s="8">
        <v>1.2010000000000001</v>
      </c>
      <c r="E1294" s="8">
        <v>3.7770000000000001</v>
      </c>
      <c r="R1294" s="42">
        <v>1.5049999999999999</v>
      </c>
      <c r="S1294" s="8">
        <v>2.8519999999999999</v>
      </c>
      <c r="AF1294" s="8">
        <v>3.5350000000000001</v>
      </c>
      <c r="AG1294" s="8">
        <v>1.262</v>
      </c>
    </row>
    <row r="1295" spans="4:33" x14ac:dyDescent="0.25">
      <c r="D1295" s="8">
        <v>1.133</v>
      </c>
      <c r="E1295" s="8">
        <v>2.121</v>
      </c>
      <c r="R1295" s="42">
        <v>0.97699999999999998</v>
      </c>
      <c r="S1295" s="8">
        <v>4.21</v>
      </c>
      <c r="AF1295" s="8">
        <v>1.419</v>
      </c>
      <c r="AG1295" s="8">
        <v>1.7789999999999999</v>
      </c>
    </row>
    <row r="1296" spans="4:33" x14ac:dyDescent="0.25">
      <c r="D1296" s="8">
        <v>0.56399999999999995</v>
      </c>
      <c r="E1296" s="8">
        <v>0.93600000000000005</v>
      </c>
      <c r="R1296" s="42">
        <v>0.312</v>
      </c>
      <c r="S1296" s="8">
        <v>3.625</v>
      </c>
      <c r="AF1296" s="8">
        <v>7.7539999999999996</v>
      </c>
      <c r="AG1296" s="8">
        <v>1.861</v>
      </c>
    </row>
    <row r="1297" spans="4:33" x14ac:dyDescent="0.25">
      <c r="D1297" s="8">
        <v>0.432</v>
      </c>
      <c r="E1297" s="8">
        <v>1.222</v>
      </c>
      <c r="R1297" s="42">
        <v>1.012</v>
      </c>
      <c r="S1297" s="8">
        <v>4.4939999999999998</v>
      </c>
      <c r="AF1297" s="8">
        <v>6.008</v>
      </c>
      <c r="AG1297" s="8">
        <v>1.4339999999999999</v>
      </c>
    </row>
    <row r="1298" spans="4:33" x14ac:dyDescent="0.25">
      <c r="D1298" s="8">
        <v>0.318</v>
      </c>
      <c r="E1298" s="8">
        <v>1.379</v>
      </c>
      <c r="R1298" s="42">
        <v>2.206</v>
      </c>
      <c r="S1298" s="8">
        <v>0.85599999999999998</v>
      </c>
      <c r="AF1298" s="8">
        <v>5.2030000000000003</v>
      </c>
      <c r="AG1298" s="8">
        <v>0.77500000000000002</v>
      </c>
    </row>
    <row r="1299" spans="4:33" x14ac:dyDescent="0.25">
      <c r="D1299" s="8">
        <v>0.83199999999999996</v>
      </c>
      <c r="E1299" s="8">
        <v>0.89500000000000002</v>
      </c>
      <c r="R1299" s="42">
        <v>0.80200000000000005</v>
      </c>
      <c r="S1299" s="8">
        <v>3.2519999999999998</v>
      </c>
      <c r="AF1299" s="8">
        <v>1.97</v>
      </c>
      <c r="AG1299" s="8">
        <v>2.161</v>
      </c>
    </row>
    <row r="1300" spans="4:33" x14ac:dyDescent="0.25">
      <c r="D1300" s="8">
        <v>2.4790000000000001</v>
      </c>
      <c r="E1300" s="8">
        <v>0.67800000000000005</v>
      </c>
      <c r="R1300" s="42">
        <v>0.74299999999999999</v>
      </c>
      <c r="S1300" s="8">
        <v>0.71399999999999997</v>
      </c>
      <c r="AF1300" s="8">
        <v>1.978</v>
      </c>
      <c r="AG1300" s="8">
        <v>0.42</v>
      </c>
    </row>
    <row r="1301" spans="4:33" x14ac:dyDescent="0.25">
      <c r="D1301" s="8">
        <v>1.234</v>
      </c>
      <c r="E1301" s="8">
        <v>1.456</v>
      </c>
      <c r="R1301" s="42">
        <v>0.60199999999999998</v>
      </c>
      <c r="S1301" s="8">
        <v>1.1910000000000001</v>
      </c>
      <c r="AF1301" s="8">
        <v>1.9330000000000001</v>
      </c>
      <c r="AG1301" s="8">
        <v>0.375</v>
      </c>
    </row>
    <row r="1302" spans="4:33" x14ac:dyDescent="0.25">
      <c r="D1302" s="8">
        <v>0.79500000000000004</v>
      </c>
      <c r="E1302" s="8">
        <v>0.76300000000000001</v>
      </c>
      <c r="R1302" s="42">
        <v>1.546</v>
      </c>
      <c r="S1302" s="8">
        <v>0.28100000000000003</v>
      </c>
      <c r="AF1302" s="8">
        <v>2.875</v>
      </c>
      <c r="AG1302" s="8">
        <v>1.095</v>
      </c>
    </row>
    <row r="1303" spans="4:33" x14ac:dyDescent="0.25">
      <c r="D1303" s="8">
        <v>0.64900000000000002</v>
      </c>
      <c r="E1303" s="8">
        <v>3.335</v>
      </c>
      <c r="R1303" s="42">
        <v>0.84099999999999997</v>
      </c>
      <c r="S1303" s="8">
        <v>2.6520000000000001</v>
      </c>
      <c r="AF1303" s="8">
        <v>3.0489999999999999</v>
      </c>
      <c r="AG1303" s="8">
        <v>0.78300000000000003</v>
      </c>
    </row>
    <row r="1304" spans="4:33" x14ac:dyDescent="0.25">
      <c r="D1304" s="8">
        <v>0.76300000000000001</v>
      </c>
      <c r="E1304" s="8">
        <v>1.1140000000000001</v>
      </c>
      <c r="R1304" s="42">
        <v>1.867</v>
      </c>
      <c r="S1304" s="8">
        <v>1.44</v>
      </c>
      <c r="AF1304" s="8">
        <v>1.7210000000000001</v>
      </c>
      <c r="AG1304" s="8">
        <v>1.302</v>
      </c>
    </row>
    <row r="1305" spans="4:33" x14ac:dyDescent="0.25">
      <c r="D1305" s="8">
        <v>0.60099999999999998</v>
      </c>
      <c r="E1305" s="8">
        <v>2.3450000000000002</v>
      </c>
      <c r="R1305" s="42">
        <v>0.52800000000000002</v>
      </c>
      <c r="S1305" s="8">
        <v>4.3170000000000002</v>
      </c>
      <c r="AF1305" s="8">
        <v>6.38</v>
      </c>
      <c r="AG1305" s="8">
        <v>0.24199999999999999</v>
      </c>
    </row>
    <row r="1306" spans="4:33" x14ac:dyDescent="0.25">
      <c r="D1306" s="8">
        <v>0.85099999999999998</v>
      </c>
      <c r="E1306" s="8">
        <v>1.7609999999999999</v>
      </c>
      <c r="R1306" s="42">
        <v>1.6659999999999999</v>
      </c>
      <c r="S1306" s="8">
        <v>0.95299999999999996</v>
      </c>
      <c r="AF1306" s="8">
        <v>3.9929999999999999</v>
      </c>
      <c r="AG1306" s="8">
        <v>3.2690000000000001</v>
      </c>
    </row>
    <row r="1307" spans="4:33" x14ac:dyDescent="0.25">
      <c r="D1307" s="8">
        <v>0.47399999999999998</v>
      </c>
      <c r="E1307" s="8">
        <v>4.2160000000000002</v>
      </c>
      <c r="R1307" s="42">
        <v>3.7160000000000002</v>
      </c>
      <c r="S1307" s="8">
        <v>0.98099999999999998</v>
      </c>
      <c r="AF1307" s="8">
        <v>2.714</v>
      </c>
      <c r="AG1307" s="8">
        <v>0.504</v>
      </c>
    </row>
    <row r="1308" spans="4:33" x14ac:dyDescent="0.25">
      <c r="D1308" s="8">
        <v>0.79400000000000004</v>
      </c>
      <c r="E1308" s="8">
        <v>6.133</v>
      </c>
      <c r="R1308" s="42">
        <v>1.042</v>
      </c>
      <c r="S1308" s="8">
        <v>1.3360000000000001</v>
      </c>
      <c r="AF1308" s="8">
        <v>3.157</v>
      </c>
      <c r="AG1308" s="8">
        <v>0.67</v>
      </c>
    </row>
    <row r="1309" spans="4:33" x14ac:dyDescent="0.25">
      <c r="D1309" s="8">
        <v>1.9930000000000001</v>
      </c>
      <c r="E1309" s="8">
        <v>1.637</v>
      </c>
      <c r="R1309" s="42">
        <v>1.4950000000000001</v>
      </c>
      <c r="S1309" s="8">
        <v>7.0869999999999997</v>
      </c>
      <c r="AF1309" s="8">
        <v>3.7389999999999999</v>
      </c>
      <c r="AG1309" s="8">
        <v>1.8460000000000001</v>
      </c>
    </row>
    <row r="1310" spans="4:33" x14ac:dyDescent="0.25">
      <c r="D1310" s="8">
        <v>1.0289999999999999</v>
      </c>
      <c r="E1310" s="8">
        <v>1.1379999999999999</v>
      </c>
      <c r="R1310" s="42">
        <v>0.33400000000000002</v>
      </c>
      <c r="S1310" s="8">
        <v>2.8959999999999999</v>
      </c>
      <c r="AF1310" s="8">
        <v>4.0640000000000001</v>
      </c>
      <c r="AG1310" s="8">
        <v>0.69199999999999995</v>
      </c>
    </row>
    <row r="1311" spans="4:33" x14ac:dyDescent="0.25">
      <c r="D1311" s="8">
        <v>0.39700000000000002</v>
      </c>
      <c r="E1311" s="8">
        <v>1.9119999999999999</v>
      </c>
      <c r="R1311" s="42">
        <v>2.1429999999999998</v>
      </c>
      <c r="S1311" s="8">
        <v>5.0430000000000001</v>
      </c>
      <c r="AF1311" s="8">
        <v>5.8250000000000002</v>
      </c>
      <c r="AG1311" s="8">
        <v>2.552</v>
      </c>
    </row>
    <row r="1312" spans="4:33" x14ac:dyDescent="0.25">
      <c r="D1312" s="8">
        <v>0.88500000000000001</v>
      </c>
      <c r="E1312" s="8">
        <v>0.65900000000000003</v>
      </c>
      <c r="R1312" s="42">
        <v>2.7469999999999999</v>
      </c>
      <c r="S1312" s="8">
        <v>1.1870000000000001</v>
      </c>
      <c r="AF1312" s="8">
        <v>2.782</v>
      </c>
      <c r="AG1312" s="8">
        <v>0.94799999999999995</v>
      </c>
    </row>
    <row r="1313" spans="4:33" x14ac:dyDescent="0.25">
      <c r="D1313" s="8">
        <v>1.091</v>
      </c>
      <c r="E1313" s="8">
        <v>0.97099999999999997</v>
      </c>
      <c r="R1313" s="42">
        <v>0.89100000000000001</v>
      </c>
      <c r="S1313" s="8">
        <v>0.63</v>
      </c>
      <c r="AF1313" s="8">
        <v>4.7880000000000003</v>
      </c>
      <c r="AG1313" s="8">
        <v>0.72699999999999998</v>
      </c>
    </row>
    <row r="1314" spans="4:33" x14ac:dyDescent="0.25">
      <c r="D1314" s="8">
        <v>0.79400000000000004</v>
      </c>
      <c r="E1314" s="8">
        <v>0.55700000000000005</v>
      </c>
      <c r="R1314" s="42">
        <v>2.1640000000000001</v>
      </c>
      <c r="S1314" s="8">
        <v>0.54400000000000004</v>
      </c>
      <c r="AF1314" s="8">
        <v>2.794</v>
      </c>
      <c r="AG1314" s="8">
        <v>1.3540000000000001</v>
      </c>
    </row>
    <row r="1315" spans="4:33" x14ac:dyDescent="0.25">
      <c r="D1315" s="8">
        <v>0.92600000000000005</v>
      </c>
      <c r="E1315" s="8">
        <v>0.59</v>
      </c>
      <c r="R1315" s="42">
        <v>1.907</v>
      </c>
      <c r="S1315" s="8">
        <v>4.3070000000000004</v>
      </c>
      <c r="AF1315" s="8">
        <v>5.7439999999999998</v>
      </c>
      <c r="AG1315" s="8">
        <v>0.27400000000000002</v>
      </c>
    </row>
    <row r="1316" spans="4:33" x14ac:dyDescent="0.25">
      <c r="D1316" s="8">
        <v>1.3280000000000001</v>
      </c>
      <c r="E1316" s="8">
        <v>0.71599999999999997</v>
      </c>
      <c r="R1316" s="42">
        <v>2.2589999999999999</v>
      </c>
      <c r="S1316" s="8">
        <v>1.9730000000000001</v>
      </c>
      <c r="AF1316" s="8">
        <v>4.0140000000000002</v>
      </c>
      <c r="AG1316" s="8">
        <v>0.56799999999999995</v>
      </c>
    </row>
    <row r="1317" spans="4:33" x14ac:dyDescent="0.25">
      <c r="D1317" s="8">
        <v>0.88800000000000001</v>
      </c>
      <c r="E1317" s="8">
        <v>0.85099999999999998</v>
      </c>
      <c r="R1317" s="42">
        <v>0.99199999999999999</v>
      </c>
      <c r="S1317" s="8">
        <v>0.20100000000000001</v>
      </c>
      <c r="AF1317" s="8">
        <v>3.6659999999999999</v>
      </c>
      <c r="AG1317" s="8">
        <v>0.81699999999999995</v>
      </c>
    </row>
    <row r="1318" spans="4:33" x14ac:dyDescent="0.25">
      <c r="D1318" s="8">
        <v>1.1679999999999999</v>
      </c>
      <c r="E1318" s="8">
        <v>3.5449999999999999</v>
      </c>
      <c r="R1318" s="42">
        <v>7.9539999999999997</v>
      </c>
      <c r="S1318" s="8">
        <v>2.7440000000000002</v>
      </c>
      <c r="AF1318" s="8">
        <v>3.3580000000000001</v>
      </c>
      <c r="AG1318" s="8">
        <v>0.216</v>
      </c>
    </row>
    <row r="1319" spans="4:33" x14ac:dyDescent="0.25">
      <c r="D1319" s="8">
        <v>1.028</v>
      </c>
      <c r="E1319" s="8">
        <v>0</v>
      </c>
      <c r="R1319" s="42">
        <v>2.38</v>
      </c>
      <c r="S1319" s="8">
        <v>2.851</v>
      </c>
      <c r="AF1319" s="8">
        <v>4.3739999999999997</v>
      </c>
      <c r="AG1319" s="8">
        <v>0.317</v>
      </c>
    </row>
    <row r="1320" spans="4:33" x14ac:dyDescent="0.25">
      <c r="D1320" s="8">
        <v>2.9620000000000002</v>
      </c>
      <c r="E1320" s="8">
        <v>3.2360000000000002</v>
      </c>
      <c r="R1320" s="42">
        <v>1.1259999999999999</v>
      </c>
      <c r="S1320" s="8">
        <v>1.633</v>
      </c>
      <c r="AF1320" s="8">
        <v>3.278</v>
      </c>
      <c r="AG1320" s="8">
        <v>0.27700000000000002</v>
      </c>
    </row>
    <row r="1321" spans="4:33" x14ac:dyDescent="0.25">
      <c r="D1321" s="8">
        <v>1.7290000000000001</v>
      </c>
      <c r="E1321" s="8">
        <v>1.2190000000000001</v>
      </c>
      <c r="R1321" s="42">
        <v>2.1840000000000002</v>
      </c>
      <c r="S1321" s="8">
        <v>0.98899999999999999</v>
      </c>
      <c r="AF1321" s="8">
        <v>11.455</v>
      </c>
      <c r="AG1321" s="8">
        <v>0.32400000000000001</v>
      </c>
    </row>
    <row r="1322" spans="4:33" x14ac:dyDescent="0.25">
      <c r="D1322" s="8">
        <v>1.5069999999999999</v>
      </c>
      <c r="E1322" s="8">
        <v>2.444</v>
      </c>
      <c r="R1322" s="42">
        <v>2.0529999999999999</v>
      </c>
      <c r="S1322" s="8">
        <v>3.859</v>
      </c>
      <c r="AF1322" s="8">
        <v>3.117</v>
      </c>
      <c r="AG1322" s="8">
        <v>0.76100000000000001</v>
      </c>
    </row>
    <row r="1323" spans="4:33" x14ac:dyDescent="0.25">
      <c r="D1323" s="8">
        <v>1.093</v>
      </c>
      <c r="E1323" s="8">
        <v>3.161</v>
      </c>
      <c r="R1323" s="42">
        <v>1.4850000000000001</v>
      </c>
      <c r="S1323" s="8">
        <v>0.747</v>
      </c>
      <c r="AF1323" s="8">
        <v>0.89600000000000002</v>
      </c>
      <c r="AG1323" s="8">
        <v>0.42</v>
      </c>
    </row>
    <row r="1324" spans="4:33" x14ac:dyDescent="0.25">
      <c r="D1324" s="8">
        <v>0.97399999999999998</v>
      </c>
      <c r="E1324" s="8">
        <v>1.105</v>
      </c>
      <c r="R1324" s="42">
        <v>0.78200000000000003</v>
      </c>
      <c r="S1324" s="8">
        <v>2.5790000000000002</v>
      </c>
      <c r="AF1324" s="8">
        <v>2.1030000000000002</v>
      </c>
      <c r="AG1324" s="8">
        <v>4.01</v>
      </c>
    </row>
    <row r="1325" spans="4:33" x14ac:dyDescent="0.25">
      <c r="D1325" s="8">
        <v>2.4129999999999998</v>
      </c>
      <c r="E1325" s="8">
        <v>3.1680000000000001</v>
      </c>
      <c r="R1325" s="42">
        <v>1.018</v>
      </c>
      <c r="S1325" s="8">
        <v>0.28000000000000003</v>
      </c>
      <c r="AF1325" s="8">
        <v>1.502</v>
      </c>
      <c r="AG1325" s="8">
        <v>0.75900000000000001</v>
      </c>
    </row>
    <row r="1326" spans="4:33" x14ac:dyDescent="0.25">
      <c r="D1326" s="8">
        <v>2.4990000000000001</v>
      </c>
      <c r="E1326" s="8">
        <v>1.1839999999999999</v>
      </c>
      <c r="R1326" s="42">
        <v>1.7789999999999999</v>
      </c>
      <c r="S1326" s="8">
        <v>0.35099999999999998</v>
      </c>
      <c r="AF1326" s="8">
        <v>5.8440000000000003</v>
      </c>
      <c r="AG1326" s="8">
        <v>0.69199999999999995</v>
      </c>
    </row>
    <row r="1327" spans="4:33" x14ac:dyDescent="0.25">
      <c r="D1327" s="8">
        <v>1.804</v>
      </c>
      <c r="E1327" s="8">
        <v>2.1190000000000002</v>
      </c>
      <c r="R1327" s="42">
        <v>2.0910000000000002</v>
      </c>
      <c r="S1327" s="8">
        <v>2.411</v>
      </c>
      <c r="AF1327" s="8">
        <v>7.95</v>
      </c>
      <c r="AG1327" s="8">
        <v>1.492</v>
      </c>
    </row>
    <row r="1328" spans="4:33" x14ac:dyDescent="0.25">
      <c r="D1328" s="8">
        <v>4.5279999999999996</v>
      </c>
      <c r="E1328" s="8">
        <v>2.4700000000000002</v>
      </c>
      <c r="R1328" s="42">
        <v>0.67100000000000004</v>
      </c>
      <c r="S1328" s="8">
        <v>3.9220000000000002</v>
      </c>
      <c r="AF1328" s="8">
        <v>10.246</v>
      </c>
      <c r="AG1328" s="8">
        <v>0.248</v>
      </c>
    </row>
    <row r="1329" spans="4:33" x14ac:dyDescent="0.25">
      <c r="D1329" s="8">
        <v>0.86199999999999999</v>
      </c>
      <c r="E1329" s="8">
        <v>1.839</v>
      </c>
      <c r="R1329" s="42">
        <v>1.7430000000000001</v>
      </c>
      <c r="S1329" s="8">
        <v>0.87</v>
      </c>
      <c r="AF1329" s="8">
        <v>13.223000000000001</v>
      </c>
      <c r="AG1329" s="8">
        <v>0.92900000000000005</v>
      </c>
    </row>
    <row r="1330" spans="4:33" x14ac:dyDescent="0.25">
      <c r="D1330" s="8">
        <v>2.121</v>
      </c>
      <c r="E1330" s="8">
        <v>4.7679999999999998</v>
      </c>
      <c r="R1330" s="42">
        <v>3.37</v>
      </c>
      <c r="S1330" s="8">
        <v>0.22</v>
      </c>
      <c r="AF1330" s="8">
        <v>6.306</v>
      </c>
      <c r="AG1330" s="8">
        <v>0.22600000000000001</v>
      </c>
    </row>
    <row r="1331" spans="4:33" x14ac:dyDescent="0.25">
      <c r="D1331" s="8">
        <v>1.4430000000000001</v>
      </c>
      <c r="E1331" s="8">
        <v>1.323</v>
      </c>
      <c r="R1331" s="42">
        <v>4.069</v>
      </c>
      <c r="S1331" s="8">
        <v>2.1379999999999999</v>
      </c>
      <c r="AF1331" s="8">
        <v>2.302</v>
      </c>
      <c r="AG1331" s="8">
        <v>1.018</v>
      </c>
    </row>
    <row r="1332" spans="4:33" x14ac:dyDescent="0.25">
      <c r="D1332" s="8">
        <v>1.377</v>
      </c>
      <c r="E1332" s="8">
        <v>1.4079999999999999</v>
      </c>
      <c r="R1332" s="42">
        <v>3.3929999999999998</v>
      </c>
      <c r="S1332" s="8">
        <v>1.3180000000000001</v>
      </c>
      <c r="AF1332" s="8">
        <v>3.7719999999999998</v>
      </c>
      <c r="AG1332" s="8">
        <v>0.442</v>
      </c>
    </row>
    <row r="1333" spans="4:33" x14ac:dyDescent="0.25">
      <c r="D1333" s="8">
        <v>1.7989999999999999</v>
      </c>
      <c r="E1333" s="8">
        <v>1.3440000000000001</v>
      </c>
      <c r="R1333" s="42">
        <v>1.127</v>
      </c>
      <c r="S1333" s="8">
        <v>2.343</v>
      </c>
      <c r="AF1333" s="8">
        <v>1.1080000000000001</v>
      </c>
      <c r="AG1333" s="8">
        <v>1.468</v>
      </c>
    </row>
    <row r="1334" spans="4:33" x14ac:dyDescent="0.25">
      <c r="D1334" s="8">
        <v>1.1579999999999999</v>
      </c>
      <c r="E1334" s="8">
        <v>2.0249999999999999</v>
      </c>
      <c r="R1334" s="42">
        <v>1.5569999999999999</v>
      </c>
      <c r="S1334" s="8">
        <v>3.1869999999999998</v>
      </c>
      <c r="AF1334" s="8">
        <v>0.49399999999999999</v>
      </c>
      <c r="AG1334" s="8">
        <v>0.59499999999999997</v>
      </c>
    </row>
    <row r="1335" spans="4:33" x14ac:dyDescent="0.25">
      <c r="D1335" s="8">
        <v>1.92</v>
      </c>
      <c r="E1335" s="8">
        <v>1.5920000000000001</v>
      </c>
      <c r="R1335" s="42">
        <v>4.6130000000000004</v>
      </c>
      <c r="S1335" s="8">
        <v>2.2029999999999998</v>
      </c>
      <c r="AF1335" s="8">
        <v>2.117</v>
      </c>
      <c r="AG1335" s="8">
        <v>0.99199999999999999</v>
      </c>
    </row>
    <row r="1336" spans="4:33" x14ac:dyDescent="0.25">
      <c r="D1336" s="8">
        <v>3.8170000000000002</v>
      </c>
      <c r="E1336" s="8">
        <v>1.321</v>
      </c>
      <c r="R1336" s="42">
        <v>1.343</v>
      </c>
      <c r="S1336" s="8">
        <v>1.0069999999999999</v>
      </c>
      <c r="AF1336" s="8">
        <v>4.1130000000000004</v>
      </c>
      <c r="AG1336" s="8">
        <v>2.1579999999999999</v>
      </c>
    </row>
    <row r="1337" spans="4:33" x14ac:dyDescent="0.25">
      <c r="D1337" s="8">
        <v>0.77400000000000002</v>
      </c>
      <c r="E1337" s="8">
        <v>1.51</v>
      </c>
      <c r="R1337" s="42">
        <v>5.4939999999999998</v>
      </c>
      <c r="S1337" s="8">
        <v>2.7549999999999999</v>
      </c>
      <c r="AF1337" s="8">
        <v>1.252</v>
      </c>
      <c r="AG1337" s="8">
        <v>0.76</v>
      </c>
    </row>
    <row r="1338" spans="4:33" x14ac:dyDescent="0.25">
      <c r="D1338" s="8">
        <v>1.085</v>
      </c>
      <c r="E1338" s="8">
        <v>1.6819999999999999</v>
      </c>
      <c r="R1338" s="42">
        <v>0.52200000000000002</v>
      </c>
      <c r="S1338" s="8">
        <v>5.3710000000000004</v>
      </c>
      <c r="AF1338" s="8">
        <v>0.44800000000000001</v>
      </c>
      <c r="AG1338" s="8">
        <v>1.696</v>
      </c>
    </row>
    <row r="1339" spans="4:33" x14ac:dyDescent="0.25">
      <c r="D1339" s="8">
        <v>1.329</v>
      </c>
      <c r="E1339" s="8">
        <v>1.355</v>
      </c>
      <c r="R1339" s="42">
        <v>1.2130000000000001</v>
      </c>
      <c r="S1339" s="8">
        <v>0.58299999999999996</v>
      </c>
      <c r="AF1339" s="8">
        <v>1.1870000000000001</v>
      </c>
      <c r="AG1339" s="8">
        <v>1.8109999999999999</v>
      </c>
    </row>
    <row r="1340" spans="4:33" x14ac:dyDescent="0.25">
      <c r="D1340" s="8">
        <v>0.78700000000000003</v>
      </c>
      <c r="E1340" s="8">
        <v>2.7320000000000002</v>
      </c>
      <c r="R1340" s="42">
        <v>3.5409999999999999</v>
      </c>
      <c r="S1340" s="8">
        <v>3.9449999999999998</v>
      </c>
      <c r="AF1340" s="8">
        <v>0.80100000000000005</v>
      </c>
      <c r="AG1340" s="8">
        <v>1.1140000000000001</v>
      </c>
    </row>
    <row r="1341" spans="4:33" x14ac:dyDescent="0.25">
      <c r="D1341" s="8">
        <v>3.996</v>
      </c>
      <c r="E1341" s="8">
        <v>3.052</v>
      </c>
      <c r="R1341" s="42">
        <v>2.6869999999999998</v>
      </c>
      <c r="S1341" s="8">
        <v>4.4210000000000003</v>
      </c>
      <c r="AF1341" s="8">
        <v>0.32800000000000001</v>
      </c>
      <c r="AG1341" s="8">
        <v>4.8659999999999997</v>
      </c>
    </row>
    <row r="1342" spans="4:33" x14ac:dyDescent="0.25">
      <c r="D1342" s="8">
        <v>2.8660000000000001</v>
      </c>
      <c r="E1342" s="8">
        <v>1.2809999999999999</v>
      </c>
      <c r="R1342" s="42">
        <v>0.76</v>
      </c>
      <c r="S1342" s="8">
        <v>1.96</v>
      </c>
      <c r="AF1342" s="8">
        <v>0.60099999999999998</v>
      </c>
      <c r="AG1342" s="8">
        <v>0.58199999999999996</v>
      </c>
    </row>
    <row r="1343" spans="4:33" x14ac:dyDescent="0.25">
      <c r="D1343" s="8">
        <v>1.4470000000000001</v>
      </c>
      <c r="E1343" s="8">
        <v>0.23100000000000001</v>
      </c>
      <c r="R1343" s="42">
        <v>1.3959999999999999</v>
      </c>
      <c r="S1343" s="8">
        <v>3.6739999999999999</v>
      </c>
      <c r="AF1343" s="8">
        <v>2.25</v>
      </c>
      <c r="AG1343" s="8">
        <v>1.234</v>
      </c>
    </row>
    <row r="1344" spans="4:33" x14ac:dyDescent="0.25">
      <c r="D1344" s="8">
        <v>0.71399999999999997</v>
      </c>
      <c r="E1344" s="8">
        <v>4.5140000000000002</v>
      </c>
      <c r="R1344" s="42">
        <v>3.9</v>
      </c>
      <c r="S1344" s="8">
        <v>3.427</v>
      </c>
      <c r="AF1344" s="8">
        <v>1.1399999999999999</v>
      </c>
      <c r="AG1344" s="8">
        <v>0.76</v>
      </c>
    </row>
    <row r="1345" spans="4:33" x14ac:dyDescent="0.25">
      <c r="D1345" s="8">
        <v>1.5920000000000001</v>
      </c>
      <c r="E1345" s="8">
        <v>0.60799999999999998</v>
      </c>
      <c r="R1345" s="42">
        <v>1.0029999999999999</v>
      </c>
      <c r="S1345" s="8">
        <v>1.8939999999999999</v>
      </c>
      <c r="AF1345" s="8">
        <v>1.345</v>
      </c>
      <c r="AG1345" s="8">
        <v>1.024</v>
      </c>
    </row>
    <row r="1346" spans="4:33" x14ac:dyDescent="0.25">
      <c r="D1346" s="8">
        <v>1.075</v>
      </c>
      <c r="E1346" s="8">
        <v>1.2929999999999999</v>
      </c>
      <c r="R1346" s="42">
        <v>1.2869999999999999</v>
      </c>
      <c r="S1346" s="8">
        <v>0.85499999999999998</v>
      </c>
      <c r="AF1346" s="8">
        <v>0.73199999999999998</v>
      </c>
      <c r="AG1346" s="8">
        <v>1.0780000000000001</v>
      </c>
    </row>
    <row r="1347" spans="4:33" x14ac:dyDescent="0.25">
      <c r="D1347" s="8">
        <v>0.29199999999999998</v>
      </c>
      <c r="E1347" s="8">
        <v>1.546</v>
      </c>
      <c r="R1347" s="42">
        <v>4.5270000000000001</v>
      </c>
      <c r="S1347" s="8">
        <v>3.8820000000000001</v>
      </c>
      <c r="AF1347" s="8">
        <v>1.226</v>
      </c>
      <c r="AG1347" s="8">
        <v>2.681</v>
      </c>
    </row>
    <row r="1348" spans="4:33" x14ac:dyDescent="0.25">
      <c r="D1348" s="8">
        <v>2.2749999999999999</v>
      </c>
      <c r="E1348" s="8">
        <v>0.98199999999999998</v>
      </c>
      <c r="R1348" s="42">
        <v>3.5129999999999999</v>
      </c>
      <c r="S1348" s="8">
        <v>1.093</v>
      </c>
      <c r="AF1348" s="8">
        <v>0.63500000000000001</v>
      </c>
      <c r="AG1348" s="8">
        <v>0.86899999999999999</v>
      </c>
    </row>
    <row r="1349" spans="4:33" x14ac:dyDescent="0.25">
      <c r="D1349" s="8">
        <v>1.9179999999999999</v>
      </c>
      <c r="E1349" s="8">
        <v>2.1970000000000001</v>
      </c>
      <c r="R1349" s="42">
        <v>4.2089999999999996</v>
      </c>
      <c r="S1349" s="8">
        <v>2.1230000000000002</v>
      </c>
      <c r="AF1349" s="8">
        <v>0.68</v>
      </c>
      <c r="AG1349" s="8">
        <v>0.83399999999999996</v>
      </c>
    </row>
    <row r="1350" spans="4:33" x14ac:dyDescent="0.25">
      <c r="D1350" s="8">
        <v>0.497</v>
      </c>
      <c r="E1350" s="8">
        <v>8.2260000000000009</v>
      </c>
      <c r="R1350" s="42">
        <v>0.91500000000000004</v>
      </c>
      <c r="S1350" s="8">
        <v>3.7080000000000002</v>
      </c>
      <c r="AF1350" s="8">
        <v>0.36899999999999999</v>
      </c>
      <c r="AG1350" s="8">
        <v>0.8</v>
      </c>
    </row>
    <row r="1351" spans="4:33" x14ac:dyDescent="0.25">
      <c r="D1351" s="8">
        <v>2.056</v>
      </c>
      <c r="E1351" s="8">
        <v>1.7829999999999999</v>
      </c>
      <c r="R1351" s="42">
        <v>0.45</v>
      </c>
      <c r="S1351" s="8">
        <v>2.827</v>
      </c>
      <c r="AF1351" s="8">
        <v>1.165</v>
      </c>
      <c r="AG1351" s="8">
        <v>2.8980000000000001</v>
      </c>
    </row>
    <row r="1352" spans="4:33" x14ac:dyDescent="0.25">
      <c r="D1352" s="8">
        <v>0.84699999999999998</v>
      </c>
      <c r="E1352" s="8">
        <v>1.456</v>
      </c>
      <c r="R1352" s="42">
        <v>1.1639999999999999</v>
      </c>
      <c r="S1352" s="8">
        <v>4.734</v>
      </c>
      <c r="AF1352" s="8">
        <v>0.66600000000000004</v>
      </c>
      <c r="AG1352" s="8">
        <v>1.194</v>
      </c>
    </row>
    <row r="1353" spans="4:33" x14ac:dyDescent="0.25">
      <c r="D1353" s="8">
        <v>1.03</v>
      </c>
      <c r="E1353" s="8">
        <v>4.641</v>
      </c>
      <c r="R1353" s="42">
        <v>1.55</v>
      </c>
      <c r="S1353" s="8">
        <v>1.196</v>
      </c>
      <c r="AF1353" s="8">
        <v>3.8849999999999998</v>
      </c>
      <c r="AG1353" s="8">
        <v>2.0790000000000002</v>
      </c>
    </row>
    <row r="1354" spans="4:33" x14ac:dyDescent="0.25">
      <c r="D1354" s="8">
        <v>0.68400000000000005</v>
      </c>
      <c r="E1354" s="8">
        <v>1.3759999999999999</v>
      </c>
      <c r="R1354" s="42">
        <v>0.79300000000000004</v>
      </c>
      <c r="S1354" s="8">
        <v>2.1989999999999998</v>
      </c>
      <c r="AF1354" s="8">
        <v>1.8029999999999999</v>
      </c>
      <c r="AG1354" s="8">
        <v>0.69799999999999995</v>
      </c>
    </row>
    <row r="1355" spans="4:33" x14ac:dyDescent="0.25">
      <c r="D1355" s="8">
        <v>2.1680000000000001</v>
      </c>
      <c r="E1355" s="8">
        <v>4.2770000000000001</v>
      </c>
      <c r="R1355" s="42">
        <v>1.681</v>
      </c>
      <c r="S1355" s="8">
        <v>3.0409999999999999</v>
      </c>
      <c r="AF1355" s="8">
        <v>2.468</v>
      </c>
      <c r="AG1355" s="8">
        <v>1.4219999999999999</v>
      </c>
    </row>
    <row r="1356" spans="4:33" x14ac:dyDescent="0.25">
      <c r="D1356" s="8">
        <v>4.1550000000000002</v>
      </c>
      <c r="E1356" s="8">
        <v>0.81499999999999995</v>
      </c>
      <c r="R1356" s="42">
        <v>1.806</v>
      </c>
      <c r="S1356" s="8">
        <v>0.57499999999999996</v>
      </c>
      <c r="AF1356" s="8">
        <v>0.37</v>
      </c>
      <c r="AG1356" s="8">
        <v>0.39</v>
      </c>
    </row>
    <row r="1357" spans="4:33" x14ac:dyDescent="0.25">
      <c r="D1357" s="8">
        <v>2.7519999999999998</v>
      </c>
      <c r="E1357" s="8">
        <v>0.872</v>
      </c>
      <c r="R1357" s="42">
        <v>3.24</v>
      </c>
      <c r="S1357" s="8">
        <v>1.1359999999999999</v>
      </c>
      <c r="AF1357" s="8">
        <v>4.1109999999999998</v>
      </c>
      <c r="AG1357" s="8">
        <v>2.1680000000000001</v>
      </c>
    </row>
    <row r="1358" spans="4:33" x14ac:dyDescent="0.25">
      <c r="D1358" s="8">
        <v>1.161</v>
      </c>
      <c r="E1358" s="8">
        <v>2.605</v>
      </c>
      <c r="R1358" s="42">
        <v>0.45300000000000001</v>
      </c>
      <c r="S1358" s="8">
        <v>1.4830000000000001</v>
      </c>
      <c r="AF1358" s="8">
        <v>0.51800000000000002</v>
      </c>
      <c r="AG1358" s="8">
        <v>0.57599999999999996</v>
      </c>
    </row>
    <row r="1359" spans="4:33" x14ac:dyDescent="0.25">
      <c r="D1359" s="8">
        <v>0.751</v>
      </c>
      <c r="E1359" s="8">
        <v>1.085</v>
      </c>
      <c r="R1359" s="42">
        <v>1.5069999999999999</v>
      </c>
      <c r="S1359" s="8">
        <v>1.9510000000000001</v>
      </c>
      <c r="AF1359" s="8">
        <v>1.514</v>
      </c>
      <c r="AG1359" s="8">
        <v>0.42299999999999999</v>
      </c>
    </row>
    <row r="1360" spans="4:33" x14ac:dyDescent="0.25">
      <c r="D1360" s="8">
        <v>2.8410000000000002</v>
      </c>
      <c r="E1360" s="8">
        <v>3.2469999999999999</v>
      </c>
      <c r="R1360" s="42">
        <v>1.097</v>
      </c>
      <c r="S1360" s="8">
        <v>11.093999999999999</v>
      </c>
      <c r="AF1360" s="8">
        <v>0.68200000000000005</v>
      </c>
      <c r="AG1360" s="8">
        <v>0.378</v>
      </c>
    </row>
    <row r="1361" spans="4:33" x14ac:dyDescent="0.25">
      <c r="D1361" s="8">
        <v>3.0819999999999999</v>
      </c>
      <c r="E1361" s="8">
        <v>5.0540000000000003</v>
      </c>
      <c r="R1361" s="42">
        <v>1.0169999999999999</v>
      </c>
      <c r="S1361" s="8">
        <v>2.9510000000000001</v>
      </c>
      <c r="AF1361" s="8">
        <v>0.67800000000000005</v>
      </c>
      <c r="AG1361" s="8">
        <v>1.726</v>
      </c>
    </row>
    <row r="1362" spans="4:33" x14ac:dyDescent="0.25">
      <c r="D1362" s="8">
        <v>3.1080000000000001</v>
      </c>
      <c r="E1362" s="8">
        <v>1.216</v>
      </c>
      <c r="R1362" s="42">
        <v>2.6259999999999999</v>
      </c>
      <c r="S1362" s="8">
        <v>0.75</v>
      </c>
      <c r="AF1362" s="8">
        <v>1.67</v>
      </c>
      <c r="AG1362" s="8">
        <v>1.405</v>
      </c>
    </row>
    <row r="1363" spans="4:33" x14ac:dyDescent="0.25">
      <c r="D1363" s="8">
        <v>0.86899999999999999</v>
      </c>
      <c r="E1363" s="8">
        <v>2.867</v>
      </c>
      <c r="R1363" s="42">
        <v>3.2360000000000002</v>
      </c>
      <c r="S1363" s="8">
        <v>3.77</v>
      </c>
      <c r="AF1363" s="8">
        <v>1.9930000000000001</v>
      </c>
      <c r="AG1363" s="8">
        <v>0.68</v>
      </c>
    </row>
    <row r="1364" spans="4:33" x14ac:dyDescent="0.25">
      <c r="D1364" s="8">
        <v>1.9970000000000001</v>
      </c>
      <c r="E1364" s="8">
        <v>2.9460000000000002</v>
      </c>
      <c r="R1364" s="42">
        <v>4.8170000000000002</v>
      </c>
      <c r="S1364" s="8">
        <v>0.70699999999999996</v>
      </c>
      <c r="AF1364" s="8">
        <v>2.2679999999999998</v>
      </c>
      <c r="AG1364" s="8">
        <v>1.1080000000000001</v>
      </c>
    </row>
    <row r="1365" spans="4:33" x14ac:dyDescent="0.25">
      <c r="D1365" s="8">
        <v>1.5049999999999999</v>
      </c>
      <c r="E1365" s="8">
        <v>1.325</v>
      </c>
      <c r="R1365" s="42">
        <v>3.1549999999999998</v>
      </c>
      <c r="S1365" s="8">
        <v>0.254</v>
      </c>
      <c r="AF1365" s="8">
        <v>4.226</v>
      </c>
      <c r="AG1365" s="8">
        <v>0.52300000000000002</v>
      </c>
    </row>
    <row r="1366" spans="4:33" x14ac:dyDescent="0.25">
      <c r="D1366" s="8">
        <v>0.51600000000000001</v>
      </c>
      <c r="E1366" s="8">
        <v>1.923</v>
      </c>
      <c r="R1366" s="42">
        <v>3.387</v>
      </c>
      <c r="S1366" s="8">
        <v>7.3220000000000001</v>
      </c>
      <c r="AF1366" s="8">
        <v>1.5409999999999999</v>
      </c>
      <c r="AG1366" s="8">
        <v>0.29599999999999999</v>
      </c>
    </row>
    <row r="1367" spans="4:33" x14ac:dyDescent="0.25">
      <c r="D1367" s="8">
        <v>0.60499999999999998</v>
      </c>
      <c r="E1367" s="8">
        <v>0.97699999999999998</v>
      </c>
      <c r="R1367" s="42">
        <v>4.88</v>
      </c>
      <c r="S1367" s="8">
        <v>3.3540000000000001</v>
      </c>
      <c r="AF1367" s="8">
        <v>3.8820000000000001</v>
      </c>
      <c r="AG1367" s="8">
        <v>0.38400000000000001</v>
      </c>
    </row>
    <row r="1368" spans="4:33" x14ac:dyDescent="0.25">
      <c r="D1368" s="8">
        <v>0.224</v>
      </c>
      <c r="E1368" s="8">
        <v>2.02</v>
      </c>
      <c r="R1368" s="42">
        <v>0.64500000000000002</v>
      </c>
      <c r="S1368" s="8">
        <v>0.59199999999999997</v>
      </c>
      <c r="AF1368" s="8">
        <v>6.91</v>
      </c>
      <c r="AG1368" s="8">
        <v>1.5</v>
      </c>
    </row>
    <row r="1369" spans="4:33" x14ac:dyDescent="0.25">
      <c r="D1369" s="8">
        <v>0.96899999999999997</v>
      </c>
      <c r="E1369" s="8">
        <v>1.4510000000000001</v>
      </c>
      <c r="R1369" s="42">
        <v>1.1160000000000001</v>
      </c>
      <c r="S1369" s="8">
        <v>0</v>
      </c>
      <c r="AF1369" s="8">
        <v>1.4</v>
      </c>
      <c r="AG1369" s="8">
        <v>1.4379999999999999</v>
      </c>
    </row>
    <row r="1370" spans="4:33" x14ac:dyDescent="0.25">
      <c r="D1370" s="8">
        <v>0.434</v>
      </c>
      <c r="E1370" s="8">
        <v>0.89500000000000002</v>
      </c>
      <c r="R1370" s="42">
        <v>0.432</v>
      </c>
      <c r="S1370" s="8">
        <v>3.8679999999999999</v>
      </c>
      <c r="AF1370" s="8">
        <v>3.8490000000000002</v>
      </c>
      <c r="AG1370" s="8">
        <v>0.128</v>
      </c>
    </row>
    <row r="1371" spans="4:33" x14ac:dyDescent="0.25">
      <c r="D1371" s="8">
        <v>0.441</v>
      </c>
      <c r="E1371" s="8">
        <v>1.6120000000000001</v>
      </c>
      <c r="R1371" s="42">
        <v>4.8159999999999998</v>
      </c>
      <c r="S1371" s="8">
        <v>7.0410000000000004</v>
      </c>
      <c r="AF1371" s="8">
        <v>1.8160000000000001</v>
      </c>
      <c r="AG1371" s="8">
        <v>1.36</v>
      </c>
    </row>
    <row r="1372" spans="4:33" x14ac:dyDescent="0.25">
      <c r="D1372" s="8">
        <v>0.41099999999999998</v>
      </c>
      <c r="E1372" s="8">
        <v>1.3109999999999999</v>
      </c>
      <c r="R1372" s="42">
        <v>2.88</v>
      </c>
      <c r="S1372" s="8">
        <v>0.93200000000000005</v>
      </c>
      <c r="AF1372" s="8">
        <v>0.48799999999999999</v>
      </c>
      <c r="AG1372" s="8">
        <v>2.052</v>
      </c>
    </row>
    <row r="1373" spans="4:33" x14ac:dyDescent="0.25">
      <c r="D1373" s="8">
        <v>1.377</v>
      </c>
      <c r="E1373" s="8">
        <v>4.1189999999999998</v>
      </c>
      <c r="R1373" s="42">
        <v>1.8260000000000001</v>
      </c>
      <c r="S1373" s="8">
        <v>4.33</v>
      </c>
      <c r="AF1373" s="8">
        <v>3.2370000000000001</v>
      </c>
      <c r="AG1373" s="8">
        <v>3.6349999999999998</v>
      </c>
    </row>
    <row r="1374" spans="4:33" x14ac:dyDescent="0.25">
      <c r="D1374" s="8">
        <v>0.71699999999999997</v>
      </c>
      <c r="E1374" s="8">
        <v>0.61199999999999999</v>
      </c>
      <c r="R1374" s="42">
        <v>5.2809999999999997</v>
      </c>
      <c r="S1374" s="8">
        <v>1.161</v>
      </c>
      <c r="AF1374" s="8">
        <v>2.0819999999999999</v>
      </c>
      <c r="AG1374" s="8">
        <v>0.84699999999999998</v>
      </c>
    </row>
    <row r="1375" spans="4:33" x14ac:dyDescent="0.25">
      <c r="D1375" s="8">
        <v>0.28599999999999998</v>
      </c>
      <c r="E1375" s="8">
        <v>1.2030000000000001</v>
      </c>
      <c r="R1375" s="42">
        <v>1.087</v>
      </c>
      <c r="S1375" s="8">
        <v>0.89700000000000002</v>
      </c>
      <c r="AF1375" s="8">
        <v>2.004</v>
      </c>
      <c r="AG1375" s="8">
        <v>0.21199999999999999</v>
      </c>
    </row>
    <row r="1376" spans="4:33" x14ac:dyDescent="0.25">
      <c r="D1376" s="8">
        <v>0.94199999999999995</v>
      </c>
      <c r="E1376" s="8">
        <v>0.47699999999999998</v>
      </c>
      <c r="R1376" s="42">
        <v>3.681</v>
      </c>
      <c r="S1376" s="8">
        <v>1.359</v>
      </c>
      <c r="AF1376" s="8">
        <v>1.3819999999999999</v>
      </c>
      <c r="AG1376" s="8">
        <v>2.2029999999999998</v>
      </c>
    </row>
    <row r="1377" spans="4:33" x14ac:dyDescent="0.25">
      <c r="D1377" s="8">
        <v>0.36</v>
      </c>
      <c r="E1377" s="8">
        <v>0.69299999999999995</v>
      </c>
      <c r="R1377" s="42">
        <v>1.514</v>
      </c>
      <c r="S1377" s="8">
        <v>0.93</v>
      </c>
      <c r="AF1377" s="8">
        <v>0.99099999999999999</v>
      </c>
      <c r="AG1377" s="8">
        <v>1.2490000000000001</v>
      </c>
    </row>
    <row r="1378" spans="4:33" x14ac:dyDescent="0.25">
      <c r="D1378" s="8">
        <v>1.2509999999999999</v>
      </c>
      <c r="E1378" s="8">
        <v>0.55100000000000005</v>
      </c>
      <c r="R1378" s="42">
        <v>0.83899999999999997</v>
      </c>
      <c r="S1378" s="8">
        <v>7.1219999999999999</v>
      </c>
      <c r="AF1378" s="8">
        <v>1.0009999999999999</v>
      </c>
      <c r="AG1378" s="8">
        <v>0.251</v>
      </c>
    </row>
    <row r="1379" spans="4:33" x14ac:dyDescent="0.25">
      <c r="D1379" s="8">
        <v>0.34200000000000003</v>
      </c>
      <c r="E1379" s="8">
        <v>1.28</v>
      </c>
      <c r="R1379" s="42">
        <v>0.40699999999999997</v>
      </c>
      <c r="S1379" s="8">
        <v>1.994</v>
      </c>
      <c r="AF1379" s="8">
        <v>2.63</v>
      </c>
      <c r="AG1379" s="8">
        <v>0.97799999999999998</v>
      </c>
    </row>
    <row r="1380" spans="4:33" x14ac:dyDescent="0.25">
      <c r="D1380" s="8">
        <v>0.80600000000000005</v>
      </c>
      <c r="E1380" s="8">
        <v>3.3420000000000001</v>
      </c>
      <c r="R1380" s="42">
        <v>0.80800000000000005</v>
      </c>
      <c r="S1380" s="8">
        <v>0.51900000000000002</v>
      </c>
      <c r="AF1380" s="8">
        <v>2.2650000000000001</v>
      </c>
      <c r="AG1380" s="8">
        <v>0.30499999999999999</v>
      </c>
    </row>
    <row r="1381" spans="4:33" x14ac:dyDescent="0.25">
      <c r="D1381" s="8">
        <v>1.605</v>
      </c>
      <c r="E1381" s="8">
        <v>0.68600000000000005</v>
      </c>
      <c r="R1381" s="42">
        <v>4.1909999999999998</v>
      </c>
      <c r="S1381" s="8">
        <v>1.6040000000000001</v>
      </c>
      <c r="AF1381" s="8">
        <v>1.167</v>
      </c>
      <c r="AG1381" s="8">
        <v>0.27700000000000002</v>
      </c>
    </row>
    <row r="1382" spans="4:33" x14ac:dyDescent="0.25">
      <c r="D1382" s="8">
        <v>4.1639999999999997</v>
      </c>
      <c r="E1382" s="8">
        <v>1.0840000000000001</v>
      </c>
      <c r="R1382" s="42">
        <v>3.2090000000000001</v>
      </c>
      <c r="S1382" s="8">
        <v>1.0649999999999999</v>
      </c>
      <c r="AF1382" s="8">
        <v>1.9970000000000001</v>
      </c>
      <c r="AG1382" s="8">
        <v>0.317</v>
      </c>
    </row>
    <row r="1383" spans="4:33" x14ac:dyDescent="0.25">
      <c r="D1383" s="8">
        <v>8.9160000000000004</v>
      </c>
      <c r="E1383" s="8">
        <v>1.0149999999999999</v>
      </c>
      <c r="R1383" s="42">
        <v>3.7989999999999999</v>
      </c>
      <c r="S1383" s="8">
        <v>3.8460000000000001</v>
      </c>
      <c r="AF1383" s="8">
        <v>0.749</v>
      </c>
      <c r="AG1383" s="8">
        <v>0.85699999999999998</v>
      </c>
    </row>
    <row r="1384" spans="4:33" x14ac:dyDescent="0.25">
      <c r="D1384" s="8">
        <v>6.6829999999999998</v>
      </c>
      <c r="E1384" s="8">
        <v>6.423</v>
      </c>
      <c r="R1384" s="42">
        <v>1.0369999999999999</v>
      </c>
      <c r="S1384" s="8">
        <v>1.087</v>
      </c>
      <c r="AF1384" s="8">
        <v>1.4830000000000001</v>
      </c>
      <c r="AG1384" s="8">
        <v>1.3660000000000001</v>
      </c>
    </row>
    <row r="1385" spans="4:33" x14ac:dyDescent="0.25">
      <c r="D1385" s="8">
        <v>1.5549999999999999</v>
      </c>
      <c r="E1385" s="8">
        <v>1.5529999999999999</v>
      </c>
      <c r="R1385" s="42">
        <v>0.48499999999999999</v>
      </c>
      <c r="S1385" s="8">
        <v>0.6</v>
      </c>
      <c r="AF1385" s="8">
        <v>1.7050000000000001</v>
      </c>
      <c r="AG1385" s="8">
        <v>0.16200000000000001</v>
      </c>
    </row>
    <row r="1386" spans="4:33" x14ac:dyDescent="0.25">
      <c r="D1386" s="8">
        <v>2.2789999999999999</v>
      </c>
      <c r="E1386" s="8">
        <v>0.874</v>
      </c>
      <c r="R1386" s="42">
        <v>1.369</v>
      </c>
      <c r="S1386" s="8">
        <v>1.782</v>
      </c>
      <c r="AF1386" s="8">
        <v>0.97499999999999998</v>
      </c>
      <c r="AG1386" s="8">
        <v>1.855</v>
      </c>
    </row>
    <row r="1387" spans="4:33" x14ac:dyDescent="0.25">
      <c r="D1387" s="8">
        <v>0.46200000000000002</v>
      </c>
      <c r="E1387" s="8">
        <v>3.468</v>
      </c>
      <c r="R1387" s="42">
        <v>0.97</v>
      </c>
      <c r="S1387" s="8">
        <v>2.1829999999999998</v>
      </c>
      <c r="AF1387" s="8">
        <v>0.4</v>
      </c>
      <c r="AG1387" s="8">
        <v>0.223</v>
      </c>
    </row>
    <row r="1388" spans="4:33" x14ac:dyDescent="0.25">
      <c r="D1388" s="8">
        <v>0.86199999999999999</v>
      </c>
      <c r="E1388" s="8">
        <v>2.3809999999999998</v>
      </c>
      <c r="R1388" s="42">
        <v>7.7519999999999998</v>
      </c>
      <c r="S1388" s="8">
        <v>5.4969999999999999</v>
      </c>
      <c r="AF1388" s="8">
        <v>1.7350000000000001</v>
      </c>
      <c r="AG1388" s="8">
        <v>0.46200000000000002</v>
      </c>
    </row>
    <row r="1389" spans="4:33" x14ac:dyDescent="0.25">
      <c r="D1389" s="8">
        <v>0.78800000000000003</v>
      </c>
      <c r="E1389" s="8">
        <v>3.45</v>
      </c>
      <c r="R1389" s="42">
        <v>0.79100000000000004</v>
      </c>
      <c r="S1389" s="8">
        <v>6.75</v>
      </c>
      <c r="AF1389" s="8">
        <v>0.628</v>
      </c>
      <c r="AG1389" s="8">
        <v>3.0990000000000002</v>
      </c>
    </row>
    <row r="1390" spans="4:33" x14ac:dyDescent="0.25">
      <c r="D1390" s="8">
        <v>8.1240000000000006</v>
      </c>
      <c r="E1390" s="8">
        <v>0.91900000000000004</v>
      </c>
      <c r="R1390" s="42">
        <v>4.9569999999999999</v>
      </c>
      <c r="S1390" s="8">
        <v>2.17</v>
      </c>
      <c r="AF1390" s="8">
        <v>0.56899999999999995</v>
      </c>
      <c r="AG1390" s="8">
        <v>0.24299999999999999</v>
      </c>
    </row>
    <row r="1391" spans="4:33" x14ac:dyDescent="0.25">
      <c r="D1391" s="8">
        <v>2.9620000000000002</v>
      </c>
      <c r="E1391" s="8">
        <v>2.1480000000000001</v>
      </c>
      <c r="R1391" s="42">
        <v>0.76900000000000002</v>
      </c>
      <c r="S1391" s="8">
        <v>1.837</v>
      </c>
      <c r="AF1391" s="8">
        <v>0.65100000000000002</v>
      </c>
      <c r="AG1391" s="8">
        <v>0.434</v>
      </c>
    </row>
    <row r="1392" spans="4:33" x14ac:dyDescent="0.25">
      <c r="D1392" s="8">
        <v>5.5880000000000001</v>
      </c>
      <c r="E1392" s="8">
        <v>1.248</v>
      </c>
      <c r="R1392" s="42">
        <v>2.714</v>
      </c>
      <c r="S1392" s="8">
        <v>3.056</v>
      </c>
      <c r="AF1392" s="8">
        <v>0.80200000000000005</v>
      </c>
      <c r="AG1392" s="8">
        <v>0.44800000000000001</v>
      </c>
    </row>
    <row r="1393" spans="4:33" x14ac:dyDescent="0.25">
      <c r="D1393" s="8">
        <v>4.5410000000000004</v>
      </c>
      <c r="E1393" s="8">
        <v>2.633</v>
      </c>
      <c r="R1393" s="42">
        <v>1.421</v>
      </c>
      <c r="S1393" s="8">
        <v>0.73199999999999998</v>
      </c>
      <c r="AF1393" s="8">
        <v>1.468</v>
      </c>
      <c r="AG1393" s="8">
        <v>0.127</v>
      </c>
    </row>
    <row r="1394" spans="4:33" x14ac:dyDescent="0.25">
      <c r="D1394" s="8">
        <v>1.35</v>
      </c>
      <c r="E1394" s="8">
        <v>1.665</v>
      </c>
      <c r="R1394" s="42">
        <v>0.42199999999999999</v>
      </c>
      <c r="S1394" s="8">
        <v>1.1659999999999999</v>
      </c>
      <c r="AF1394" s="8">
        <v>2.61</v>
      </c>
      <c r="AG1394" s="8">
        <v>0.748</v>
      </c>
    </row>
    <row r="1395" spans="4:33" x14ac:dyDescent="0.25">
      <c r="D1395" s="8">
        <v>2.3199999999999998</v>
      </c>
      <c r="E1395" s="8">
        <v>1.0469999999999999</v>
      </c>
      <c r="R1395" s="42">
        <v>1.42</v>
      </c>
      <c r="S1395" s="8">
        <v>1.595</v>
      </c>
      <c r="AF1395" s="8">
        <v>0.748</v>
      </c>
      <c r="AG1395" s="8">
        <v>0.61399999999999999</v>
      </c>
    </row>
    <row r="1396" spans="4:33" x14ac:dyDescent="0.25">
      <c r="D1396" s="8">
        <v>5.6459999999999999</v>
      </c>
      <c r="E1396" s="8">
        <v>1.1240000000000001</v>
      </c>
      <c r="R1396" s="42">
        <v>1.181</v>
      </c>
      <c r="S1396" s="8">
        <v>0.70199999999999996</v>
      </c>
      <c r="AF1396" s="8">
        <v>0.85799999999999998</v>
      </c>
      <c r="AG1396" s="8">
        <v>0.316</v>
      </c>
    </row>
    <row r="1397" spans="4:33" x14ac:dyDescent="0.25">
      <c r="D1397" s="8">
        <v>2.5619999999999998</v>
      </c>
      <c r="E1397" s="8">
        <v>1.752</v>
      </c>
      <c r="R1397" s="42">
        <v>4.5199999999999996</v>
      </c>
      <c r="S1397" s="8">
        <v>3.0059999999999998</v>
      </c>
      <c r="AF1397" s="8">
        <v>2.6909999999999998</v>
      </c>
      <c r="AG1397" s="8">
        <v>1.224</v>
      </c>
    </row>
    <row r="1398" spans="4:33" x14ac:dyDescent="0.25">
      <c r="D1398" s="8">
        <v>1.238</v>
      </c>
      <c r="E1398" s="8">
        <v>0.80800000000000005</v>
      </c>
      <c r="R1398" s="42">
        <v>0.54800000000000004</v>
      </c>
      <c r="S1398" s="8">
        <v>3.5630000000000002</v>
      </c>
      <c r="AF1398" s="8">
        <v>1.194</v>
      </c>
      <c r="AG1398" s="8">
        <v>0.59699999999999998</v>
      </c>
    </row>
    <row r="1399" spans="4:33" x14ac:dyDescent="0.25">
      <c r="D1399" s="8">
        <v>4.5570000000000004</v>
      </c>
      <c r="E1399" s="8">
        <v>0.98299999999999998</v>
      </c>
      <c r="R1399" s="42">
        <v>9.4139999999999997</v>
      </c>
      <c r="S1399" s="8">
        <v>3.8660000000000001</v>
      </c>
      <c r="AF1399" s="8">
        <v>1.4139999999999999</v>
      </c>
      <c r="AG1399" s="8">
        <v>0.58499999999999996</v>
      </c>
    </row>
    <row r="1400" spans="4:33" x14ac:dyDescent="0.25">
      <c r="D1400" s="8">
        <v>1.0589999999999999</v>
      </c>
      <c r="E1400" s="8">
        <v>1.0580000000000001</v>
      </c>
      <c r="R1400" s="42">
        <v>1.6020000000000001</v>
      </c>
      <c r="S1400" s="8">
        <v>0.50800000000000001</v>
      </c>
      <c r="AF1400" s="8">
        <v>0.58899999999999997</v>
      </c>
      <c r="AG1400" s="8">
        <v>2.2639999999999998</v>
      </c>
    </row>
    <row r="1401" spans="4:33" x14ac:dyDescent="0.25">
      <c r="D1401" s="8">
        <v>1.6990000000000001</v>
      </c>
      <c r="E1401" s="8">
        <v>3.3210000000000002</v>
      </c>
      <c r="R1401" s="42">
        <v>1.3879999999999999</v>
      </c>
      <c r="S1401" s="8">
        <v>1.9470000000000001</v>
      </c>
      <c r="AF1401" s="8">
        <v>0.92900000000000005</v>
      </c>
      <c r="AG1401" s="8">
        <v>1.6870000000000001</v>
      </c>
    </row>
    <row r="1402" spans="4:33" x14ac:dyDescent="0.25">
      <c r="D1402" s="8">
        <v>1.4730000000000001</v>
      </c>
      <c r="E1402" s="8">
        <v>2.8660000000000001</v>
      </c>
      <c r="R1402" s="42">
        <v>0.79800000000000004</v>
      </c>
      <c r="S1402" s="8">
        <v>0.29299999999999998</v>
      </c>
      <c r="AF1402" s="8">
        <v>0.88400000000000001</v>
      </c>
      <c r="AG1402" s="8">
        <v>0.44700000000000001</v>
      </c>
    </row>
    <row r="1403" spans="4:33" x14ac:dyDescent="0.25">
      <c r="D1403" s="8">
        <v>0.60399999999999998</v>
      </c>
      <c r="E1403" s="8">
        <v>1.5920000000000001</v>
      </c>
      <c r="R1403" s="42">
        <v>2.2589999999999999</v>
      </c>
      <c r="S1403" s="8">
        <v>2.923</v>
      </c>
      <c r="AF1403" s="8">
        <v>2.9129999999999998</v>
      </c>
      <c r="AG1403" s="8">
        <v>0.59199999999999997</v>
      </c>
    </row>
    <row r="1404" spans="4:33" x14ac:dyDescent="0.25">
      <c r="D1404" s="8">
        <v>1.7070000000000001</v>
      </c>
      <c r="E1404" s="8">
        <v>2.3730000000000002</v>
      </c>
      <c r="R1404" s="42">
        <v>3.206</v>
      </c>
      <c r="S1404" s="8">
        <v>4.1470000000000002</v>
      </c>
      <c r="AF1404" s="8">
        <v>0.9</v>
      </c>
      <c r="AG1404" s="8">
        <v>0.92500000000000004</v>
      </c>
    </row>
    <row r="1405" spans="4:33" x14ac:dyDescent="0.25">
      <c r="D1405" s="8">
        <v>2.3039999999999998</v>
      </c>
      <c r="E1405" s="8">
        <v>1.18</v>
      </c>
      <c r="R1405" s="42">
        <v>4.6429999999999998</v>
      </c>
      <c r="S1405" s="8">
        <v>1.913</v>
      </c>
      <c r="AF1405" s="8">
        <v>1.0209999999999999</v>
      </c>
      <c r="AG1405" s="8">
        <v>1.8759999999999999</v>
      </c>
    </row>
    <row r="1406" spans="4:33" x14ac:dyDescent="0.25">
      <c r="D1406" s="8">
        <v>1.1679999999999999</v>
      </c>
      <c r="E1406" s="8">
        <v>1.0389999999999999</v>
      </c>
      <c r="R1406" s="42">
        <v>4.0830000000000002</v>
      </c>
      <c r="S1406" s="8">
        <v>0.439</v>
      </c>
      <c r="AF1406" s="8">
        <v>0.503</v>
      </c>
      <c r="AG1406" s="8">
        <v>3.117</v>
      </c>
    </row>
    <row r="1407" spans="4:33" x14ac:dyDescent="0.25">
      <c r="D1407" s="8">
        <v>1.2949999999999999</v>
      </c>
      <c r="E1407" s="8">
        <v>1.2010000000000001</v>
      </c>
      <c r="R1407" s="42">
        <v>3.21</v>
      </c>
      <c r="S1407" s="8">
        <v>1.1839999999999999</v>
      </c>
      <c r="AF1407" s="8">
        <v>0.56699999999999995</v>
      </c>
      <c r="AG1407" s="8">
        <v>2.226</v>
      </c>
    </row>
    <row r="1408" spans="4:33" x14ac:dyDescent="0.25">
      <c r="D1408" s="8">
        <v>0.48399999999999999</v>
      </c>
      <c r="E1408" s="8">
        <v>1.9079999999999999</v>
      </c>
      <c r="R1408" s="42">
        <v>2.4940000000000002</v>
      </c>
      <c r="S1408" s="8">
        <v>8.0440000000000005</v>
      </c>
      <c r="AF1408" s="8">
        <v>1.431</v>
      </c>
      <c r="AG1408" s="8">
        <v>0.83899999999999997</v>
      </c>
    </row>
    <row r="1409" spans="4:33" x14ac:dyDescent="0.25">
      <c r="D1409" s="8">
        <v>5.0620000000000003</v>
      </c>
      <c r="E1409" s="8">
        <v>4.0979999999999999</v>
      </c>
      <c r="R1409" s="42">
        <v>1.5449999999999999</v>
      </c>
      <c r="S1409" s="8">
        <v>1.365</v>
      </c>
      <c r="AF1409" s="8">
        <v>1.1359999999999999</v>
      </c>
      <c r="AG1409" s="8">
        <v>1.44</v>
      </c>
    </row>
    <row r="1410" spans="4:33" x14ac:dyDescent="0.25">
      <c r="D1410" s="8">
        <v>0.68500000000000005</v>
      </c>
      <c r="E1410" s="8">
        <v>0.34</v>
      </c>
      <c r="R1410" s="42">
        <v>1.0840000000000001</v>
      </c>
      <c r="S1410" s="8">
        <v>2.1059999999999999</v>
      </c>
      <c r="AF1410" s="8">
        <v>0.29499999999999998</v>
      </c>
      <c r="AG1410" s="8">
        <v>1.0920000000000001</v>
      </c>
    </row>
    <row r="1411" spans="4:33" x14ac:dyDescent="0.25">
      <c r="D1411" s="8">
        <v>4.4489999999999998</v>
      </c>
      <c r="E1411" s="8">
        <v>0.746</v>
      </c>
      <c r="R1411" s="42">
        <v>1.4359999999999999</v>
      </c>
      <c r="S1411" s="8">
        <v>1.8640000000000001</v>
      </c>
      <c r="AF1411" s="8">
        <v>0.85499999999999998</v>
      </c>
      <c r="AG1411" s="8">
        <v>0.99199999999999999</v>
      </c>
    </row>
    <row r="1412" spans="4:33" x14ac:dyDescent="0.25">
      <c r="D1412" s="8">
        <v>1.464</v>
      </c>
      <c r="E1412" s="8">
        <v>8.4149999999999991</v>
      </c>
      <c r="R1412" s="42">
        <v>1.214</v>
      </c>
      <c r="S1412" s="8">
        <v>0.46800000000000003</v>
      </c>
      <c r="AF1412" s="8">
        <v>1.1180000000000001</v>
      </c>
      <c r="AG1412" s="8">
        <v>1.286</v>
      </c>
    </row>
    <row r="1413" spans="4:33" x14ac:dyDescent="0.25">
      <c r="D1413" s="8">
        <v>0.997</v>
      </c>
      <c r="E1413" s="8">
        <v>2.1970000000000001</v>
      </c>
      <c r="R1413" s="42">
        <v>1.5009999999999999</v>
      </c>
      <c r="S1413" s="8">
        <v>1.4350000000000001</v>
      </c>
      <c r="AF1413" s="8">
        <v>0.77100000000000002</v>
      </c>
      <c r="AG1413" s="8">
        <v>3.5720000000000001</v>
      </c>
    </row>
    <row r="1414" spans="4:33" x14ac:dyDescent="0.25">
      <c r="D1414" s="8">
        <v>1.823</v>
      </c>
      <c r="E1414" s="8">
        <v>1.68</v>
      </c>
      <c r="R1414" s="42">
        <v>0.85599999999999998</v>
      </c>
      <c r="S1414" s="8">
        <v>3.782</v>
      </c>
      <c r="AF1414" s="8">
        <v>0.503</v>
      </c>
      <c r="AG1414" s="8">
        <v>1.5840000000000001</v>
      </c>
    </row>
    <row r="1415" spans="4:33" x14ac:dyDescent="0.25">
      <c r="D1415" s="8">
        <v>1.8069999999999999</v>
      </c>
      <c r="E1415" s="8">
        <v>1.6220000000000001</v>
      </c>
      <c r="R1415" s="42">
        <v>1.6879999999999999</v>
      </c>
      <c r="S1415" s="8">
        <v>4.242</v>
      </c>
      <c r="AF1415" s="8">
        <v>0.45500000000000002</v>
      </c>
      <c r="AG1415" s="8">
        <v>3.6640000000000001</v>
      </c>
    </row>
    <row r="1416" spans="4:33" x14ac:dyDescent="0.25">
      <c r="D1416" s="8">
        <v>1.5</v>
      </c>
      <c r="E1416" s="8">
        <v>2.6080000000000001</v>
      </c>
      <c r="R1416" s="42">
        <v>5.867</v>
      </c>
      <c r="S1416" s="8">
        <v>1.4319999999999999</v>
      </c>
      <c r="AF1416" s="8">
        <v>0.63500000000000001</v>
      </c>
      <c r="AG1416" s="8">
        <v>1.871</v>
      </c>
    </row>
    <row r="1417" spans="4:33" x14ac:dyDescent="0.25">
      <c r="D1417" s="8">
        <v>1.51</v>
      </c>
      <c r="E1417" s="8">
        <v>0.80900000000000005</v>
      </c>
      <c r="R1417" s="42">
        <v>9.7289999999999992</v>
      </c>
      <c r="S1417" s="8">
        <v>3.04</v>
      </c>
      <c r="AF1417" s="8">
        <v>0.995</v>
      </c>
      <c r="AG1417" s="8">
        <v>2.157</v>
      </c>
    </row>
    <row r="1418" spans="4:33" x14ac:dyDescent="0.25">
      <c r="D1418" s="8">
        <v>1.9339999999999999</v>
      </c>
      <c r="E1418" s="8">
        <v>0.998</v>
      </c>
      <c r="R1418" s="42">
        <v>4.0910000000000002</v>
      </c>
      <c r="S1418" s="8">
        <v>4.6040000000000001</v>
      </c>
      <c r="AF1418" s="8">
        <v>0.17399999999999999</v>
      </c>
      <c r="AG1418" s="8">
        <v>2.9239999999999999</v>
      </c>
    </row>
    <row r="1419" spans="4:33" x14ac:dyDescent="0.25">
      <c r="D1419" s="8">
        <v>0.64800000000000002</v>
      </c>
      <c r="E1419" s="8">
        <v>4.101</v>
      </c>
      <c r="R1419" s="42">
        <v>16.811</v>
      </c>
      <c r="S1419" s="8">
        <v>0.875</v>
      </c>
      <c r="AF1419" s="8">
        <v>4.6239999999999997</v>
      </c>
      <c r="AG1419" s="8">
        <v>1.458</v>
      </c>
    </row>
    <row r="1420" spans="4:33" x14ac:dyDescent="0.25">
      <c r="D1420" s="8">
        <v>0.32</v>
      </c>
      <c r="E1420" s="8">
        <v>3.7749999999999999</v>
      </c>
      <c r="R1420" s="42">
        <v>7.4240000000000004</v>
      </c>
      <c r="S1420" s="8">
        <v>0.628</v>
      </c>
      <c r="AF1420" s="8">
        <v>2.1459999999999999</v>
      </c>
      <c r="AG1420" s="8">
        <v>1.7070000000000001</v>
      </c>
    </row>
    <row r="1421" spans="4:33" x14ac:dyDescent="0.25">
      <c r="D1421" s="8">
        <v>3.234</v>
      </c>
      <c r="E1421" s="8">
        <v>1.7390000000000001</v>
      </c>
      <c r="R1421" s="42">
        <v>7.7130000000000001</v>
      </c>
      <c r="S1421" s="8">
        <v>3.0049999999999999</v>
      </c>
      <c r="AF1421" s="8">
        <v>2.4580000000000002</v>
      </c>
      <c r="AG1421" s="8">
        <v>0.99199999999999999</v>
      </c>
    </row>
    <row r="1422" spans="4:33" x14ac:dyDescent="0.25">
      <c r="D1422" s="8">
        <v>1.879</v>
      </c>
      <c r="E1422" s="8">
        <v>3.8180000000000001</v>
      </c>
      <c r="R1422" s="42">
        <v>1.05</v>
      </c>
      <c r="S1422" s="8">
        <v>3.44</v>
      </c>
      <c r="AF1422" s="8">
        <v>0.88900000000000001</v>
      </c>
      <c r="AG1422" s="8">
        <v>2.2629999999999999</v>
      </c>
    </row>
    <row r="1423" spans="4:33" x14ac:dyDescent="0.25">
      <c r="D1423" s="8">
        <v>1.0369999999999999</v>
      </c>
      <c r="E1423" s="8">
        <v>0.64300000000000002</v>
      </c>
      <c r="R1423" s="42">
        <v>3.4550000000000001</v>
      </c>
      <c r="S1423" s="8">
        <v>0.72199999999999998</v>
      </c>
      <c r="AF1423" s="8">
        <v>2.2839999999999998</v>
      </c>
      <c r="AG1423" s="8">
        <v>1.2490000000000001</v>
      </c>
    </row>
    <row r="1424" spans="4:33" x14ac:dyDescent="0.25">
      <c r="D1424" s="8">
        <v>1.8959999999999999</v>
      </c>
      <c r="E1424" s="8">
        <v>2.1080000000000001</v>
      </c>
      <c r="R1424" s="42">
        <v>1.405</v>
      </c>
      <c r="S1424" s="8">
        <v>1.3080000000000001</v>
      </c>
      <c r="AF1424" s="8">
        <v>1.988</v>
      </c>
      <c r="AG1424" s="8">
        <v>0.433</v>
      </c>
    </row>
    <row r="1425" spans="4:33" x14ac:dyDescent="0.25">
      <c r="D1425" s="8">
        <v>1.607</v>
      </c>
      <c r="E1425" s="8">
        <v>2.621</v>
      </c>
      <c r="R1425" s="42">
        <v>0.57299999999999995</v>
      </c>
      <c r="S1425" s="8">
        <v>0.753</v>
      </c>
      <c r="AF1425" s="8">
        <v>1.0109999999999999</v>
      </c>
      <c r="AG1425" s="8">
        <v>1.194</v>
      </c>
    </row>
    <row r="1426" spans="4:33" x14ac:dyDescent="0.25">
      <c r="D1426" s="8">
        <v>2.056</v>
      </c>
      <c r="E1426" s="8">
        <v>2.048</v>
      </c>
      <c r="R1426" s="42">
        <v>1.6160000000000001</v>
      </c>
      <c r="S1426" s="8">
        <v>1.5820000000000001</v>
      </c>
      <c r="AF1426" s="8">
        <v>4.0209999999999999</v>
      </c>
      <c r="AG1426" s="8">
        <v>1.24</v>
      </c>
    </row>
    <row r="1427" spans="4:33" x14ac:dyDescent="0.25">
      <c r="D1427" s="8">
        <v>3.2429999999999999</v>
      </c>
      <c r="E1427" s="8">
        <v>0.70199999999999996</v>
      </c>
      <c r="R1427" s="42">
        <v>1.2350000000000001</v>
      </c>
      <c r="S1427" s="8">
        <v>0.57799999999999996</v>
      </c>
      <c r="AF1427" s="8">
        <v>1.2390000000000001</v>
      </c>
      <c r="AG1427" s="8">
        <v>0.93700000000000006</v>
      </c>
    </row>
    <row r="1428" spans="4:33" x14ac:dyDescent="0.25">
      <c r="D1428" s="8">
        <v>5.1660000000000004</v>
      </c>
      <c r="E1428" s="8">
        <v>2.1720000000000002</v>
      </c>
      <c r="R1428" s="42">
        <v>0.41899999999999998</v>
      </c>
      <c r="S1428" s="8">
        <v>0.48499999999999999</v>
      </c>
      <c r="AF1428" s="8">
        <v>1.2529999999999999</v>
      </c>
      <c r="AG1428" s="8">
        <v>1.8169999999999999</v>
      </c>
    </row>
    <row r="1429" spans="4:33" x14ac:dyDescent="0.25">
      <c r="D1429" s="8">
        <v>2.2290000000000001</v>
      </c>
      <c r="E1429" s="8">
        <v>2.0950000000000002</v>
      </c>
      <c r="R1429" s="42">
        <v>1.8260000000000001</v>
      </c>
      <c r="S1429" s="8">
        <v>3.2829999999999999</v>
      </c>
      <c r="AF1429" s="8">
        <v>0.31900000000000001</v>
      </c>
      <c r="AG1429" s="8">
        <v>3.556</v>
      </c>
    </row>
    <row r="1430" spans="4:33" x14ac:dyDescent="0.25">
      <c r="D1430" s="8">
        <v>6.01</v>
      </c>
      <c r="E1430" s="8">
        <v>0.66500000000000004</v>
      </c>
      <c r="R1430" s="42">
        <v>3.4630000000000001</v>
      </c>
      <c r="S1430" s="8">
        <v>1.2330000000000001</v>
      </c>
      <c r="AF1430" s="8">
        <v>2.6150000000000002</v>
      </c>
      <c r="AG1430" s="8">
        <v>9</v>
      </c>
    </row>
    <row r="1431" spans="4:33" x14ac:dyDescent="0.25">
      <c r="D1431" s="8">
        <v>0.996</v>
      </c>
      <c r="E1431" s="8">
        <v>0.82099999999999995</v>
      </c>
      <c r="R1431" s="42">
        <v>2.4780000000000002</v>
      </c>
      <c r="S1431" s="8">
        <v>2.4830000000000001</v>
      </c>
      <c r="AF1431" s="8">
        <v>0.59499999999999997</v>
      </c>
      <c r="AG1431" s="8">
        <v>1.615</v>
      </c>
    </row>
    <row r="1432" spans="4:33" x14ac:dyDescent="0.25">
      <c r="D1432" s="8">
        <v>1.0009999999999999</v>
      </c>
      <c r="E1432" s="8">
        <v>1.3340000000000001</v>
      </c>
      <c r="R1432" s="42">
        <v>2.1070000000000002</v>
      </c>
      <c r="S1432" s="8">
        <v>2.431</v>
      </c>
      <c r="AF1432" s="8">
        <v>1.214</v>
      </c>
      <c r="AG1432" s="8">
        <v>4.5880000000000001</v>
      </c>
    </row>
    <row r="1433" spans="4:33" x14ac:dyDescent="0.25">
      <c r="D1433" s="8">
        <v>2.0510000000000002</v>
      </c>
      <c r="E1433" s="8">
        <v>0.86199999999999999</v>
      </c>
      <c r="R1433" s="42">
        <v>2.363</v>
      </c>
      <c r="S1433" s="8">
        <v>2.5979999999999999</v>
      </c>
      <c r="AF1433" s="8">
        <v>0.82099999999999995</v>
      </c>
      <c r="AG1433" s="8">
        <v>3.335</v>
      </c>
    </row>
    <row r="1434" spans="4:33" x14ac:dyDescent="0.25">
      <c r="D1434" s="8">
        <v>0.999</v>
      </c>
      <c r="E1434" s="8">
        <v>1.671</v>
      </c>
      <c r="R1434" s="42">
        <v>3.1949999999999998</v>
      </c>
      <c r="S1434" s="8">
        <v>2.3769999999999998</v>
      </c>
      <c r="AF1434" s="8">
        <v>1.101</v>
      </c>
      <c r="AG1434" s="8">
        <v>0.378</v>
      </c>
    </row>
    <row r="1435" spans="4:33" x14ac:dyDescent="0.25">
      <c r="D1435" s="8">
        <v>1.9159999999999999</v>
      </c>
      <c r="E1435" s="8">
        <v>1.008</v>
      </c>
      <c r="R1435" s="42">
        <v>0.87</v>
      </c>
      <c r="S1435" s="8">
        <v>1.07</v>
      </c>
      <c r="AF1435" s="8">
        <v>1.095</v>
      </c>
      <c r="AG1435" s="8">
        <v>1.502</v>
      </c>
    </row>
    <row r="1436" spans="4:33" x14ac:dyDescent="0.25">
      <c r="D1436" s="8">
        <v>0.96499999999999997</v>
      </c>
      <c r="E1436" s="8">
        <v>0.83299999999999996</v>
      </c>
      <c r="R1436" s="42">
        <v>1.2829999999999999</v>
      </c>
      <c r="S1436" s="8">
        <v>0.51400000000000001</v>
      </c>
      <c r="AF1436" s="8">
        <v>0.76900000000000002</v>
      </c>
      <c r="AG1436" s="8">
        <v>2.1339999999999999</v>
      </c>
    </row>
    <row r="1437" spans="4:33" x14ac:dyDescent="0.25">
      <c r="D1437" s="8">
        <v>0.97799999999999998</v>
      </c>
      <c r="E1437" s="8">
        <v>0.45400000000000001</v>
      </c>
      <c r="R1437" s="42">
        <v>2.7</v>
      </c>
      <c r="S1437" s="8">
        <v>0.34699999999999998</v>
      </c>
      <c r="AF1437" s="8">
        <v>0.47599999999999998</v>
      </c>
      <c r="AG1437" s="8">
        <v>0.34899999999999998</v>
      </c>
    </row>
    <row r="1438" spans="4:33" x14ac:dyDescent="0.25">
      <c r="D1438" s="8">
        <v>0.56999999999999995</v>
      </c>
      <c r="E1438" s="8">
        <v>0.36099999999999999</v>
      </c>
      <c r="R1438" s="42">
        <v>0.90400000000000003</v>
      </c>
      <c r="S1438" s="8">
        <v>1.589</v>
      </c>
      <c r="AF1438" s="8">
        <v>2.1539999999999999</v>
      </c>
      <c r="AG1438" s="8">
        <v>1.831</v>
      </c>
    </row>
    <row r="1439" spans="4:33" x14ac:dyDescent="0.25">
      <c r="D1439" s="8">
        <v>0.73399999999999999</v>
      </c>
      <c r="E1439" s="8">
        <v>1.141</v>
      </c>
      <c r="R1439" s="42">
        <v>1.835</v>
      </c>
      <c r="S1439" s="8">
        <v>0.59299999999999997</v>
      </c>
      <c r="AF1439" s="8">
        <v>0.67900000000000005</v>
      </c>
      <c r="AG1439" s="8">
        <v>0.53900000000000003</v>
      </c>
    </row>
    <row r="1440" spans="4:33" x14ac:dyDescent="0.25">
      <c r="D1440" s="8">
        <v>0.39300000000000002</v>
      </c>
      <c r="E1440" s="8">
        <v>0.68899999999999995</v>
      </c>
      <c r="R1440" s="42">
        <v>3.585</v>
      </c>
      <c r="S1440" s="8">
        <v>2.7269999999999999</v>
      </c>
      <c r="AF1440" s="8">
        <v>1.353</v>
      </c>
      <c r="AG1440" s="8">
        <v>2.67</v>
      </c>
    </row>
    <row r="1441" spans="4:33" x14ac:dyDescent="0.25">
      <c r="D1441" s="8">
        <v>0.40400000000000003</v>
      </c>
      <c r="E1441" s="8">
        <v>1.198</v>
      </c>
      <c r="R1441" s="42">
        <v>3.2770000000000001</v>
      </c>
      <c r="S1441" s="8">
        <v>3.1829999999999998</v>
      </c>
      <c r="AF1441" s="8">
        <v>0.40100000000000002</v>
      </c>
      <c r="AG1441" s="8">
        <v>2.2589999999999999</v>
      </c>
    </row>
    <row r="1442" spans="4:33" x14ac:dyDescent="0.25">
      <c r="D1442" s="8">
        <v>0.73499999999999999</v>
      </c>
      <c r="E1442" s="8">
        <v>1.0629999999999999</v>
      </c>
      <c r="R1442" s="42">
        <v>5.335</v>
      </c>
      <c r="S1442" s="8">
        <v>1.06</v>
      </c>
      <c r="AF1442" s="8">
        <v>2.66</v>
      </c>
      <c r="AG1442" s="8">
        <v>4.17</v>
      </c>
    </row>
    <row r="1443" spans="4:33" x14ac:dyDescent="0.25">
      <c r="D1443" s="8">
        <v>0.65400000000000003</v>
      </c>
      <c r="E1443" s="8">
        <v>0.93100000000000005</v>
      </c>
      <c r="R1443" s="42">
        <v>4.4630000000000001</v>
      </c>
      <c r="S1443" s="8">
        <v>0.214</v>
      </c>
      <c r="AF1443" s="8">
        <v>1.696</v>
      </c>
      <c r="AG1443" s="8">
        <v>1.02</v>
      </c>
    </row>
    <row r="1444" spans="4:33" x14ac:dyDescent="0.25">
      <c r="D1444" s="8">
        <v>0.73199999999999998</v>
      </c>
      <c r="E1444" s="8">
        <v>0.67800000000000005</v>
      </c>
      <c r="R1444" s="42">
        <v>1.669</v>
      </c>
      <c r="S1444" s="8">
        <v>2.1659999999999999</v>
      </c>
      <c r="AF1444" s="8">
        <v>1.54</v>
      </c>
      <c r="AG1444" s="8">
        <v>2.085</v>
      </c>
    </row>
    <row r="1445" spans="4:33" x14ac:dyDescent="0.25">
      <c r="D1445" s="8">
        <v>1.2070000000000001</v>
      </c>
      <c r="E1445" s="8">
        <v>2.121</v>
      </c>
      <c r="R1445" s="42">
        <v>0.86199999999999999</v>
      </c>
      <c r="S1445" s="8">
        <v>1.3360000000000001</v>
      </c>
      <c r="AF1445" s="8">
        <v>0.315</v>
      </c>
      <c r="AG1445" s="8">
        <v>0.248</v>
      </c>
    </row>
    <row r="1446" spans="4:33" x14ac:dyDescent="0.25">
      <c r="D1446" s="8">
        <v>1.49</v>
      </c>
      <c r="E1446" s="8">
        <v>1.7849999999999999</v>
      </c>
      <c r="R1446" s="42">
        <v>2.4430000000000001</v>
      </c>
      <c r="S1446" s="8">
        <v>0.71799999999999997</v>
      </c>
      <c r="AF1446" s="8">
        <v>0.32200000000000001</v>
      </c>
      <c r="AG1446" s="8">
        <v>2.4380000000000002</v>
      </c>
    </row>
    <row r="1447" spans="4:33" x14ac:dyDescent="0.25">
      <c r="D1447" s="8">
        <v>0.28799999999999998</v>
      </c>
      <c r="E1447" s="8">
        <v>1.056</v>
      </c>
      <c r="R1447" s="42">
        <v>5.2270000000000003</v>
      </c>
      <c r="S1447" s="8">
        <v>1.5760000000000001</v>
      </c>
      <c r="AF1447" s="8">
        <v>1.5049999999999999</v>
      </c>
      <c r="AG1447" s="8">
        <v>3.0070000000000001</v>
      </c>
    </row>
    <row r="1448" spans="4:33" x14ac:dyDescent="0.25">
      <c r="D1448" s="8">
        <v>0.82</v>
      </c>
      <c r="E1448" s="8">
        <v>0.39500000000000002</v>
      </c>
      <c r="R1448" s="42">
        <v>1.1839999999999999</v>
      </c>
      <c r="S1448" s="8">
        <v>3.8610000000000002</v>
      </c>
      <c r="AF1448" s="8">
        <v>0.54600000000000004</v>
      </c>
      <c r="AG1448" s="8">
        <v>4.5579999999999998</v>
      </c>
    </row>
    <row r="1449" spans="4:33" x14ac:dyDescent="0.25">
      <c r="D1449" s="8">
        <v>2.7970000000000002</v>
      </c>
      <c r="E1449" s="8">
        <v>0.69</v>
      </c>
      <c r="R1449" s="42">
        <v>2.0430000000000001</v>
      </c>
      <c r="S1449" s="8">
        <v>0.58699999999999997</v>
      </c>
      <c r="AF1449" s="8">
        <v>1.0269999999999999</v>
      </c>
      <c r="AG1449" s="8">
        <v>2.2400000000000002</v>
      </c>
    </row>
    <row r="1450" spans="4:33" x14ac:dyDescent="0.25">
      <c r="D1450" s="8">
        <v>2.9390000000000001</v>
      </c>
      <c r="E1450" s="8">
        <v>2.6509999999999998</v>
      </c>
      <c r="R1450" s="42">
        <v>3.4910000000000001</v>
      </c>
      <c r="S1450" s="8">
        <v>1.048</v>
      </c>
      <c r="AF1450" s="8">
        <v>1.02</v>
      </c>
      <c r="AG1450" s="8">
        <v>0.39500000000000002</v>
      </c>
    </row>
    <row r="1451" spans="4:33" x14ac:dyDescent="0.25">
      <c r="D1451" s="8">
        <v>2.3929999999999998</v>
      </c>
      <c r="E1451" s="8">
        <v>0.64300000000000002</v>
      </c>
      <c r="R1451" s="42">
        <v>1.0660000000000001</v>
      </c>
      <c r="S1451" s="8">
        <v>3.3980000000000001</v>
      </c>
      <c r="AF1451" s="8">
        <v>1.788</v>
      </c>
      <c r="AG1451" s="8">
        <v>0.81499999999999995</v>
      </c>
    </row>
    <row r="1452" spans="4:33" x14ac:dyDescent="0.25">
      <c r="D1452" s="8">
        <v>3.073</v>
      </c>
      <c r="E1452" s="8">
        <v>0.98799999999999999</v>
      </c>
      <c r="R1452" s="42">
        <v>2.4350000000000001</v>
      </c>
      <c r="S1452" s="8">
        <v>1.1970000000000001</v>
      </c>
      <c r="AF1452" s="8">
        <v>1.6479999999999999</v>
      </c>
      <c r="AG1452" s="8">
        <v>0.999</v>
      </c>
    </row>
    <row r="1453" spans="4:33" x14ac:dyDescent="0.25">
      <c r="D1453" s="8">
        <v>0.90200000000000002</v>
      </c>
      <c r="E1453" s="8">
        <v>0.68600000000000005</v>
      </c>
      <c r="R1453" s="42">
        <v>2.6960000000000002</v>
      </c>
      <c r="S1453" s="8">
        <v>1.1659999999999999</v>
      </c>
      <c r="AF1453" s="8">
        <v>3.68</v>
      </c>
      <c r="AG1453" s="8">
        <v>1.2150000000000001</v>
      </c>
    </row>
    <row r="1454" spans="4:33" x14ac:dyDescent="0.25">
      <c r="D1454" s="8">
        <v>0.82399999999999995</v>
      </c>
      <c r="E1454" s="8">
        <v>1.357</v>
      </c>
      <c r="R1454" s="42">
        <v>1.359</v>
      </c>
      <c r="S1454" s="8">
        <v>2.29</v>
      </c>
      <c r="AF1454" s="8">
        <v>1.333</v>
      </c>
      <c r="AG1454" s="8">
        <v>1.0940000000000001</v>
      </c>
    </row>
    <row r="1455" spans="4:33" x14ac:dyDescent="0.25">
      <c r="D1455" s="8">
        <v>0.73799999999999999</v>
      </c>
      <c r="E1455" s="8">
        <v>0.91200000000000003</v>
      </c>
      <c r="R1455" s="42">
        <v>2.3740000000000001</v>
      </c>
      <c r="S1455" s="8">
        <v>0.308</v>
      </c>
      <c r="AF1455" s="8">
        <v>5.9240000000000004</v>
      </c>
      <c r="AG1455" s="8">
        <v>1.5109999999999999</v>
      </c>
    </row>
    <row r="1456" spans="4:33" x14ac:dyDescent="0.25">
      <c r="D1456" s="8">
        <v>1.31</v>
      </c>
      <c r="E1456" s="8">
        <v>0.60799999999999998</v>
      </c>
      <c r="R1456" s="42">
        <v>3.53</v>
      </c>
      <c r="S1456" s="8">
        <v>1.9059999999999999</v>
      </c>
      <c r="AF1456" s="8">
        <v>1.262</v>
      </c>
      <c r="AG1456" s="8">
        <v>3.2949999999999999</v>
      </c>
    </row>
    <row r="1457" spans="4:33" x14ac:dyDescent="0.25">
      <c r="D1457" s="8">
        <v>4.3419999999999996</v>
      </c>
      <c r="E1457" s="8">
        <v>0.41499999999999998</v>
      </c>
      <c r="R1457" s="42">
        <v>0.432</v>
      </c>
      <c r="S1457" s="8">
        <v>3.06</v>
      </c>
      <c r="AF1457" s="8">
        <v>0.68700000000000006</v>
      </c>
      <c r="AG1457" s="8">
        <v>0.44400000000000001</v>
      </c>
    </row>
    <row r="1458" spans="4:33" x14ac:dyDescent="0.25">
      <c r="D1458" s="8">
        <v>1.004</v>
      </c>
      <c r="E1458" s="8">
        <v>0.90300000000000002</v>
      </c>
      <c r="R1458" s="42">
        <v>2.2410000000000001</v>
      </c>
      <c r="S1458" s="8">
        <v>0.84899999999999998</v>
      </c>
      <c r="AF1458" s="8">
        <v>0.8</v>
      </c>
      <c r="AG1458" s="8">
        <v>1.6439999999999999</v>
      </c>
    </row>
    <row r="1459" spans="4:33" x14ac:dyDescent="0.25">
      <c r="D1459" s="8">
        <v>0.28399999999999997</v>
      </c>
      <c r="E1459" s="8">
        <v>0.60599999999999998</v>
      </c>
      <c r="R1459" s="42">
        <v>3.4889999999999999</v>
      </c>
      <c r="S1459" s="8">
        <v>2.2330000000000001</v>
      </c>
      <c r="AF1459" s="8">
        <v>1.21</v>
      </c>
      <c r="AG1459" s="8">
        <v>3.1120000000000001</v>
      </c>
    </row>
    <row r="1460" spans="4:33" x14ac:dyDescent="0.25">
      <c r="D1460" s="8">
        <v>1.62</v>
      </c>
      <c r="E1460" s="8">
        <v>1.427</v>
      </c>
      <c r="R1460" s="42">
        <v>1.883</v>
      </c>
      <c r="S1460" s="8">
        <v>3.2210000000000001</v>
      </c>
      <c r="AF1460" s="8">
        <v>3.319</v>
      </c>
      <c r="AG1460" s="8">
        <v>4.1529999999999996</v>
      </c>
    </row>
    <row r="1461" spans="4:33" x14ac:dyDescent="0.25">
      <c r="D1461" s="8">
        <v>1.204</v>
      </c>
      <c r="E1461" s="8">
        <v>2.2490000000000001</v>
      </c>
      <c r="R1461" s="42">
        <v>0.46</v>
      </c>
      <c r="S1461" s="8">
        <v>1.5529999999999999</v>
      </c>
      <c r="AF1461" s="8">
        <v>2.2290000000000001</v>
      </c>
      <c r="AG1461" s="8">
        <v>2.4329999999999998</v>
      </c>
    </row>
    <row r="1462" spans="4:33" x14ac:dyDescent="0.25">
      <c r="D1462" s="8">
        <v>2.8069999999999999</v>
      </c>
      <c r="E1462" s="8">
        <v>0.29799999999999999</v>
      </c>
      <c r="R1462" s="42">
        <v>2.173</v>
      </c>
      <c r="S1462" s="8">
        <v>5.1509999999999998</v>
      </c>
      <c r="AF1462" s="8">
        <v>3.2839999999999998</v>
      </c>
      <c r="AG1462" s="8">
        <v>0.76400000000000001</v>
      </c>
    </row>
    <row r="1463" spans="4:33" x14ac:dyDescent="0.25">
      <c r="D1463" s="8">
        <v>1.8460000000000001</v>
      </c>
      <c r="E1463" s="8">
        <v>1.964</v>
      </c>
      <c r="R1463" s="42">
        <v>2.8540000000000001</v>
      </c>
      <c r="S1463" s="8">
        <v>1.3660000000000001</v>
      </c>
      <c r="AF1463" s="8">
        <v>1.6839999999999999</v>
      </c>
      <c r="AG1463" s="8">
        <v>2.0419999999999998</v>
      </c>
    </row>
    <row r="1464" spans="4:33" x14ac:dyDescent="0.25">
      <c r="D1464" s="8">
        <v>2.3570000000000002</v>
      </c>
      <c r="E1464" s="8">
        <v>2.0310000000000001</v>
      </c>
      <c r="R1464" s="42">
        <v>0.29599999999999999</v>
      </c>
      <c r="S1464" s="8">
        <v>1.2050000000000001</v>
      </c>
      <c r="AF1464" s="8">
        <v>0.50800000000000001</v>
      </c>
      <c r="AG1464" s="8">
        <v>1.6990000000000001</v>
      </c>
    </row>
    <row r="1465" spans="4:33" x14ac:dyDescent="0.25">
      <c r="D1465" s="8">
        <v>4.4660000000000002</v>
      </c>
      <c r="E1465" s="8">
        <v>3.28</v>
      </c>
      <c r="R1465" s="42">
        <v>0.86599999999999999</v>
      </c>
      <c r="S1465" s="8">
        <v>11.44</v>
      </c>
      <c r="AF1465" s="8">
        <v>1.08</v>
      </c>
      <c r="AG1465" s="8">
        <v>1.5349999999999999</v>
      </c>
    </row>
    <row r="1466" spans="4:33" x14ac:dyDescent="0.25">
      <c r="D1466" s="8">
        <v>0.40300000000000002</v>
      </c>
      <c r="E1466" s="8">
        <v>2.7679999999999998</v>
      </c>
      <c r="R1466" s="42">
        <v>0.96399999999999997</v>
      </c>
      <c r="S1466" s="8">
        <v>1.39</v>
      </c>
      <c r="AF1466" s="8">
        <v>1.6839999999999999</v>
      </c>
      <c r="AG1466" s="8">
        <v>1.5349999999999999</v>
      </c>
    </row>
    <row r="1467" spans="4:33" x14ac:dyDescent="0.25">
      <c r="D1467" s="8">
        <v>0.437</v>
      </c>
      <c r="E1467" s="8">
        <v>0.72799999999999998</v>
      </c>
      <c r="R1467" s="42">
        <v>1.113</v>
      </c>
      <c r="S1467" s="8">
        <v>5.0830000000000002</v>
      </c>
      <c r="AF1467" s="8">
        <v>2.0310000000000001</v>
      </c>
      <c r="AG1467" s="8">
        <v>1.0229999999999999</v>
      </c>
    </row>
    <row r="1468" spans="4:33" x14ac:dyDescent="0.25">
      <c r="D1468" s="8">
        <v>0.97</v>
      </c>
      <c r="E1468" s="8">
        <v>1.2</v>
      </c>
      <c r="R1468" s="42">
        <v>0.246</v>
      </c>
      <c r="S1468" s="8">
        <v>4.5119999999999996</v>
      </c>
      <c r="AF1468" s="8">
        <v>1.5309999999999999</v>
      </c>
      <c r="AG1468" s="8">
        <v>2.2000000000000002</v>
      </c>
    </row>
    <row r="1469" spans="4:33" x14ac:dyDescent="0.25">
      <c r="D1469" s="8">
        <v>0.70599999999999996</v>
      </c>
      <c r="E1469" s="8">
        <v>0.85499999999999998</v>
      </c>
      <c r="R1469" s="42">
        <v>0.46800000000000003</v>
      </c>
      <c r="S1469" s="8">
        <v>3.0459999999999998</v>
      </c>
      <c r="AF1469" s="8">
        <v>0.56599999999999995</v>
      </c>
      <c r="AG1469" s="8">
        <v>0.91900000000000004</v>
      </c>
    </row>
    <row r="1470" spans="4:33" x14ac:dyDescent="0.25">
      <c r="D1470" s="8">
        <v>1.1870000000000001</v>
      </c>
      <c r="E1470" s="8">
        <v>1.6879999999999999</v>
      </c>
      <c r="R1470" s="42">
        <v>2.5539999999999998</v>
      </c>
      <c r="S1470" s="8">
        <v>1.5309999999999999</v>
      </c>
      <c r="AF1470" s="8">
        <v>0.65100000000000002</v>
      </c>
      <c r="AG1470" s="8">
        <v>1.1000000000000001</v>
      </c>
    </row>
    <row r="1471" spans="4:33" x14ac:dyDescent="0.25">
      <c r="D1471" s="8">
        <v>1.0109999999999999</v>
      </c>
      <c r="E1471" s="8">
        <v>1.238</v>
      </c>
      <c r="R1471" s="42">
        <v>1.595</v>
      </c>
      <c r="S1471" s="8">
        <v>3.359</v>
      </c>
      <c r="AF1471" s="8">
        <v>0.97099999999999997</v>
      </c>
      <c r="AG1471" s="8">
        <v>1.679</v>
      </c>
    </row>
    <row r="1472" spans="4:33" x14ac:dyDescent="0.25">
      <c r="D1472" s="8">
        <v>2.391</v>
      </c>
      <c r="E1472" s="8">
        <v>2.3530000000000002</v>
      </c>
      <c r="R1472" s="42">
        <v>0.67900000000000005</v>
      </c>
      <c r="S1472" s="8">
        <v>6.0949999999999998</v>
      </c>
      <c r="AF1472" s="8">
        <v>0.878</v>
      </c>
      <c r="AG1472" s="8">
        <v>1</v>
      </c>
    </row>
    <row r="1473" spans="4:33" x14ac:dyDescent="0.25">
      <c r="D1473" s="8">
        <v>1.8540000000000001</v>
      </c>
      <c r="E1473" s="8">
        <v>1.8029999999999999</v>
      </c>
      <c r="R1473" s="42">
        <v>0.62</v>
      </c>
      <c r="S1473" s="8">
        <v>2.1480000000000001</v>
      </c>
      <c r="AF1473" s="8">
        <v>2.5870000000000002</v>
      </c>
      <c r="AG1473" s="8">
        <v>3.39</v>
      </c>
    </row>
    <row r="1474" spans="4:33" x14ac:dyDescent="0.25">
      <c r="D1474" s="8">
        <v>1.65</v>
      </c>
      <c r="E1474" s="8">
        <v>2.5939999999999999</v>
      </c>
      <c r="R1474" s="42">
        <v>0.83799999999999997</v>
      </c>
      <c r="S1474" s="8">
        <v>0.91300000000000003</v>
      </c>
      <c r="AF1474" s="8">
        <v>1.3879999999999999</v>
      </c>
      <c r="AG1474" s="8">
        <v>2.2669999999999999</v>
      </c>
    </row>
    <row r="1475" spans="4:33" x14ac:dyDescent="0.25">
      <c r="D1475" s="8">
        <v>1.3340000000000001</v>
      </c>
      <c r="E1475" s="8">
        <v>0.84299999999999997</v>
      </c>
      <c r="R1475" s="42">
        <v>0.65800000000000003</v>
      </c>
      <c r="S1475" s="8">
        <v>0.60599999999999998</v>
      </c>
      <c r="AF1475" s="8">
        <v>1.617</v>
      </c>
      <c r="AG1475" s="8">
        <v>0.15</v>
      </c>
    </row>
    <row r="1476" spans="4:33" x14ac:dyDescent="0.25">
      <c r="D1476" s="8">
        <v>0.70899999999999996</v>
      </c>
      <c r="E1476" s="8">
        <v>2.0979999999999999</v>
      </c>
      <c r="R1476" s="42">
        <v>1.0469999999999999</v>
      </c>
      <c r="S1476" s="8">
        <v>2.278</v>
      </c>
      <c r="AF1476" s="8">
        <v>2.996</v>
      </c>
      <c r="AG1476" s="8">
        <v>2.387</v>
      </c>
    </row>
    <row r="1477" spans="4:33" x14ac:dyDescent="0.25">
      <c r="D1477" s="8">
        <v>0.68700000000000006</v>
      </c>
      <c r="E1477" s="8">
        <v>2.044</v>
      </c>
      <c r="R1477" s="42">
        <v>0.35499999999999998</v>
      </c>
      <c r="S1477" s="8">
        <v>4.2140000000000004</v>
      </c>
      <c r="AF1477" s="8">
        <v>2.1840000000000002</v>
      </c>
      <c r="AG1477" s="8">
        <v>2.7949999999999999</v>
      </c>
    </row>
    <row r="1478" spans="4:33" x14ac:dyDescent="0.25">
      <c r="D1478" s="8">
        <v>1.3560000000000001</v>
      </c>
      <c r="E1478" s="8">
        <v>1.369</v>
      </c>
      <c r="R1478" s="42">
        <v>0.57299999999999995</v>
      </c>
      <c r="S1478" s="8">
        <v>2.669</v>
      </c>
      <c r="AF1478" s="8">
        <v>3.9049999999999998</v>
      </c>
      <c r="AG1478" s="8">
        <v>4.5119999999999996</v>
      </c>
    </row>
    <row r="1479" spans="4:33" x14ac:dyDescent="0.25">
      <c r="D1479" s="8">
        <v>1.651</v>
      </c>
      <c r="E1479" s="8">
        <v>1.6859999999999999</v>
      </c>
      <c r="R1479" s="42">
        <v>0.999</v>
      </c>
      <c r="S1479" s="8">
        <v>0.57399999999999995</v>
      </c>
      <c r="AF1479" s="8">
        <v>0.97</v>
      </c>
      <c r="AG1479" s="8">
        <v>0.97199999999999998</v>
      </c>
    </row>
    <row r="1480" spans="4:33" x14ac:dyDescent="0.25">
      <c r="D1480" s="8">
        <v>1.1279999999999999</v>
      </c>
      <c r="E1480" s="8">
        <v>1.4470000000000001</v>
      </c>
      <c r="R1480" s="42">
        <v>1.6819999999999999</v>
      </c>
      <c r="S1480" s="8">
        <v>1.85</v>
      </c>
      <c r="AF1480" s="8">
        <v>1.179</v>
      </c>
      <c r="AG1480" s="8">
        <v>1.1399999999999999</v>
      </c>
    </row>
    <row r="1481" spans="4:33" x14ac:dyDescent="0.25">
      <c r="D1481" s="8">
        <v>1.946</v>
      </c>
      <c r="E1481" s="8">
        <v>1.3380000000000001</v>
      </c>
      <c r="R1481" s="42">
        <v>1.2070000000000001</v>
      </c>
      <c r="S1481" s="8">
        <v>4.2539999999999996</v>
      </c>
      <c r="AF1481" s="8">
        <v>1.1020000000000001</v>
      </c>
      <c r="AG1481" s="8">
        <v>0.79800000000000004</v>
      </c>
    </row>
    <row r="1482" spans="4:33" x14ac:dyDescent="0.25">
      <c r="D1482" s="8">
        <v>0.55100000000000005</v>
      </c>
      <c r="E1482" s="8">
        <v>1.4379999999999999</v>
      </c>
      <c r="R1482" s="42">
        <v>2.6709999999999998</v>
      </c>
      <c r="S1482" s="8">
        <v>0.45300000000000001</v>
      </c>
      <c r="AF1482" s="8">
        <v>0.61099999999999999</v>
      </c>
      <c r="AG1482" s="8">
        <v>0.85799999999999998</v>
      </c>
    </row>
    <row r="1483" spans="4:33" x14ac:dyDescent="0.25">
      <c r="D1483" s="8">
        <v>2.4089999999999998</v>
      </c>
      <c r="E1483" s="8">
        <v>2.3610000000000002</v>
      </c>
      <c r="R1483" s="42">
        <v>1.873</v>
      </c>
      <c r="S1483" s="8">
        <v>0.315</v>
      </c>
      <c r="AF1483" s="8">
        <v>0.215</v>
      </c>
      <c r="AG1483" s="8">
        <v>2.7370000000000001</v>
      </c>
    </row>
    <row r="1484" spans="4:33" x14ac:dyDescent="0.25">
      <c r="D1484" s="8">
        <v>0.58599999999999997</v>
      </c>
      <c r="E1484" s="8">
        <v>2.0150000000000001</v>
      </c>
      <c r="R1484" s="42">
        <v>2.0630000000000002</v>
      </c>
      <c r="S1484" s="8">
        <v>3.25</v>
      </c>
      <c r="AF1484" s="8">
        <v>0.96299999999999997</v>
      </c>
      <c r="AG1484" s="8">
        <v>6.5039999999999996</v>
      </c>
    </row>
    <row r="1485" spans="4:33" x14ac:dyDescent="0.25">
      <c r="D1485" s="8">
        <v>1.867</v>
      </c>
      <c r="E1485" s="8">
        <v>0.46100000000000002</v>
      </c>
      <c r="R1485" s="42">
        <v>0.6</v>
      </c>
      <c r="S1485" s="8">
        <v>0.33100000000000002</v>
      </c>
      <c r="AF1485" s="8">
        <v>2.1989999999999998</v>
      </c>
      <c r="AG1485" s="8">
        <v>2.4849999999999999</v>
      </c>
    </row>
    <row r="1486" spans="4:33" x14ac:dyDescent="0.25">
      <c r="D1486" s="8">
        <v>0.83599999999999997</v>
      </c>
      <c r="E1486" s="8">
        <v>0.313</v>
      </c>
      <c r="R1486" s="42">
        <v>0.58299999999999996</v>
      </c>
      <c r="S1486" s="8">
        <v>3.56</v>
      </c>
      <c r="AF1486" s="8">
        <v>1.335</v>
      </c>
      <c r="AG1486" s="8">
        <v>1.1259999999999999</v>
      </c>
    </row>
    <row r="1487" spans="4:33" x14ac:dyDescent="0.25">
      <c r="D1487" s="8">
        <v>1.109</v>
      </c>
      <c r="E1487" s="8">
        <v>0.60599999999999998</v>
      </c>
      <c r="R1487" s="42">
        <v>0.498</v>
      </c>
      <c r="S1487" s="8">
        <v>0.57599999999999996</v>
      </c>
      <c r="AF1487" s="8">
        <v>1.17</v>
      </c>
      <c r="AG1487" s="8">
        <v>0.68899999999999995</v>
      </c>
    </row>
    <row r="1488" spans="4:33" x14ac:dyDescent="0.25">
      <c r="D1488" s="8">
        <v>2.2799999999999998</v>
      </c>
      <c r="E1488" s="8">
        <v>0.32500000000000001</v>
      </c>
      <c r="R1488" s="42">
        <v>1.2869999999999999</v>
      </c>
      <c r="S1488" s="8">
        <v>1.371</v>
      </c>
      <c r="AF1488" s="8">
        <v>0.66400000000000003</v>
      </c>
      <c r="AG1488" s="8">
        <v>4.5309999999999997</v>
      </c>
    </row>
    <row r="1489" spans="4:33" x14ac:dyDescent="0.25">
      <c r="D1489" s="8">
        <v>0.83699999999999997</v>
      </c>
      <c r="E1489" s="8">
        <v>1.323</v>
      </c>
      <c r="R1489" s="42">
        <v>3.5249999999999999</v>
      </c>
      <c r="S1489" s="8">
        <v>1.8160000000000001</v>
      </c>
      <c r="AF1489" s="8">
        <v>1.1970000000000001</v>
      </c>
      <c r="AG1489" s="8">
        <v>1.571</v>
      </c>
    </row>
    <row r="1490" spans="4:33" x14ac:dyDescent="0.25">
      <c r="D1490" s="8">
        <v>1.3640000000000001</v>
      </c>
      <c r="E1490" s="8">
        <v>2.0190000000000001</v>
      </c>
      <c r="R1490" s="42">
        <v>0.998</v>
      </c>
      <c r="S1490" s="8">
        <v>11.022</v>
      </c>
      <c r="AF1490" s="8">
        <v>1.411</v>
      </c>
      <c r="AG1490" s="8">
        <v>2.1190000000000002</v>
      </c>
    </row>
    <row r="1491" spans="4:33" x14ac:dyDescent="0.25">
      <c r="D1491" s="8">
        <v>2.7730000000000001</v>
      </c>
      <c r="E1491" s="8">
        <v>1.032</v>
      </c>
      <c r="R1491" s="42">
        <v>1.0960000000000001</v>
      </c>
      <c r="S1491" s="8">
        <v>5.3369999999999997</v>
      </c>
      <c r="AF1491" s="8">
        <v>0.83699999999999997</v>
      </c>
      <c r="AG1491" s="8">
        <v>1.0429999999999999</v>
      </c>
    </row>
    <row r="1492" spans="4:33" x14ac:dyDescent="0.25">
      <c r="D1492" s="8">
        <v>0.80600000000000005</v>
      </c>
      <c r="E1492" s="8">
        <v>1.84</v>
      </c>
      <c r="R1492" s="42">
        <v>1.5009999999999999</v>
      </c>
      <c r="S1492" s="8">
        <v>1.331</v>
      </c>
      <c r="AF1492" s="8">
        <v>5.1660000000000004</v>
      </c>
      <c r="AG1492" s="8">
        <v>0.67100000000000004</v>
      </c>
    </row>
    <row r="1493" spans="4:33" x14ac:dyDescent="0.25">
      <c r="D1493" s="8">
        <v>2.5049999999999999</v>
      </c>
      <c r="E1493" s="8">
        <v>1.4810000000000001</v>
      </c>
      <c r="R1493" s="42">
        <v>1.345</v>
      </c>
      <c r="S1493" s="8">
        <v>1.6839999999999999</v>
      </c>
      <c r="AF1493" s="8">
        <v>2.6070000000000002</v>
      </c>
      <c r="AG1493" s="8">
        <v>1.091</v>
      </c>
    </row>
    <row r="1494" spans="4:33" x14ac:dyDescent="0.25">
      <c r="D1494" s="8">
        <v>0.89600000000000002</v>
      </c>
      <c r="E1494" s="8">
        <v>1.9490000000000001</v>
      </c>
      <c r="R1494" s="42">
        <v>2.5819999999999999</v>
      </c>
      <c r="S1494" s="8">
        <v>4.1379999999999999</v>
      </c>
      <c r="AF1494" s="8">
        <v>0.35699999999999998</v>
      </c>
      <c r="AG1494" s="8">
        <v>0.52800000000000002</v>
      </c>
    </row>
    <row r="1495" spans="4:33" x14ac:dyDescent="0.25">
      <c r="D1495" s="8">
        <v>1.681</v>
      </c>
      <c r="E1495" s="8">
        <v>2.3159999999999998</v>
      </c>
      <c r="R1495" s="42">
        <v>2.4</v>
      </c>
      <c r="S1495" s="8">
        <v>2.2869999999999999</v>
      </c>
      <c r="AF1495" s="8">
        <v>0.57999999999999996</v>
      </c>
      <c r="AG1495" s="8">
        <v>3.0219999999999998</v>
      </c>
    </row>
    <row r="1496" spans="4:33" x14ac:dyDescent="0.25">
      <c r="D1496" s="8">
        <v>0.58699999999999997</v>
      </c>
      <c r="E1496" s="8">
        <v>0.98799999999999999</v>
      </c>
      <c r="R1496" s="42">
        <v>2.573</v>
      </c>
      <c r="S1496" s="8">
        <v>1.6819999999999999</v>
      </c>
      <c r="AF1496" s="8">
        <v>2.1440000000000001</v>
      </c>
      <c r="AG1496" s="8">
        <v>5.72</v>
      </c>
    </row>
    <row r="1497" spans="4:33" x14ac:dyDescent="0.25">
      <c r="D1497" s="8">
        <v>0.62</v>
      </c>
      <c r="E1497" s="8">
        <v>0.70699999999999996</v>
      </c>
      <c r="R1497" s="42">
        <v>1.05</v>
      </c>
      <c r="S1497" s="8">
        <v>1.823</v>
      </c>
      <c r="AF1497" s="8">
        <v>2.3159999999999998</v>
      </c>
      <c r="AG1497" s="8">
        <v>1.296</v>
      </c>
    </row>
    <row r="1498" spans="4:33" x14ac:dyDescent="0.25">
      <c r="D1498" s="8">
        <v>0.42099999999999999</v>
      </c>
      <c r="E1498" s="8">
        <v>3.08</v>
      </c>
      <c r="R1498" s="42">
        <v>4.266</v>
      </c>
      <c r="S1498" s="8">
        <v>1.284</v>
      </c>
      <c r="AF1498" s="8">
        <v>2.3719999999999999</v>
      </c>
      <c r="AG1498" s="8">
        <v>3.29</v>
      </c>
    </row>
    <row r="1499" spans="4:33" x14ac:dyDescent="0.25">
      <c r="D1499" s="8">
        <v>0.89300000000000002</v>
      </c>
      <c r="E1499" s="8">
        <v>1.173</v>
      </c>
      <c r="R1499" s="42">
        <v>2.4620000000000002</v>
      </c>
      <c r="S1499" s="8">
        <v>0.42399999999999999</v>
      </c>
      <c r="AF1499" s="8">
        <v>0.70699999999999996</v>
      </c>
      <c r="AG1499" s="8">
        <v>2.3919999999999999</v>
      </c>
    </row>
    <row r="1500" spans="4:33" x14ac:dyDescent="0.25">
      <c r="D1500" s="8">
        <v>0.25700000000000001</v>
      </c>
      <c r="E1500" s="8">
        <v>1.121</v>
      </c>
      <c r="R1500" s="42">
        <v>0.61399999999999999</v>
      </c>
      <c r="S1500" s="8">
        <v>1.603</v>
      </c>
      <c r="AF1500" s="8">
        <v>1.651</v>
      </c>
      <c r="AG1500" s="8">
        <v>0.46800000000000003</v>
      </c>
    </row>
    <row r="1501" spans="4:33" x14ac:dyDescent="0.25">
      <c r="D1501" s="8">
        <v>1.728</v>
      </c>
      <c r="E1501" s="8">
        <v>2.0379999999999998</v>
      </c>
      <c r="R1501" s="42">
        <v>1.3959999999999999</v>
      </c>
      <c r="S1501" s="8">
        <v>0.98799999999999999</v>
      </c>
      <c r="AF1501" s="8">
        <v>0.92400000000000004</v>
      </c>
      <c r="AG1501" s="8">
        <v>1.252</v>
      </c>
    </row>
    <row r="1502" spans="4:33" x14ac:dyDescent="0.25">
      <c r="D1502" s="8">
        <v>0.625</v>
      </c>
      <c r="E1502" s="8">
        <v>1.0649999999999999</v>
      </c>
      <c r="R1502" s="42">
        <v>2.0209999999999999</v>
      </c>
      <c r="S1502" s="8">
        <v>1.3220000000000001</v>
      </c>
      <c r="AF1502" s="8">
        <v>0.53300000000000003</v>
      </c>
      <c r="AG1502" s="8">
        <v>1.7</v>
      </c>
    </row>
    <row r="1503" spans="4:33" x14ac:dyDescent="0.25">
      <c r="D1503" s="8">
        <v>0.93</v>
      </c>
      <c r="E1503" s="8">
        <v>0.76700000000000002</v>
      </c>
      <c r="R1503" s="42">
        <v>1.359</v>
      </c>
      <c r="S1503" s="8">
        <v>2.6179999999999999</v>
      </c>
      <c r="AF1503" s="8">
        <v>2.5009999999999999</v>
      </c>
      <c r="AG1503" s="8">
        <v>0.51300000000000001</v>
      </c>
    </row>
    <row r="1504" spans="4:33" x14ac:dyDescent="0.25">
      <c r="D1504" s="8">
        <v>0.54400000000000004</v>
      </c>
      <c r="E1504" s="8">
        <v>0.81699999999999995</v>
      </c>
      <c r="R1504" s="42">
        <v>8.0389999999999997</v>
      </c>
      <c r="S1504" s="8">
        <v>0.53700000000000003</v>
      </c>
      <c r="AF1504" s="8">
        <v>2.0390000000000001</v>
      </c>
      <c r="AG1504" s="8">
        <v>1.4890000000000001</v>
      </c>
    </row>
    <row r="1505" spans="4:33" x14ac:dyDescent="0.25">
      <c r="D1505" s="8">
        <v>2.3340000000000001</v>
      </c>
      <c r="E1505" s="8">
        <v>0.753</v>
      </c>
      <c r="R1505" s="42">
        <v>1.048</v>
      </c>
      <c r="S1505" s="8">
        <v>2.1869999999999998</v>
      </c>
      <c r="AF1505" s="8">
        <v>1.4379999999999999</v>
      </c>
      <c r="AG1505" s="8">
        <v>2.3359999999999999</v>
      </c>
    </row>
    <row r="1506" spans="4:33" x14ac:dyDescent="0.25">
      <c r="D1506" s="8">
        <v>0.754</v>
      </c>
      <c r="E1506" s="8">
        <v>0.51700000000000002</v>
      </c>
      <c r="R1506" s="42">
        <v>0.56200000000000006</v>
      </c>
      <c r="S1506" s="8">
        <v>0.55600000000000005</v>
      </c>
      <c r="AF1506" s="8">
        <v>1.1200000000000001</v>
      </c>
      <c r="AG1506" s="8">
        <v>1.637</v>
      </c>
    </row>
    <row r="1507" spans="4:33" x14ac:dyDescent="0.25">
      <c r="D1507" s="8">
        <v>0.49199999999999999</v>
      </c>
      <c r="E1507" s="8">
        <v>0.64800000000000002</v>
      </c>
      <c r="R1507" s="42">
        <v>0.998</v>
      </c>
      <c r="S1507" s="8">
        <v>0.73299999999999998</v>
      </c>
      <c r="AF1507" s="8">
        <v>1.4350000000000001</v>
      </c>
      <c r="AG1507" s="8">
        <v>5.1470000000000002</v>
      </c>
    </row>
    <row r="1508" spans="4:33" x14ac:dyDescent="0.25">
      <c r="D1508" s="8">
        <v>0.85199999999999998</v>
      </c>
      <c r="E1508" s="8">
        <v>0.63900000000000001</v>
      </c>
      <c r="R1508" s="42">
        <v>1.2769999999999999</v>
      </c>
      <c r="S1508" s="8">
        <v>1.03</v>
      </c>
      <c r="AF1508" s="8">
        <v>0.60499999999999998</v>
      </c>
      <c r="AG1508" s="8">
        <v>0.90600000000000003</v>
      </c>
    </row>
    <row r="1509" spans="4:33" x14ac:dyDescent="0.25">
      <c r="D1509" s="8">
        <v>1.4359999999999999</v>
      </c>
      <c r="E1509" s="8">
        <v>1.038</v>
      </c>
      <c r="R1509" s="42">
        <v>5.6509999999999998</v>
      </c>
      <c r="S1509" s="8">
        <v>0.754</v>
      </c>
      <c r="AF1509" s="8">
        <v>0.80500000000000005</v>
      </c>
      <c r="AG1509" s="8">
        <v>0.73899999999999999</v>
      </c>
    </row>
    <row r="1510" spans="4:33" x14ac:dyDescent="0.25">
      <c r="D1510" s="8">
        <v>2.8359999999999999</v>
      </c>
      <c r="E1510" s="8">
        <v>4.4509999999999996</v>
      </c>
      <c r="R1510" s="42">
        <v>0.95199999999999996</v>
      </c>
      <c r="S1510" s="8">
        <v>0.56699999999999995</v>
      </c>
      <c r="AF1510" s="8">
        <v>1.0169999999999999</v>
      </c>
      <c r="AG1510" s="8">
        <v>4.6310000000000002</v>
      </c>
    </row>
    <row r="1511" spans="4:33" x14ac:dyDescent="0.25">
      <c r="D1511" s="8">
        <v>1.353</v>
      </c>
      <c r="E1511" s="8">
        <v>2.5939999999999999</v>
      </c>
      <c r="R1511" s="42">
        <v>0.79200000000000004</v>
      </c>
      <c r="S1511" s="8">
        <v>0.89100000000000001</v>
      </c>
      <c r="AF1511" s="8">
        <v>0.40100000000000002</v>
      </c>
      <c r="AG1511" s="8">
        <v>3.0190000000000001</v>
      </c>
    </row>
    <row r="1512" spans="4:33" x14ac:dyDescent="0.25">
      <c r="D1512" s="8">
        <v>0.66</v>
      </c>
      <c r="E1512" s="8">
        <v>2.9350000000000001</v>
      </c>
      <c r="R1512" s="42">
        <v>1.097</v>
      </c>
      <c r="S1512" s="8">
        <v>3.0209999999999999</v>
      </c>
      <c r="AF1512" s="8">
        <v>0.47799999999999998</v>
      </c>
      <c r="AG1512" s="8">
        <v>1.4770000000000001</v>
      </c>
    </row>
    <row r="1513" spans="4:33" x14ac:dyDescent="0.25">
      <c r="D1513" s="8">
        <v>0.52900000000000003</v>
      </c>
      <c r="E1513" s="8">
        <v>2.7650000000000001</v>
      </c>
      <c r="R1513" s="42">
        <v>0.80900000000000005</v>
      </c>
      <c r="S1513" s="8">
        <v>1.194</v>
      </c>
      <c r="AF1513" s="8">
        <v>0.93899999999999995</v>
      </c>
      <c r="AG1513" s="8">
        <v>1.552</v>
      </c>
    </row>
    <row r="1514" spans="4:33" x14ac:dyDescent="0.25">
      <c r="D1514" s="8">
        <v>0.377</v>
      </c>
      <c r="E1514" s="8">
        <v>0.68200000000000005</v>
      </c>
      <c r="R1514" s="42">
        <v>0.39400000000000002</v>
      </c>
      <c r="S1514" s="8">
        <v>1.5009999999999999</v>
      </c>
      <c r="AF1514" s="8">
        <v>2.9580000000000002</v>
      </c>
      <c r="AG1514" s="8">
        <v>2.0699999999999998</v>
      </c>
    </row>
    <row r="1515" spans="4:33" x14ac:dyDescent="0.25">
      <c r="D1515" s="8">
        <v>1.46</v>
      </c>
      <c r="E1515" s="8">
        <v>3.0830000000000002</v>
      </c>
      <c r="R1515" s="42">
        <v>2.5049999999999999</v>
      </c>
      <c r="S1515" s="8">
        <v>1.254</v>
      </c>
      <c r="AF1515" s="8">
        <v>1.254</v>
      </c>
      <c r="AG1515" s="8">
        <v>2.3769999999999998</v>
      </c>
    </row>
    <row r="1516" spans="4:33" x14ac:dyDescent="0.25">
      <c r="D1516" s="8">
        <v>4.4829999999999997</v>
      </c>
      <c r="E1516" s="8">
        <v>3.504</v>
      </c>
      <c r="R1516" s="42">
        <v>2.71</v>
      </c>
      <c r="S1516" s="8">
        <v>1.32</v>
      </c>
      <c r="AF1516" s="8">
        <v>0.81399999999999995</v>
      </c>
      <c r="AG1516" s="8">
        <v>0.248</v>
      </c>
    </row>
    <row r="1517" spans="4:33" x14ac:dyDescent="0.25">
      <c r="D1517" s="8">
        <v>0.69499999999999995</v>
      </c>
      <c r="E1517" s="8">
        <v>2.298</v>
      </c>
      <c r="R1517" s="42">
        <v>2.7730000000000001</v>
      </c>
      <c r="S1517" s="8">
        <v>1.482</v>
      </c>
      <c r="AF1517" s="8">
        <v>3.4359999999999999</v>
      </c>
      <c r="AG1517" s="8">
        <v>0.9</v>
      </c>
    </row>
    <row r="1518" spans="4:33" x14ac:dyDescent="0.25">
      <c r="D1518" s="8">
        <v>1.153</v>
      </c>
      <c r="E1518" s="8">
        <v>5.9279999999999999</v>
      </c>
      <c r="R1518" s="42">
        <v>0.79400000000000004</v>
      </c>
      <c r="S1518" s="8">
        <v>2.5259999999999998</v>
      </c>
      <c r="AF1518" s="8">
        <v>1.3089999999999999</v>
      </c>
      <c r="AG1518" s="8">
        <v>0.497</v>
      </c>
    </row>
    <row r="1519" spans="4:33" x14ac:dyDescent="0.25">
      <c r="D1519" s="8">
        <v>1.484</v>
      </c>
      <c r="E1519" s="8">
        <v>3.8450000000000002</v>
      </c>
      <c r="R1519" s="42">
        <v>1.645</v>
      </c>
      <c r="S1519" s="8">
        <v>0.73399999999999999</v>
      </c>
      <c r="AF1519" s="8">
        <v>0.53900000000000003</v>
      </c>
      <c r="AG1519" s="8">
        <v>0.55700000000000005</v>
      </c>
    </row>
    <row r="1520" spans="4:33" x14ac:dyDescent="0.25">
      <c r="D1520" s="8">
        <v>2.0089999999999999</v>
      </c>
      <c r="E1520" s="8">
        <v>2.09</v>
      </c>
      <c r="R1520" s="42">
        <v>1.2410000000000001</v>
      </c>
      <c r="S1520" s="8">
        <v>1.052</v>
      </c>
      <c r="AF1520" s="8">
        <v>0.495</v>
      </c>
      <c r="AG1520" s="8">
        <v>0.83</v>
      </c>
    </row>
    <row r="1521" spans="4:33" x14ac:dyDescent="0.25">
      <c r="D1521" s="8">
        <v>3.0049999999999999</v>
      </c>
      <c r="E1521" s="8">
        <v>0.51200000000000001</v>
      </c>
      <c r="R1521" s="42">
        <v>1.597</v>
      </c>
      <c r="S1521" s="8">
        <v>3.9119999999999999</v>
      </c>
      <c r="AF1521" s="8">
        <v>0.46800000000000003</v>
      </c>
      <c r="AG1521" s="8">
        <v>7.2999999999999995E-2</v>
      </c>
    </row>
    <row r="1522" spans="4:33" x14ac:dyDescent="0.25">
      <c r="D1522" s="8">
        <v>3.1480000000000001</v>
      </c>
      <c r="E1522" s="8">
        <v>1.5069999999999999</v>
      </c>
      <c r="R1522" s="42">
        <v>0.63</v>
      </c>
      <c r="S1522" s="8">
        <v>3.4060000000000001</v>
      </c>
      <c r="AF1522" s="8">
        <v>0.44600000000000001</v>
      </c>
      <c r="AG1522" s="8">
        <v>0.25700000000000001</v>
      </c>
    </row>
    <row r="1523" spans="4:33" x14ac:dyDescent="0.25">
      <c r="D1523" s="8">
        <v>2.2280000000000002</v>
      </c>
      <c r="E1523" s="8">
        <v>4.5199999999999996</v>
      </c>
      <c r="R1523" s="42">
        <v>0.58699999999999997</v>
      </c>
      <c r="S1523" s="8">
        <v>1.41</v>
      </c>
      <c r="AF1523" s="8">
        <v>0.13400000000000001</v>
      </c>
      <c r="AG1523" s="8">
        <v>1.4219999999999999</v>
      </c>
    </row>
    <row r="1524" spans="4:33" x14ac:dyDescent="0.25">
      <c r="D1524" s="8">
        <v>2.4470000000000001</v>
      </c>
      <c r="E1524" s="8">
        <v>0.80300000000000005</v>
      </c>
      <c r="R1524" s="42">
        <v>0.443</v>
      </c>
      <c r="S1524" s="8">
        <v>3.9540000000000002</v>
      </c>
      <c r="AF1524" s="8">
        <v>1.446</v>
      </c>
      <c r="AG1524" s="8">
        <v>1.6180000000000001</v>
      </c>
    </row>
    <row r="1525" spans="4:33" x14ac:dyDescent="0.25">
      <c r="D1525" s="8">
        <v>1.0009999999999999</v>
      </c>
      <c r="E1525" s="8">
        <v>1.008</v>
      </c>
      <c r="R1525" s="42">
        <v>0.63100000000000001</v>
      </c>
      <c r="S1525" s="8">
        <v>1.837</v>
      </c>
      <c r="AF1525" s="8">
        <v>0.16700000000000001</v>
      </c>
      <c r="AG1525" s="8">
        <v>1.123</v>
      </c>
    </row>
    <row r="1526" spans="4:33" x14ac:dyDescent="0.25">
      <c r="D1526" s="8">
        <v>0.998</v>
      </c>
      <c r="E1526" s="8">
        <v>0.443</v>
      </c>
      <c r="R1526" s="42">
        <v>0.40300000000000002</v>
      </c>
      <c r="S1526" s="8">
        <v>2.17</v>
      </c>
      <c r="AF1526" s="8">
        <v>0.53900000000000003</v>
      </c>
      <c r="AG1526" s="8">
        <v>0.94299999999999995</v>
      </c>
    </row>
    <row r="1527" spans="4:33" x14ac:dyDescent="0.25">
      <c r="D1527" s="8">
        <v>1.597</v>
      </c>
      <c r="E1527" s="8">
        <v>2.8580000000000001</v>
      </c>
      <c r="R1527" s="42">
        <v>1.2350000000000001</v>
      </c>
      <c r="S1527" s="8">
        <v>3.3740000000000001</v>
      </c>
      <c r="AF1527" s="8">
        <v>0.38400000000000001</v>
      </c>
      <c r="AG1527" s="8">
        <v>4.3979999999999997</v>
      </c>
    </row>
    <row r="1528" spans="4:33" x14ac:dyDescent="0.25">
      <c r="D1528" s="8">
        <v>4.5510000000000002</v>
      </c>
      <c r="E1528" s="8">
        <v>3.5289999999999999</v>
      </c>
      <c r="R1528" s="42">
        <v>0.59799999999999998</v>
      </c>
      <c r="S1528" s="8">
        <v>2.109</v>
      </c>
      <c r="AF1528" s="8">
        <v>0.70699999999999996</v>
      </c>
      <c r="AG1528" s="8">
        <v>4.1310000000000002</v>
      </c>
    </row>
    <row r="1529" spans="4:33" x14ac:dyDescent="0.25">
      <c r="D1529" s="8">
        <v>1.544</v>
      </c>
      <c r="E1529" s="8">
        <v>3.7879999999999998</v>
      </c>
      <c r="R1529" s="42">
        <v>2.3919999999999999</v>
      </c>
      <c r="S1529" s="8">
        <v>1.6739999999999999</v>
      </c>
      <c r="AF1529" s="8">
        <v>1.002</v>
      </c>
      <c r="AG1529" s="8">
        <v>0.34</v>
      </c>
    </row>
    <row r="1530" spans="4:33" x14ac:dyDescent="0.25">
      <c r="D1530" s="8">
        <v>0.82599999999999996</v>
      </c>
      <c r="E1530" s="8">
        <v>1.494</v>
      </c>
      <c r="R1530" s="42">
        <v>0.96799999999999997</v>
      </c>
      <c r="S1530" s="8">
        <v>1.4650000000000001</v>
      </c>
      <c r="AF1530" s="8">
        <v>1.0860000000000001</v>
      </c>
      <c r="AG1530" s="8">
        <v>1.109</v>
      </c>
    </row>
    <row r="1531" spans="4:33" x14ac:dyDescent="0.25">
      <c r="D1531" s="8">
        <v>0.65900000000000003</v>
      </c>
      <c r="E1531" s="8">
        <v>3.145</v>
      </c>
      <c r="R1531" s="42">
        <v>3.5649999999999999</v>
      </c>
      <c r="S1531" s="8">
        <v>2.3650000000000002</v>
      </c>
      <c r="AF1531" s="8">
        <v>0.999</v>
      </c>
      <c r="AG1531" s="8">
        <v>0.90200000000000002</v>
      </c>
    </row>
    <row r="1532" spans="4:33" x14ac:dyDescent="0.25">
      <c r="D1532" s="8">
        <v>2.6230000000000002</v>
      </c>
      <c r="E1532" s="8">
        <v>1.1200000000000001</v>
      </c>
      <c r="R1532" s="42">
        <v>2.5150000000000001</v>
      </c>
      <c r="S1532" s="8">
        <v>2.0299999999999998</v>
      </c>
      <c r="AF1532" s="8">
        <v>1.282</v>
      </c>
      <c r="AG1532" s="8">
        <v>1.145</v>
      </c>
    </row>
    <row r="1533" spans="4:33" x14ac:dyDescent="0.25">
      <c r="D1533" s="8">
        <v>1.075</v>
      </c>
      <c r="E1533" s="8">
        <v>2.7149999999999999</v>
      </c>
      <c r="R1533" s="42">
        <v>0.70799999999999996</v>
      </c>
      <c r="S1533" s="8">
        <v>3.8540000000000001</v>
      </c>
      <c r="AF1533" s="8">
        <v>1.1579999999999999</v>
      </c>
      <c r="AG1533" s="8">
        <v>1.1399999999999999</v>
      </c>
    </row>
    <row r="1534" spans="4:33" x14ac:dyDescent="0.25">
      <c r="D1534" s="8">
        <v>1.9710000000000001</v>
      </c>
      <c r="E1534" s="8">
        <v>2.2669999999999999</v>
      </c>
      <c r="R1534" s="42">
        <v>1.8480000000000001</v>
      </c>
      <c r="S1534" s="8">
        <v>1.4790000000000001</v>
      </c>
      <c r="AF1534" s="8">
        <v>1.0609999999999999</v>
      </c>
      <c r="AG1534" s="8">
        <v>1.7370000000000001</v>
      </c>
    </row>
    <row r="1535" spans="4:33" x14ac:dyDescent="0.25">
      <c r="D1535" s="8">
        <v>1.2769999999999999</v>
      </c>
      <c r="E1535" s="8">
        <v>0.90500000000000003</v>
      </c>
      <c r="R1535" s="42">
        <v>1.7090000000000001</v>
      </c>
      <c r="S1535" s="8">
        <v>1.6040000000000001</v>
      </c>
      <c r="AF1535" s="8">
        <v>0.48799999999999999</v>
      </c>
      <c r="AG1535" s="8">
        <v>1.655</v>
      </c>
    </row>
    <row r="1536" spans="4:33" x14ac:dyDescent="0.25">
      <c r="D1536" s="8">
        <v>1.921</v>
      </c>
      <c r="E1536" s="8">
        <v>5.5140000000000002</v>
      </c>
      <c r="R1536" s="42">
        <v>2.0390000000000001</v>
      </c>
      <c r="S1536" s="8">
        <v>5.1879999999999997</v>
      </c>
      <c r="AF1536" s="8">
        <v>1.0109999999999999</v>
      </c>
      <c r="AG1536" s="8">
        <v>1.595</v>
      </c>
    </row>
    <row r="1537" spans="4:33" x14ac:dyDescent="0.25">
      <c r="D1537" s="8">
        <v>2.5499999999999998</v>
      </c>
      <c r="E1537" s="8">
        <v>1.369</v>
      </c>
      <c r="R1537" s="42">
        <v>0.51900000000000002</v>
      </c>
      <c r="S1537" s="8">
        <v>1.956</v>
      </c>
      <c r="AF1537" s="8">
        <v>0.71899999999999997</v>
      </c>
      <c r="AG1537" s="8">
        <v>2.4009999999999998</v>
      </c>
    </row>
    <row r="1538" spans="4:33" x14ac:dyDescent="0.25">
      <c r="D1538" s="8">
        <v>1.181</v>
      </c>
      <c r="E1538" s="8">
        <v>0.93</v>
      </c>
      <c r="R1538" s="42">
        <v>0.999</v>
      </c>
      <c r="S1538" s="8">
        <v>0.91300000000000003</v>
      </c>
      <c r="AF1538" s="8">
        <v>0.77500000000000002</v>
      </c>
      <c r="AG1538" s="8">
        <v>2.3130000000000002</v>
      </c>
    </row>
    <row r="1539" spans="4:33" x14ac:dyDescent="0.25">
      <c r="D1539" s="8">
        <v>0.78600000000000003</v>
      </c>
      <c r="E1539" s="8">
        <v>1.363</v>
      </c>
      <c r="R1539" s="42">
        <v>1.778</v>
      </c>
      <c r="S1539" s="8">
        <v>3.766</v>
      </c>
      <c r="AF1539" s="8">
        <v>1.7490000000000001</v>
      </c>
      <c r="AG1539" s="8">
        <v>6.5780000000000003</v>
      </c>
    </row>
    <row r="1540" spans="4:33" x14ac:dyDescent="0.25">
      <c r="D1540" s="8">
        <v>1.581</v>
      </c>
      <c r="E1540" s="8">
        <v>0.54100000000000004</v>
      </c>
      <c r="R1540" s="42">
        <v>2.25</v>
      </c>
      <c r="S1540" s="8">
        <v>8.5820000000000007</v>
      </c>
      <c r="AF1540" s="8">
        <v>5.8879999999999999</v>
      </c>
      <c r="AG1540" s="8">
        <v>0.6</v>
      </c>
    </row>
    <row r="1541" spans="4:33" x14ac:dyDescent="0.25">
      <c r="D1541" s="8">
        <v>4.0199999999999996</v>
      </c>
      <c r="E1541" s="8">
        <v>1.825</v>
      </c>
      <c r="R1541" s="42">
        <v>1.5029999999999999</v>
      </c>
      <c r="S1541" s="8">
        <v>0.59499999999999997</v>
      </c>
      <c r="AF1541" s="8">
        <v>1.369</v>
      </c>
      <c r="AG1541" s="8">
        <v>1.079</v>
      </c>
    </row>
    <row r="1542" spans="4:33" x14ac:dyDescent="0.25">
      <c r="D1542" s="8">
        <v>2.8239999999999998</v>
      </c>
      <c r="E1542" s="8">
        <v>1.417</v>
      </c>
      <c r="R1542" s="42">
        <v>0.68799999999999994</v>
      </c>
      <c r="S1542" s="8">
        <v>4.0949999999999998</v>
      </c>
      <c r="AF1542" s="8">
        <v>0.89100000000000001</v>
      </c>
      <c r="AG1542" s="8">
        <v>2.1070000000000002</v>
      </c>
    </row>
    <row r="1543" spans="4:33" x14ac:dyDescent="0.25">
      <c r="D1543" s="8">
        <v>3.1230000000000002</v>
      </c>
      <c r="E1543" s="8">
        <v>0.91</v>
      </c>
      <c r="R1543" s="42">
        <v>0.78400000000000003</v>
      </c>
      <c r="S1543" s="8">
        <v>0.75800000000000001</v>
      </c>
      <c r="AF1543" s="8">
        <v>1.43</v>
      </c>
      <c r="AG1543" s="8">
        <v>2.4929999999999999</v>
      </c>
    </row>
    <row r="1544" spans="4:33" x14ac:dyDescent="0.25">
      <c r="D1544" s="8">
        <v>8.5809999999999995</v>
      </c>
      <c r="E1544" s="8">
        <v>0.55500000000000005</v>
      </c>
      <c r="R1544" s="42">
        <v>0.84599999999999997</v>
      </c>
      <c r="S1544" s="8">
        <v>1.3460000000000001</v>
      </c>
      <c r="AF1544" s="8">
        <v>0.79400000000000004</v>
      </c>
      <c r="AG1544" s="8">
        <v>5.1929999999999996</v>
      </c>
    </row>
    <row r="1545" spans="4:33" x14ac:dyDescent="0.25">
      <c r="D1545" s="8">
        <v>1.427</v>
      </c>
      <c r="E1545" s="8">
        <v>1.0469999999999999</v>
      </c>
      <c r="R1545" s="42">
        <v>2.0379999999999998</v>
      </c>
      <c r="S1545" s="8">
        <v>3.0150000000000001</v>
      </c>
      <c r="AF1545" s="8">
        <v>0.59699999999999998</v>
      </c>
      <c r="AG1545" s="8">
        <v>1.466</v>
      </c>
    </row>
    <row r="1546" spans="4:33" x14ac:dyDescent="0.25">
      <c r="D1546" s="8">
        <v>0</v>
      </c>
      <c r="E1546" s="8">
        <v>0.81899999999999995</v>
      </c>
      <c r="R1546" s="42">
        <v>1.129</v>
      </c>
      <c r="S1546" s="8">
        <v>4.5960000000000001</v>
      </c>
      <c r="AF1546" s="8">
        <v>1.603</v>
      </c>
      <c r="AG1546" s="8">
        <v>1.204</v>
      </c>
    </row>
    <row r="1547" spans="4:33" x14ac:dyDescent="0.25">
      <c r="D1547" s="8">
        <v>0.67800000000000005</v>
      </c>
      <c r="E1547" s="8">
        <v>3.8610000000000002</v>
      </c>
      <c r="R1547" s="42">
        <v>1.97</v>
      </c>
      <c r="S1547" s="8">
        <v>7.3719999999999999</v>
      </c>
      <c r="AF1547" s="8">
        <v>0.93200000000000005</v>
      </c>
      <c r="AG1547" s="8">
        <v>2.0369999999999999</v>
      </c>
    </row>
    <row r="1548" spans="4:33" x14ac:dyDescent="0.25">
      <c r="D1548" s="8">
        <v>1.391</v>
      </c>
      <c r="E1548" s="8">
        <v>1.79</v>
      </c>
      <c r="R1548" s="42">
        <v>4.0979999999999999</v>
      </c>
      <c r="S1548" s="8">
        <v>2.8919999999999999</v>
      </c>
      <c r="AF1548" s="8">
        <v>0.44400000000000001</v>
      </c>
      <c r="AG1548" s="8">
        <v>4.2249999999999996</v>
      </c>
    </row>
    <row r="1549" spans="4:33" x14ac:dyDescent="0.25">
      <c r="D1549" s="8">
        <v>1.1100000000000001</v>
      </c>
      <c r="E1549" s="8">
        <v>2.637</v>
      </c>
      <c r="R1549" s="42">
        <v>6.891</v>
      </c>
      <c r="S1549" s="8">
        <v>1.843</v>
      </c>
      <c r="AF1549" s="8">
        <v>0.32200000000000001</v>
      </c>
      <c r="AG1549" s="8">
        <v>0.503</v>
      </c>
    </row>
    <row r="1550" spans="4:33" x14ac:dyDescent="0.25">
      <c r="D1550" s="8">
        <v>0.73799999999999999</v>
      </c>
      <c r="E1550" s="8">
        <v>0.40500000000000003</v>
      </c>
      <c r="R1550" s="42">
        <v>5.2480000000000002</v>
      </c>
      <c r="S1550" s="8">
        <v>0.97099999999999997</v>
      </c>
      <c r="AF1550" s="8">
        <v>1.0780000000000001</v>
      </c>
      <c r="AG1550" s="8">
        <v>6.367</v>
      </c>
    </row>
    <row r="1551" spans="4:33" x14ac:dyDescent="0.25">
      <c r="D1551" s="8">
        <v>1.78</v>
      </c>
      <c r="E1551" s="8">
        <v>1.59</v>
      </c>
      <c r="R1551" s="42">
        <v>0.47899999999999998</v>
      </c>
      <c r="S1551" s="8">
        <v>0.91700000000000004</v>
      </c>
      <c r="AF1551" s="8">
        <v>0.59799999999999998</v>
      </c>
      <c r="AG1551" s="8">
        <v>1.415</v>
      </c>
    </row>
    <row r="1552" spans="4:33" x14ac:dyDescent="0.25">
      <c r="D1552" s="8">
        <v>1.375</v>
      </c>
      <c r="E1552" s="8">
        <v>2.4409999999999998</v>
      </c>
      <c r="R1552" s="42">
        <v>0.79100000000000004</v>
      </c>
      <c r="S1552" s="8">
        <v>0.72699999999999998</v>
      </c>
      <c r="AF1552" s="8">
        <v>0.41</v>
      </c>
      <c r="AG1552" s="8">
        <v>1.5529999999999999</v>
      </c>
    </row>
    <row r="1553" spans="4:33" x14ac:dyDescent="0.25">
      <c r="D1553" s="8">
        <v>1.403</v>
      </c>
      <c r="E1553" s="8">
        <v>2.0310000000000001</v>
      </c>
      <c r="R1553" s="42">
        <v>0.78900000000000003</v>
      </c>
      <c r="S1553" s="8">
        <v>2.97</v>
      </c>
      <c r="AF1553" s="8">
        <v>1.7909999999999999</v>
      </c>
      <c r="AG1553" s="8">
        <v>0.90700000000000003</v>
      </c>
    </row>
    <row r="1554" spans="4:33" x14ac:dyDescent="0.25">
      <c r="D1554" s="8">
        <v>2.6259999999999999</v>
      </c>
      <c r="E1554" s="8">
        <v>1.3879999999999999</v>
      </c>
      <c r="R1554" s="42">
        <v>1.2669999999999999</v>
      </c>
      <c r="S1554" s="8">
        <v>0.93600000000000005</v>
      </c>
      <c r="AF1554" s="8">
        <v>5.952</v>
      </c>
      <c r="AG1554" s="8">
        <v>2.7570000000000001</v>
      </c>
    </row>
    <row r="1555" spans="4:33" x14ac:dyDescent="0.25">
      <c r="D1555" s="8">
        <v>3.7759999999999998</v>
      </c>
      <c r="E1555" s="8">
        <v>1.5820000000000001</v>
      </c>
      <c r="R1555" s="42">
        <v>0.95199999999999996</v>
      </c>
      <c r="S1555" s="8">
        <v>1.19</v>
      </c>
      <c r="AF1555" s="8">
        <v>1.4690000000000001</v>
      </c>
      <c r="AG1555" s="8">
        <v>1.127</v>
      </c>
    </row>
    <row r="1556" spans="4:33" x14ac:dyDescent="0.25">
      <c r="D1556" s="8">
        <v>0.86899999999999999</v>
      </c>
      <c r="E1556" s="8">
        <v>0.55100000000000005</v>
      </c>
      <c r="R1556" s="42">
        <v>0.81699999999999995</v>
      </c>
      <c r="S1556" s="8">
        <v>0.88</v>
      </c>
      <c r="AF1556" s="8">
        <v>3.9609999999999999</v>
      </c>
      <c r="AG1556" s="8">
        <v>2.3239999999999998</v>
      </c>
    </row>
    <row r="1557" spans="4:33" x14ac:dyDescent="0.25">
      <c r="D1557" s="8">
        <v>0.61899999999999999</v>
      </c>
      <c r="E1557" s="8">
        <v>3.8479999999999999</v>
      </c>
      <c r="R1557" s="42">
        <v>1.3420000000000001</v>
      </c>
      <c r="S1557" s="8">
        <v>0.48699999999999999</v>
      </c>
      <c r="AF1557" s="8">
        <v>0.77900000000000003</v>
      </c>
      <c r="AG1557" s="8">
        <v>0.28399999999999997</v>
      </c>
    </row>
    <row r="1558" spans="4:33" x14ac:dyDescent="0.25">
      <c r="D1558" s="8">
        <v>1.7230000000000001</v>
      </c>
      <c r="E1558" s="8">
        <v>0.88800000000000001</v>
      </c>
      <c r="R1558" s="42">
        <v>2.742</v>
      </c>
      <c r="S1558" s="8">
        <v>1.577</v>
      </c>
      <c r="AF1558" s="8">
        <v>1.258</v>
      </c>
      <c r="AG1558" s="8">
        <v>1.9350000000000001</v>
      </c>
    </row>
    <row r="1559" spans="4:33" x14ac:dyDescent="0.25">
      <c r="D1559" s="8">
        <v>1.169</v>
      </c>
      <c r="E1559" s="8">
        <v>2.3889999999999998</v>
      </c>
      <c r="R1559" s="42">
        <v>3.4049999999999998</v>
      </c>
      <c r="S1559" s="8">
        <v>1.2090000000000001</v>
      </c>
      <c r="AF1559" s="8">
        <v>1.1990000000000001</v>
      </c>
      <c r="AG1559" s="8">
        <v>2.0499999999999998</v>
      </c>
    </row>
    <row r="1560" spans="4:33" x14ac:dyDescent="0.25">
      <c r="D1560" s="8">
        <v>3.2719999999999998</v>
      </c>
      <c r="E1560" s="8">
        <v>0.627</v>
      </c>
      <c r="R1560" s="42">
        <v>0.53200000000000003</v>
      </c>
      <c r="S1560" s="8">
        <v>0.999</v>
      </c>
      <c r="AF1560" s="8">
        <v>0.30599999999999999</v>
      </c>
      <c r="AG1560" s="8">
        <v>1.095</v>
      </c>
    </row>
    <row r="1561" spans="4:33" x14ac:dyDescent="0.25">
      <c r="D1561" s="8">
        <v>3.2959999999999998</v>
      </c>
      <c r="E1561" s="8">
        <v>0.57699999999999996</v>
      </c>
      <c r="R1561" s="42">
        <v>1.181</v>
      </c>
      <c r="S1561" s="8">
        <v>1.4419999999999999</v>
      </c>
      <c r="AF1561" s="8">
        <v>1.6439999999999999</v>
      </c>
      <c r="AG1561" s="8">
        <v>0.40500000000000003</v>
      </c>
    </row>
    <row r="1562" spans="4:33" x14ac:dyDescent="0.25">
      <c r="D1562" s="8">
        <v>0.80900000000000005</v>
      </c>
      <c r="E1562" s="8">
        <v>1.153</v>
      </c>
      <c r="R1562" s="42">
        <v>1.359</v>
      </c>
      <c r="S1562" s="8">
        <v>3.3769999999999998</v>
      </c>
      <c r="AF1562" s="8">
        <v>0.76900000000000002</v>
      </c>
      <c r="AG1562" s="8">
        <v>2.7029999999999998</v>
      </c>
    </row>
    <row r="1563" spans="4:33" x14ac:dyDescent="0.25">
      <c r="D1563" s="8">
        <v>0.61699999999999999</v>
      </c>
      <c r="E1563" s="8">
        <v>4.2619999999999996</v>
      </c>
      <c r="R1563" s="42">
        <v>1.2889999999999999</v>
      </c>
      <c r="S1563" s="8">
        <v>1.3260000000000001</v>
      </c>
      <c r="AF1563" s="8">
        <v>0.40300000000000002</v>
      </c>
      <c r="AG1563" s="8">
        <v>0.60299999999999998</v>
      </c>
    </row>
    <row r="1564" spans="4:33" x14ac:dyDescent="0.25">
      <c r="D1564" s="8">
        <v>5.0229999999999997</v>
      </c>
      <c r="E1564" s="8">
        <v>0.63200000000000001</v>
      </c>
      <c r="R1564" s="42">
        <v>1.1000000000000001</v>
      </c>
      <c r="S1564" s="8">
        <v>1.4570000000000001</v>
      </c>
      <c r="AF1564" s="8">
        <v>0.11700000000000001</v>
      </c>
      <c r="AG1564" s="8">
        <v>5.319</v>
      </c>
    </row>
    <row r="1565" spans="4:33" x14ac:dyDescent="0.25">
      <c r="D1565" s="8">
        <v>6.7690000000000001</v>
      </c>
      <c r="E1565" s="8">
        <v>0.33</v>
      </c>
      <c r="R1565" s="42">
        <v>0.501</v>
      </c>
      <c r="S1565" s="8">
        <v>1.635</v>
      </c>
      <c r="AF1565" s="8">
        <v>0.42099999999999999</v>
      </c>
      <c r="AG1565" s="8">
        <v>3.6749999999999998</v>
      </c>
    </row>
    <row r="1566" spans="4:33" x14ac:dyDescent="0.25">
      <c r="D1566" s="8">
        <v>2.9380000000000002</v>
      </c>
      <c r="E1566" s="8">
        <v>2.956</v>
      </c>
      <c r="R1566" s="42">
        <v>0.36399999999999999</v>
      </c>
      <c r="S1566" s="8">
        <v>1.639</v>
      </c>
      <c r="AF1566" s="8">
        <v>1.6120000000000001</v>
      </c>
      <c r="AG1566" s="8">
        <v>0.90600000000000003</v>
      </c>
    </row>
    <row r="1567" spans="4:33" x14ac:dyDescent="0.25">
      <c r="D1567" s="8">
        <v>2.0259999999999998</v>
      </c>
      <c r="E1567" s="8">
        <v>0.88800000000000001</v>
      </c>
      <c r="R1567" s="42">
        <v>1.399</v>
      </c>
      <c r="S1567" s="8">
        <v>1.1950000000000001</v>
      </c>
      <c r="AF1567" s="8">
        <v>0.45500000000000002</v>
      </c>
      <c r="AG1567" s="8">
        <v>1.2589999999999999</v>
      </c>
    </row>
    <row r="1568" spans="4:33" x14ac:dyDescent="0.25">
      <c r="D1568" s="8">
        <v>1.27</v>
      </c>
      <c r="E1568" s="8">
        <v>0.57599999999999996</v>
      </c>
      <c r="R1568" s="42">
        <v>0.56699999999999995</v>
      </c>
      <c r="S1568" s="8">
        <v>2.1749999999999998</v>
      </c>
      <c r="AF1568" s="8">
        <v>1.87</v>
      </c>
      <c r="AG1568" s="8">
        <v>2.9729999999999999</v>
      </c>
    </row>
    <row r="1569" spans="4:33" x14ac:dyDescent="0.25">
      <c r="D1569" s="8">
        <v>4.7320000000000002</v>
      </c>
      <c r="E1569" s="8">
        <v>2.1859999999999999</v>
      </c>
      <c r="R1569" s="42">
        <v>0.77700000000000002</v>
      </c>
      <c r="S1569" s="8">
        <v>2.35</v>
      </c>
      <c r="AF1569" s="8">
        <v>0</v>
      </c>
      <c r="AG1569" s="8">
        <v>3.79</v>
      </c>
    </row>
    <row r="1570" spans="4:33" x14ac:dyDescent="0.25">
      <c r="D1570" s="8">
        <v>1.669</v>
      </c>
      <c r="E1570" s="8">
        <v>0.66900000000000004</v>
      </c>
      <c r="R1570" s="42">
        <v>1.3260000000000001</v>
      </c>
      <c r="S1570" s="8">
        <v>0.79200000000000004</v>
      </c>
      <c r="AF1570" s="8">
        <v>0.78200000000000003</v>
      </c>
      <c r="AG1570" s="8">
        <v>0.64800000000000002</v>
      </c>
    </row>
    <row r="1571" spans="4:33" x14ac:dyDescent="0.25">
      <c r="D1571" s="8">
        <v>0.53300000000000003</v>
      </c>
      <c r="E1571" s="8">
        <v>0.99099999999999999</v>
      </c>
      <c r="R1571" s="42">
        <v>7.9720000000000004</v>
      </c>
      <c r="S1571" s="8">
        <v>4.0659999999999998</v>
      </c>
      <c r="AF1571" s="8">
        <v>1.4119999999999999</v>
      </c>
      <c r="AG1571" s="8">
        <v>2.5680000000000001</v>
      </c>
    </row>
    <row r="1572" spans="4:33" x14ac:dyDescent="0.25">
      <c r="D1572" s="8">
        <v>8.0239999999999991</v>
      </c>
      <c r="E1572" s="8">
        <v>0.83799999999999997</v>
      </c>
      <c r="R1572" s="42">
        <v>0.91900000000000004</v>
      </c>
      <c r="S1572" s="8">
        <v>2.6469999999999998</v>
      </c>
      <c r="AF1572" s="8">
        <v>1.1459999999999999</v>
      </c>
      <c r="AG1572" s="8">
        <v>1.85</v>
      </c>
    </row>
    <row r="1573" spans="4:33" x14ac:dyDescent="0.25">
      <c r="D1573" s="8">
        <v>2.2400000000000002</v>
      </c>
      <c r="E1573" s="8">
        <v>1.3720000000000001</v>
      </c>
      <c r="R1573" s="42">
        <v>1.2190000000000001</v>
      </c>
      <c r="S1573" s="8">
        <v>0.55400000000000005</v>
      </c>
      <c r="AF1573" s="8">
        <v>0.91200000000000003</v>
      </c>
      <c r="AG1573" s="8">
        <v>0.746</v>
      </c>
    </row>
    <row r="1574" spans="4:33" x14ac:dyDescent="0.25">
      <c r="D1574" s="8">
        <v>0.81100000000000005</v>
      </c>
      <c r="E1574" s="8">
        <v>1.4470000000000001</v>
      </c>
      <c r="R1574" s="42">
        <v>0.70599999999999996</v>
      </c>
      <c r="S1574" s="8">
        <v>0.41799999999999998</v>
      </c>
      <c r="AF1574" s="8">
        <v>0.97</v>
      </c>
      <c r="AG1574" s="8">
        <v>1.8759999999999999</v>
      </c>
    </row>
    <row r="1575" spans="4:33" x14ac:dyDescent="0.25">
      <c r="D1575" s="8">
        <v>0.87</v>
      </c>
      <c r="E1575" s="8">
        <v>6.335</v>
      </c>
      <c r="R1575" s="42">
        <v>4.7469999999999999</v>
      </c>
      <c r="S1575" s="8">
        <v>1.0920000000000001</v>
      </c>
      <c r="AF1575" s="8">
        <v>0.376</v>
      </c>
      <c r="AG1575" s="8">
        <v>2.4929999999999999</v>
      </c>
    </row>
    <row r="1576" spans="4:33" x14ac:dyDescent="0.25">
      <c r="D1576" s="8">
        <v>0.68100000000000005</v>
      </c>
      <c r="E1576" s="8">
        <v>4.0449999999999999</v>
      </c>
      <c r="R1576" s="42">
        <v>1.0389999999999999</v>
      </c>
      <c r="S1576" s="8">
        <v>6.1749999999999998</v>
      </c>
      <c r="AF1576" s="8">
        <v>0.48699999999999999</v>
      </c>
      <c r="AG1576" s="8">
        <v>0.27800000000000002</v>
      </c>
    </row>
    <row r="1577" spans="4:33" x14ac:dyDescent="0.25">
      <c r="D1577" s="8">
        <v>2.1259999999999999</v>
      </c>
      <c r="E1577" s="8">
        <v>2.4769999999999999</v>
      </c>
      <c r="R1577" s="42">
        <v>0.73699999999999999</v>
      </c>
      <c r="S1577" s="8">
        <v>1.9990000000000001</v>
      </c>
      <c r="AF1577" s="8">
        <v>0.98099999999999998</v>
      </c>
      <c r="AG1577" s="8">
        <v>4.0199999999999996</v>
      </c>
    </row>
    <row r="1578" spans="4:33" x14ac:dyDescent="0.25">
      <c r="D1578" s="8">
        <v>0.69</v>
      </c>
      <c r="E1578" s="8">
        <v>1.3380000000000001</v>
      </c>
      <c r="R1578" s="42">
        <v>2.177</v>
      </c>
      <c r="S1578" s="8">
        <v>3.1970000000000001</v>
      </c>
      <c r="AF1578" s="8">
        <v>0</v>
      </c>
      <c r="AG1578" s="8">
        <v>1.262</v>
      </c>
    </row>
    <row r="1579" spans="4:33" x14ac:dyDescent="0.25">
      <c r="D1579" s="8">
        <v>0.41599999999999998</v>
      </c>
      <c r="E1579" s="8">
        <v>1.5549999999999999</v>
      </c>
      <c r="R1579" s="42">
        <v>1.4510000000000001</v>
      </c>
      <c r="S1579" s="8">
        <v>3.25</v>
      </c>
      <c r="AF1579" s="8">
        <v>0.38500000000000001</v>
      </c>
      <c r="AG1579" s="8">
        <v>1.776</v>
      </c>
    </row>
    <row r="1580" spans="4:33" x14ac:dyDescent="0.25">
      <c r="D1580" s="8">
        <v>4.96</v>
      </c>
      <c r="E1580" s="8">
        <v>6.4550000000000001</v>
      </c>
      <c r="R1580" s="42">
        <v>2.363</v>
      </c>
      <c r="S1580" s="8">
        <v>0.76</v>
      </c>
      <c r="AF1580" s="8">
        <v>0.53400000000000003</v>
      </c>
      <c r="AG1580" s="8">
        <v>3.2120000000000002</v>
      </c>
    </row>
    <row r="1581" spans="4:33" x14ac:dyDescent="0.25">
      <c r="D1581" s="8">
        <v>2.863</v>
      </c>
      <c r="E1581" s="8">
        <v>0.55700000000000005</v>
      </c>
      <c r="R1581" s="42">
        <v>2.4809999999999999</v>
      </c>
      <c r="S1581" s="8">
        <v>1.522</v>
      </c>
      <c r="AF1581" s="8">
        <v>0.60299999999999998</v>
      </c>
      <c r="AG1581" s="8">
        <v>2.1549999999999998</v>
      </c>
    </row>
    <row r="1582" spans="4:33" x14ac:dyDescent="0.25">
      <c r="D1582" s="8">
        <v>2.4369999999999998</v>
      </c>
      <c r="E1582" s="8">
        <v>1.369</v>
      </c>
      <c r="R1582" s="42">
        <v>0.89600000000000002</v>
      </c>
      <c r="S1582" s="8">
        <v>1.2130000000000001</v>
      </c>
      <c r="AF1582" s="8">
        <v>1.2430000000000001</v>
      </c>
      <c r="AG1582" s="8">
        <v>3.1960000000000002</v>
      </c>
    </row>
    <row r="1583" spans="4:33" x14ac:dyDescent="0.25">
      <c r="D1583" s="8">
        <v>0.83799999999999997</v>
      </c>
      <c r="E1583" s="8">
        <v>0.49399999999999999</v>
      </c>
      <c r="R1583" s="42">
        <v>4.6079999999999997</v>
      </c>
      <c r="S1583" s="8">
        <v>1.036</v>
      </c>
      <c r="AF1583" s="8">
        <v>0.27500000000000002</v>
      </c>
      <c r="AG1583" s="8">
        <v>1.5569999999999999</v>
      </c>
    </row>
    <row r="1584" spans="4:33" x14ac:dyDescent="0.25">
      <c r="D1584" s="8">
        <v>0.54400000000000004</v>
      </c>
      <c r="E1584" s="8">
        <v>4.2720000000000002</v>
      </c>
      <c r="R1584" s="42">
        <v>1.6</v>
      </c>
      <c r="S1584" s="8">
        <v>1.6040000000000001</v>
      </c>
      <c r="AF1584" s="8">
        <v>0.65</v>
      </c>
      <c r="AG1584" s="8">
        <v>1.913</v>
      </c>
    </row>
    <row r="1585" spans="4:33" x14ac:dyDescent="0.25">
      <c r="D1585" s="8">
        <v>2.593</v>
      </c>
      <c r="E1585" s="8">
        <v>3.036</v>
      </c>
      <c r="R1585" s="42">
        <v>3.3959999999999999</v>
      </c>
      <c r="S1585" s="8">
        <v>1.3839999999999999</v>
      </c>
      <c r="AF1585" s="8">
        <v>7.0780000000000003</v>
      </c>
      <c r="AG1585" s="8">
        <v>1.206</v>
      </c>
    </row>
    <row r="1586" spans="4:33" x14ac:dyDescent="0.25">
      <c r="D1586" s="8">
        <v>1.2949999999999999</v>
      </c>
      <c r="E1586" s="8">
        <v>1.7430000000000001</v>
      </c>
      <c r="R1586" s="42">
        <v>1.456</v>
      </c>
      <c r="S1586" s="8">
        <v>0.66600000000000004</v>
      </c>
      <c r="AF1586" s="8">
        <v>0.66</v>
      </c>
      <c r="AG1586" s="8">
        <v>1.107</v>
      </c>
    </row>
    <row r="1587" spans="4:33" x14ac:dyDescent="0.25">
      <c r="D1587" s="8">
        <v>1.4830000000000001</v>
      </c>
      <c r="E1587" s="8">
        <v>0.70899999999999996</v>
      </c>
      <c r="R1587" s="42">
        <v>1.5860000000000001</v>
      </c>
      <c r="S1587" s="8">
        <v>1.2509999999999999</v>
      </c>
      <c r="AF1587" s="8">
        <v>0.40600000000000003</v>
      </c>
      <c r="AG1587" s="8">
        <v>0.85</v>
      </c>
    </row>
    <row r="1588" spans="4:33" x14ac:dyDescent="0.25">
      <c r="D1588" s="8">
        <v>0.39600000000000002</v>
      </c>
      <c r="E1588" s="8">
        <v>4.2240000000000002</v>
      </c>
      <c r="R1588" s="42">
        <v>0.45900000000000002</v>
      </c>
      <c r="S1588" s="8">
        <v>1.395</v>
      </c>
      <c r="AF1588" s="8">
        <v>1.1319999999999999</v>
      </c>
      <c r="AG1588" s="8">
        <v>0.79400000000000004</v>
      </c>
    </row>
    <row r="1589" spans="4:33" x14ac:dyDescent="0.25">
      <c r="D1589" s="8">
        <v>1.127</v>
      </c>
      <c r="E1589" s="8">
        <v>0.55200000000000005</v>
      </c>
      <c r="R1589" s="42">
        <v>0.82699999999999996</v>
      </c>
      <c r="S1589" s="8">
        <v>0.85699999999999998</v>
      </c>
      <c r="AF1589" s="8">
        <v>1.5429999999999999</v>
      </c>
      <c r="AG1589" s="8">
        <v>2.851</v>
      </c>
    </row>
    <row r="1590" spans="4:33" x14ac:dyDescent="0.25">
      <c r="D1590" s="8">
        <v>2.2989999999999999</v>
      </c>
      <c r="E1590" s="8">
        <v>1.6850000000000001</v>
      </c>
      <c r="R1590" s="42">
        <v>0.53400000000000003</v>
      </c>
      <c r="S1590" s="8">
        <v>3.9889999999999999</v>
      </c>
      <c r="AF1590" s="8">
        <v>1.228</v>
      </c>
      <c r="AG1590" s="8">
        <v>1.8779999999999999</v>
      </c>
    </row>
    <row r="1591" spans="4:33" x14ac:dyDescent="0.25">
      <c r="D1591" s="8">
        <v>1.135</v>
      </c>
      <c r="E1591" s="8">
        <v>0.438</v>
      </c>
      <c r="R1591" s="42">
        <v>1.5589999999999999</v>
      </c>
      <c r="S1591" s="8">
        <v>0.77100000000000002</v>
      </c>
      <c r="AF1591" s="8">
        <v>1.046</v>
      </c>
      <c r="AG1591" s="8">
        <v>1.3660000000000001</v>
      </c>
    </row>
    <row r="1592" spans="4:33" x14ac:dyDescent="0.25">
      <c r="D1592" s="8">
        <v>1.3009999999999999</v>
      </c>
      <c r="E1592" s="8">
        <v>0.42699999999999999</v>
      </c>
      <c r="R1592" s="42">
        <v>1.0249999999999999</v>
      </c>
      <c r="S1592" s="8">
        <v>0.629</v>
      </c>
      <c r="AF1592" s="8">
        <v>0.61699999999999999</v>
      </c>
      <c r="AG1592" s="8">
        <v>3.8180000000000001</v>
      </c>
    </row>
    <row r="1593" spans="4:33" x14ac:dyDescent="0.25">
      <c r="D1593" s="8">
        <v>0.442</v>
      </c>
      <c r="E1593" s="8">
        <v>2.0089999999999999</v>
      </c>
      <c r="R1593" s="42">
        <v>1.0980000000000001</v>
      </c>
      <c r="S1593" s="8">
        <v>1.5609999999999999</v>
      </c>
      <c r="AF1593" s="8">
        <v>1.7869999999999999</v>
      </c>
      <c r="AG1593" s="8">
        <v>1.3049999999999999</v>
      </c>
    </row>
    <row r="1594" spans="4:33" x14ac:dyDescent="0.25">
      <c r="D1594" s="8">
        <v>1.3520000000000001</v>
      </c>
      <c r="E1594" s="8">
        <v>0.29499999999999998</v>
      </c>
      <c r="R1594" s="42">
        <v>1.9730000000000001</v>
      </c>
      <c r="S1594" s="8">
        <v>2.137</v>
      </c>
      <c r="AF1594" s="8">
        <v>2.343</v>
      </c>
      <c r="AG1594" s="8">
        <v>0.46300000000000002</v>
      </c>
    </row>
    <row r="1595" spans="4:33" x14ac:dyDescent="0.25">
      <c r="D1595" s="8">
        <v>1.327</v>
      </c>
      <c r="E1595" s="8">
        <v>1.2889999999999999</v>
      </c>
      <c r="R1595" s="42">
        <v>4.5449999999999999</v>
      </c>
      <c r="S1595" s="8">
        <v>2.62</v>
      </c>
      <c r="AF1595" s="8">
        <v>0.8</v>
      </c>
      <c r="AG1595" s="8">
        <v>1.0269999999999999</v>
      </c>
    </row>
    <row r="1596" spans="4:33" x14ac:dyDescent="0.25">
      <c r="D1596" s="8">
        <v>1.22</v>
      </c>
      <c r="E1596" s="8">
        <v>1.7609999999999999</v>
      </c>
      <c r="R1596" s="42">
        <v>3.2189999999999999</v>
      </c>
      <c r="S1596" s="8">
        <v>2.6379999999999999</v>
      </c>
      <c r="AF1596" s="8">
        <v>1.591</v>
      </c>
      <c r="AG1596" s="8">
        <v>1.147</v>
      </c>
    </row>
    <row r="1597" spans="4:33" x14ac:dyDescent="0.25">
      <c r="D1597" s="8">
        <v>0.432</v>
      </c>
      <c r="E1597" s="8">
        <v>1.26</v>
      </c>
      <c r="R1597" s="42">
        <v>2.907</v>
      </c>
      <c r="S1597" s="8">
        <v>0.65200000000000002</v>
      </c>
      <c r="AF1597" s="8">
        <v>1.111</v>
      </c>
      <c r="AG1597" s="8">
        <v>0.995</v>
      </c>
    </row>
    <row r="1598" spans="4:33" x14ac:dyDescent="0.25">
      <c r="D1598" s="8">
        <v>2.0139999999999998</v>
      </c>
      <c r="E1598" s="8">
        <v>0.92300000000000004</v>
      </c>
      <c r="R1598" s="42">
        <v>1.804</v>
      </c>
      <c r="S1598" s="8">
        <v>2.528</v>
      </c>
      <c r="AF1598" s="8">
        <v>0.55500000000000005</v>
      </c>
      <c r="AG1598" s="8">
        <v>0.77700000000000002</v>
      </c>
    </row>
    <row r="1599" spans="4:33" x14ac:dyDescent="0.25">
      <c r="D1599" s="8">
        <v>0.79700000000000004</v>
      </c>
      <c r="E1599" s="8">
        <v>1.077</v>
      </c>
      <c r="R1599" s="42">
        <v>0</v>
      </c>
      <c r="S1599" s="8">
        <v>0.73399999999999999</v>
      </c>
      <c r="AF1599" s="8">
        <v>5.68</v>
      </c>
      <c r="AG1599" s="8">
        <v>0.92900000000000005</v>
      </c>
    </row>
    <row r="1600" spans="4:33" x14ac:dyDescent="0.25">
      <c r="D1600" s="8">
        <v>1.04</v>
      </c>
      <c r="E1600" s="8">
        <v>0.70099999999999996</v>
      </c>
      <c r="R1600" s="42">
        <v>1.2070000000000001</v>
      </c>
      <c r="S1600" s="8">
        <v>2.012</v>
      </c>
      <c r="AF1600" s="8">
        <v>0.71499999999999997</v>
      </c>
      <c r="AG1600" s="8">
        <v>0.47899999999999998</v>
      </c>
    </row>
    <row r="1601" spans="4:33" x14ac:dyDescent="0.25">
      <c r="D1601" s="8">
        <v>0.78900000000000003</v>
      </c>
      <c r="E1601" s="8">
        <v>2.0249999999999999</v>
      </c>
      <c r="R1601" s="42">
        <v>0.80500000000000005</v>
      </c>
      <c r="S1601" s="8">
        <v>1.1459999999999999</v>
      </c>
      <c r="AF1601" s="8">
        <v>1.9530000000000001</v>
      </c>
      <c r="AG1601" s="8">
        <v>1.1599999999999999</v>
      </c>
    </row>
    <row r="1602" spans="4:33" x14ac:dyDescent="0.25">
      <c r="D1602" s="8">
        <v>3.4540000000000002</v>
      </c>
      <c r="E1602" s="8">
        <v>0.621</v>
      </c>
      <c r="R1602" s="42">
        <v>2.6360000000000001</v>
      </c>
      <c r="S1602" s="8">
        <v>1.605</v>
      </c>
      <c r="AF1602" s="8">
        <v>1.605</v>
      </c>
      <c r="AG1602" s="8">
        <v>1.4670000000000001</v>
      </c>
    </row>
    <row r="1603" spans="4:33" x14ac:dyDescent="0.25">
      <c r="D1603" s="8">
        <v>1.208</v>
      </c>
      <c r="E1603" s="8">
        <v>2.4</v>
      </c>
      <c r="R1603" s="42">
        <v>1.4370000000000001</v>
      </c>
      <c r="S1603" s="8">
        <v>1.569</v>
      </c>
      <c r="AF1603" s="8">
        <v>2.105</v>
      </c>
      <c r="AG1603" s="8">
        <v>4.3029999999999999</v>
      </c>
    </row>
    <row r="1604" spans="4:33" x14ac:dyDescent="0.25">
      <c r="D1604" s="8">
        <v>3.62</v>
      </c>
      <c r="E1604" s="8">
        <v>0.90500000000000003</v>
      </c>
      <c r="R1604" s="42">
        <v>0.68799999999999994</v>
      </c>
      <c r="S1604" s="8">
        <v>4.1859999999999999</v>
      </c>
      <c r="AF1604" s="8">
        <v>3.923</v>
      </c>
      <c r="AG1604" s="8">
        <v>1.155</v>
      </c>
    </row>
    <row r="1605" spans="4:33" x14ac:dyDescent="0.25">
      <c r="D1605" s="8">
        <v>1.1000000000000001</v>
      </c>
      <c r="E1605" s="8">
        <v>1.9339999999999999</v>
      </c>
      <c r="R1605" s="42">
        <v>0.66</v>
      </c>
      <c r="S1605" s="8">
        <v>1.7829999999999999</v>
      </c>
      <c r="AF1605" s="8">
        <v>1.198</v>
      </c>
      <c r="AG1605" s="8">
        <v>0.98</v>
      </c>
    </row>
    <row r="1606" spans="4:33" x14ac:dyDescent="0.25">
      <c r="D1606" s="8">
        <v>1.4239999999999999</v>
      </c>
      <c r="E1606" s="8">
        <v>0.68799999999999994</v>
      </c>
      <c r="R1606" s="42">
        <v>0.35599999999999998</v>
      </c>
      <c r="S1606" s="8">
        <v>2.077</v>
      </c>
      <c r="AF1606" s="8">
        <v>1.107</v>
      </c>
      <c r="AG1606" s="8">
        <v>0.33900000000000002</v>
      </c>
    </row>
    <row r="1607" spans="4:33" x14ac:dyDescent="0.25">
      <c r="D1607" s="8">
        <v>0.78600000000000003</v>
      </c>
      <c r="E1607" s="8">
        <v>1.385</v>
      </c>
      <c r="R1607" s="42">
        <v>1.1279999999999999</v>
      </c>
      <c r="S1607" s="8">
        <v>1.7749999999999999</v>
      </c>
      <c r="AF1607" s="8">
        <v>1.3149999999999999</v>
      </c>
      <c r="AG1607" s="8">
        <v>1.395</v>
      </c>
    </row>
    <row r="1608" spans="4:33" x14ac:dyDescent="0.25">
      <c r="D1608" s="8">
        <v>0.80300000000000005</v>
      </c>
      <c r="E1608" s="8">
        <v>1.881</v>
      </c>
      <c r="R1608" s="42">
        <v>0.95299999999999996</v>
      </c>
      <c r="S1608" s="8">
        <v>4.468</v>
      </c>
      <c r="AF1608" s="8">
        <v>1.464</v>
      </c>
      <c r="AG1608" s="8">
        <v>0.77600000000000002</v>
      </c>
    </row>
    <row r="1609" spans="4:33" x14ac:dyDescent="0.25">
      <c r="D1609" s="8">
        <v>1.7350000000000001</v>
      </c>
      <c r="E1609" s="8">
        <v>3.3460000000000001</v>
      </c>
      <c r="R1609" s="42">
        <v>0.747</v>
      </c>
      <c r="S1609" s="8">
        <v>0.83</v>
      </c>
      <c r="AF1609" s="8">
        <v>1.724</v>
      </c>
      <c r="AG1609" s="8">
        <v>0.80500000000000005</v>
      </c>
    </row>
    <row r="1610" spans="4:33" x14ac:dyDescent="0.25">
      <c r="D1610" s="8">
        <v>2.4849999999999999</v>
      </c>
      <c r="E1610" s="8">
        <v>1.2749999999999999</v>
      </c>
      <c r="R1610" s="42">
        <v>1.512</v>
      </c>
      <c r="S1610" s="8">
        <v>0.88800000000000001</v>
      </c>
      <c r="AF1610" s="8">
        <v>0.87</v>
      </c>
      <c r="AG1610" s="8">
        <v>1.5840000000000001</v>
      </c>
    </row>
    <row r="1611" spans="4:33" x14ac:dyDescent="0.25">
      <c r="D1611" s="8">
        <v>5.3220000000000001</v>
      </c>
      <c r="E1611" s="8">
        <v>3.2490000000000001</v>
      </c>
      <c r="R1611" s="42">
        <v>3.1219999999999999</v>
      </c>
      <c r="S1611" s="8">
        <v>1.2010000000000001</v>
      </c>
      <c r="AF1611" s="8">
        <v>2.7480000000000002</v>
      </c>
      <c r="AG1611" s="8">
        <v>0</v>
      </c>
    </row>
    <row r="1612" spans="4:33" x14ac:dyDescent="0.25">
      <c r="D1612" s="8">
        <v>2.621</v>
      </c>
      <c r="E1612" s="8">
        <v>1.1180000000000001</v>
      </c>
      <c r="R1612" s="42">
        <v>0.48399999999999999</v>
      </c>
      <c r="S1612" s="8">
        <v>2.7309999999999999</v>
      </c>
      <c r="AF1612" s="8">
        <v>1.405</v>
      </c>
      <c r="AG1612" s="8">
        <v>0.67600000000000005</v>
      </c>
    </row>
    <row r="1613" spans="4:33" x14ac:dyDescent="0.25">
      <c r="D1613" s="8">
        <v>1.9730000000000001</v>
      </c>
      <c r="E1613" s="8">
        <v>0.72099999999999997</v>
      </c>
      <c r="R1613" s="42">
        <v>1.829</v>
      </c>
      <c r="S1613" s="8">
        <v>3.0409999999999999</v>
      </c>
      <c r="AF1613" s="8">
        <v>3.0539999999999998</v>
      </c>
      <c r="AG1613" s="8">
        <v>1.4239999999999999</v>
      </c>
    </row>
    <row r="1614" spans="4:33" x14ac:dyDescent="0.25">
      <c r="D1614" s="8">
        <v>1.3149999999999999</v>
      </c>
      <c r="E1614" s="8">
        <v>0.627</v>
      </c>
      <c r="R1614" s="42">
        <v>0.998</v>
      </c>
      <c r="S1614" s="8">
        <v>3.07</v>
      </c>
      <c r="AF1614" s="8">
        <v>0.36399999999999999</v>
      </c>
      <c r="AG1614" s="8">
        <v>2.5550000000000002</v>
      </c>
    </row>
    <row r="1615" spans="4:33" x14ac:dyDescent="0.25">
      <c r="D1615" s="8">
        <v>1.196</v>
      </c>
      <c r="E1615" s="8">
        <v>1.0049999999999999</v>
      </c>
      <c r="R1615" s="42">
        <v>3.02</v>
      </c>
      <c r="S1615" s="8">
        <v>3.0110000000000001</v>
      </c>
      <c r="AF1615" s="8">
        <v>3.552</v>
      </c>
      <c r="AG1615" s="8">
        <v>1.304</v>
      </c>
    </row>
    <row r="1616" spans="4:33" x14ac:dyDescent="0.25">
      <c r="D1616" s="8">
        <v>0.58899999999999997</v>
      </c>
      <c r="E1616" s="8">
        <v>0.56999999999999995</v>
      </c>
      <c r="R1616" s="42">
        <v>2.169</v>
      </c>
      <c r="S1616" s="8">
        <v>1.45</v>
      </c>
      <c r="AF1616" s="8">
        <v>2.8889999999999998</v>
      </c>
      <c r="AG1616" s="8">
        <v>4.2539999999999996</v>
      </c>
    </row>
    <row r="1617" spans="4:33" x14ac:dyDescent="0.25">
      <c r="D1617" s="8">
        <v>2.6</v>
      </c>
      <c r="E1617" s="8">
        <v>1.446</v>
      </c>
      <c r="R1617" s="42">
        <v>1.155</v>
      </c>
      <c r="S1617" s="8">
        <v>1.3720000000000001</v>
      </c>
      <c r="AF1617" s="8">
        <v>2.3519999999999999</v>
      </c>
      <c r="AG1617" s="8">
        <v>4.8360000000000003</v>
      </c>
    </row>
    <row r="1618" spans="4:33" x14ac:dyDescent="0.25">
      <c r="D1618" s="8">
        <v>1.466</v>
      </c>
      <c r="E1618" s="8">
        <v>0.56000000000000005</v>
      </c>
      <c r="R1618" s="42">
        <v>1.3959999999999999</v>
      </c>
      <c r="S1618" s="8">
        <v>1.385</v>
      </c>
      <c r="AF1618" s="8">
        <v>1.623</v>
      </c>
      <c r="AG1618" s="8">
        <v>4.992</v>
      </c>
    </row>
    <row r="1619" spans="4:33" x14ac:dyDescent="0.25">
      <c r="D1619" s="8">
        <v>0.39500000000000002</v>
      </c>
      <c r="E1619" s="8">
        <v>0.73299999999999998</v>
      </c>
      <c r="R1619" s="42">
        <v>0.51</v>
      </c>
      <c r="S1619" s="8">
        <v>2.9449999999999998</v>
      </c>
      <c r="AF1619" s="8">
        <v>2.5670000000000002</v>
      </c>
      <c r="AG1619" s="8">
        <v>1.923</v>
      </c>
    </row>
    <row r="1620" spans="4:33" x14ac:dyDescent="0.25">
      <c r="D1620" s="8">
        <v>1.0960000000000001</v>
      </c>
      <c r="E1620" s="8">
        <v>0.32600000000000001</v>
      </c>
      <c r="R1620" s="42">
        <v>0.86099999999999999</v>
      </c>
      <c r="S1620" s="8">
        <v>2.0150000000000001</v>
      </c>
      <c r="AF1620" s="8">
        <v>1.877</v>
      </c>
      <c r="AG1620" s="8">
        <v>3.0750000000000002</v>
      </c>
    </row>
    <row r="1621" spans="4:33" x14ac:dyDescent="0.25">
      <c r="D1621" s="8">
        <v>0.91300000000000003</v>
      </c>
      <c r="E1621" s="8">
        <v>2.9049999999999998</v>
      </c>
      <c r="R1621" s="42">
        <v>2.024</v>
      </c>
      <c r="S1621" s="8">
        <v>1.83</v>
      </c>
      <c r="AF1621" s="8">
        <v>1.9039999999999999</v>
      </c>
      <c r="AG1621" s="8">
        <v>0.94899999999999995</v>
      </c>
    </row>
    <row r="1622" spans="4:33" x14ac:dyDescent="0.25">
      <c r="D1622" s="8">
        <v>1.0900000000000001</v>
      </c>
      <c r="E1622" s="8">
        <v>1.9019999999999999</v>
      </c>
      <c r="R1622" s="42">
        <v>0.754</v>
      </c>
      <c r="S1622" s="8">
        <v>0.55500000000000005</v>
      </c>
      <c r="AF1622" s="8">
        <v>1.2669999999999999</v>
      </c>
      <c r="AG1622" s="8">
        <v>1.2450000000000001</v>
      </c>
    </row>
    <row r="1623" spans="4:33" x14ac:dyDescent="0.25">
      <c r="D1623" s="8">
        <v>1.464</v>
      </c>
      <c r="E1623" s="8">
        <v>1.8360000000000001</v>
      </c>
      <c r="R1623" s="42">
        <v>1.355</v>
      </c>
      <c r="S1623" s="8">
        <v>1.2669999999999999</v>
      </c>
      <c r="AF1623" s="8">
        <v>1.238</v>
      </c>
      <c r="AG1623" s="8">
        <v>1.0680000000000001</v>
      </c>
    </row>
    <row r="1624" spans="4:33" x14ac:dyDescent="0.25">
      <c r="D1624" s="8">
        <v>0.61899999999999999</v>
      </c>
      <c r="E1624" s="8">
        <v>1.7410000000000001</v>
      </c>
      <c r="R1624" s="42">
        <v>8.016</v>
      </c>
      <c r="S1624" s="8">
        <v>0.59099999999999997</v>
      </c>
      <c r="AF1624" s="8">
        <v>1.032</v>
      </c>
      <c r="AG1624" s="8">
        <v>2.0409999999999999</v>
      </c>
    </row>
    <row r="1625" spans="4:33" x14ac:dyDescent="0.25">
      <c r="D1625" s="8">
        <v>1.4419999999999999</v>
      </c>
      <c r="E1625" s="8">
        <v>2.2309999999999999</v>
      </c>
      <c r="R1625" s="42">
        <v>1.998</v>
      </c>
      <c r="S1625" s="8">
        <v>0.67900000000000005</v>
      </c>
      <c r="AF1625" s="8">
        <v>1.31</v>
      </c>
      <c r="AG1625" s="8">
        <v>0.61499999999999999</v>
      </c>
    </row>
    <row r="1626" spans="4:33" x14ac:dyDescent="0.25">
      <c r="D1626" s="8">
        <v>6.5869999999999997</v>
      </c>
      <c r="E1626" s="8">
        <v>0.94499999999999995</v>
      </c>
      <c r="R1626" s="42">
        <v>3.1859999999999999</v>
      </c>
      <c r="S1626" s="8">
        <v>2.3780000000000001</v>
      </c>
      <c r="AF1626" s="8">
        <v>2.9729999999999999</v>
      </c>
      <c r="AG1626" s="8">
        <v>1.218</v>
      </c>
    </row>
    <row r="1627" spans="4:33" x14ac:dyDescent="0.25">
      <c r="D1627" s="8">
        <v>3.3170000000000002</v>
      </c>
      <c r="E1627" s="8">
        <v>2.4220000000000002</v>
      </c>
      <c r="R1627" s="42">
        <v>5.8319999999999999</v>
      </c>
      <c r="S1627" s="8">
        <v>1.698</v>
      </c>
      <c r="AF1627" s="8">
        <v>1.74</v>
      </c>
      <c r="AG1627" s="8">
        <v>2.262</v>
      </c>
    </row>
    <row r="1628" spans="4:33" x14ac:dyDescent="0.25">
      <c r="D1628" s="8">
        <v>1.627</v>
      </c>
      <c r="E1628" s="8">
        <v>1.931</v>
      </c>
      <c r="R1628" s="42">
        <v>1.071</v>
      </c>
      <c r="S1628" s="8">
        <v>3.0510000000000002</v>
      </c>
      <c r="AF1628" s="8">
        <v>0.93500000000000005</v>
      </c>
      <c r="AG1628" s="8">
        <v>0.752</v>
      </c>
    </row>
    <row r="1629" spans="4:33" x14ac:dyDescent="0.25">
      <c r="D1629" s="8">
        <v>2.0219999999999998</v>
      </c>
      <c r="E1629" s="8">
        <v>2.2869999999999999</v>
      </c>
      <c r="R1629" s="42">
        <v>0.88200000000000001</v>
      </c>
      <c r="S1629" s="8">
        <v>3.13</v>
      </c>
      <c r="AF1629" s="8">
        <v>1.9950000000000001</v>
      </c>
      <c r="AG1629" s="8">
        <v>0.93200000000000005</v>
      </c>
    </row>
    <row r="1630" spans="4:33" x14ac:dyDescent="0.25">
      <c r="D1630" s="8">
        <v>1.514</v>
      </c>
      <c r="E1630" s="8">
        <v>0.86699999999999999</v>
      </c>
      <c r="R1630" s="42">
        <v>0.93799999999999994</v>
      </c>
      <c r="S1630" s="8">
        <v>1.3129999999999999</v>
      </c>
      <c r="AF1630" s="8">
        <v>1.226</v>
      </c>
      <c r="AG1630" s="8">
        <v>1.96</v>
      </c>
    </row>
    <row r="1631" spans="4:33" x14ac:dyDescent="0.25">
      <c r="D1631" s="8">
        <v>1.456</v>
      </c>
      <c r="E1631" s="8">
        <v>1.21</v>
      </c>
      <c r="R1631" s="42">
        <v>1.3320000000000001</v>
      </c>
      <c r="S1631" s="8">
        <v>0.77800000000000002</v>
      </c>
      <c r="AF1631" s="8">
        <v>0.93200000000000005</v>
      </c>
      <c r="AG1631" s="8">
        <v>1.0029999999999999</v>
      </c>
    </row>
    <row r="1632" spans="4:33" x14ac:dyDescent="0.25">
      <c r="D1632" s="8">
        <v>2.367</v>
      </c>
      <c r="E1632" s="8">
        <v>0.69199999999999995</v>
      </c>
      <c r="R1632" s="42">
        <v>2.073</v>
      </c>
      <c r="S1632" s="8">
        <v>1.3</v>
      </c>
      <c r="AF1632" s="8">
        <v>1.0960000000000001</v>
      </c>
      <c r="AG1632" s="8">
        <v>1.1519999999999999</v>
      </c>
    </row>
    <row r="1633" spans="4:33" x14ac:dyDescent="0.25">
      <c r="D1633" s="8">
        <v>1.216</v>
      </c>
      <c r="E1633" s="8">
        <v>3.4049999999999998</v>
      </c>
      <c r="R1633" s="42">
        <v>2.2789999999999999</v>
      </c>
      <c r="S1633" s="8">
        <v>0.91100000000000003</v>
      </c>
      <c r="AF1633" s="8">
        <v>0.79500000000000004</v>
      </c>
      <c r="AG1633" s="8">
        <v>0.54200000000000004</v>
      </c>
    </row>
    <row r="1634" spans="4:33" x14ac:dyDescent="0.25">
      <c r="D1634" s="8">
        <v>4.6840000000000002</v>
      </c>
      <c r="E1634" s="8">
        <v>0.95799999999999996</v>
      </c>
      <c r="R1634" s="42">
        <v>0.98799999999999999</v>
      </c>
      <c r="S1634" s="8">
        <v>0.69199999999999995</v>
      </c>
      <c r="AF1634" s="8">
        <v>2.218</v>
      </c>
      <c r="AG1634" s="8">
        <v>0.435</v>
      </c>
    </row>
    <row r="1635" spans="4:33" x14ac:dyDescent="0.25">
      <c r="D1635" s="8">
        <v>2.4780000000000002</v>
      </c>
      <c r="E1635" s="8">
        <v>0.35299999999999998</v>
      </c>
      <c r="R1635" s="42">
        <v>3.5270000000000001</v>
      </c>
      <c r="S1635" s="8">
        <v>0.72499999999999998</v>
      </c>
      <c r="AF1635" s="8">
        <v>1.609</v>
      </c>
      <c r="AG1635" s="8">
        <v>0.69099999999999995</v>
      </c>
    </row>
    <row r="1636" spans="4:33" x14ac:dyDescent="0.25">
      <c r="D1636" s="8">
        <v>2.5779999999999998</v>
      </c>
      <c r="E1636" s="8">
        <v>1.627</v>
      </c>
      <c r="R1636" s="42">
        <v>1.1879999999999999</v>
      </c>
      <c r="S1636" s="8">
        <v>2.0920000000000001</v>
      </c>
      <c r="AF1636" s="8">
        <v>2.0430000000000001</v>
      </c>
      <c r="AG1636" s="8">
        <v>0.66200000000000003</v>
      </c>
    </row>
    <row r="1637" spans="4:33" x14ac:dyDescent="0.25">
      <c r="D1637" s="8">
        <v>1.1259999999999999</v>
      </c>
      <c r="E1637" s="8">
        <v>3.5230000000000001</v>
      </c>
      <c r="R1637" s="42">
        <v>1.2250000000000001</v>
      </c>
      <c r="S1637" s="8">
        <v>3.8290000000000002</v>
      </c>
      <c r="AF1637" s="8">
        <v>0.9</v>
      </c>
      <c r="AG1637" s="8">
        <v>2.387</v>
      </c>
    </row>
    <row r="1638" spans="4:33" x14ac:dyDescent="0.25">
      <c r="D1638" s="8">
        <v>0.433</v>
      </c>
      <c r="E1638" s="8">
        <v>2.1059999999999999</v>
      </c>
      <c r="R1638" s="42">
        <v>2.1110000000000002</v>
      </c>
      <c r="S1638" s="8">
        <v>1.6</v>
      </c>
      <c r="AF1638" s="8">
        <v>0.68899999999999995</v>
      </c>
      <c r="AG1638" s="8">
        <v>1.32</v>
      </c>
    </row>
    <row r="1639" spans="4:33" x14ac:dyDescent="0.25">
      <c r="D1639" s="8">
        <v>1.871</v>
      </c>
      <c r="E1639" s="8">
        <v>1.115</v>
      </c>
      <c r="R1639" s="42">
        <v>1.5760000000000001</v>
      </c>
      <c r="S1639" s="8">
        <v>1.4390000000000001</v>
      </c>
      <c r="AF1639" s="8">
        <v>0.90800000000000003</v>
      </c>
      <c r="AG1639" s="8">
        <v>2.2160000000000002</v>
      </c>
    </row>
    <row r="1640" spans="4:33" x14ac:dyDescent="0.25">
      <c r="D1640" s="8">
        <v>3.024</v>
      </c>
      <c r="E1640" s="8">
        <v>1.0309999999999999</v>
      </c>
      <c r="R1640" s="42">
        <v>1.891</v>
      </c>
      <c r="S1640" s="8">
        <v>3.202</v>
      </c>
      <c r="AF1640" s="8">
        <v>0.16400000000000001</v>
      </c>
      <c r="AG1640" s="8">
        <v>2.1640000000000001</v>
      </c>
    </row>
    <row r="1641" spans="4:33" x14ac:dyDescent="0.25">
      <c r="D1641" s="8">
        <v>1.028</v>
      </c>
      <c r="E1641" s="8">
        <v>5.4109999999999996</v>
      </c>
      <c r="R1641" s="42">
        <v>1.655</v>
      </c>
      <c r="S1641" s="8">
        <v>0.28199999999999997</v>
      </c>
      <c r="AF1641" s="8">
        <v>1.2250000000000001</v>
      </c>
      <c r="AG1641" s="8">
        <v>3.2349999999999999</v>
      </c>
    </row>
    <row r="1642" spans="4:33" x14ac:dyDescent="0.25">
      <c r="D1642" s="8">
        <v>2.5169999999999999</v>
      </c>
      <c r="E1642" s="8">
        <v>3.4119999999999999</v>
      </c>
      <c r="R1642" s="42">
        <v>1.351</v>
      </c>
      <c r="S1642" s="8">
        <v>0.63</v>
      </c>
      <c r="AF1642" s="8">
        <v>0.74099999999999999</v>
      </c>
      <c r="AG1642" s="8">
        <v>1.9339999999999999</v>
      </c>
    </row>
    <row r="1643" spans="4:33" x14ac:dyDescent="0.25">
      <c r="D1643" s="8">
        <v>1.1559999999999999</v>
      </c>
      <c r="E1643" s="8">
        <v>2.2749999999999999</v>
      </c>
      <c r="R1643" s="42">
        <v>4.5119999999999996</v>
      </c>
      <c r="S1643" s="8">
        <v>1.8180000000000001</v>
      </c>
      <c r="AF1643" s="8">
        <v>1.129</v>
      </c>
      <c r="AG1643" s="8">
        <v>0.52700000000000002</v>
      </c>
    </row>
    <row r="1644" spans="4:33" x14ac:dyDescent="0.25">
      <c r="D1644" s="8">
        <v>1.282</v>
      </c>
      <c r="E1644" s="8">
        <v>2.964</v>
      </c>
      <c r="R1644" s="42">
        <v>1.145</v>
      </c>
      <c r="S1644" s="8">
        <v>3.238</v>
      </c>
      <c r="AF1644" s="8">
        <v>4.3849999999999998</v>
      </c>
      <c r="AG1644" s="8">
        <v>1.7070000000000001</v>
      </c>
    </row>
    <row r="1645" spans="4:33" x14ac:dyDescent="0.25">
      <c r="D1645" s="8">
        <v>1.54</v>
      </c>
      <c r="E1645" s="8">
        <v>2.238</v>
      </c>
      <c r="R1645" s="42">
        <v>1.492</v>
      </c>
      <c r="S1645" s="8">
        <v>0.79800000000000004</v>
      </c>
      <c r="AF1645" s="8">
        <v>0.79200000000000004</v>
      </c>
      <c r="AG1645" s="8">
        <v>1.121</v>
      </c>
    </row>
    <row r="1646" spans="4:33" x14ac:dyDescent="0.25">
      <c r="D1646" s="8">
        <v>1.419</v>
      </c>
      <c r="E1646" s="8">
        <v>3.121</v>
      </c>
      <c r="R1646" s="42">
        <v>0.66</v>
      </c>
      <c r="S1646" s="8">
        <v>7.2279999999999998</v>
      </c>
      <c r="AF1646" s="8">
        <v>0.121</v>
      </c>
      <c r="AG1646" s="8">
        <v>0.59599999999999997</v>
      </c>
    </row>
    <row r="1647" spans="4:33" x14ac:dyDescent="0.25">
      <c r="D1647" s="8">
        <v>0.64100000000000001</v>
      </c>
      <c r="E1647" s="8">
        <v>0.74</v>
      </c>
      <c r="R1647" s="42">
        <v>0.79100000000000004</v>
      </c>
      <c r="S1647" s="8">
        <v>1.161</v>
      </c>
      <c r="AF1647" s="8">
        <v>0.79700000000000004</v>
      </c>
      <c r="AG1647" s="8">
        <v>0.69499999999999995</v>
      </c>
    </row>
    <row r="1648" spans="4:33" x14ac:dyDescent="0.25">
      <c r="D1648" s="8">
        <v>1.24</v>
      </c>
      <c r="E1648" s="8">
        <v>1.048</v>
      </c>
      <c r="R1648" s="42">
        <v>0.91200000000000003</v>
      </c>
      <c r="S1648" s="8">
        <v>2.7189999999999999</v>
      </c>
      <c r="AF1648" s="8">
        <v>1.141</v>
      </c>
      <c r="AG1648" s="8">
        <v>2.032</v>
      </c>
    </row>
    <row r="1649" spans="4:33" x14ac:dyDescent="0.25">
      <c r="D1649" s="8">
        <v>6.07</v>
      </c>
      <c r="E1649" s="8">
        <v>0.72199999999999998</v>
      </c>
      <c r="R1649" s="42">
        <v>0.45200000000000001</v>
      </c>
      <c r="S1649" s="8">
        <v>1.4990000000000001</v>
      </c>
      <c r="AF1649" s="8">
        <v>0.76500000000000001</v>
      </c>
      <c r="AG1649" s="8">
        <v>2.8370000000000002</v>
      </c>
    </row>
    <row r="1650" spans="4:33" x14ac:dyDescent="0.25">
      <c r="D1650" s="8">
        <v>0.60699999999999998</v>
      </c>
      <c r="E1650" s="8">
        <v>0.46500000000000002</v>
      </c>
      <c r="R1650" s="42">
        <v>0.61199999999999999</v>
      </c>
      <c r="S1650" s="8">
        <v>1.1240000000000001</v>
      </c>
      <c r="AF1650" s="8">
        <v>1.294</v>
      </c>
      <c r="AG1650" s="8">
        <v>4.516</v>
      </c>
    </row>
    <row r="1651" spans="4:33" x14ac:dyDescent="0.25">
      <c r="D1651" s="8">
        <v>5.55</v>
      </c>
      <c r="E1651" s="8">
        <v>0.91800000000000004</v>
      </c>
      <c r="R1651" s="42">
        <v>1.486</v>
      </c>
      <c r="S1651" s="8">
        <v>2.4740000000000002</v>
      </c>
      <c r="AF1651" s="8">
        <v>4.3140000000000001</v>
      </c>
      <c r="AG1651" s="8">
        <v>2.7890000000000001</v>
      </c>
    </row>
    <row r="1652" spans="4:33" x14ac:dyDescent="0.25">
      <c r="D1652" s="8">
        <v>0.63600000000000001</v>
      </c>
      <c r="E1652" s="8">
        <v>0.74199999999999999</v>
      </c>
      <c r="R1652" s="42">
        <v>0.73699999999999999</v>
      </c>
      <c r="S1652" s="8">
        <v>7.8529999999999998</v>
      </c>
      <c r="AF1652" s="8">
        <v>2.0720000000000001</v>
      </c>
      <c r="AG1652" s="8">
        <v>1.4219999999999999</v>
      </c>
    </row>
    <row r="1653" spans="4:33" x14ac:dyDescent="0.25">
      <c r="D1653" s="8">
        <v>2.077</v>
      </c>
      <c r="E1653" s="8">
        <v>1.391</v>
      </c>
      <c r="R1653" s="42">
        <v>0.44700000000000001</v>
      </c>
      <c r="S1653" s="8">
        <v>3.3879999999999999</v>
      </c>
      <c r="AF1653" s="8">
        <v>1.5109999999999999</v>
      </c>
      <c r="AG1653" s="8">
        <v>0.79200000000000004</v>
      </c>
    </row>
    <row r="1654" spans="4:33" x14ac:dyDescent="0.25">
      <c r="D1654" s="8">
        <v>2.0259999999999998</v>
      </c>
      <c r="E1654" s="8">
        <v>0.873</v>
      </c>
      <c r="R1654" s="42">
        <v>0.433</v>
      </c>
      <c r="S1654" s="8">
        <v>3.9060000000000001</v>
      </c>
      <c r="AF1654" s="8">
        <v>2.1989999999999998</v>
      </c>
      <c r="AG1654" s="8">
        <v>2.1230000000000002</v>
      </c>
    </row>
    <row r="1655" spans="4:33" x14ac:dyDescent="0.25">
      <c r="D1655" s="8">
        <v>2.1440000000000001</v>
      </c>
      <c r="E1655" s="8">
        <v>0.61199999999999999</v>
      </c>
      <c r="R1655" s="42">
        <v>1.0009999999999999</v>
      </c>
      <c r="S1655" s="8">
        <v>0.54</v>
      </c>
      <c r="AF1655" s="8">
        <v>4.5970000000000004</v>
      </c>
      <c r="AG1655" s="8">
        <v>1.1000000000000001</v>
      </c>
    </row>
    <row r="1656" spans="4:33" x14ac:dyDescent="0.25">
      <c r="D1656" s="8">
        <v>1.9570000000000001</v>
      </c>
      <c r="E1656" s="8">
        <v>0.91600000000000004</v>
      </c>
      <c r="R1656" s="42">
        <v>0.76500000000000001</v>
      </c>
      <c r="S1656" s="8">
        <v>1.772</v>
      </c>
      <c r="AF1656" s="8">
        <v>1.2949999999999999</v>
      </c>
      <c r="AG1656" s="8">
        <v>1.62</v>
      </c>
    </row>
    <row r="1657" spans="4:33" x14ac:dyDescent="0.25">
      <c r="D1657" s="8">
        <v>1.198</v>
      </c>
      <c r="E1657" s="8">
        <v>0.495</v>
      </c>
      <c r="R1657" s="42">
        <v>0.31</v>
      </c>
      <c r="S1657" s="8">
        <v>2.6429999999999998</v>
      </c>
      <c r="AF1657" s="8">
        <v>1.835</v>
      </c>
      <c r="AG1657" s="8">
        <v>1.6990000000000001</v>
      </c>
    </row>
    <row r="1658" spans="4:33" x14ac:dyDescent="0.25">
      <c r="D1658" s="8">
        <v>1.0329999999999999</v>
      </c>
      <c r="E1658" s="8">
        <v>0.83499999999999996</v>
      </c>
      <c r="R1658" s="42">
        <v>0.61599999999999999</v>
      </c>
      <c r="S1658" s="8">
        <v>2.3929999999999998</v>
      </c>
      <c r="AF1658" s="8">
        <v>4.8150000000000004</v>
      </c>
      <c r="AG1658" s="8">
        <v>3.0920000000000001</v>
      </c>
    </row>
    <row r="1659" spans="4:33" x14ac:dyDescent="0.25">
      <c r="D1659" s="8">
        <v>0.65600000000000003</v>
      </c>
      <c r="E1659" s="8">
        <v>0.64100000000000001</v>
      </c>
      <c r="R1659" s="42">
        <v>1.2010000000000001</v>
      </c>
      <c r="S1659" s="8">
        <v>2.96</v>
      </c>
      <c r="AF1659" s="8">
        <v>1.6060000000000001</v>
      </c>
      <c r="AG1659" s="8">
        <v>1.2729999999999999</v>
      </c>
    </row>
    <row r="1660" spans="4:33" x14ac:dyDescent="0.25">
      <c r="D1660" s="8">
        <v>0.41199999999999998</v>
      </c>
      <c r="E1660" s="8">
        <v>0.47099999999999997</v>
      </c>
      <c r="R1660" s="42">
        <v>1.484</v>
      </c>
      <c r="S1660" s="8">
        <v>1.145</v>
      </c>
      <c r="AF1660" s="8">
        <v>0.875</v>
      </c>
      <c r="AG1660" s="8">
        <v>1.7629999999999999</v>
      </c>
    </row>
    <row r="1661" spans="4:33" x14ac:dyDescent="0.25">
      <c r="D1661" s="8">
        <v>0.40899999999999997</v>
      </c>
      <c r="E1661" s="8">
        <v>0.65600000000000003</v>
      </c>
      <c r="R1661" s="42">
        <v>1.1080000000000001</v>
      </c>
      <c r="S1661" s="8">
        <v>1.806</v>
      </c>
      <c r="AF1661" s="8">
        <v>2.964</v>
      </c>
      <c r="AG1661" s="8">
        <v>0.996</v>
      </c>
    </row>
    <row r="1662" spans="4:33" x14ac:dyDescent="0.25">
      <c r="D1662" s="8">
        <v>2.4180000000000001</v>
      </c>
      <c r="E1662" s="8">
        <v>0.92600000000000005</v>
      </c>
      <c r="R1662" s="42">
        <v>0.83199999999999996</v>
      </c>
      <c r="S1662" s="8">
        <v>0.92100000000000004</v>
      </c>
      <c r="AF1662" s="8">
        <v>2.274</v>
      </c>
      <c r="AG1662" s="8">
        <v>1.302</v>
      </c>
    </row>
    <row r="1663" spans="4:33" x14ac:dyDescent="0.25">
      <c r="D1663" s="8">
        <v>0.58699999999999997</v>
      </c>
      <c r="E1663" s="8">
        <v>2.7730000000000001</v>
      </c>
      <c r="R1663" s="42">
        <v>0.56399999999999995</v>
      </c>
      <c r="S1663" s="8">
        <v>1.6659999999999999</v>
      </c>
      <c r="AF1663" s="8">
        <v>4.3949999999999996</v>
      </c>
      <c r="AG1663" s="8">
        <v>1.5720000000000001</v>
      </c>
    </row>
    <row r="1664" spans="4:33" x14ac:dyDescent="0.25">
      <c r="D1664" s="8">
        <v>4.423</v>
      </c>
      <c r="E1664" s="8">
        <v>1.248</v>
      </c>
      <c r="R1664" s="42">
        <v>1.1479999999999999</v>
      </c>
      <c r="S1664" s="8">
        <v>2.5339999999999998</v>
      </c>
      <c r="AF1664" s="8">
        <v>3.544</v>
      </c>
      <c r="AG1664" s="8">
        <v>0.78200000000000003</v>
      </c>
    </row>
    <row r="1665" spans="4:33" x14ac:dyDescent="0.25">
      <c r="D1665" s="8">
        <v>1.524</v>
      </c>
      <c r="E1665" s="8">
        <v>1.4379999999999999</v>
      </c>
      <c r="R1665" s="42">
        <v>0.38800000000000001</v>
      </c>
      <c r="S1665" s="8">
        <v>1.3029999999999999</v>
      </c>
      <c r="AF1665" s="8">
        <v>1.161</v>
      </c>
      <c r="AG1665" s="8">
        <v>1.6020000000000001</v>
      </c>
    </row>
    <row r="1666" spans="4:33" x14ac:dyDescent="0.25">
      <c r="D1666" s="8">
        <v>2.5910000000000002</v>
      </c>
      <c r="E1666" s="8">
        <v>0.495</v>
      </c>
      <c r="R1666" s="42">
        <v>0.40100000000000002</v>
      </c>
      <c r="S1666" s="8">
        <v>1.357</v>
      </c>
      <c r="AF1666" s="8">
        <v>0.48</v>
      </c>
      <c r="AG1666" s="8">
        <v>1.2629999999999999</v>
      </c>
    </row>
    <row r="1667" spans="4:33" x14ac:dyDescent="0.25">
      <c r="D1667" s="8">
        <v>3.593</v>
      </c>
      <c r="E1667" s="8">
        <v>3.8769999999999998</v>
      </c>
      <c r="R1667" s="42">
        <v>1.022</v>
      </c>
      <c r="S1667" s="8">
        <v>0.92100000000000004</v>
      </c>
      <c r="AF1667" s="8">
        <v>1.3029999999999999</v>
      </c>
      <c r="AG1667" s="8">
        <v>1.1910000000000001</v>
      </c>
    </row>
    <row r="1668" spans="4:33" x14ac:dyDescent="0.25">
      <c r="D1668" s="8">
        <v>1.746</v>
      </c>
      <c r="E1668" s="8">
        <v>0.38700000000000001</v>
      </c>
      <c r="R1668" s="42">
        <v>0.751</v>
      </c>
      <c r="S1668" s="8">
        <v>1.1399999999999999</v>
      </c>
      <c r="AF1668" s="8">
        <v>1.4</v>
      </c>
      <c r="AG1668" s="8">
        <v>0.23</v>
      </c>
    </row>
    <row r="1669" spans="4:33" x14ac:dyDescent="0.25">
      <c r="D1669" s="8">
        <v>1.444</v>
      </c>
      <c r="E1669" s="8">
        <v>0.77400000000000002</v>
      </c>
      <c r="R1669" s="42">
        <v>1.0069999999999999</v>
      </c>
      <c r="S1669" s="8">
        <v>3.649</v>
      </c>
      <c r="AF1669" s="8">
        <v>0.83099999999999996</v>
      </c>
      <c r="AG1669" s="8">
        <v>0.97</v>
      </c>
    </row>
    <row r="1670" spans="4:33" x14ac:dyDescent="0.25">
      <c r="D1670" s="8">
        <v>4.7270000000000003</v>
      </c>
      <c r="E1670" s="8">
        <v>0.33200000000000002</v>
      </c>
      <c r="R1670" s="42">
        <v>1.639</v>
      </c>
      <c r="S1670" s="8">
        <v>1.1180000000000001</v>
      </c>
      <c r="AF1670" s="8">
        <v>1.0820000000000001</v>
      </c>
      <c r="AG1670" s="8">
        <v>1.5189999999999999</v>
      </c>
    </row>
    <row r="1671" spans="4:33" x14ac:dyDescent="0.25">
      <c r="D1671" s="8">
        <v>1.208</v>
      </c>
      <c r="E1671" s="8">
        <v>0.94699999999999995</v>
      </c>
      <c r="R1671" s="42">
        <v>2.9380000000000002</v>
      </c>
      <c r="S1671" s="8">
        <v>2.9590000000000001</v>
      </c>
      <c r="AF1671" s="8">
        <v>0.73299999999999998</v>
      </c>
      <c r="AG1671" s="8">
        <v>1.6990000000000001</v>
      </c>
    </row>
    <row r="1672" spans="4:33" x14ac:dyDescent="0.25">
      <c r="D1672" s="8">
        <v>1.865</v>
      </c>
      <c r="E1672" s="8">
        <v>1.66</v>
      </c>
      <c r="R1672" s="42">
        <v>1.827</v>
      </c>
      <c r="S1672" s="8">
        <v>1.881</v>
      </c>
      <c r="AF1672" s="8">
        <v>1.5129999999999999</v>
      </c>
      <c r="AG1672" s="8">
        <v>3.0939999999999999</v>
      </c>
    </row>
    <row r="1673" spans="4:33" x14ac:dyDescent="0.25">
      <c r="D1673" s="8">
        <v>4.7030000000000003</v>
      </c>
      <c r="E1673" s="8">
        <v>0.60099999999999998</v>
      </c>
      <c r="R1673" s="42">
        <v>0.98199999999999998</v>
      </c>
      <c r="S1673" s="8">
        <v>2.085</v>
      </c>
      <c r="AF1673" s="8">
        <v>1.911</v>
      </c>
      <c r="AG1673" s="8">
        <v>0.186</v>
      </c>
    </row>
    <row r="1674" spans="4:33" x14ac:dyDescent="0.25">
      <c r="D1674" s="8">
        <v>2.3029999999999999</v>
      </c>
      <c r="E1674" s="8">
        <v>0.84399999999999997</v>
      </c>
      <c r="R1674" s="42">
        <v>1.36</v>
      </c>
      <c r="S1674" s="8">
        <v>8.4130000000000003</v>
      </c>
      <c r="AF1674" s="8">
        <v>0.34200000000000003</v>
      </c>
      <c r="AG1674" s="8">
        <v>2.8050000000000002</v>
      </c>
    </row>
    <row r="1675" spans="4:33" x14ac:dyDescent="0.25">
      <c r="D1675" s="8">
        <v>1.0369999999999999</v>
      </c>
      <c r="E1675" s="8">
        <v>1.653</v>
      </c>
      <c r="R1675" s="42">
        <v>1.502</v>
      </c>
      <c r="S1675" s="8">
        <v>0</v>
      </c>
      <c r="AF1675" s="8">
        <v>0.99</v>
      </c>
      <c r="AG1675" s="8">
        <v>1.5669999999999999</v>
      </c>
    </row>
    <row r="1676" spans="4:33" x14ac:dyDescent="0.25">
      <c r="D1676" s="8">
        <v>0.80800000000000005</v>
      </c>
      <c r="E1676" s="8">
        <v>0.61299999999999999</v>
      </c>
      <c r="R1676" s="42">
        <v>2.0819999999999999</v>
      </c>
      <c r="S1676" s="8">
        <v>2.827</v>
      </c>
      <c r="AF1676" s="8">
        <v>2.1429999999999998</v>
      </c>
      <c r="AG1676" s="8">
        <v>2.7610000000000001</v>
      </c>
    </row>
    <row r="1677" spans="4:33" x14ac:dyDescent="0.25">
      <c r="D1677" s="8">
        <v>2.5979999999999999</v>
      </c>
      <c r="E1677" s="8">
        <v>3.6150000000000002</v>
      </c>
      <c r="R1677" s="42">
        <v>0.93700000000000006</v>
      </c>
      <c r="S1677" s="8">
        <v>1.3959999999999999</v>
      </c>
      <c r="AF1677" s="8">
        <v>4.7210000000000001</v>
      </c>
      <c r="AG1677" s="8">
        <v>2.944</v>
      </c>
    </row>
    <row r="1678" spans="4:33" x14ac:dyDescent="0.25">
      <c r="D1678" s="8">
        <v>2.8010000000000002</v>
      </c>
      <c r="E1678" s="8">
        <v>1.292</v>
      </c>
      <c r="R1678" s="42">
        <v>0.71099999999999997</v>
      </c>
      <c r="S1678" s="8">
        <v>5.5919999999999996</v>
      </c>
      <c r="AF1678" s="8">
        <v>0</v>
      </c>
      <c r="AG1678" s="8">
        <v>0.63500000000000001</v>
      </c>
    </row>
    <row r="1679" spans="4:33" x14ac:dyDescent="0.25">
      <c r="D1679" s="8">
        <v>4.6500000000000004</v>
      </c>
      <c r="E1679" s="8">
        <v>1.607</v>
      </c>
      <c r="R1679" s="42">
        <v>1.1910000000000001</v>
      </c>
      <c r="S1679" s="8">
        <v>3.6659999999999999</v>
      </c>
      <c r="AF1679" s="8">
        <v>0</v>
      </c>
      <c r="AG1679" s="8">
        <v>1.171</v>
      </c>
    </row>
    <row r="1680" spans="4:33" x14ac:dyDescent="0.25">
      <c r="D1680" s="8">
        <v>1.46</v>
      </c>
      <c r="E1680" s="8">
        <v>1.411</v>
      </c>
      <c r="R1680" s="42">
        <v>0</v>
      </c>
      <c r="S1680" s="8">
        <v>1.734</v>
      </c>
      <c r="AF1680" s="8">
        <v>0.65900000000000003</v>
      </c>
      <c r="AG1680" s="8">
        <v>2.8740000000000001</v>
      </c>
    </row>
    <row r="1681" spans="4:33" x14ac:dyDescent="0.25">
      <c r="D1681" s="8">
        <v>0.66800000000000004</v>
      </c>
      <c r="E1681" s="8">
        <v>0.88700000000000001</v>
      </c>
      <c r="R1681" s="42">
        <v>2.5419999999999998</v>
      </c>
      <c r="S1681" s="8">
        <v>0.86599999999999999</v>
      </c>
      <c r="AF1681" s="8">
        <v>2.9740000000000002</v>
      </c>
      <c r="AG1681" s="8">
        <v>3.4449999999999998</v>
      </c>
    </row>
    <row r="1682" spans="4:33" x14ac:dyDescent="0.25">
      <c r="D1682" s="8">
        <v>0.55500000000000005</v>
      </c>
      <c r="E1682" s="8">
        <v>0.40600000000000003</v>
      </c>
      <c r="R1682" s="42">
        <v>0.86199999999999999</v>
      </c>
      <c r="S1682" s="8">
        <v>5.3940000000000001</v>
      </c>
      <c r="AF1682" s="8">
        <v>0.47499999999999998</v>
      </c>
      <c r="AG1682" s="8">
        <v>0.80300000000000005</v>
      </c>
    </row>
    <row r="1683" spans="4:33" x14ac:dyDescent="0.25">
      <c r="D1683" s="8">
        <v>0.223</v>
      </c>
      <c r="E1683" s="8">
        <v>0.92500000000000004</v>
      </c>
      <c r="R1683" s="42">
        <v>0.56200000000000006</v>
      </c>
      <c r="S1683" s="8">
        <v>1.0269999999999999</v>
      </c>
      <c r="AF1683" s="8">
        <v>1.835</v>
      </c>
      <c r="AG1683" s="8">
        <v>1.4059999999999999</v>
      </c>
    </row>
    <row r="1684" spans="4:33" x14ac:dyDescent="0.25">
      <c r="D1684" s="8">
        <v>0.27200000000000002</v>
      </c>
      <c r="E1684" s="8">
        <v>1.206</v>
      </c>
      <c r="R1684" s="42">
        <v>0.87</v>
      </c>
      <c r="S1684" s="8">
        <v>1.464</v>
      </c>
      <c r="AF1684" s="8">
        <v>5.6079999999999997</v>
      </c>
      <c r="AG1684" s="8">
        <v>1.738</v>
      </c>
    </row>
    <row r="1685" spans="4:33" x14ac:dyDescent="0.25">
      <c r="D1685" s="8">
        <v>1.544</v>
      </c>
      <c r="E1685" s="8">
        <v>0.65400000000000003</v>
      </c>
      <c r="R1685" s="42">
        <v>1.0409999999999999</v>
      </c>
      <c r="S1685" s="8">
        <v>4.516</v>
      </c>
      <c r="AF1685" s="8">
        <v>4.6559999999999997</v>
      </c>
      <c r="AG1685" s="8">
        <v>2.4239999999999999</v>
      </c>
    </row>
    <row r="1686" spans="4:33" x14ac:dyDescent="0.25">
      <c r="D1686" s="8">
        <v>1.2909999999999999</v>
      </c>
      <c r="E1686" s="8">
        <v>0.85399999999999998</v>
      </c>
      <c r="R1686" s="42">
        <v>1.0780000000000001</v>
      </c>
      <c r="S1686" s="8">
        <v>5.4749999999999996</v>
      </c>
      <c r="AF1686" s="8">
        <v>0.55000000000000004</v>
      </c>
      <c r="AG1686" s="8">
        <v>0.88400000000000001</v>
      </c>
    </row>
    <row r="1687" spans="4:33" x14ac:dyDescent="0.25">
      <c r="D1687" s="8">
        <v>0.60399999999999998</v>
      </c>
      <c r="E1687" s="8">
        <v>0.49199999999999999</v>
      </c>
      <c r="R1687" s="42">
        <v>0.54400000000000004</v>
      </c>
      <c r="S1687" s="8">
        <v>1.248</v>
      </c>
      <c r="AF1687" s="8">
        <v>2.137</v>
      </c>
      <c r="AG1687" s="8">
        <v>1.048</v>
      </c>
    </row>
    <row r="1688" spans="4:33" x14ac:dyDescent="0.25">
      <c r="D1688" s="8">
        <v>3.9039999999999999</v>
      </c>
      <c r="E1688" s="8">
        <v>1.3620000000000001</v>
      </c>
      <c r="R1688" s="42">
        <v>1.105</v>
      </c>
      <c r="S1688" s="8">
        <v>1.7070000000000001</v>
      </c>
      <c r="AF1688" s="8">
        <v>2.42</v>
      </c>
      <c r="AG1688" s="8">
        <v>1.45</v>
      </c>
    </row>
    <row r="1689" spans="4:33" x14ac:dyDescent="0.25">
      <c r="D1689" s="8">
        <v>1.2749999999999999</v>
      </c>
      <c r="E1689" s="8">
        <v>2.1379999999999999</v>
      </c>
      <c r="R1689" s="42">
        <v>2.891</v>
      </c>
      <c r="S1689" s="8">
        <v>1.099</v>
      </c>
      <c r="AF1689" s="8">
        <v>1.8080000000000001</v>
      </c>
      <c r="AG1689" s="8">
        <v>0.626</v>
      </c>
    </row>
    <row r="1690" spans="4:33" x14ac:dyDescent="0.25">
      <c r="D1690" s="8">
        <v>2.073</v>
      </c>
      <c r="E1690" s="8">
        <v>0.33500000000000002</v>
      </c>
      <c r="R1690" s="42">
        <v>1.0640000000000001</v>
      </c>
      <c r="S1690" s="8">
        <v>1.669</v>
      </c>
      <c r="AF1690" s="8">
        <v>0.66700000000000004</v>
      </c>
      <c r="AG1690" s="8">
        <v>0.94099999999999995</v>
      </c>
    </row>
    <row r="1691" spans="4:33" x14ac:dyDescent="0.25">
      <c r="D1691" s="8">
        <v>4.4189999999999996</v>
      </c>
      <c r="E1691" s="8">
        <v>0.93799999999999994</v>
      </c>
      <c r="R1691" s="42">
        <v>1.6180000000000001</v>
      </c>
      <c r="S1691" s="8">
        <v>1.161</v>
      </c>
      <c r="AF1691" s="8">
        <v>7.532</v>
      </c>
      <c r="AG1691" s="8">
        <v>3.7759999999999998</v>
      </c>
    </row>
    <row r="1692" spans="4:33" x14ac:dyDescent="0.25">
      <c r="D1692" s="8">
        <v>2.2330000000000001</v>
      </c>
      <c r="E1692" s="8">
        <v>0.39900000000000002</v>
      </c>
      <c r="R1692" s="42">
        <v>0.45500000000000002</v>
      </c>
      <c r="S1692" s="8">
        <v>2.15</v>
      </c>
      <c r="AF1692" s="8">
        <v>1.754</v>
      </c>
      <c r="AG1692" s="8">
        <v>2.4359999999999999</v>
      </c>
    </row>
    <row r="1693" spans="4:33" x14ac:dyDescent="0.25">
      <c r="D1693" s="8">
        <v>1.8859999999999999</v>
      </c>
      <c r="E1693" s="8">
        <v>1.115</v>
      </c>
      <c r="R1693" s="42">
        <v>0.67700000000000005</v>
      </c>
      <c r="S1693" s="8">
        <v>2.1549999999999998</v>
      </c>
      <c r="AF1693" s="8">
        <v>4.51</v>
      </c>
      <c r="AG1693" s="8">
        <v>1.6220000000000001</v>
      </c>
    </row>
    <row r="1694" spans="4:33" x14ac:dyDescent="0.25">
      <c r="D1694" s="8">
        <v>1.149</v>
      </c>
      <c r="E1694" s="8">
        <v>0.40500000000000003</v>
      </c>
      <c r="R1694" s="42">
        <v>1.444</v>
      </c>
      <c r="S1694" s="8">
        <v>1.173</v>
      </c>
      <c r="AF1694" s="8">
        <v>5.6150000000000002</v>
      </c>
      <c r="AG1694" s="8">
        <v>0.89900000000000002</v>
      </c>
    </row>
    <row r="1695" spans="4:33" x14ac:dyDescent="0.25">
      <c r="D1695" s="8">
        <v>1.498</v>
      </c>
      <c r="E1695" s="8">
        <v>0.42099999999999999</v>
      </c>
      <c r="R1695" s="42">
        <v>1.363</v>
      </c>
      <c r="S1695" s="8">
        <v>7.6870000000000003</v>
      </c>
      <c r="AF1695" s="8">
        <v>2.1589999999999998</v>
      </c>
      <c r="AG1695" s="8">
        <v>2.278</v>
      </c>
    </row>
    <row r="1696" spans="4:33" x14ac:dyDescent="0.25">
      <c r="D1696" s="8">
        <v>1.2130000000000001</v>
      </c>
      <c r="E1696" s="8">
        <v>2.54</v>
      </c>
      <c r="R1696" s="42">
        <v>0.59399999999999997</v>
      </c>
      <c r="S1696" s="8">
        <v>3.0910000000000002</v>
      </c>
      <c r="AF1696" s="8">
        <v>0.81200000000000006</v>
      </c>
      <c r="AG1696" s="8">
        <v>1.9339999999999999</v>
      </c>
    </row>
    <row r="1697" spans="4:33" x14ac:dyDescent="0.25">
      <c r="D1697" s="8">
        <v>0.96899999999999997</v>
      </c>
      <c r="E1697" s="8">
        <v>1.3320000000000001</v>
      </c>
      <c r="R1697" s="42">
        <v>0.627</v>
      </c>
      <c r="S1697" s="8">
        <v>4.875</v>
      </c>
      <c r="AF1697" s="8">
        <v>3.4860000000000002</v>
      </c>
      <c r="AG1697" s="8">
        <v>0.88600000000000001</v>
      </c>
    </row>
    <row r="1698" spans="4:33" x14ac:dyDescent="0.25">
      <c r="D1698" s="8">
        <v>2.4929999999999999</v>
      </c>
      <c r="E1698" s="8">
        <v>0.503</v>
      </c>
      <c r="R1698" s="42">
        <v>0.39100000000000001</v>
      </c>
      <c r="S1698" s="8">
        <v>1.7170000000000001</v>
      </c>
      <c r="AF1698" s="8">
        <v>1.6279999999999999</v>
      </c>
      <c r="AG1698" s="8">
        <v>1.0680000000000001</v>
      </c>
    </row>
    <row r="1699" spans="4:33" x14ac:dyDescent="0.25">
      <c r="D1699" s="8">
        <v>1.202</v>
      </c>
      <c r="E1699" s="8">
        <v>0.45900000000000002</v>
      </c>
      <c r="R1699" s="42">
        <v>0.39800000000000002</v>
      </c>
      <c r="S1699" s="8">
        <v>1.296</v>
      </c>
      <c r="AF1699" s="8">
        <v>1.0509999999999999</v>
      </c>
      <c r="AG1699" s="8">
        <v>1.38</v>
      </c>
    </row>
    <row r="1700" spans="4:33" x14ac:dyDescent="0.25">
      <c r="D1700" s="8">
        <v>0.48699999999999999</v>
      </c>
      <c r="E1700" s="8">
        <v>0.91300000000000003</v>
      </c>
      <c r="R1700" s="42">
        <v>0.57999999999999996</v>
      </c>
      <c r="S1700" s="8">
        <v>1.28</v>
      </c>
      <c r="AF1700" s="8">
        <v>1.6359999999999999</v>
      </c>
      <c r="AG1700" s="8">
        <v>1.55</v>
      </c>
    </row>
    <row r="1701" spans="4:33" x14ac:dyDescent="0.25">
      <c r="D1701" s="8">
        <v>1.875</v>
      </c>
      <c r="E1701" s="8">
        <v>0.47599999999999998</v>
      </c>
      <c r="R1701" s="42">
        <v>0.53500000000000003</v>
      </c>
      <c r="S1701" s="8">
        <v>1.3879999999999999</v>
      </c>
      <c r="AF1701" s="8">
        <v>0.72</v>
      </c>
      <c r="AG1701" s="8">
        <v>2.2090000000000001</v>
      </c>
    </row>
    <row r="1702" spans="4:33" x14ac:dyDescent="0.25">
      <c r="D1702" s="8">
        <v>0.83599999999999997</v>
      </c>
      <c r="E1702" s="8">
        <v>2.839</v>
      </c>
      <c r="R1702" s="42">
        <v>0.74099999999999999</v>
      </c>
      <c r="S1702" s="8">
        <v>4.5449999999999999</v>
      </c>
      <c r="AF1702" s="8">
        <v>2.2160000000000002</v>
      </c>
      <c r="AG1702" s="8">
        <v>0.38100000000000001</v>
      </c>
    </row>
    <row r="1703" spans="4:33" x14ac:dyDescent="0.25">
      <c r="D1703" s="8">
        <v>1.837</v>
      </c>
      <c r="E1703" s="8">
        <v>1.3859999999999999</v>
      </c>
      <c r="R1703" s="42">
        <v>0.5</v>
      </c>
      <c r="S1703" s="8">
        <v>0.89100000000000001</v>
      </c>
      <c r="AF1703" s="8">
        <v>0.876</v>
      </c>
      <c r="AG1703" s="8">
        <v>1.2929999999999999</v>
      </c>
    </row>
    <row r="1704" spans="4:33" x14ac:dyDescent="0.25">
      <c r="D1704" s="8">
        <v>1.369</v>
      </c>
      <c r="E1704" s="8">
        <v>0.72699999999999998</v>
      </c>
      <c r="R1704" s="42">
        <v>0.94499999999999995</v>
      </c>
      <c r="S1704" s="8">
        <v>1.851</v>
      </c>
      <c r="AF1704" s="8">
        <v>3.2559999999999998</v>
      </c>
      <c r="AG1704" s="8">
        <v>5.9770000000000003</v>
      </c>
    </row>
    <row r="1705" spans="4:33" x14ac:dyDescent="0.25">
      <c r="D1705" s="8">
        <v>9.2420000000000009</v>
      </c>
      <c r="E1705" s="8">
        <v>0.40600000000000003</v>
      </c>
      <c r="R1705" s="42">
        <v>1.403</v>
      </c>
      <c r="S1705" s="8">
        <v>4.9870000000000001</v>
      </c>
      <c r="AF1705" s="8">
        <v>2.8340000000000001</v>
      </c>
      <c r="AG1705" s="8">
        <v>1.466</v>
      </c>
    </row>
    <row r="1706" spans="4:33" x14ac:dyDescent="0.25">
      <c r="D1706" s="8">
        <v>1.27</v>
      </c>
      <c r="E1706" s="8">
        <v>0.30399999999999999</v>
      </c>
      <c r="R1706" s="42">
        <v>0.52300000000000002</v>
      </c>
      <c r="S1706" s="8">
        <v>1.2729999999999999</v>
      </c>
      <c r="AF1706" s="8">
        <v>2.0640000000000001</v>
      </c>
      <c r="AG1706" s="8">
        <v>4.7690000000000001</v>
      </c>
    </row>
    <row r="1707" spans="4:33" x14ac:dyDescent="0.25">
      <c r="D1707" s="8">
        <v>1.286</v>
      </c>
      <c r="E1707" s="8">
        <v>0.49399999999999999</v>
      </c>
      <c r="R1707" s="42">
        <v>0.49099999999999999</v>
      </c>
      <c r="S1707" s="8">
        <v>1.389</v>
      </c>
      <c r="AF1707" s="8">
        <v>4.0579999999999998</v>
      </c>
      <c r="AG1707" s="8">
        <v>1.579</v>
      </c>
    </row>
    <row r="1708" spans="4:33" x14ac:dyDescent="0.25">
      <c r="D1708" s="8">
        <v>1.851</v>
      </c>
      <c r="E1708" s="8">
        <v>1.5109999999999999</v>
      </c>
      <c r="R1708" s="42">
        <v>0.77200000000000002</v>
      </c>
      <c r="S1708" s="8">
        <v>1.548</v>
      </c>
      <c r="AF1708" s="8">
        <v>0.83099999999999996</v>
      </c>
      <c r="AG1708" s="8">
        <v>2.0009999999999999</v>
      </c>
    </row>
    <row r="1709" spans="4:33" x14ac:dyDescent="0.25">
      <c r="D1709" s="8">
        <v>3.782</v>
      </c>
      <c r="E1709" s="8">
        <v>0.84599999999999997</v>
      </c>
      <c r="R1709" s="42">
        <v>0.38500000000000001</v>
      </c>
      <c r="S1709" s="8">
        <v>1.3720000000000001</v>
      </c>
      <c r="AF1709" s="8">
        <v>1.554</v>
      </c>
      <c r="AG1709" s="8">
        <v>3.5270000000000001</v>
      </c>
    </row>
    <row r="1710" spans="4:33" x14ac:dyDescent="0.25">
      <c r="D1710" s="8">
        <v>0.99299999999999999</v>
      </c>
      <c r="E1710" s="8">
        <v>0.65700000000000003</v>
      </c>
      <c r="R1710" s="42">
        <v>0.43099999999999999</v>
      </c>
      <c r="S1710" s="8">
        <v>1.8919999999999999</v>
      </c>
      <c r="AF1710" s="8">
        <v>11.933</v>
      </c>
      <c r="AG1710" s="8">
        <v>0.53900000000000003</v>
      </c>
    </row>
    <row r="1711" spans="4:33" x14ac:dyDescent="0.25">
      <c r="D1711" s="8">
        <v>1.0529999999999999</v>
      </c>
      <c r="E1711" s="8">
        <v>3.1269999999999998</v>
      </c>
      <c r="R1711" s="42">
        <v>0.76500000000000001</v>
      </c>
      <c r="S1711" s="8">
        <v>2.1379999999999999</v>
      </c>
      <c r="AF1711" s="8">
        <v>1.9179999999999999</v>
      </c>
      <c r="AG1711" s="8">
        <v>2.1160000000000001</v>
      </c>
    </row>
    <row r="1712" spans="4:33" x14ac:dyDescent="0.25">
      <c r="D1712" s="8">
        <v>2.246</v>
      </c>
      <c r="E1712" s="8">
        <v>2.0720000000000001</v>
      </c>
      <c r="R1712" s="42">
        <v>1.35</v>
      </c>
      <c r="S1712" s="8">
        <v>1.5620000000000001</v>
      </c>
      <c r="AF1712" s="8">
        <v>1.0569999999999999</v>
      </c>
      <c r="AG1712" s="8">
        <v>2.851</v>
      </c>
    </row>
    <row r="1713" spans="4:33" x14ac:dyDescent="0.25">
      <c r="D1713" s="8">
        <v>0.95599999999999996</v>
      </c>
      <c r="E1713" s="8">
        <v>1.839</v>
      </c>
      <c r="R1713" s="42">
        <v>1.1399999999999999</v>
      </c>
      <c r="S1713" s="8">
        <v>3.3359999999999999</v>
      </c>
      <c r="AF1713" s="8">
        <v>3.254</v>
      </c>
      <c r="AG1713" s="8">
        <v>0.85299999999999998</v>
      </c>
    </row>
    <row r="1714" spans="4:33" x14ac:dyDescent="0.25">
      <c r="D1714" s="8">
        <v>0.90300000000000002</v>
      </c>
      <c r="E1714" s="8">
        <v>2.661</v>
      </c>
      <c r="R1714" s="42">
        <v>1.821</v>
      </c>
      <c r="S1714" s="8">
        <v>2.1019999999999999</v>
      </c>
      <c r="AF1714" s="8">
        <v>0.92800000000000005</v>
      </c>
      <c r="AG1714" s="8">
        <v>0.754</v>
      </c>
    </row>
    <row r="1715" spans="4:33" x14ac:dyDescent="0.25">
      <c r="D1715" s="8">
        <v>4.5570000000000004</v>
      </c>
      <c r="E1715" s="8">
        <v>1.7569999999999999</v>
      </c>
      <c r="R1715" s="42">
        <v>0.67200000000000004</v>
      </c>
      <c r="S1715" s="8">
        <v>1.9390000000000001</v>
      </c>
      <c r="AF1715" s="8">
        <v>3.1259999999999999</v>
      </c>
      <c r="AG1715" s="8">
        <v>1.788</v>
      </c>
    </row>
    <row r="1716" spans="4:33" x14ac:dyDescent="0.25">
      <c r="D1716" s="8">
        <v>0.76800000000000002</v>
      </c>
      <c r="E1716" s="8">
        <v>0.92900000000000005</v>
      </c>
      <c r="R1716" s="42">
        <v>1.06</v>
      </c>
      <c r="S1716" s="8">
        <v>1.6539999999999999</v>
      </c>
      <c r="AF1716" s="8">
        <v>3.823</v>
      </c>
      <c r="AG1716" s="8">
        <v>0.47</v>
      </c>
    </row>
    <row r="1717" spans="4:33" x14ac:dyDescent="0.25">
      <c r="D1717" s="8">
        <v>2.3140000000000001</v>
      </c>
      <c r="E1717" s="8">
        <v>1.764</v>
      </c>
      <c r="R1717" s="42">
        <v>0.78</v>
      </c>
      <c r="S1717" s="8">
        <v>1.8640000000000001</v>
      </c>
      <c r="AF1717" s="8">
        <v>2.3769999999999998</v>
      </c>
      <c r="AG1717" s="8">
        <v>1.2909999999999999</v>
      </c>
    </row>
    <row r="1718" spans="4:33" x14ac:dyDescent="0.25">
      <c r="D1718" s="8">
        <v>2.1160000000000001</v>
      </c>
      <c r="E1718" s="8">
        <v>3.6970000000000001</v>
      </c>
      <c r="R1718" s="42">
        <v>0.497</v>
      </c>
      <c r="S1718" s="8">
        <v>2.2050000000000001</v>
      </c>
      <c r="AF1718" s="8">
        <v>8.1669999999999998</v>
      </c>
      <c r="AG1718" s="8">
        <v>7.9089999999999998</v>
      </c>
    </row>
    <row r="1719" spans="4:33" x14ac:dyDescent="0.25">
      <c r="D1719" s="8">
        <v>1.403</v>
      </c>
      <c r="E1719" s="8">
        <v>1.5640000000000001</v>
      </c>
      <c r="R1719" s="42">
        <v>0.60699999999999998</v>
      </c>
      <c r="S1719" s="8">
        <v>0.68200000000000005</v>
      </c>
      <c r="AF1719" s="8">
        <v>1.5680000000000001</v>
      </c>
      <c r="AG1719" s="8">
        <v>1.1359999999999999</v>
      </c>
    </row>
    <row r="1720" spans="4:33" x14ac:dyDescent="0.25">
      <c r="D1720" s="8">
        <v>3.1360000000000001</v>
      </c>
      <c r="E1720" s="8">
        <v>2.0009999999999999</v>
      </c>
      <c r="R1720" s="42">
        <v>0.182</v>
      </c>
      <c r="S1720" s="8">
        <v>1.097</v>
      </c>
      <c r="AF1720" s="8">
        <v>4.1319999999999997</v>
      </c>
      <c r="AG1720" s="8">
        <v>0.97199999999999998</v>
      </c>
    </row>
    <row r="1721" spans="4:33" x14ac:dyDescent="0.25">
      <c r="D1721" s="8">
        <v>1.3340000000000001</v>
      </c>
      <c r="E1721" s="8">
        <v>2.1139999999999999</v>
      </c>
      <c r="R1721" s="42">
        <v>0.55300000000000005</v>
      </c>
      <c r="S1721" s="8">
        <v>0.91900000000000004</v>
      </c>
      <c r="AF1721" s="8">
        <v>2.5979999999999999</v>
      </c>
      <c r="AG1721" s="8">
        <v>5.3330000000000002</v>
      </c>
    </row>
    <row r="1722" spans="4:33" x14ac:dyDescent="0.25">
      <c r="D1722" s="8">
        <v>1.397</v>
      </c>
      <c r="E1722" s="8">
        <v>0.90800000000000003</v>
      </c>
      <c r="R1722" s="42">
        <v>0.92</v>
      </c>
      <c r="S1722" s="8">
        <v>3.831</v>
      </c>
      <c r="AF1722" s="8">
        <v>0</v>
      </c>
      <c r="AG1722" s="8">
        <v>6.0869999999999997</v>
      </c>
    </row>
    <row r="1723" spans="4:33" x14ac:dyDescent="0.25">
      <c r="D1723" s="8">
        <v>6.5019999999999998</v>
      </c>
      <c r="E1723" s="8">
        <v>1.6819999999999999</v>
      </c>
      <c r="R1723" s="42">
        <v>3.5790000000000002</v>
      </c>
      <c r="S1723" s="8">
        <v>1.101</v>
      </c>
      <c r="AF1723" s="8">
        <v>1.9570000000000001</v>
      </c>
      <c r="AG1723" s="8">
        <v>0.378</v>
      </c>
    </row>
    <row r="1724" spans="4:33" x14ac:dyDescent="0.25">
      <c r="D1724" s="8">
        <v>1.331</v>
      </c>
      <c r="E1724" s="8">
        <v>0.91800000000000004</v>
      </c>
      <c r="R1724" s="42">
        <v>1.012</v>
      </c>
      <c r="S1724" s="8">
        <v>1.2509999999999999</v>
      </c>
      <c r="AF1724" s="8">
        <v>1.0649999999999999</v>
      </c>
      <c r="AG1724" s="8">
        <v>1.597</v>
      </c>
    </row>
    <row r="1725" spans="4:33" x14ac:dyDescent="0.25">
      <c r="D1725" s="8">
        <v>2.343</v>
      </c>
      <c r="E1725" s="8">
        <v>0.52300000000000002</v>
      </c>
      <c r="R1725" s="42">
        <v>1.462</v>
      </c>
      <c r="S1725" s="8">
        <v>2.121</v>
      </c>
      <c r="AF1725" s="8">
        <v>1.597</v>
      </c>
      <c r="AG1725" s="8">
        <v>3.2109999999999999</v>
      </c>
    </row>
    <row r="1726" spans="4:33" x14ac:dyDescent="0.25">
      <c r="D1726" s="8">
        <v>0.85799999999999998</v>
      </c>
      <c r="E1726" s="8">
        <v>3.198</v>
      </c>
      <c r="R1726" s="42">
        <v>0.78400000000000003</v>
      </c>
      <c r="S1726" s="8">
        <v>3.7879999999999998</v>
      </c>
      <c r="AF1726" s="8">
        <v>2.6160000000000001</v>
      </c>
      <c r="AG1726" s="8">
        <v>1.5580000000000001</v>
      </c>
    </row>
    <row r="1727" spans="4:33" x14ac:dyDescent="0.25">
      <c r="D1727" s="8">
        <v>4.4340000000000002</v>
      </c>
      <c r="E1727" s="8">
        <v>0.92900000000000005</v>
      </c>
      <c r="R1727" s="42">
        <v>0.60199999999999998</v>
      </c>
      <c r="S1727" s="8">
        <v>4.048</v>
      </c>
      <c r="AF1727" s="8">
        <v>0.92700000000000005</v>
      </c>
      <c r="AG1727" s="8">
        <v>1.5349999999999999</v>
      </c>
    </row>
    <row r="1728" spans="4:33" x14ac:dyDescent="0.25">
      <c r="D1728" s="8">
        <v>0.55500000000000005</v>
      </c>
      <c r="E1728" s="8">
        <v>0.59299999999999997</v>
      </c>
      <c r="R1728" s="42">
        <v>0.96799999999999997</v>
      </c>
      <c r="S1728" s="8">
        <v>3.444</v>
      </c>
      <c r="AF1728" s="8">
        <v>0.81399999999999995</v>
      </c>
      <c r="AG1728" s="8">
        <v>1.173</v>
      </c>
    </row>
    <row r="1729" spans="4:33" x14ac:dyDescent="0.25">
      <c r="D1729" s="8">
        <v>1.7190000000000001</v>
      </c>
      <c r="E1729" s="8">
        <v>0.48499999999999999</v>
      </c>
      <c r="R1729" s="42">
        <v>0.48</v>
      </c>
      <c r="S1729" s="8">
        <v>2.2290000000000001</v>
      </c>
      <c r="AF1729" s="8">
        <v>4.8710000000000004</v>
      </c>
      <c r="AG1729" s="8">
        <v>0.77</v>
      </c>
    </row>
    <row r="1730" spans="4:33" x14ac:dyDescent="0.25">
      <c r="D1730" s="8">
        <v>2.5880000000000001</v>
      </c>
      <c r="E1730" s="8">
        <v>1.329</v>
      </c>
      <c r="R1730" s="42">
        <v>0.72499999999999998</v>
      </c>
      <c r="S1730" s="8">
        <v>2.1179999999999999</v>
      </c>
      <c r="AF1730" s="8">
        <v>3.0379999999999998</v>
      </c>
      <c r="AG1730" s="8">
        <v>0.14499999999999999</v>
      </c>
    </row>
    <row r="1731" spans="4:33" x14ac:dyDescent="0.25">
      <c r="D1731" s="8">
        <v>2.927</v>
      </c>
      <c r="E1731" s="8">
        <v>1.0109999999999999</v>
      </c>
      <c r="R1731" s="42">
        <v>1.0660000000000001</v>
      </c>
      <c r="S1731" s="8">
        <v>1.145</v>
      </c>
      <c r="AF1731" s="8">
        <v>6.0750000000000002</v>
      </c>
      <c r="AG1731" s="8">
        <v>2.774</v>
      </c>
    </row>
    <row r="1732" spans="4:33" x14ac:dyDescent="0.25">
      <c r="D1732" s="8">
        <v>0.87</v>
      </c>
      <c r="E1732" s="8">
        <v>1.0980000000000001</v>
      </c>
      <c r="R1732" s="42">
        <v>0.53800000000000003</v>
      </c>
      <c r="S1732" s="8">
        <v>1.389</v>
      </c>
      <c r="AF1732" s="8">
        <v>1.6020000000000001</v>
      </c>
      <c r="AG1732" s="8">
        <v>0.65300000000000002</v>
      </c>
    </row>
    <row r="1733" spans="4:33" x14ac:dyDescent="0.25">
      <c r="D1733" s="8">
        <v>1.075</v>
      </c>
      <c r="E1733" s="8">
        <v>1.0940000000000001</v>
      </c>
      <c r="R1733" s="42">
        <v>0.63300000000000001</v>
      </c>
      <c r="S1733" s="8">
        <v>1.167</v>
      </c>
      <c r="AF1733" s="8">
        <v>1.282</v>
      </c>
      <c r="AG1733" s="8">
        <v>1.099</v>
      </c>
    </row>
    <row r="1734" spans="4:33" x14ac:dyDescent="0.25">
      <c r="D1734" s="8">
        <v>0.753</v>
      </c>
      <c r="E1734" s="8">
        <v>0.78700000000000003</v>
      </c>
      <c r="R1734" s="42">
        <v>1.4710000000000001</v>
      </c>
      <c r="S1734" s="8">
        <v>0.52400000000000002</v>
      </c>
      <c r="AF1734" s="8">
        <v>3.3530000000000002</v>
      </c>
      <c r="AG1734" s="8">
        <v>1.4059999999999999</v>
      </c>
    </row>
    <row r="1735" spans="4:33" x14ac:dyDescent="0.25">
      <c r="D1735" s="8">
        <v>0.79600000000000004</v>
      </c>
      <c r="E1735" s="8">
        <v>1.157</v>
      </c>
      <c r="R1735" s="42">
        <v>2.581</v>
      </c>
      <c r="S1735" s="8">
        <v>0.89600000000000002</v>
      </c>
      <c r="AF1735" s="8">
        <v>1.018</v>
      </c>
      <c r="AG1735" s="8">
        <v>4.766</v>
      </c>
    </row>
    <row r="1736" spans="4:33" x14ac:dyDescent="0.25">
      <c r="D1736" s="8">
        <v>0.45600000000000002</v>
      </c>
      <c r="E1736" s="8">
        <v>1.6759999999999999</v>
      </c>
      <c r="R1736" s="42">
        <v>0.80200000000000005</v>
      </c>
      <c r="S1736" s="8">
        <v>0.60799999999999998</v>
      </c>
      <c r="AF1736" s="8">
        <v>1.258</v>
      </c>
      <c r="AG1736" s="8">
        <v>4.29</v>
      </c>
    </row>
    <row r="1737" spans="4:33" x14ac:dyDescent="0.25">
      <c r="D1737" s="8">
        <v>1.988</v>
      </c>
      <c r="E1737" s="8">
        <v>1.304</v>
      </c>
      <c r="R1737" s="42">
        <v>0.92400000000000004</v>
      </c>
      <c r="S1737" s="8">
        <v>4.1379999999999999</v>
      </c>
      <c r="AF1737" s="8">
        <v>1.496</v>
      </c>
      <c r="AG1737" s="8">
        <v>4.3719999999999999</v>
      </c>
    </row>
    <row r="1738" spans="4:33" x14ac:dyDescent="0.25">
      <c r="D1738" s="8">
        <v>1.532</v>
      </c>
      <c r="E1738" s="8">
        <v>2.2250000000000001</v>
      </c>
      <c r="R1738" s="42">
        <v>0.95899999999999996</v>
      </c>
      <c r="S1738" s="8">
        <v>0.86</v>
      </c>
      <c r="AF1738" s="8">
        <v>2.0339999999999998</v>
      </c>
      <c r="AG1738" s="8">
        <v>2.8</v>
      </c>
    </row>
    <row r="1739" spans="4:33" x14ac:dyDescent="0.25">
      <c r="D1739" s="8">
        <v>1.5660000000000001</v>
      </c>
      <c r="E1739" s="8">
        <v>2.3370000000000002</v>
      </c>
      <c r="R1739" s="42">
        <v>0.68700000000000006</v>
      </c>
      <c r="S1739" s="8">
        <v>1.538</v>
      </c>
      <c r="AF1739" s="8">
        <v>1.369</v>
      </c>
      <c r="AG1739" s="8">
        <v>2.0950000000000002</v>
      </c>
    </row>
    <row r="1740" spans="4:33" x14ac:dyDescent="0.25">
      <c r="D1740" s="8">
        <v>2.2290000000000001</v>
      </c>
      <c r="E1740" s="8">
        <v>1.8069999999999999</v>
      </c>
      <c r="R1740" s="42">
        <v>0.70299999999999996</v>
      </c>
      <c r="S1740" s="8">
        <v>0.90800000000000003</v>
      </c>
      <c r="AF1740" s="8">
        <v>4.3040000000000003</v>
      </c>
      <c r="AG1740" s="8">
        <v>0.50600000000000001</v>
      </c>
    </row>
    <row r="1741" spans="4:33" x14ac:dyDescent="0.25">
      <c r="D1741" s="8">
        <v>0.70399999999999996</v>
      </c>
      <c r="E1741" s="8">
        <v>0.95399999999999996</v>
      </c>
      <c r="R1741" s="42">
        <v>0.79600000000000004</v>
      </c>
      <c r="S1741" s="8">
        <v>0.76200000000000001</v>
      </c>
      <c r="AF1741" s="8">
        <v>2.8730000000000002</v>
      </c>
      <c r="AG1741" s="8">
        <v>0.72399999999999998</v>
      </c>
    </row>
    <row r="1742" spans="4:33" x14ac:dyDescent="0.25">
      <c r="D1742" s="8">
        <v>1.381</v>
      </c>
      <c r="E1742" s="8">
        <v>2.91</v>
      </c>
      <c r="R1742" s="42">
        <v>0.71199999999999997</v>
      </c>
      <c r="S1742" s="8">
        <v>1.329</v>
      </c>
      <c r="AF1742" s="8">
        <v>4.5999999999999996</v>
      </c>
      <c r="AG1742" s="8">
        <v>0.79</v>
      </c>
    </row>
    <row r="1743" spans="4:33" x14ac:dyDescent="0.25">
      <c r="D1743" s="8">
        <v>1.0249999999999999</v>
      </c>
      <c r="E1743" s="8">
        <v>1.109</v>
      </c>
      <c r="R1743" s="42">
        <v>1.698</v>
      </c>
      <c r="S1743" s="8">
        <v>0.36299999999999999</v>
      </c>
      <c r="AF1743" s="8">
        <v>1.5649999999999999</v>
      </c>
      <c r="AG1743" s="8">
        <v>0.62</v>
      </c>
    </row>
    <row r="1744" spans="4:33" x14ac:dyDescent="0.25">
      <c r="D1744" s="8">
        <v>1</v>
      </c>
      <c r="E1744" s="8">
        <v>1.8660000000000001</v>
      </c>
      <c r="R1744" s="42">
        <v>0.88200000000000001</v>
      </c>
      <c r="S1744" s="8">
        <v>0.50600000000000001</v>
      </c>
      <c r="AF1744" s="8">
        <v>0.58299999999999996</v>
      </c>
      <c r="AG1744" s="8">
        <v>7.4630000000000001</v>
      </c>
    </row>
    <row r="1745" spans="4:33" x14ac:dyDescent="0.25">
      <c r="D1745" s="8">
        <v>0</v>
      </c>
      <c r="E1745" s="8">
        <v>2.2290000000000001</v>
      </c>
      <c r="R1745" s="42">
        <v>0.61699999999999999</v>
      </c>
      <c r="S1745" s="8">
        <v>2.3319999999999999</v>
      </c>
      <c r="AF1745" s="8">
        <v>2.3730000000000002</v>
      </c>
      <c r="AG1745" s="8">
        <v>3.218</v>
      </c>
    </row>
    <row r="1746" spans="4:33" x14ac:dyDescent="0.25">
      <c r="D1746" s="8">
        <v>3.5209999999999999</v>
      </c>
      <c r="E1746" s="8">
        <v>1.0840000000000001</v>
      </c>
      <c r="R1746" s="42">
        <v>1.2809999999999999</v>
      </c>
      <c r="S1746" s="8">
        <v>0.83</v>
      </c>
      <c r="AF1746" s="8">
        <v>3.9209999999999998</v>
      </c>
      <c r="AG1746" s="8">
        <v>0.24299999999999999</v>
      </c>
    </row>
    <row r="1747" spans="4:33" x14ac:dyDescent="0.25">
      <c r="D1747" s="8">
        <v>0.48499999999999999</v>
      </c>
      <c r="E1747" s="8">
        <v>0.432</v>
      </c>
      <c r="R1747" s="42">
        <v>0.53500000000000003</v>
      </c>
      <c r="S1747" s="8">
        <v>1.677</v>
      </c>
      <c r="AF1747" s="8">
        <v>3.952</v>
      </c>
      <c r="AG1747" s="8">
        <v>0.35</v>
      </c>
    </row>
    <row r="1748" spans="4:33" x14ac:dyDescent="0.25">
      <c r="D1748" s="8">
        <v>5.0030000000000001</v>
      </c>
      <c r="E1748" s="8">
        <v>1.012</v>
      </c>
      <c r="R1748" s="42">
        <v>1.448</v>
      </c>
      <c r="S1748" s="8">
        <v>1.468</v>
      </c>
      <c r="AF1748" s="8">
        <v>1.196</v>
      </c>
      <c r="AG1748" s="8">
        <v>1.8520000000000001</v>
      </c>
    </row>
    <row r="1749" spans="4:33" x14ac:dyDescent="0.25">
      <c r="D1749" s="8">
        <v>0.65900000000000003</v>
      </c>
      <c r="E1749" s="8">
        <v>1.82</v>
      </c>
      <c r="R1749" s="42">
        <v>0.91100000000000003</v>
      </c>
      <c r="S1749" s="8">
        <v>1.0469999999999999</v>
      </c>
      <c r="AF1749" s="8">
        <v>2.238</v>
      </c>
      <c r="AG1749" s="8">
        <v>1.159</v>
      </c>
    </row>
    <row r="1750" spans="4:33" x14ac:dyDescent="0.25">
      <c r="D1750" s="8">
        <v>1.679</v>
      </c>
      <c r="E1750" s="8">
        <v>1.792</v>
      </c>
      <c r="R1750" s="42">
        <v>0.81399999999999995</v>
      </c>
      <c r="S1750" s="8">
        <v>1.0229999999999999</v>
      </c>
      <c r="AF1750" s="8">
        <v>1.659</v>
      </c>
      <c r="AG1750" s="8">
        <v>0.93100000000000005</v>
      </c>
    </row>
    <row r="1751" spans="4:33" x14ac:dyDescent="0.25">
      <c r="D1751" s="8">
        <v>0.31</v>
      </c>
      <c r="E1751" s="8">
        <v>3.7810000000000001</v>
      </c>
      <c r="R1751" s="42">
        <v>1.196</v>
      </c>
      <c r="S1751" s="8">
        <v>0.41</v>
      </c>
      <c r="AF1751" s="8">
        <v>2.7469999999999999</v>
      </c>
      <c r="AG1751" s="8">
        <v>0.30499999999999999</v>
      </c>
    </row>
    <row r="1752" spans="4:33" x14ac:dyDescent="0.25">
      <c r="D1752" s="8">
        <v>0.623</v>
      </c>
      <c r="E1752" s="8">
        <v>1.2390000000000001</v>
      </c>
      <c r="R1752" s="42">
        <v>0.45</v>
      </c>
      <c r="S1752" s="8">
        <v>1.0960000000000001</v>
      </c>
      <c r="AF1752" s="8">
        <v>2.2130000000000001</v>
      </c>
      <c r="AG1752" s="8">
        <v>5.968</v>
      </c>
    </row>
    <row r="1753" spans="4:33" x14ac:dyDescent="0.25">
      <c r="D1753" s="8">
        <v>0.44400000000000001</v>
      </c>
      <c r="E1753" s="8">
        <v>2.0649999999999999</v>
      </c>
      <c r="R1753" s="42">
        <v>0.70199999999999996</v>
      </c>
      <c r="S1753" s="8">
        <v>1.6160000000000001</v>
      </c>
      <c r="AF1753" s="8">
        <v>2.3849999999999998</v>
      </c>
      <c r="AG1753" s="8">
        <v>0.97399999999999998</v>
      </c>
    </row>
    <row r="1754" spans="4:33" x14ac:dyDescent="0.25">
      <c r="D1754" s="8">
        <v>1.1020000000000001</v>
      </c>
      <c r="E1754" s="8">
        <v>0.27500000000000002</v>
      </c>
      <c r="R1754" s="42">
        <v>1.5580000000000001</v>
      </c>
      <c r="S1754" s="8">
        <v>0.99299999999999999</v>
      </c>
      <c r="AF1754" s="8">
        <v>3.6869999999999998</v>
      </c>
      <c r="AG1754" s="8">
        <v>4.8949999999999996</v>
      </c>
    </row>
    <row r="1755" spans="4:33" x14ac:dyDescent="0.25">
      <c r="D1755" s="8">
        <v>1.974</v>
      </c>
      <c r="E1755" s="8">
        <v>0.64700000000000002</v>
      </c>
      <c r="R1755" s="42">
        <v>0.40500000000000003</v>
      </c>
      <c r="S1755" s="8">
        <v>1.0309999999999999</v>
      </c>
      <c r="AF1755" s="8">
        <v>2.274</v>
      </c>
      <c r="AG1755" s="8">
        <v>2.819</v>
      </c>
    </row>
    <row r="1756" spans="4:33" x14ac:dyDescent="0.25">
      <c r="D1756" s="8">
        <v>2.9910000000000001</v>
      </c>
      <c r="E1756" s="8">
        <v>1.2230000000000001</v>
      </c>
      <c r="R1756" s="42">
        <v>0.54100000000000004</v>
      </c>
      <c r="S1756" s="8">
        <v>0.68500000000000005</v>
      </c>
      <c r="AF1756" s="8">
        <v>3.09</v>
      </c>
      <c r="AG1756" s="8">
        <v>2.7410000000000001</v>
      </c>
    </row>
    <row r="1757" spans="4:33" x14ac:dyDescent="0.25">
      <c r="D1757" s="8">
        <v>1.3089999999999999</v>
      </c>
      <c r="E1757" s="8">
        <v>0.51800000000000002</v>
      </c>
      <c r="R1757" s="42">
        <v>1.111</v>
      </c>
      <c r="S1757" s="8">
        <v>2.1800000000000002</v>
      </c>
      <c r="AF1757" s="8">
        <v>3.8490000000000002</v>
      </c>
      <c r="AG1757" s="8">
        <v>1.206</v>
      </c>
    </row>
    <row r="1758" spans="4:33" x14ac:dyDescent="0.25">
      <c r="D1758" s="8">
        <v>0.58799999999999997</v>
      </c>
      <c r="R1758" s="42">
        <v>0.439</v>
      </c>
      <c r="S1758" s="8">
        <v>1.528</v>
      </c>
      <c r="AF1758" s="8">
        <v>0.54400000000000004</v>
      </c>
      <c r="AG1758" s="8">
        <v>3.718</v>
      </c>
    </row>
    <row r="1759" spans="4:33" x14ac:dyDescent="0.25">
      <c r="D1759" s="8">
        <v>1.2290000000000001</v>
      </c>
      <c r="R1759" s="42">
        <v>0.61</v>
      </c>
      <c r="S1759" s="8">
        <v>0.69699999999999995</v>
      </c>
      <c r="AF1759" s="8">
        <v>3.8250000000000002</v>
      </c>
      <c r="AG1759" s="8">
        <v>2.0640000000000001</v>
      </c>
    </row>
    <row r="1760" spans="4:33" x14ac:dyDescent="0.25">
      <c r="D1760" s="8">
        <v>1.3540000000000001</v>
      </c>
      <c r="R1760" s="42">
        <v>0.56799999999999995</v>
      </c>
      <c r="S1760" s="8">
        <v>2.9609999999999999</v>
      </c>
      <c r="AF1760" s="8">
        <v>1.2829999999999999</v>
      </c>
      <c r="AG1760" s="8">
        <v>1.069</v>
      </c>
    </row>
    <row r="1761" spans="4:33" x14ac:dyDescent="0.25">
      <c r="D1761" s="8">
        <v>0.68300000000000005</v>
      </c>
      <c r="R1761" s="42">
        <v>0.39500000000000002</v>
      </c>
      <c r="S1761" s="8">
        <v>1.1819999999999999</v>
      </c>
      <c r="AF1761" s="8">
        <v>1.429</v>
      </c>
      <c r="AG1761" s="8">
        <v>2.665</v>
      </c>
    </row>
    <row r="1762" spans="4:33" x14ac:dyDescent="0.25">
      <c r="D1762" s="8">
        <v>0.94299999999999995</v>
      </c>
      <c r="R1762" s="42">
        <v>0.98599999999999999</v>
      </c>
      <c r="S1762" s="8">
        <v>0.98</v>
      </c>
      <c r="AF1762" s="8">
        <v>1.1399999999999999</v>
      </c>
      <c r="AG1762" s="8">
        <v>5.1820000000000004</v>
      </c>
    </row>
    <row r="1763" spans="4:33" x14ac:dyDescent="0.25">
      <c r="D1763" s="8">
        <v>1.2250000000000001</v>
      </c>
      <c r="R1763" s="42">
        <v>1.0920000000000001</v>
      </c>
      <c r="S1763" s="8">
        <v>1.4830000000000001</v>
      </c>
      <c r="AF1763" s="8">
        <v>1.641</v>
      </c>
      <c r="AG1763" s="8">
        <v>0.72699999999999998</v>
      </c>
    </row>
    <row r="1764" spans="4:33" x14ac:dyDescent="0.25">
      <c r="D1764" s="8">
        <v>3.3140000000000001</v>
      </c>
      <c r="R1764" s="42">
        <v>0.83699999999999997</v>
      </c>
      <c r="S1764" s="8">
        <v>1.5269999999999999</v>
      </c>
      <c r="AF1764" s="8">
        <v>0.89</v>
      </c>
      <c r="AG1764" s="8">
        <v>0.54</v>
      </c>
    </row>
    <row r="1765" spans="4:33" x14ac:dyDescent="0.25">
      <c r="D1765" s="8">
        <v>1.268</v>
      </c>
      <c r="R1765" s="42">
        <v>0.52800000000000002</v>
      </c>
      <c r="S1765" s="8">
        <v>2.698</v>
      </c>
      <c r="AF1765" s="8">
        <v>0.443</v>
      </c>
      <c r="AG1765" s="8">
        <v>0.61399999999999999</v>
      </c>
    </row>
    <row r="1766" spans="4:33" x14ac:dyDescent="0.25">
      <c r="D1766" s="8">
        <v>0.72299999999999998</v>
      </c>
      <c r="R1766" s="42">
        <v>0.99</v>
      </c>
      <c r="S1766" s="8">
        <v>0.84599999999999997</v>
      </c>
      <c r="AF1766" s="8">
        <v>4.5090000000000003</v>
      </c>
      <c r="AG1766" s="8">
        <v>2.1909999999999998</v>
      </c>
    </row>
    <row r="1767" spans="4:33" x14ac:dyDescent="0.25">
      <c r="D1767" s="8">
        <v>3.2010000000000001</v>
      </c>
      <c r="R1767" s="42">
        <v>0.629</v>
      </c>
      <c r="S1767" s="8">
        <v>2.7160000000000002</v>
      </c>
      <c r="AF1767" s="8">
        <v>1.536</v>
      </c>
      <c r="AG1767" s="8">
        <v>1.63</v>
      </c>
    </row>
    <row r="1768" spans="4:33" x14ac:dyDescent="0.25">
      <c r="D1768" s="8">
        <v>2.37</v>
      </c>
      <c r="R1768" s="42">
        <v>0.56200000000000006</v>
      </c>
      <c r="S1768" s="8">
        <v>1.9910000000000001</v>
      </c>
      <c r="AF1768" s="8">
        <v>5.0369999999999999</v>
      </c>
      <c r="AG1768" s="8">
        <v>3.1269999999999998</v>
      </c>
    </row>
    <row r="1769" spans="4:33" x14ac:dyDescent="0.25">
      <c r="D1769" s="8">
        <v>0.33100000000000002</v>
      </c>
      <c r="R1769" s="42">
        <v>0.66600000000000004</v>
      </c>
      <c r="S1769" s="8">
        <v>3.9529999999999998</v>
      </c>
      <c r="AF1769" s="8">
        <v>3.3820000000000001</v>
      </c>
      <c r="AG1769" s="8">
        <v>2.5009999999999999</v>
      </c>
    </row>
    <row r="1770" spans="4:33" x14ac:dyDescent="0.25">
      <c r="D1770" s="8">
        <v>0</v>
      </c>
      <c r="R1770" s="42">
        <v>3.9950000000000001</v>
      </c>
      <c r="S1770" s="8">
        <v>1.2490000000000001</v>
      </c>
      <c r="AF1770" s="8">
        <v>2.6459999999999999</v>
      </c>
      <c r="AG1770" s="8">
        <v>0.54500000000000004</v>
      </c>
    </row>
    <row r="1771" spans="4:33" x14ac:dyDescent="0.25">
      <c r="D1771" s="8">
        <v>1.7090000000000001</v>
      </c>
      <c r="R1771" s="42">
        <v>5.0919999999999996</v>
      </c>
      <c r="S1771" s="8">
        <v>1.982</v>
      </c>
      <c r="AF1771" s="8">
        <v>0.88100000000000001</v>
      </c>
      <c r="AG1771" s="8">
        <v>0.219</v>
      </c>
    </row>
    <row r="1772" spans="4:33" x14ac:dyDescent="0.25">
      <c r="D1772" s="8">
        <v>4.4729999999999999</v>
      </c>
      <c r="R1772" s="42">
        <v>1.1859999999999999</v>
      </c>
      <c r="S1772" s="8">
        <v>0.999</v>
      </c>
      <c r="AF1772" s="8">
        <v>3.258</v>
      </c>
      <c r="AG1772" s="8">
        <v>0.16500000000000001</v>
      </c>
    </row>
    <row r="1773" spans="4:33" x14ac:dyDescent="0.25">
      <c r="D1773" s="8">
        <v>3.2309999999999999</v>
      </c>
      <c r="R1773" s="42">
        <v>0.81599999999999995</v>
      </c>
      <c r="S1773" s="8">
        <v>1.8260000000000001</v>
      </c>
      <c r="AF1773" s="8">
        <v>1.3680000000000001</v>
      </c>
      <c r="AG1773" s="8">
        <v>1.29</v>
      </c>
    </row>
    <row r="1774" spans="4:33" x14ac:dyDescent="0.25">
      <c r="D1774" s="8">
        <v>1.7589999999999999</v>
      </c>
      <c r="R1774" s="42">
        <v>3.3679999999999999</v>
      </c>
      <c r="S1774" s="8">
        <v>1.145</v>
      </c>
      <c r="AF1774" s="8">
        <v>1.264</v>
      </c>
      <c r="AG1774" s="8">
        <v>1.335</v>
      </c>
    </row>
    <row r="1775" spans="4:33" x14ac:dyDescent="0.25">
      <c r="D1775" s="8">
        <v>0.92200000000000004</v>
      </c>
      <c r="R1775" s="42">
        <v>0.78700000000000003</v>
      </c>
      <c r="S1775" s="8">
        <v>1.3380000000000001</v>
      </c>
      <c r="AF1775" s="8">
        <v>6.5540000000000003</v>
      </c>
      <c r="AG1775" s="8">
        <v>1.7150000000000001</v>
      </c>
    </row>
    <row r="1776" spans="4:33" x14ac:dyDescent="0.25">
      <c r="D1776" s="8">
        <v>2.9969999999999999</v>
      </c>
      <c r="R1776" s="42">
        <v>1.5289999999999999</v>
      </c>
      <c r="S1776" s="8">
        <v>1.173</v>
      </c>
      <c r="AF1776" s="8">
        <v>0.82</v>
      </c>
      <c r="AG1776" s="8">
        <v>1.8220000000000001</v>
      </c>
    </row>
    <row r="1777" spans="4:33" x14ac:dyDescent="0.25">
      <c r="D1777" s="8">
        <v>0.52700000000000002</v>
      </c>
      <c r="R1777" s="42">
        <v>0.54</v>
      </c>
      <c r="S1777" s="8">
        <v>1.0309999999999999</v>
      </c>
      <c r="AF1777" s="8">
        <v>2.0409999999999999</v>
      </c>
      <c r="AG1777" s="8">
        <v>1.925</v>
      </c>
    </row>
    <row r="1778" spans="4:33" x14ac:dyDescent="0.25">
      <c r="D1778" s="8">
        <v>4.3719999999999999</v>
      </c>
      <c r="R1778" s="42">
        <v>1.546</v>
      </c>
      <c r="S1778" s="8">
        <v>2.488</v>
      </c>
      <c r="AF1778" s="8">
        <v>0.77400000000000002</v>
      </c>
      <c r="AG1778" s="8">
        <v>0.79300000000000004</v>
      </c>
    </row>
    <row r="1779" spans="4:33" x14ac:dyDescent="0.25">
      <c r="D1779" s="8">
        <v>1.629</v>
      </c>
      <c r="R1779" s="42">
        <v>0.80700000000000005</v>
      </c>
      <c r="S1779" s="8">
        <v>0.96899999999999997</v>
      </c>
      <c r="AF1779" s="8">
        <v>1.032</v>
      </c>
      <c r="AG1779" s="8">
        <v>1.7250000000000001</v>
      </c>
    </row>
    <row r="1780" spans="4:33" x14ac:dyDescent="0.25">
      <c r="D1780" s="8">
        <v>0.48399999999999999</v>
      </c>
      <c r="R1780" s="42">
        <v>0.71499999999999997</v>
      </c>
      <c r="S1780" s="8">
        <v>1.103</v>
      </c>
      <c r="AF1780" s="8">
        <v>0.57499999999999996</v>
      </c>
      <c r="AG1780" s="8">
        <v>1.1850000000000001</v>
      </c>
    </row>
    <row r="1781" spans="4:33" x14ac:dyDescent="0.25">
      <c r="D1781" s="8">
        <v>3.1419999999999999</v>
      </c>
      <c r="R1781" s="42">
        <v>1.4450000000000001</v>
      </c>
      <c r="S1781" s="8">
        <v>3.5230000000000001</v>
      </c>
      <c r="AF1781" s="8">
        <v>0.56299999999999994</v>
      </c>
      <c r="AG1781" s="8">
        <v>0.55200000000000005</v>
      </c>
    </row>
    <row r="1782" spans="4:33" x14ac:dyDescent="0.25">
      <c r="D1782" s="8">
        <v>1.556</v>
      </c>
      <c r="R1782" s="42">
        <v>0.84599999999999997</v>
      </c>
      <c r="S1782" s="8">
        <v>1.952</v>
      </c>
      <c r="AF1782" s="8">
        <v>0.82599999999999996</v>
      </c>
      <c r="AG1782" s="8">
        <v>0.439</v>
      </c>
    </row>
    <row r="1783" spans="4:33" x14ac:dyDescent="0.25">
      <c r="D1783" s="8">
        <v>1.0289999999999999</v>
      </c>
      <c r="R1783" s="42">
        <v>1.1279999999999999</v>
      </c>
      <c r="S1783" s="8">
        <v>1.889</v>
      </c>
      <c r="AF1783" s="8">
        <v>1.1499999999999999</v>
      </c>
      <c r="AG1783" s="8">
        <v>2.399</v>
      </c>
    </row>
    <row r="1784" spans="4:33" x14ac:dyDescent="0.25">
      <c r="D1784" s="8">
        <v>1.119</v>
      </c>
      <c r="R1784" s="42">
        <v>1.0449999999999999</v>
      </c>
      <c r="S1784" s="8">
        <v>2.37</v>
      </c>
      <c r="AF1784" s="8">
        <v>0.74099999999999999</v>
      </c>
      <c r="AG1784" s="8">
        <v>2.2389999999999999</v>
      </c>
    </row>
    <row r="1785" spans="4:33" x14ac:dyDescent="0.25">
      <c r="D1785" s="8">
        <v>0.50900000000000001</v>
      </c>
      <c r="R1785" s="42">
        <v>0.86</v>
      </c>
      <c r="S1785" s="8">
        <v>0.96699999999999997</v>
      </c>
      <c r="AF1785" s="8">
        <v>0.873</v>
      </c>
      <c r="AG1785" s="8">
        <v>1.1040000000000001</v>
      </c>
    </row>
    <row r="1786" spans="4:33" x14ac:dyDescent="0.25">
      <c r="D1786" s="8">
        <v>3.3330000000000002</v>
      </c>
      <c r="R1786" s="42">
        <v>0.69499999999999995</v>
      </c>
      <c r="S1786" s="8">
        <v>1.1020000000000001</v>
      </c>
      <c r="AF1786" s="8">
        <v>2.9220000000000002</v>
      </c>
    </row>
    <row r="1787" spans="4:33" x14ac:dyDescent="0.25">
      <c r="D1787" s="8">
        <v>1.2509999999999999</v>
      </c>
      <c r="R1787" s="42">
        <v>0.69499999999999995</v>
      </c>
      <c r="S1787" s="8">
        <v>0.82099999999999995</v>
      </c>
      <c r="AF1787" s="8">
        <v>0.17</v>
      </c>
    </row>
    <row r="1788" spans="4:33" x14ac:dyDescent="0.25">
      <c r="D1788" s="8">
        <v>2.2709999999999999</v>
      </c>
      <c r="R1788" s="42">
        <v>0.16200000000000001</v>
      </c>
      <c r="S1788" s="8">
        <v>3.117</v>
      </c>
      <c r="AF1788" s="8">
        <v>3.718</v>
      </c>
    </row>
    <row r="1789" spans="4:33" x14ac:dyDescent="0.25">
      <c r="D1789" s="8">
        <v>2.79</v>
      </c>
      <c r="R1789" s="42">
        <v>0.66400000000000003</v>
      </c>
      <c r="S1789" s="8">
        <v>1.085</v>
      </c>
      <c r="AF1789" s="8">
        <v>1.8180000000000001</v>
      </c>
    </row>
    <row r="1790" spans="4:33" x14ac:dyDescent="0.25">
      <c r="D1790" s="8">
        <v>2.9249999999999998</v>
      </c>
      <c r="R1790" s="42">
        <v>2.5680000000000001</v>
      </c>
      <c r="S1790" s="8">
        <v>1.2150000000000001</v>
      </c>
      <c r="AF1790" s="8">
        <v>2.4790000000000001</v>
      </c>
    </row>
    <row r="1791" spans="4:33" x14ac:dyDescent="0.25">
      <c r="D1791" s="8">
        <v>1.2070000000000001</v>
      </c>
      <c r="R1791" s="42">
        <v>0.86499999999999999</v>
      </c>
      <c r="S1791" s="8">
        <v>1.048</v>
      </c>
      <c r="AF1791" s="8">
        <v>1.8160000000000001</v>
      </c>
    </row>
    <row r="1792" spans="4:33" x14ac:dyDescent="0.25">
      <c r="D1792" s="8">
        <v>0.17699999999999999</v>
      </c>
      <c r="R1792" s="42">
        <v>0.60499999999999998</v>
      </c>
      <c r="S1792" s="8">
        <v>1.1080000000000001</v>
      </c>
      <c r="AF1792" s="8">
        <v>2.351</v>
      </c>
    </row>
    <row r="1793" spans="4:32" x14ac:dyDescent="0.25">
      <c r="D1793" s="8">
        <v>1.173</v>
      </c>
      <c r="R1793" s="42">
        <v>1.427</v>
      </c>
      <c r="S1793" s="8">
        <v>1.0309999999999999</v>
      </c>
      <c r="AF1793" s="8">
        <v>3.4209999999999998</v>
      </c>
    </row>
    <row r="1794" spans="4:32" x14ac:dyDescent="0.25">
      <c r="D1794" s="8">
        <v>1.655</v>
      </c>
      <c r="R1794" s="42">
        <v>1.393</v>
      </c>
      <c r="S1794" s="8">
        <v>1.1970000000000001</v>
      </c>
      <c r="AF1794" s="8">
        <v>4.9800000000000004</v>
      </c>
    </row>
    <row r="1795" spans="4:32" x14ac:dyDescent="0.25">
      <c r="D1795" s="8">
        <v>0.93799999999999994</v>
      </c>
      <c r="R1795" s="42">
        <v>2.786</v>
      </c>
      <c r="S1795" s="8">
        <v>1.2350000000000001</v>
      </c>
      <c r="AF1795" s="8">
        <v>0.99</v>
      </c>
    </row>
    <row r="1796" spans="4:32" x14ac:dyDescent="0.25">
      <c r="D1796" s="8">
        <v>1.349</v>
      </c>
      <c r="R1796" s="42">
        <v>1.131</v>
      </c>
      <c r="S1796" s="8">
        <v>2.8610000000000002</v>
      </c>
      <c r="AF1796" s="8">
        <v>2.907</v>
      </c>
    </row>
    <row r="1797" spans="4:32" x14ac:dyDescent="0.25">
      <c r="D1797" s="8">
        <v>0.61299999999999999</v>
      </c>
      <c r="R1797" s="42">
        <v>1.524</v>
      </c>
      <c r="S1797" s="8">
        <v>2.6619999999999999</v>
      </c>
      <c r="AF1797" s="8">
        <v>2.9910000000000001</v>
      </c>
    </row>
    <row r="1798" spans="4:32" x14ac:dyDescent="0.25">
      <c r="D1798" s="8">
        <v>0.89900000000000002</v>
      </c>
      <c r="R1798" s="42">
        <v>1.0109999999999999</v>
      </c>
      <c r="S1798" s="8">
        <v>4.6879999999999997</v>
      </c>
      <c r="AF1798" s="8">
        <v>6.6769999999999996</v>
      </c>
    </row>
    <row r="1799" spans="4:32" x14ac:dyDescent="0.25">
      <c r="D1799" s="8">
        <v>1.389</v>
      </c>
      <c r="R1799" s="42">
        <v>0.59399999999999997</v>
      </c>
      <c r="S1799" s="8">
        <v>1.399</v>
      </c>
      <c r="AF1799" s="8">
        <v>0.42599999999999999</v>
      </c>
    </row>
    <row r="1800" spans="4:32" x14ac:dyDescent="0.25">
      <c r="D1800" s="8">
        <v>1.5269999999999999</v>
      </c>
      <c r="R1800" s="42">
        <v>1.1819999999999999</v>
      </c>
      <c r="S1800" s="8">
        <v>1.206</v>
      </c>
      <c r="AF1800" s="8">
        <v>1.4610000000000001</v>
      </c>
    </row>
    <row r="1801" spans="4:32" x14ac:dyDescent="0.25">
      <c r="D1801" s="8">
        <v>4.3419999999999996</v>
      </c>
      <c r="R1801" s="42">
        <v>1.038</v>
      </c>
      <c r="S1801" s="8">
        <v>2.4990000000000001</v>
      </c>
      <c r="AF1801" s="8">
        <v>2.6869999999999998</v>
      </c>
    </row>
    <row r="1802" spans="4:32" x14ac:dyDescent="0.25">
      <c r="D1802" s="8">
        <v>1.7210000000000001</v>
      </c>
      <c r="R1802" s="42">
        <v>2.2850000000000001</v>
      </c>
      <c r="S1802" s="8">
        <v>2.3519999999999999</v>
      </c>
      <c r="AF1802" s="8">
        <v>0.74299999999999999</v>
      </c>
    </row>
    <row r="1803" spans="4:32" x14ac:dyDescent="0.25">
      <c r="D1803" s="8">
        <v>0.73699999999999999</v>
      </c>
      <c r="R1803" s="42">
        <v>2.7639999999999998</v>
      </c>
      <c r="S1803" s="8">
        <v>0.86299999999999999</v>
      </c>
      <c r="AF1803" s="8">
        <v>5.5650000000000004</v>
      </c>
    </row>
    <row r="1804" spans="4:32" x14ac:dyDescent="0.25">
      <c r="D1804" s="8">
        <v>4.5049999999999999</v>
      </c>
      <c r="R1804" s="42">
        <v>1.5669999999999999</v>
      </c>
      <c r="S1804" s="8">
        <v>0.82</v>
      </c>
      <c r="AF1804" s="8">
        <v>3.391</v>
      </c>
    </row>
    <row r="1805" spans="4:32" x14ac:dyDescent="0.25">
      <c r="D1805" s="8">
        <v>0.64500000000000002</v>
      </c>
      <c r="R1805" s="42">
        <v>0.56399999999999995</v>
      </c>
      <c r="S1805" s="8">
        <v>1.968</v>
      </c>
      <c r="AF1805" s="8">
        <v>3.74</v>
      </c>
    </row>
    <row r="1806" spans="4:32" x14ac:dyDescent="0.25">
      <c r="D1806" s="8">
        <v>1.2729999999999999</v>
      </c>
      <c r="R1806" s="42">
        <v>1.5960000000000001</v>
      </c>
      <c r="S1806" s="8">
        <v>0.40200000000000002</v>
      </c>
      <c r="AF1806" s="8">
        <v>0.54900000000000004</v>
      </c>
    </row>
    <row r="1807" spans="4:32" x14ac:dyDescent="0.25">
      <c r="D1807" s="8">
        <v>1.2989999999999999</v>
      </c>
      <c r="R1807" s="42">
        <v>4.5940000000000003</v>
      </c>
      <c r="S1807" s="8">
        <v>2.657</v>
      </c>
      <c r="AF1807" s="8">
        <v>1.665</v>
      </c>
    </row>
    <row r="1808" spans="4:32" x14ac:dyDescent="0.25">
      <c r="D1808" s="8">
        <v>1.1379999999999999</v>
      </c>
      <c r="R1808" s="42">
        <v>0.88</v>
      </c>
      <c r="S1808" s="8">
        <v>5.0620000000000003</v>
      </c>
      <c r="AF1808" s="8">
        <v>5.6840000000000002</v>
      </c>
    </row>
    <row r="1809" spans="4:32" x14ac:dyDescent="0.25">
      <c r="D1809" s="8">
        <v>0.88400000000000001</v>
      </c>
      <c r="R1809" s="42">
        <v>1.74</v>
      </c>
      <c r="S1809" s="8">
        <v>0.83099999999999996</v>
      </c>
      <c r="AF1809" s="8">
        <v>1.4930000000000001</v>
      </c>
    </row>
    <row r="1810" spans="4:32" x14ac:dyDescent="0.25">
      <c r="D1810" s="8">
        <v>2.681</v>
      </c>
      <c r="R1810" s="42">
        <v>4.7910000000000004</v>
      </c>
      <c r="S1810" s="8">
        <v>2.1150000000000002</v>
      </c>
      <c r="AF1810" s="8">
        <v>0.66500000000000004</v>
      </c>
    </row>
    <row r="1811" spans="4:32" x14ac:dyDescent="0.25">
      <c r="D1811" s="8">
        <v>2.2509999999999999</v>
      </c>
      <c r="R1811" s="42">
        <v>0.64800000000000002</v>
      </c>
      <c r="S1811" s="8">
        <v>2.4609999999999999</v>
      </c>
      <c r="AF1811" s="8">
        <v>3.59</v>
      </c>
    </row>
    <row r="1812" spans="4:32" x14ac:dyDescent="0.25">
      <c r="D1812" s="8">
        <v>1.823</v>
      </c>
      <c r="R1812" s="42">
        <v>1.1619999999999999</v>
      </c>
      <c r="S1812" s="8">
        <v>1.3340000000000001</v>
      </c>
      <c r="AF1812" s="8">
        <v>4.8070000000000004</v>
      </c>
    </row>
    <row r="1813" spans="4:32" x14ac:dyDescent="0.25">
      <c r="D1813" s="8">
        <v>1.8109999999999999</v>
      </c>
      <c r="R1813" s="42">
        <v>1.3169999999999999</v>
      </c>
      <c r="S1813" s="8">
        <v>2.3719999999999999</v>
      </c>
      <c r="AF1813" s="8">
        <v>4.6260000000000003</v>
      </c>
    </row>
    <row r="1814" spans="4:32" x14ac:dyDescent="0.25">
      <c r="D1814" s="8">
        <v>1.1599999999999999</v>
      </c>
      <c r="R1814" s="42">
        <v>0.76900000000000002</v>
      </c>
      <c r="S1814" s="8">
        <v>2.589</v>
      </c>
      <c r="AF1814" s="8">
        <v>0</v>
      </c>
    </row>
    <row r="1815" spans="4:32" x14ac:dyDescent="0.25">
      <c r="D1815" s="8">
        <v>0.78600000000000003</v>
      </c>
      <c r="R1815" s="42">
        <v>0.42499999999999999</v>
      </c>
      <c r="S1815" s="8">
        <v>3.0979999999999999</v>
      </c>
      <c r="AF1815" s="8">
        <v>0.29899999999999999</v>
      </c>
    </row>
    <row r="1816" spans="4:32" x14ac:dyDescent="0.25">
      <c r="D1816" s="8">
        <v>0.441</v>
      </c>
      <c r="R1816" s="42">
        <v>0.66400000000000003</v>
      </c>
      <c r="S1816" s="8">
        <v>1.3959999999999999</v>
      </c>
      <c r="AF1816" s="8">
        <v>6.08</v>
      </c>
    </row>
    <row r="1817" spans="4:32" x14ac:dyDescent="0.25">
      <c r="D1817" s="8">
        <v>2.9529999999999998</v>
      </c>
      <c r="R1817" s="42">
        <v>1.26</v>
      </c>
      <c r="S1817" s="8">
        <v>0.65700000000000003</v>
      </c>
      <c r="AF1817" s="8">
        <v>6.08</v>
      </c>
    </row>
    <row r="1818" spans="4:32" x14ac:dyDescent="0.25">
      <c r="D1818" s="8">
        <v>0.73099999999999998</v>
      </c>
      <c r="R1818" s="42">
        <v>0.27200000000000002</v>
      </c>
      <c r="S1818" s="8">
        <v>3.4279999999999999</v>
      </c>
      <c r="AF1818" s="8">
        <v>4.6500000000000004</v>
      </c>
    </row>
    <row r="1819" spans="4:32" x14ac:dyDescent="0.25">
      <c r="D1819" s="8">
        <v>1.5940000000000001</v>
      </c>
      <c r="R1819" s="42">
        <v>1.1259999999999999</v>
      </c>
      <c r="S1819" s="8">
        <v>0.78</v>
      </c>
      <c r="AF1819" s="8">
        <v>2.4340000000000002</v>
      </c>
    </row>
    <row r="1820" spans="4:32" x14ac:dyDescent="0.25">
      <c r="D1820" s="8">
        <v>0.28999999999999998</v>
      </c>
      <c r="R1820" s="42">
        <v>1.417</v>
      </c>
      <c r="S1820" s="8">
        <v>0.76</v>
      </c>
      <c r="AF1820" s="8">
        <v>3.01</v>
      </c>
    </row>
    <row r="1821" spans="4:32" x14ac:dyDescent="0.25">
      <c r="D1821" s="8">
        <v>1.1060000000000001</v>
      </c>
      <c r="R1821" s="42">
        <v>1.4890000000000001</v>
      </c>
      <c r="S1821" s="8">
        <v>1.3720000000000001</v>
      </c>
      <c r="AF1821" s="8">
        <v>5.7939999999999996</v>
      </c>
    </row>
    <row r="1822" spans="4:32" x14ac:dyDescent="0.25">
      <c r="D1822" s="8">
        <v>0.308</v>
      </c>
      <c r="R1822" s="42">
        <v>1.3380000000000001</v>
      </c>
      <c r="S1822" s="8">
        <v>1.224</v>
      </c>
      <c r="AF1822" s="8">
        <v>3.8540000000000001</v>
      </c>
    </row>
    <row r="1823" spans="4:32" x14ac:dyDescent="0.25">
      <c r="D1823" s="8">
        <v>1.794</v>
      </c>
      <c r="R1823" s="42">
        <v>2.8519999999999999</v>
      </c>
      <c r="S1823" s="8">
        <v>1.3260000000000001</v>
      </c>
      <c r="AF1823" s="8">
        <v>4.8680000000000003</v>
      </c>
    </row>
    <row r="1824" spans="4:32" x14ac:dyDescent="0.25">
      <c r="D1824" s="8">
        <v>0.69399999999999995</v>
      </c>
      <c r="R1824" s="42">
        <v>0.98899999999999999</v>
      </c>
      <c r="S1824" s="8">
        <v>0.76500000000000001</v>
      </c>
      <c r="AF1824" s="8">
        <v>5.6820000000000004</v>
      </c>
    </row>
    <row r="1825" spans="4:32" x14ac:dyDescent="0.25">
      <c r="D1825" s="8">
        <v>0.61599999999999999</v>
      </c>
      <c r="R1825" s="42">
        <v>0.73199999999999998</v>
      </c>
      <c r="S1825" s="8">
        <v>1.17</v>
      </c>
      <c r="AF1825" s="8">
        <v>0.58799999999999997</v>
      </c>
    </row>
    <row r="1826" spans="4:32" x14ac:dyDescent="0.25">
      <c r="D1826" s="8">
        <v>0.74</v>
      </c>
      <c r="R1826" s="42">
        <v>0.71799999999999997</v>
      </c>
      <c r="S1826" s="8">
        <v>0.86499999999999999</v>
      </c>
      <c r="AF1826" s="8">
        <v>0.52800000000000002</v>
      </c>
    </row>
    <row r="1827" spans="4:32" x14ac:dyDescent="0.25">
      <c r="D1827" s="8">
        <v>2.17</v>
      </c>
      <c r="R1827" s="42">
        <v>1.4590000000000001</v>
      </c>
      <c r="S1827" s="8">
        <v>3.29</v>
      </c>
      <c r="AF1827" s="8">
        <v>5.4809999999999999</v>
      </c>
    </row>
    <row r="1828" spans="4:32" x14ac:dyDescent="0.25">
      <c r="D1828" s="8">
        <v>0.49099999999999999</v>
      </c>
      <c r="R1828" s="42">
        <v>1.004</v>
      </c>
      <c r="S1828" s="8">
        <v>2.4870000000000001</v>
      </c>
      <c r="AF1828" s="8">
        <v>1</v>
      </c>
    </row>
    <row r="1829" spans="4:32" x14ac:dyDescent="0.25">
      <c r="D1829" s="8">
        <v>0.34300000000000003</v>
      </c>
      <c r="R1829" s="42">
        <v>0.61299999999999999</v>
      </c>
      <c r="S1829" s="8">
        <v>0.70399999999999996</v>
      </c>
      <c r="AF1829" s="8">
        <v>2.3140000000000001</v>
      </c>
    </row>
    <row r="1830" spans="4:32" x14ac:dyDescent="0.25">
      <c r="D1830" s="8">
        <v>0.29799999999999999</v>
      </c>
      <c r="R1830" s="42">
        <v>0.73499999999999999</v>
      </c>
      <c r="S1830" s="8">
        <v>1.869</v>
      </c>
      <c r="AF1830" s="8">
        <v>0.78700000000000003</v>
      </c>
    </row>
    <row r="1831" spans="4:32" x14ac:dyDescent="0.25">
      <c r="D1831" s="8">
        <v>0.23400000000000001</v>
      </c>
      <c r="R1831" s="42">
        <v>1.867</v>
      </c>
      <c r="S1831" s="8">
        <v>0.93100000000000005</v>
      </c>
      <c r="AF1831" s="8">
        <v>2.9660000000000002</v>
      </c>
    </row>
    <row r="1832" spans="4:32" x14ac:dyDescent="0.25">
      <c r="D1832" s="8">
        <v>0.86599999999999999</v>
      </c>
      <c r="R1832" s="42">
        <v>0.67100000000000004</v>
      </c>
      <c r="S1832" s="8">
        <v>0.47</v>
      </c>
      <c r="AF1832" s="8">
        <v>2.0739999999999998</v>
      </c>
    </row>
    <row r="1833" spans="4:32" x14ac:dyDescent="0.25">
      <c r="D1833" s="8">
        <v>0.39900000000000002</v>
      </c>
      <c r="R1833" s="42">
        <v>0.95199999999999996</v>
      </c>
      <c r="S1833" s="8">
        <v>1.069</v>
      </c>
      <c r="AF1833" s="8">
        <v>0.753</v>
      </c>
    </row>
    <row r="1834" spans="4:32" x14ac:dyDescent="0.25">
      <c r="D1834" s="8">
        <v>1.1439999999999999</v>
      </c>
      <c r="R1834" s="42">
        <v>0.56299999999999994</v>
      </c>
      <c r="S1834" s="8">
        <v>0.79400000000000004</v>
      </c>
      <c r="AF1834" s="8">
        <v>1.7250000000000001</v>
      </c>
    </row>
    <row r="1835" spans="4:32" x14ac:dyDescent="0.25">
      <c r="D1835" s="8">
        <v>0.98099999999999998</v>
      </c>
      <c r="R1835" s="42">
        <v>1.1339999999999999</v>
      </c>
      <c r="S1835" s="8">
        <v>1.736</v>
      </c>
      <c r="AF1835" s="8">
        <v>1.8280000000000001</v>
      </c>
    </row>
    <row r="1836" spans="4:32" x14ac:dyDescent="0.25">
      <c r="D1836" s="8">
        <v>0.4</v>
      </c>
      <c r="R1836" s="42">
        <v>0.57499999999999996</v>
      </c>
      <c r="S1836" s="8">
        <v>0.53900000000000003</v>
      </c>
      <c r="AF1836" s="8">
        <v>2.1309999999999998</v>
      </c>
    </row>
    <row r="1837" spans="4:32" x14ac:dyDescent="0.25">
      <c r="D1837" s="8">
        <v>1.0720000000000001</v>
      </c>
      <c r="R1837" s="42">
        <v>0.75600000000000001</v>
      </c>
      <c r="S1837" s="8">
        <v>1.452</v>
      </c>
      <c r="AF1837" s="8">
        <v>3.2490000000000001</v>
      </c>
    </row>
    <row r="1838" spans="4:32" x14ac:dyDescent="0.25">
      <c r="D1838" s="8">
        <v>1.0740000000000001</v>
      </c>
      <c r="R1838" s="42">
        <v>0.93100000000000005</v>
      </c>
      <c r="S1838" s="8">
        <v>0.98199999999999998</v>
      </c>
      <c r="AF1838" s="8">
        <v>2.2530000000000001</v>
      </c>
    </row>
    <row r="1839" spans="4:32" x14ac:dyDescent="0.25">
      <c r="D1839" s="8">
        <v>1.089</v>
      </c>
      <c r="R1839" s="42">
        <v>0.50800000000000001</v>
      </c>
      <c r="S1839" s="8">
        <v>0.59799999999999998</v>
      </c>
      <c r="AF1839" s="8">
        <v>1.573</v>
      </c>
    </row>
    <row r="1840" spans="4:32" x14ac:dyDescent="0.25">
      <c r="D1840" s="8">
        <v>0.61199999999999999</v>
      </c>
      <c r="R1840" s="42">
        <v>2.7650000000000001</v>
      </c>
      <c r="S1840" s="8">
        <v>1.2689999999999999</v>
      </c>
      <c r="AF1840" s="8">
        <v>0.80100000000000005</v>
      </c>
    </row>
    <row r="1841" spans="4:32" x14ac:dyDescent="0.25">
      <c r="D1841" s="8">
        <v>0.95</v>
      </c>
      <c r="R1841" s="42">
        <v>1.65</v>
      </c>
      <c r="S1841" s="8">
        <v>1.573</v>
      </c>
      <c r="AF1841" s="8">
        <v>5.0529999999999999</v>
      </c>
    </row>
    <row r="1842" spans="4:32" x14ac:dyDescent="0.25">
      <c r="D1842" s="8">
        <v>2.79</v>
      </c>
      <c r="R1842" s="42">
        <v>0.57899999999999996</v>
      </c>
      <c r="S1842" s="8">
        <v>2.0070000000000001</v>
      </c>
      <c r="AF1842" s="8">
        <v>0.44500000000000001</v>
      </c>
    </row>
    <row r="1843" spans="4:32" x14ac:dyDescent="0.25">
      <c r="D1843" s="8">
        <v>1.3089999999999999</v>
      </c>
      <c r="R1843" s="42">
        <v>0.53500000000000003</v>
      </c>
      <c r="S1843" s="8">
        <v>1.294</v>
      </c>
      <c r="AF1843" s="8">
        <v>1.5980000000000001</v>
      </c>
    </row>
    <row r="1844" spans="4:32" x14ac:dyDescent="0.25">
      <c r="D1844" s="8">
        <v>1.431</v>
      </c>
      <c r="R1844" s="42">
        <v>0.88900000000000001</v>
      </c>
      <c r="S1844" s="8">
        <v>1.52</v>
      </c>
      <c r="AF1844" s="8">
        <v>1.6240000000000001</v>
      </c>
    </row>
    <row r="1845" spans="4:32" x14ac:dyDescent="0.25">
      <c r="D1845" s="8">
        <v>0.73099999999999998</v>
      </c>
      <c r="R1845" s="42">
        <v>3.0310000000000001</v>
      </c>
      <c r="S1845" s="8">
        <v>0.621</v>
      </c>
      <c r="AF1845" s="8">
        <v>1.071</v>
      </c>
    </row>
    <row r="1846" spans="4:32" x14ac:dyDescent="0.25">
      <c r="D1846" s="8">
        <v>0.26900000000000002</v>
      </c>
      <c r="R1846" s="42">
        <v>1.244</v>
      </c>
      <c r="S1846" s="8">
        <v>0.59299999999999997</v>
      </c>
      <c r="AF1846" s="8">
        <v>1.153</v>
      </c>
    </row>
    <row r="1847" spans="4:32" x14ac:dyDescent="0.25">
      <c r="D1847" s="8">
        <v>1.321</v>
      </c>
      <c r="R1847" s="42">
        <v>1.36</v>
      </c>
      <c r="S1847" s="8">
        <v>0.99199999999999999</v>
      </c>
      <c r="AF1847" s="8">
        <v>0.49099999999999999</v>
      </c>
    </row>
    <row r="1848" spans="4:32" x14ac:dyDescent="0.25">
      <c r="D1848" s="8">
        <v>0.438</v>
      </c>
      <c r="R1848" s="42">
        <v>0.85599999999999998</v>
      </c>
      <c r="S1848" s="8">
        <v>1.3049999999999999</v>
      </c>
      <c r="AF1848" s="8">
        <v>0.85</v>
      </c>
    </row>
    <row r="1849" spans="4:32" x14ac:dyDescent="0.25">
      <c r="D1849" s="8">
        <v>1.3360000000000001</v>
      </c>
      <c r="R1849" s="42">
        <v>2.4580000000000002</v>
      </c>
      <c r="S1849" s="8">
        <v>1.2390000000000001</v>
      </c>
      <c r="AF1849" s="8">
        <v>0.65700000000000003</v>
      </c>
    </row>
    <row r="1850" spans="4:32" x14ac:dyDescent="0.25">
      <c r="D1850" s="8">
        <v>0.72099999999999997</v>
      </c>
      <c r="R1850" s="42">
        <v>1.204</v>
      </c>
      <c r="S1850" s="8">
        <v>1.756</v>
      </c>
      <c r="AF1850" s="8">
        <v>0.70099999999999996</v>
      </c>
    </row>
    <row r="1851" spans="4:32" x14ac:dyDescent="0.25">
      <c r="D1851" s="8">
        <v>0.61799999999999999</v>
      </c>
      <c r="R1851" s="42">
        <v>1.7789999999999999</v>
      </c>
      <c r="S1851" s="8">
        <v>0.57999999999999996</v>
      </c>
      <c r="AF1851" s="8">
        <v>0.41399999999999998</v>
      </c>
    </row>
    <row r="1852" spans="4:32" x14ac:dyDescent="0.25">
      <c r="D1852" s="8">
        <v>0.86699999999999999</v>
      </c>
      <c r="R1852" s="42">
        <v>0.63100000000000001</v>
      </c>
      <c r="S1852" s="8">
        <v>0.61599999999999999</v>
      </c>
      <c r="AF1852" s="8">
        <v>2.0310000000000001</v>
      </c>
    </row>
    <row r="1853" spans="4:32" x14ac:dyDescent="0.25">
      <c r="D1853" s="8">
        <v>0.48299999999999998</v>
      </c>
      <c r="R1853" s="42">
        <v>1.71</v>
      </c>
      <c r="S1853" s="8">
        <v>1.1499999999999999</v>
      </c>
      <c r="AF1853" s="8">
        <v>1.7729999999999999</v>
      </c>
    </row>
    <row r="1854" spans="4:32" x14ac:dyDescent="0.25">
      <c r="D1854" s="8">
        <v>0.52400000000000002</v>
      </c>
      <c r="R1854" s="42">
        <v>1.9450000000000001</v>
      </c>
      <c r="S1854" s="8">
        <v>1.1379999999999999</v>
      </c>
      <c r="AF1854" s="8">
        <v>1.18</v>
      </c>
    </row>
    <row r="1855" spans="4:32" x14ac:dyDescent="0.25">
      <c r="D1855" s="8">
        <v>0.186</v>
      </c>
      <c r="R1855" s="42">
        <v>0.63300000000000001</v>
      </c>
      <c r="S1855" s="8">
        <v>0.79500000000000004</v>
      </c>
      <c r="AF1855" s="8">
        <v>0.443</v>
      </c>
    </row>
    <row r="1856" spans="4:32" x14ac:dyDescent="0.25">
      <c r="D1856" s="8">
        <v>1.0760000000000001</v>
      </c>
      <c r="R1856" s="42">
        <v>0.93300000000000005</v>
      </c>
      <c r="S1856" s="8">
        <v>0.82299999999999995</v>
      </c>
      <c r="AF1856" s="8">
        <v>1.905</v>
      </c>
    </row>
    <row r="1857" spans="4:32" x14ac:dyDescent="0.25">
      <c r="D1857" s="8">
        <v>0.76600000000000001</v>
      </c>
      <c r="R1857" s="42">
        <v>1.117</v>
      </c>
      <c r="S1857" s="8">
        <v>1.5640000000000001</v>
      </c>
      <c r="AF1857" s="8">
        <v>0.71399999999999997</v>
      </c>
    </row>
    <row r="1858" spans="4:32" x14ac:dyDescent="0.25">
      <c r="D1858" s="8">
        <v>0.68100000000000005</v>
      </c>
      <c r="R1858" s="42">
        <v>2.7080000000000002</v>
      </c>
      <c r="S1858" s="8">
        <v>0.92900000000000005</v>
      </c>
      <c r="AF1858" s="8">
        <v>0.80700000000000005</v>
      </c>
    </row>
    <row r="1859" spans="4:32" x14ac:dyDescent="0.25">
      <c r="D1859" s="8">
        <v>0.17899999999999999</v>
      </c>
      <c r="R1859" s="42">
        <v>2.0659999999999998</v>
      </c>
      <c r="S1859" s="8">
        <v>1.5589999999999999</v>
      </c>
      <c r="AF1859" s="8">
        <v>2.4220000000000002</v>
      </c>
    </row>
    <row r="1860" spans="4:32" x14ac:dyDescent="0.25">
      <c r="D1860" s="8">
        <v>0.755</v>
      </c>
      <c r="R1860" s="42">
        <v>1.276</v>
      </c>
      <c r="S1860" s="8">
        <v>1.1919999999999999</v>
      </c>
      <c r="AF1860" s="8">
        <v>0.54700000000000004</v>
      </c>
    </row>
    <row r="1861" spans="4:32" x14ac:dyDescent="0.25">
      <c r="D1861" s="8">
        <v>1.554</v>
      </c>
      <c r="R1861" s="42">
        <v>1.0760000000000001</v>
      </c>
      <c r="S1861" s="8">
        <v>4.7969999999999997</v>
      </c>
      <c r="AF1861" s="8">
        <v>1.429</v>
      </c>
    </row>
    <row r="1862" spans="4:32" x14ac:dyDescent="0.25">
      <c r="D1862" s="8">
        <v>0.999</v>
      </c>
      <c r="R1862" s="42">
        <v>0.627</v>
      </c>
      <c r="S1862" s="8">
        <v>0.7</v>
      </c>
      <c r="AF1862" s="8">
        <v>0.48299999999999998</v>
      </c>
    </row>
    <row r="1863" spans="4:32" x14ac:dyDescent="0.25">
      <c r="D1863" s="8">
        <v>1.71</v>
      </c>
      <c r="R1863" s="42">
        <v>2.4830000000000001</v>
      </c>
      <c r="S1863" s="8">
        <v>1.0089999999999999</v>
      </c>
      <c r="AF1863" s="8">
        <v>2.6760000000000002</v>
      </c>
    </row>
    <row r="1864" spans="4:32" x14ac:dyDescent="0.25">
      <c r="D1864" s="8">
        <v>2.2330000000000001</v>
      </c>
      <c r="R1864" s="42">
        <v>0.91900000000000004</v>
      </c>
      <c r="S1864" s="8">
        <v>0.42599999999999999</v>
      </c>
      <c r="AF1864" s="8">
        <v>2.859</v>
      </c>
    </row>
    <row r="1865" spans="4:32" x14ac:dyDescent="0.25">
      <c r="D1865" s="8">
        <v>2.2389999999999999</v>
      </c>
      <c r="R1865" s="42">
        <v>1.2969999999999999</v>
      </c>
      <c r="S1865" s="8">
        <v>3.4340000000000002</v>
      </c>
      <c r="AF1865" s="8">
        <v>2.0920000000000001</v>
      </c>
    </row>
    <row r="1866" spans="4:32" x14ac:dyDescent="0.25">
      <c r="D1866" s="8">
        <v>1.0640000000000001</v>
      </c>
      <c r="R1866" s="42">
        <v>1.486</v>
      </c>
      <c r="S1866" s="8">
        <v>0.90900000000000003</v>
      </c>
      <c r="AF1866" s="8">
        <v>1.5329999999999999</v>
      </c>
    </row>
    <row r="1867" spans="4:32" x14ac:dyDescent="0.25">
      <c r="D1867" s="8">
        <v>2.11</v>
      </c>
      <c r="R1867" s="42">
        <v>4.3929999999999998</v>
      </c>
      <c r="S1867" s="8">
        <v>0.85099999999999998</v>
      </c>
      <c r="AF1867" s="8">
        <v>0.22800000000000001</v>
      </c>
    </row>
    <row r="1868" spans="4:32" x14ac:dyDescent="0.25">
      <c r="D1868" s="8">
        <v>0.59899999999999998</v>
      </c>
      <c r="R1868" s="42">
        <v>4.3789999999999996</v>
      </c>
      <c r="S1868" s="8">
        <v>1.2749999999999999</v>
      </c>
      <c r="AF1868" s="8">
        <v>2.8460000000000001</v>
      </c>
    </row>
    <row r="1869" spans="4:32" x14ac:dyDescent="0.25">
      <c r="D1869" s="8">
        <v>1.546</v>
      </c>
      <c r="R1869" s="42">
        <v>1.042</v>
      </c>
      <c r="S1869" s="8">
        <v>1.1080000000000001</v>
      </c>
      <c r="AF1869" s="8">
        <v>1.0429999999999999</v>
      </c>
    </row>
    <row r="1870" spans="4:32" x14ac:dyDescent="0.25">
      <c r="D1870" s="8">
        <v>0.45700000000000002</v>
      </c>
      <c r="R1870" s="42">
        <v>2.19</v>
      </c>
      <c r="S1870" s="8">
        <v>0.86499999999999999</v>
      </c>
      <c r="AF1870" s="8">
        <v>2.1349999999999998</v>
      </c>
    </row>
    <row r="1871" spans="4:32" x14ac:dyDescent="0.25">
      <c r="D1871" s="8">
        <v>0.72599999999999998</v>
      </c>
      <c r="R1871" s="42">
        <v>1.8759999999999999</v>
      </c>
      <c r="S1871" s="8">
        <v>1.161</v>
      </c>
      <c r="AF1871" s="8">
        <v>1.29</v>
      </c>
    </row>
    <row r="1872" spans="4:32" x14ac:dyDescent="0.25">
      <c r="D1872" s="8">
        <v>0.222</v>
      </c>
      <c r="R1872" s="42">
        <v>0.95299999999999996</v>
      </c>
      <c r="S1872" s="8">
        <v>1.8240000000000001</v>
      </c>
      <c r="AF1872" s="8">
        <v>1.1040000000000001</v>
      </c>
    </row>
    <row r="1873" spans="4:32" x14ac:dyDescent="0.25">
      <c r="D1873" s="8">
        <v>0.78</v>
      </c>
      <c r="R1873" s="42">
        <v>3.2120000000000002</v>
      </c>
      <c r="S1873" s="8">
        <v>3.456</v>
      </c>
      <c r="AF1873" s="8">
        <v>1.0940000000000001</v>
      </c>
    </row>
    <row r="1874" spans="4:32" x14ac:dyDescent="0.25">
      <c r="D1874" s="8">
        <v>2.282</v>
      </c>
      <c r="R1874" s="42">
        <v>0.623</v>
      </c>
      <c r="S1874" s="8">
        <v>1.159</v>
      </c>
      <c r="AF1874" s="8">
        <v>0.78200000000000003</v>
      </c>
    </row>
    <row r="1875" spans="4:32" x14ac:dyDescent="0.25">
      <c r="D1875" s="8">
        <v>1.278</v>
      </c>
      <c r="R1875" s="42">
        <v>1.038</v>
      </c>
      <c r="S1875" s="8">
        <v>2.9940000000000002</v>
      </c>
      <c r="AF1875" s="8">
        <v>0.78800000000000003</v>
      </c>
    </row>
    <row r="1876" spans="4:32" x14ac:dyDescent="0.25">
      <c r="D1876" s="8">
        <v>0.76100000000000001</v>
      </c>
      <c r="R1876" s="42">
        <v>2.9489999999999998</v>
      </c>
      <c r="S1876" s="8">
        <v>1.369</v>
      </c>
      <c r="AF1876" s="8">
        <v>1.516</v>
      </c>
    </row>
    <row r="1877" spans="4:32" x14ac:dyDescent="0.25">
      <c r="D1877" s="8">
        <v>1.397</v>
      </c>
      <c r="R1877" s="42">
        <v>1.659</v>
      </c>
      <c r="S1877" s="8">
        <v>0.54700000000000004</v>
      </c>
      <c r="AF1877" s="8">
        <v>0.98799999999999999</v>
      </c>
    </row>
    <row r="1878" spans="4:32" x14ac:dyDescent="0.25">
      <c r="D1878" s="8">
        <v>0.54700000000000004</v>
      </c>
      <c r="R1878" s="42">
        <v>3.7890000000000001</v>
      </c>
      <c r="S1878" s="8">
        <v>0.90700000000000003</v>
      </c>
      <c r="AF1878" s="8">
        <v>1.1259999999999999</v>
      </c>
    </row>
    <row r="1879" spans="4:32" x14ac:dyDescent="0.25">
      <c r="D1879" s="8">
        <v>0.97799999999999998</v>
      </c>
      <c r="R1879" s="42">
        <v>3.0609999999999999</v>
      </c>
      <c r="S1879" s="8">
        <v>0.88700000000000001</v>
      </c>
      <c r="AF1879" s="8">
        <v>0.93500000000000005</v>
      </c>
    </row>
    <row r="1880" spans="4:32" x14ac:dyDescent="0.25">
      <c r="D1880" s="8">
        <v>0.6</v>
      </c>
      <c r="R1880" s="42">
        <v>1.7549999999999999</v>
      </c>
      <c r="S1880" s="8">
        <v>1.641</v>
      </c>
      <c r="AF1880" s="8">
        <v>2.6480000000000001</v>
      </c>
    </row>
    <row r="1881" spans="4:32" x14ac:dyDescent="0.25">
      <c r="D1881" s="8">
        <v>0.69399999999999995</v>
      </c>
      <c r="R1881" s="42">
        <v>0.748</v>
      </c>
      <c r="S1881" s="8">
        <v>1.175</v>
      </c>
      <c r="AF1881" s="8">
        <v>0.44500000000000001</v>
      </c>
    </row>
    <row r="1882" spans="4:32" x14ac:dyDescent="0.25">
      <c r="D1882" s="8">
        <v>0.42299999999999999</v>
      </c>
      <c r="R1882" s="42">
        <v>1.407</v>
      </c>
      <c r="S1882" s="8">
        <v>1.1539999999999999</v>
      </c>
      <c r="AF1882" s="8">
        <v>0.38</v>
      </c>
    </row>
    <row r="1883" spans="4:32" x14ac:dyDescent="0.25">
      <c r="D1883" s="8">
        <v>1.456</v>
      </c>
      <c r="R1883" s="42">
        <v>1.7629999999999999</v>
      </c>
      <c r="S1883" s="8">
        <v>2.7149999999999999</v>
      </c>
      <c r="AF1883" s="8">
        <v>0.68500000000000005</v>
      </c>
    </row>
    <row r="1884" spans="4:32" x14ac:dyDescent="0.25">
      <c r="D1884" s="8">
        <v>1.0369999999999999</v>
      </c>
      <c r="R1884" s="42">
        <v>1.095</v>
      </c>
      <c r="S1884" s="8">
        <v>1.486</v>
      </c>
      <c r="AF1884" s="8">
        <v>2.7690000000000001</v>
      </c>
    </row>
    <row r="1885" spans="4:32" x14ac:dyDescent="0.25">
      <c r="D1885" s="8">
        <v>2.3380000000000001</v>
      </c>
      <c r="R1885" s="42">
        <v>1.5629999999999999</v>
      </c>
      <c r="S1885" s="8">
        <v>0.93899999999999995</v>
      </c>
      <c r="AF1885" s="8">
        <v>2.012</v>
      </c>
    </row>
    <row r="1886" spans="4:32" x14ac:dyDescent="0.25">
      <c r="D1886" s="8">
        <v>0.71099999999999997</v>
      </c>
      <c r="R1886" s="42">
        <v>3.7149999999999999</v>
      </c>
      <c r="S1886" s="8">
        <v>1.2190000000000001</v>
      </c>
      <c r="AF1886" s="8">
        <v>1.8340000000000001</v>
      </c>
    </row>
    <row r="1887" spans="4:32" x14ac:dyDescent="0.25">
      <c r="D1887" s="8">
        <v>1.778</v>
      </c>
      <c r="R1887" s="42">
        <v>6.23</v>
      </c>
      <c r="S1887" s="8">
        <v>4.9530000000000003</v>
      </c>
      <c r="AF1887" s="8">
        <v>0.49399999999999999</v>
      </c>
    </row>
    <row r="1888" spans="4:32" x14ac:dyDescent="0.25">
      <c r="D1888" s="8">
        <v>1.748</v>
      </c>
      <c r="R1888" s="42">
        <v>1.8029999999999999</v>
      </c>
      <c r="S1888" s="8">
        <v>3.0390000000000001</v>
      </c>
      <c r="AF1888" s="8">
        <v>0.56399999999999995</v>
      </c>
    </row>
    <row r="1889" spans="4:32" x14ac:dyDescent="0.25">
      <c r="D1889" s="8">
        <v>2.8319999999999999</v>
      </c>
      <c r="R1889" s="42">
        <v>1.042</v>
      </c>
      <c r="S1889" s="8">
        <v>0.77600000000000002</v>
      </c>
      <c r="AF1889" s="8">
        <v>0.82499999999999996</v>
      </c>
    </row>
    <row r="1890" spans="4:32" x14ac:dyDescent="0.25">
      <c r="D1890" s="8">
        <v>1.4550000000000001</v>
      </c>
      <c r="R1890" s="42">
        <v>3.0790000000000002</v>
      </c>
      <c r="S1890" s="8">
        <v>1.091</v>
      </c>
      <c r="AF1890" s="8">
        <v>1.1719999999999999</v>
      </c>
    </row>
    <row r="1891" spans="4:32" x14ac:dyDescent="0.25">
      <c r="D1891" s="8">
        <v>0.95599999999999996</v>
      </c>
      <c r="R1891" s="42">
        <v>1.6619999999999999</v>
      </c>
      <c r="S1891" s="8">
        <v>1.0309999999999999</v>
      </c>
      <c r="AF1891" s="8">
        <v>0.98499999999999999</v>
      </c>
    </row>
    <row r="1892" spans="4:32" x14ac:dyDescent="0.25">
      <c r="D1892" s="8">
        <v>0.95</v>
      </c>
      <c r="R1892" s="42">
        <v>0.66100000000000003</v>
      </c>
      <c r="S1892" s="8">
        <v>0.93400000000000005</v>
      </c>
      <c r="AF1892" s="8">
        <v>0.379</v>
      </c>
    </row>
    <row r="1893" spans="4:32" x14ac:dyDescent="0.25">
      <c r="D1893" s="8">
        <v>0</v>
      </c>
      <c r="R1893" s="42">
        <v>0.72</v>
      </c>
      <c r="S1893" s="8">
        <v>1.4079999999999999</v>
      </c>
      <c r="AF1893" s="8">
        <v>0.86799999999999999</v>
      </c>
    </row>
    <row r="1894" spans="4:32" x14ac:dyDescent="0.25">
      <c r="D1894" s="8">
        <v>1.0629999999999999</v>
      </c>
      <c r="R1894" s="42">
        <v>0.80800000000000005</v>
      </c>
      <c r="S1894" s="8">
        <v>1.4990000000000001</v>
      </c>
      <c r="AF1894" s="8">
        <v>1.99</v>
      </c>
    </row>
    <row r="1895" spans="4:32" x14ac:dyDescent="0.25">
      <c r="D1895" s="8">
        <v>1.2070000000000001</v>
      </c>
      <c r="R1895" s="42">
        <v>1.7649999999999999</v>
      </c>
      <c r="S1895" s="8">
        <v>0.51</v>
      </c>
      <c r="AF1895" s="8">
        <v>1.264</v>
      </c>
    </row>
    <row r="1896" spans="4:32" x14ac:dyDescent="0.25">
      <c r="D1896" s="8">
        <v>0.82699999999999996</v>
      </c>
      <c r="R1896" s="42">
        <v>0.219</v>
      </c>
      <c r="S1896" s="8">
        <v>0.78900000000000003</v>
      </c>
      <c r="AF1896" s="8">
        <v>0.30099999999999999</v>
      </c>
    </row>
    <row r="1897" spans="4:32" x14ac:dyDescent="0.25">
      <c r="D1897" s="8">
        <v>1.5549999999999999</v>
      </c>
      <c r="R1897" s="42">
        <v>1.034</v>
      </c>
      <c r="S1897" s="8">
        <v>1.0760000000000001</v>
      </c>
      <c r="AF1897" s="8">
        <v>4.46</v>
      </c>
    </row>
    <row r="1898" spans="4:32" x14ac:dyDescent="0.25">
      <c r="D1898" s="8">
        <v>0.77900000000000003</v>
      </c>
      <c r="R1898" s="42">
        <v>0.91500000000000004</v>
      </c>
      <c r="S1898" s="8">
        <v>1.099</v>
      </c>
      <c r="AF1898" s="8">
        <v>1.98</v>
      </c>
    </row>
    <row r="1899" spans="4:32" x14ac:dyDescent="0.25">
      <c r="D1899" s="8">
        <v>0.55900000000000005</v>
      </c>
      <c r="R1899" s="42">
        <v>1.68</v>
      </c>
      <c r="S1899" s="8">
        <v>0.93300000000000005</v>
      </c>
      <c r="AF1899" s="8">
        <v>1.27</v>
      </c>
    </row>
    <row r="1900" spans="4:32" x14ac:dyDescent="0.25">
      <c r="D1900" s="8">
        <v>0.82599999999999996</v>
      </c>
      <c r="R1900" s="42">
        <v>1.345</v>
      </c>
      <c r="S1900" s="8">
        <v>1.538</v>
      </c>
      <c r="AF1900" s="8">
        <v>1.171</v>
      </c>
    </row>
    <row r="1901" spans="4:32" x14ac:dyDescent="0.25">
      <c r="D1901" s="8">
        <v>0.92100000000000004</v>
      </c>
      <c r="R1901" s="42">
        <v>0.90700000000000003</v>
      </c>
      <c r="S1901" s="8">
        <v>1.869</v>
      </c>
      <c r="AF1901" s="8">
        <v>1.377</v>
      </c>
    </row>
    <row r="1902" spans="4:32" x14ac:dyDescent="0.25">
      <c r="D1902" s="8">
        <v>0.505</v>
      </c>
      <c r="R1902" s="42">
        <v>1.3049999999999999</v>
      </c>
      <c r="S1902" s="8">
        <v>1.927</v>
      </c>
      <c r="AF1902" s="8">
        <v>3.242</v>
      </c>
    </row>
    <row r="1903" spans="4:32" x14ac:dyDescent="0.25">
      <c r="D1903" s="8">
        <v>1.0649999999999999</v>
      </c>
      <c r="R1903" s="42">
        <v>1.4990000000000001</v>
      </c>
      <c r="S1903" s="8">
        <v>1.161</v>
      </c>
      <c r="AF1903" s="8">
        <v>0.69499999999999995</v>
      </c>
    </row>
    <row r="1904" spans="4:32" x14ac:dyDescent="0.25">
      <c r="D1904" s="8">
        <v>1.014</v>
      </c>
      <c r="R1904" s="42">
        <v>1.2969999999999999</v>
      </c>
      <c r="S1904" s="8">
        <v>3.4620000000000002</v>
      </c>
      <c r="AF1904" s="8">
        <v>1.4379999999999999</v>
      </c>
    </row>
    <row r="1905" spans="4:33" x14ac:dyDescent="0.25">
      <c r="D1905" s="8">
        <v>0.56499999999999995</v>
      </c>
      <c r="R1905" s="42">
        <v>0.59</v>
      </c>
      <c r="S1905" s="8">
        <v>1.105</v>
      </c>
      <c r="AF1905" s="8">
        <v>1.44</v>
      </c>
    </row>
    <row r="1906" spans="4:33" x14ac:dyDescent="0.25">
      <c r="D1906" s="8">
        <v>0.70499999999999996</v>
      </c>
      <c r="R1906" s="42">
        <v>0.71799999999999997</v>
      </c>
      <c r="S1906" s="8">
        <v>1.389</v>
      </c>
      <c r="AF1906" s="8">
        <v>0.999</v>
      </c>
    </row>
    <row r="1907" spans="4:33" x14ac:dyDescent="0.25">
      <c r="D1907" s="8">
        <v>1.5069999999999999</v>
      </c>
      <c r="R1907" s="42">
        <v>1.1839999999999999</v>
      </c>
      <c r="S1907" s="8">
        <v>1.677</v>
      </c>
      <c r="AF1907" s="8">
        <v>1.385</v>
      </c>
    </row>
    <row r="1908" spans="4:33" x14ac:dyDescent="0.25">
      <c r="D1908" s="8">
        <v>0.72399999999999998</v>
      </c>
      <c r="R1908" s="42">
        <v>2.5840000000000001</v>
      </c>
      <c r="S1908" s="8">
        <v>0.36399999999999999</v>
      </c>
      <c r="AF1908" s="8">
        <v>0.53400000000000003</v>
      </c>
    </row>
    <row r="1909" spans="4:33" x14ac:dyDescent="0.25">
      <c r="D1909" s="8">
        <v>0.58099999999999996</v>
      </c>
      <c r="R1909" s="42">
        <v>1.3120000000000001</v>
      </c>
      <c r="S1909" s="8">
        <v>1.159</v>
      </c>
      <c r="AF1909" s="8">
        <v>0.89800000000000002</v>
      </c>
    </row>
    <row r="1910" spans="4:33" x14ac:dyDescent="0.25">
      <c r="D1910" s="8">
        <v>0.86199999999999999</v>
      </c>
      <c r="R1910" s="42">
        <v>0.92300000000000004</v>
      </c>
      <c r="S1910" s="8">
        <v>0.14099999999999999</v>
      </c>
      <c r="AF1910" s="8">
        <v>1.1399999999999999</v>
      </c>
    </row>
    <row r="1911" spans="4:33" x14ac:dyDescent="0.25">
      <c r="D1911" s="8">
        <v>0.80600000000000005</v>
      </c>
      <c r="R1911" s="42">
        <v>1.65</v>
      </c>
      <c r="S1911" s="8">
        <v>1.8640000000000001</v>
      </c>
      <c r="AF1911" s="8">
        <v>1.0089999999999999</v>
      </c>
    </row>
    <row r="1912" spans="4:33" x14ac:dyDescent="0.25">
      <c r="D1912" s="8">
        <v>0.47899999999999998</v>
      </c>
      <c r="R1912" s="42">
        <v>0.57999999999999996</v>
      </c>
      <c r="S1912" s="8">
        <v>2.8359999999999999</v>
      </c>
      <c r="AF1912" s="8">
        <v>1.579</v>
      </c>
    </row>
    <row r="1913" spans="4:33" x14ac:dyDescent="0.25">
      <c r="D1913" s="8">
        <v>0.40699999999999997</v>
      </c>
      <c r="R1913" s="42">
        <v>3.7480000000000002</v>
      </c>
      <c r="S1913" s="8">
        <v>1.8460000000000001</v>
      </c>
      <c r="AF1913" s="8">
        <v>1.1359999999999999</v>
      </c>
    </row>
    <row r="1914" spans="4:33" x14ac:dyDescent="0.25">
      <c r="D1914" s="8">
        <v>1.0329999999999999</v>
      </c>
      <c r="R1914" s="42">
        <v>0.79500000000000004</v>
      </c>
      <c r="S1914" s="8">
        <v>1.002</v>
      </c>
      <c r="AF1914" s="8">
        <v>0.83599999999999997</v>
      </c>
    </row>
    <row r="1915" spans="4:33" x14ac:dyDescent="0.25">
      <c r="D1915" s="8">
        <v>1.0389999999999999</v>
      </c>
      <c r="R1915" s="42">
        <v>2.4359999999999999</v>
      </c>
      <c r="S1915" s="8">
        <v>2.8210000000000002</v>
      </c>
      <c r="AF1915" s="8">
        <v>0.58699999999999997</v>
      </c>
    </row>
    <row r="1916" spans="4:33" x14ac:dyDescent="0.25">
      <c r="D1916" s="8">
        <v>1.0980000000000001</v>
      </c>
      <c r="R1916" s="42">
        <v>1.105</v>
      </c>
      <c r="S1916" s="8">
        <v>1.4219999999999999</v>
      </c>
      <c r="AF1916" s="8">
        <v>0.185</v>
      </c>
    </row>
    <row r="1917" spans="4:33" x14ac:dyDescent="0.25">
      <c r="D1917" s="8">
        <v>0.79500000000000004</v>
      </c>
      <c r="R1917" s="42">
        <v>3.2450000000000001</v>
      </c>
      <c r="S1917" s="8">
        <v>0.75900000000000001</v>
      </c>
      <c r="AF1917" s="8">
        <v>0.39200000000000002</v>
      </c>
    </row>
    <row r="1918" spans="4:33" x14ac:dyDescent="0.25">
      <c r="D1918" s="8">
        <v>0.49199999999999999</v>
      </c>
      <c r="R1918" s="42">
        <v>3.1080000000000001</v>
      </c>
      <c r="S1918" s="8">
        <v>1.1080000000000001</v>
      </c>
      <c r="AF1918" s="8">
        <v>0.36299999999999999</v>
      </c>
    </row>
    <row r="1919" spans="4:33" x14ac:dyDescent="0.25">
      <c r="D1919" s="8">
        <v>1.5960000000000001</v>
      </c>
      <c r="R1919" s="42">
        <v>1.3029999999999999</v>
      </c>
      <c r="S1919" s="8">
        <v>1.016</v>
      </c>
    </row>
    <row r="1920" spans="4:33" x14ac:dyDescent="0.25">
      <c r="D1920" s="8">
        <v>1.4430000000000001</v>
      </c>
      <c r="R1920" s="42">
        <v>1.84</v>
      </c>
      <c r="S1920" s="8">
        <v>1.895</v>
      </c>
      <c r="AF1920" t="s">
        <v>193</v>
      </c>
      <c r="AG1920" s="13">
        <v>0.6421</v>
      </c>
    </row>
    <row r="1921" spans="4:33" x14ac:dyDescent="0.25">
      <c r="D1921" s="8">
        <v>0.63700000000000001</v>
      </c>
      <c r="R1921" s="42">
        <v>2.758</v>
      </c>
      <c r="S1921" s="8">
        <v>0.60799999999999998</v>
      </c>
      <c r="AG1921" t="s">
        <v>5916</v>
      </c>
    </row>
    <row r="1922" spans="4:33" x14ac:dyDescent="0.25">
      <c r="D1922" s="8">
        <v>2.5249999999999999</v>
      </c>
      <c r="R1922" s="42">
        <v>0.68300000000000005</v>
      </c>
      <c r="S1922" s="8">
        <v>0.92600000000000005</v>
      </c>
    </row>
    <row r="1923" spans="4:33" x14ac:dyDescent="0.25">
      <c r="D1923" s="8">
        <v>0.57999999999999996</v>
      </c>
      <c r="R1923" s="42">
        <v>3.3359999999999999</v>
      </c>
      <c r="S1923" s="8">
        <v>2.5249999999999999</v>
      </c>
    </row>
    <row r="1924" spans="4:33" x14ac:dyDescent="0.25">
      <c r="D1924" s="8">
        <v>1.79</v>
      </c>
      <c r="R1924" s="42">
        <v>0.97899999999999998</v>
      </c>
      <c r="S1924" s="8">
        <v>1.8340000000000001</v>
      </c>
    </row>
    <row r="1925" spans="4:33" x14ac:dyDescent="0.25">
      <c r="D1925" s="8">
        <v>0.79500000000000004</v>
      </c>
      <c r="R1925" s="42">
        <v>3.95</v>
      </c>
      <c r="S1925" s="8">
        <v>1.5389999999999999</v>
      </c>
    </row>
    <row r="1926" spans="4:33" x14ac:dyDescent="0.25">
      <c r="D1926" s="8">
        <v>1.966</v>
      </c>
      <c r="R1926" s="42">
        <v>0.78800000000000003</v>
      </c>
      <c r="S1926" s="8">
        <v>1.6970000000000001</v>
      </c>
    </row>
    <row r="1927" spans="4:33" x14ac:dyDescent="0.25">
      <c r="D1927" s="8">
        <v>1.69</v>
      </c>
      <c r="R1927" s="42">
        <v>1.6</v>
      </c>
      <c r="S1927" s="8">
        <v>1.026</v>
      </c>
    </row>
    <row r="1928" spans="4:33" x14ac:dyDescent="0.25">
      <c r="D1928" s="8">
        <v>1.823</v>
      </c>
      <c r="R1928" s="42">
        <v>2.4630000000000001</v>
      </c>
      <c r="S1928" s="8">
        <v>1.8360000000000001</v>
      </c>
    </row>
    <row r="1929" spans="4:33" x14ac:dyDescent="0.25">
      <c r="D1929" s="8">
        <v>1.3959999999999999</v>
      </c>
      <c r="R1929" s="42">
        <v>1.3220000000000001</v>
      </c>
      <c r="S1929" s="8">
        <v>1.083</v>
      </c>
    </row>
    <row r="1930" spans="4:33" x14ac:dyDescent="0.25">
      <c r="D1930" s="8">
        <v>0.49099999999999999</v>
      </c>
      <c r="R1930" s="42">
        <v>1.391</v>
      </c>
      <c r="S1930" s="8">
        <v>0.8</v>
      </c>
    </row>
    <row r="1931" spans="4:33" x14ac:dyDescent="0.25">
      <c r="D1931" s="8">
        <v>1.1479999999999999</v>
      </c>
      <c r="R1931" s="42">
        <v>1.3759999999999999</v>
      </c>
      <c r="S1931" s="8">
        <v>0.48199999999999998</v>
      </c>
    </row>
    <row r="1932" spans="4:33" x14ac:dyDescent="0.25">
      <c r="D1932" s="8">
        <v>1.554</v>
      </c>
      <c r="R1932" s="42">
        <v>2.06</v>
      </c>
      <c r="S1932" s="8">
        <v>0.92200000000000004</v>
      </c>
    </row>
    <row r="1933" spans="4:33" x14ac:dyDescent="0.25">
      <c r="D1933" s="8">
        <v>0.71</v>
      </c>
      <c r="R1933" s="42">
        <v>4.891</v>
      </c>
      <c r="S1933" s="8">
        <v>1.149</v>
      </c>
    </row>
    <row r="1934" spans="4:33" x14ac:dyDescent="0.25">
      <c r="D1934" s="8">
        <v>0.751</v>
      </c>
      <c r="R1934" s="42">
        <v>1.109</v>
      </c>
      <c r="S1934" s="8">
        <v>0.80200000000000005</v>
      </c>
    </row>
    <row r="1935" spans="4:33" x14ac:dyDescent="0.25">
      <c r="D1935" s="8">
        <v>1.383</v>
      </c>
      <c r="R1935" s="42">
        <v>0.84099999999999997</v>
      </c>
      <c r="S1935" s="8">
        <v>0.76900000000000002</v>
      </c>
    </row>
    <row r="1936" spans="4:33" x14ac:dyDescent="0.25">
      <c r="D1936" s="8">
        <v>0.73799999999999999</v>
      </c>
      <c r="R1936" s="42">
        <v>3.2349999999999999</v>
      </c>
      <c r="S1936" s="8">
        <v>1.502</v>
      </c>
    </row>
    <row r="1937" spans="4:19" x14ac:dyDescent="0.25">
      <c r="D1937" s="8">
        <v>1.625</v>
      </c>
      <c r="R1937" s="42">
        <v>0.84899999999999998</v>
      </c>
      <c r="S1937" s="8">
        <v>1.1240000000000001</v>
      </c>
    </row>
    <row r="1938" spans="4:19" x14ac:dyDescent="0.25">
      <c r="D1938" s="8">
        <v>2.1469999999999998</v>
      </c>
      <c r="R1938" s="42">
        <v>1.044</v>
      </c>
      <c r="S1938" s="8">
        <v>0.70199999999999996</v>
      </c>
    </row>
    <row r="1939" spans="4:19" x14ac:dyDescent="0.25">
      <c r="D1939" s="8">
        <v>1.407</v>
      </c>
      <c r="R1939" s="42">
        <v>1.2450000000000001</v>
      </c>
      <c r="S1939" s="8">
        <v>0.316</v>
      </c>
    </row>
    <row r="1940" spans="4:19" x14ac:dyDescent="0.25">
      <c r="D1940" s="8">
        <v>1.3140000000000001</v>
      </c>
      <c r="R1940" s="42">
        <v>0.34899999999999998</v>
      </c>
      <c r="S1940" s="8">
        <v>0.61299999999999999</v>
      </c>
    </row>
    <row r="1941" spans="4:19" x14ac:dyDescent="0.25">
      <c r="D1941" s="8">
        <v>0.99299999999999999</v>
      </c>
      <c r="R1941" s="42">
        <v>1.256</v>
      </c>
      <c r="S1941" s="8">
        <v>1.0609999999999999</v>
      </c>
    </row>
    <row r="1942" spans="4:19" x14ac:dyDescent="0.25">
      <c r="D1942" s="8">
        <v>0.51100000000000001</v>
      </c>
      <c r="R1942" s="42">
        <v>0.73899999999999999</v>
      </c>
      <c r="S1942" s="8">
        <v>1.7050000000000001</v>
      </c>
    </row>
    <row r="1943" spans="4:19" x14ac:dyDescent="0.25">
      <c r="D1943" s="8">
        <v>1.175</v>
      </c>
      <c r="R1943" s="42">
        <v>1.478</v>
      </c>
      <c r="S1943" s="8">
        <v>0.33400000000000002</v>
      </c>
    </row>
    <row r="1944" spans="4:19" x14ac:dyDescent="0.25">
      <c r="D1944" s="8">
        <v>1.427</v>
      </c>
      <c r="R1944" s="42">
        <v>1.2050000000000001</v>
      </c>
      <c r="S1944" s="8">
        <v>0.67</v>
      </c>
    </row>
    <row r="1945" spans="4:19" x14ac:dyDescent="0.25">
      <c r="D1945" s="8">
        <v>1.149</v>
      </c>
      <c r="R1945" s="42">
        <v>0.61699999999999999</v>
      </c>
      <c r="S1945" s="8">
        <v>1.1830000000000001</v>
      </c>
    </row>
    <row r="1946" spans="4:19" x14ac:dyDescent="0.25">
      <c r="D1946" s="8">
        <v>1.3129999999999999</v>
      </c>
      <c r="R1946" s="42">
        <v>2.367</v>
      </c>
      <c r="S1946" s="8">
        <v>1.764</v>
      </c>
    </row>
    <row r="1947" spans="4:19" x14ac:dyDescent="0.25">
      <c r="D1947" s="8">
        <v>0.48899999999999999</v>
      </c>
      <c r="R1947" s="42">
        <v>2.2549999999999999</v>
      </c>
      <c r="S1947" s="8">
        <v>1.7270000000000001</v>
      </c>
    </row>
    <row r="1948" spans="4:19" x14ac:dyDescent="0.25">
      <c r="D1948" s="8">
        <v>0.96399999999999997</v>
      </c>
      <c r="R1948" s="42">
        <v>1.1850000000000001</v>
      </c>
      <c r="S1948" s="8">
        <v>2.7040000000000002</v>
      </c>
    </row>
    <row r="1949" spans="4:19" x14ac:dyDescent="0.25">
      <c r="D1949" s="8">
        <v>1.75</v>
      </c>
      <c r="R1949" s="42">
        <v>2.294</v>
      </c>
      <c r="S1949" s="8">
        <v>6.2350000000000003</v>
      </c>
    </row>
    <row r="1950" spans="4:19" x14ac:dyDescent="0.25">
      <c r="D1950" s="8">
        <v>1.42</v>
      </c>
      <c r="R1950" s="42">
        <v>3.484</v>
      </c>
      <c r="S1950" s="8">
        <v>2.6819999999999999</v>
      </c>
    </row>
    <row r="1951" spans="4:19" x14ac:dyDescent="0.25">
      <c r="D1951" s="8">
        <v>0.51400000000000001</v>
      </c>
      <c r="R1951" s="42">
        <v>4.7119999999999997</v>
      </c>
      <c r="S1951" s="8">
        <v>1.9059999999999999</v>
      </c>
    </row>
    <row r="1952" spans="4:19" x14ac:dyDescent="0.25">
      <c r="D1952" s="8">
        <v>0.71699999999999997</v>
      </c>
      <c r="R1952" s="42">
        <v>1.96</v>
      </c>
      <c r="S1952" s="8">
        <v>0.36199999999999999</v>
      </c>
    </row>
    <row r="1953" spans="4:19" x14ac:dyDescent="0.25">
      <c r="D1953" s="8">
        <v>1.0780000000000001</v>
      </c>
      <c r="R1953" s="42">
        <v>1.2110000000000001</v>
      </c>
      <c r="S1953" s="8">
        <v>1.0660000000000001</v>
      </c>
    </row>
    <row r="1954" spans="4:19" x14ac:dyDescent="0.25">
      <c r="D1954" s="8">
        <v>1.7370000000000001</v>
      </c>
      <c r="R1954" s="42">
        <v>1.589</v>
      </c>
      <c r="S1954" s="8">
        <v>2.7829999999999999</v>
      </c>
    </row>
    <row r="1955" spans="4:19" x14ac:dyDescent="0.25">
      <c r="D1955" s="8">
        <v>1.91</v>
      </c>
      <c r="R1955" s="42">
        <v>6.59</v>
      </c>
      <c r="S1955" s="8">
        <v>2.379</v>
      </c>
    </row>
    <row r="1956" spans="4:19" x14ac:dyDescent="0.25">
      <c r="D1956" s="8">
        <v>1.214</v>
      </c>
      <c r="R1956" s="42">
        <v>3.923</v>
      </c>
      <c r="S1956" s="8">
        <v>0.95099999999999996</v>
      </c>
    </row>
    <row r="1957" spans="4:19" x14ac:dyDescent="0.25">
      <c r="D1957" s="8">
        <v>1.3640000000000001</v>
      </c>
      <c r="R1957" s="42">
        <v>3.7309999999999999</v>
      </c>
      <c r="S1957" s="8">
        <v>1.722</v>
      </c>
    </row>
    <row r="1958" spans="4:19" x14ac:dyDescent="0.25">
      <c r="D1958" s="8">
        <v>0.70799999999999996</v>
      </c>
      <c r="R1958" s="42">
        <v>3.024</v>
      </c>
      <c r="S1958" s="8">
        <v>1.7809999999999999</v>
      </c>
    </row>
    <row r="1959" spans="4:19" x14ac:dyDescent="0.25">
      <c r="D1959" s="8">
        <v>1.1439999999999999</v>
      </c>
      <c r="R1959" s="42">
        <v>2.5289999999999999</v>
      </c>
      <c r="S1959" s="8">
        <v>2.0270000000000001</v>
      </c>
    </row>
    <row r="1960" spans="4:19" x14ac:dyDescent="0.25">
      <c r="D1960" s="8">
        <v>0.64700000000000002</v>
      </c>
      <c r="R1960" s="42">
        <v>1.488</v>
      </c>
      <c r="S1960" s="8">
        <v>1.9990000000000001</v>
      </c>
    </row>
    <row r="1961" spans="4:19" x14ac:dyDescent="0.25">
      <c r="D1961" s="8">
        <v>1.0620000000000001</v>
      </c>
      <c r="R1961" s="42">
        <v>6.3710000000000004</v>
      </c>
      <c r="S1961" s="8">
        <v>0.86199999999999999</v>
      </c>
    </row>
    <row r="1962" spans="4:19" x14ac:dyDescent="0.25">
      <c r="D1962" s="8">
        <v>1.508</v>
      </c>
      <c r="R1962" s="42">
        <v>1.964</v>
      </c>
      <c r="S1962" s="8">
        <v>0.65100000000000002</v>
      </c>
    </row>
    <row r="1963" spans="4:19" x14ac:dyDescent="0.25">
      <c r="D1963" s="8">
        <v>0.64900000000000002</v>
      </c>
      <c r="R1963" s="42">
        <v>2.5270000000000001</v>
      </c>
      <c r="S1963" s="8">
        <v>2.302</v>
      </c>
    </row>
    <row r="1964" spans="4:19" x14ac:dyDescent="0.25">
      <c r="D1964" s="8">
        <v>0.502</v>
      </c>
      <c r="R1964" s="42">
        <v>1.8480000000000001</v>
      </c>
      <c r="S1964" s="8">
        <v>2.593</v>
      </c>
    </row>
    <row r="1965" spans="4:19" x14ac:dyDescent="0.25">
      <c r="D1965" s="8">
        <v>0.35499999999999998</v>
      </c>
      <c r="R1965" s="42">
        <v>2.7959999999999998</v>
      </c>
      <c r="S1965" s="8">
        <v>1.0149999999999999</v>
      </c>
    </row>
    <row r="1966" spans="4:19" x14ac:dyDescent="0.25">
      <c r="D1966" s="8">
        <v>0.60099999999999998</v>
      </c>
      <c r="R1966" s="42">
        <v>1.141</v>
      </c>
      <c r="S1966" s="8">
        <v>1.82</v>
      </c>
    </row>
    <row r="1967" spans="4:19" x14ac:dyDescent="0.25">
      <c r="D1967" s="8">
        <v>0.65500000000000003</v>
      </c>
      <c r="R1967" s="42">
        <v>2.1</v>
      </c>
      <c r="S1967" s="8">
        <v>1.8919999999999999</v>
      </c>
    </row>
    <row r="1968" spans="4:19" x14ac:dyDescent="0.25">
      <c r="D1968" s="8">
        <v>0.72499999999999998</v>
      </c>
      <c r="R1968" s="42">
        <v>1.9950000000000001</v>
      </c>
      <c r="S1968" s="8">
        <v>0.54400000000000004</v>
      </c>
    </row>
    <row r="1969" spans="4:19" x14ac:dyDescent="0.25">
      <c r="D1969" s="8">
        <v>0.47599999999999998</v>
      </c>
      <c r="R1969" s="42">
        <v>0.748</v>
      </c>
      <c r="S1969" s="8">
        <v>0.497</v>
      </c>
    </row>
    <row r="1970" spans="4:19" x14ac:dyDescent="0.25">
      <c r="D1970" s="8">
        <v>0.28000000000000003</v>
      </c>
      <c r="R1970" s="42">
        <v>3.6829999999999998</v>
      </c>
      <c r="S1970" s="8">
        <v>2.0880000000000001</v>
      </c>
    </row>
    <row r="1971" spans="4:19" x14ac:dyDescent="0.25">
      <c r="D1971" s="8">
        <v>0.24</v>
      </c>
      <c r="R1971" s="42">
        <v>2.0979999999999999</v>
      </c>
      <c r="S1971" s="8">
        <v>1.0009999999999999</v>
      </c>
    </row>
    <row r="1972" spans="4:19" x14ac:dyDescent="0.25">
      <c r="D1972" s="8">
        <v>0.53400000000000003</v>
      </c>
      <c r="R1972" s="42">
        <v>2.3109999999999999</v>
      </c>
      <c r="S1972" s="8">
        <v>2.7989999999999999</v>
      </c>
    </row>
    <row r="1973" spans="4:19" x14ac:dyDescent="0.25">
      <c r="D1973" s="8">
        <v>0.376</v>
      </c>
      <c r="R1973" s="42">
        <v>1.853</v>
      </c>
      <c r="S1973" s="8">
        <v>2.3690000000000002</v>
      </c>
    </row>
    <row r="1974" spans="4:19" x14ac:dyDescent="0.25">
      <c r="D1974" s="8">
        <v>3.3050000000000002</v>
      </c>
      <c r="R1974" s="42">
        <v>1.853</v>
      </c>
      <c r="S1974" s="8">
        <v>0.86799999999999999</v>
      </c>
    </row>
    <row r="1975" spans="4:19" x14ac:dyDescent="0.25">
      <c r="D1975" s="8">
        <v>1.6259999999999999</v>
      </c>
      <c r="R1975" s="42">
        <v>0.32600000000000001</v>
      </c>
      <c r="S1975" s="8">
        <v>0.83699999999999997</v>
      </c>
    </row>
    <row r="1976" spans="4:19" x14ac:dyDescent="0.25">
      <c r="D1976" s="8">
        <v>0.94199999999999995</v>
      </c>
      <c r="R1976" s="42">
        <v>0.79100000000000004</v>
      </c>
      <c r="S1976" s="8">
        <v>0.504</v>
      </c>
    </row>
    <row r="1977" spans="4:19" x14ac:dyDescent="0.25">
      <c r="D1977" s="8">
        <v>2.3039999999999998</v>
      </c>
      <c r="R1977" s="42">
        <v>2.38</v>
      </c>
      <c r="S1977" s="8">
        <v>1.276</v>
      </c>
    </row>
    <row r="1978" spans="4:19" x14ac:dyDescent="0.25">
      <c r="D1978" s="8">
        <v>1.008</v>
      </c>
      <c r="R1978" s="42">
        <v>1.9770000000000001</v>
      </c>
      <c r="S1978" s="8">
        <v>1.1919999999999999</v>
      </c>
    </row>
    <row r="1979" spans="4:19" x14ac:dyDescent="0.25">
      <c r="D1979" s="8">
        <v>0.747</v>
      </c>
      <c r="R1979" s="42">
        <v>1.7609999999999999</v>
      </c>
      <c r="S1979" s="8">
        <v>1.141</v>
      </c>
    </row>
    <row r="1980" spans="4:19" x14ac:dyDescent="0.25">
      <c r="D1980" s="8">
        <v>1.778</v>
      </c>
      <c r="R1980" s="42">
        <v>1.4350000000000001</v>
      </c>
      <c r="S1980" s="8">
        <v>4.9009999999999998</v>
      </c>
    </row>
    <row r="1981" spans="4:19" x14ac:dyDescent="0.25">
      <c r="D1981" s="8">
        <v>0.499</v>
      </c>
      <c r="R1981" s="42">
        <v>5.3970000000000002</v>
      </c>
      <c r="S1981" s="8">
        <v>3.7850000000000001</v>
      </c>
    </row>
    <row r="1982" spans="4:19" x14ac:dyDescent="0.25">
      <c r="D1982" s="8">
        <v>0.97899999999999998</v>
      </c>
      <c r="R1982" s="42">
        <v>2.5659999999999998</v>
      </c>
      <c r="S1982" s="8">
        <v>1.08</v>
      </c>
    </row>
    <row r="1983" spans="4:19" x14ac:dyDescent="0.25">
      <c r="D1983" s="8">
        <v>1.266</v>
      </c>
      <c r="R1983" s="42">
        <v>1.5760000000000001</v>
      </c>
      <c r="S1983" s="8">
        <v>1.0860000000000001</v>
      </c>
    </row>
    <row r="1984" spans="4:19" x14ac:dyDescent="0.25">
      <c r="D1984" s="8">
        <v>1.1890000000000001</v>
      </c>
      <c r="R1984" s="42">
        <v>2.5409999999999999</v>
      </c>
      <c r="S1984" s="8">
        <v>1.6379999999999999</v>
      </c>
    </row>
    <row r="1985" spans="4:19" x14ac:dyDescent="0.25">
      <c r="D1985" s="8">
        <v>1.903</v>
      </c>
      <c r="R1985" s="42">
        <v>2.76</v>
      </c>
      <c r="S1985" s="8">
        <v>0.82499999999999996</v>
      </c>
    </row>
    <row r="1986" spans="4:19" x14ac:dyDescent="0.25">
      <c r="D1986" s="8">
        <v>1.181</v>
      </c>
      <c r="R1986" s="42">
        <v>2.0960000000000001</v>
      </c>
      <c r="S1986" s="8">
        <v>2.6150000000000002</v>
      </c>
    </row>
    <row r="1987" spans="4:19" x14ac:dyDescent="0.25">
      <c r="D1987" s="8">
        <v>1.083</v>
      </c>
      <c r="R1987" s="42">
        <v>2.6469999999999998</v>
      </c>
      <c r="S1987" s="8">
        <v>1.385</v>
      </c>
    </row>
    <row r="1988" spans="4:19" x14ac:dyDescent="0.25">
      <c r="D1988" s="8">
        <v>0.66400000000000003</v>
      </c>
      <c r="R1988" s="42">
        <v>2.911</v>
      </c>
      <c r="S1988" s="8">
        <v>1.29</v>
      </c>
    </row>
    <row r="1989" spans="4:19" x14ac:dyDescent="0.25">
      <c r="D1989" s="8">
        <v>2.9929999999999999</v>
      </c>
      <c r="R1989" s="42">
        <v>1.6879999999999999</v>
      </c>
      <c r="S1989" s="8">
        <v>3.036</v>
      </c>
    </row>
    <row r="1990" spans="4:19" x14ac:dyDescent="0.25">
      <c r="D1990" s="8">
        <v>0.45600000000000002</v>
      </c>
      <c r="R1990" s="42">
        <v>2.8580000000000001</v>
      </c>
      <c r="S1990" s="8">
        <v>2.077</v>
      </c>
    </row>
    <row r="1991" spans="4:19" x14ac:dyDescent="0.25">
      <c r="D1991" s="8">
        <v>0.67400000000000004</v>
      </c>
      <c r="R1991" s="42">
        <v>3.0449999999999999</v>
      </c>
      <c r="S1991" s="8">
        <v>0.72699999999999998</v>
      </c>
    </row>
    <row r="1992" spans="4:19" x14ac:dyDescent="0.25">
      <c r="D1992" s="8">
        <v>0.57699999999999996</v>
      </c>
      <c r="R1992" s="42">
        <v>2.081</v>
      </c>
      <c r="S1992" s="8">
        <v>0.77700000000000002</v>
      </c>
    </row>
    <row r="1993" spans="4:19" x14ac:dyDescent="0.25">
      <c r="D1993" s="8">
        <v>1.24</v>
      </c>
      <c r="R1993" s="42">
        <v>5.5209999999999999</v>
      </c>
      <c r="S1993" s="8">
        <v>1.4530000000000001</v>
      </c>
    </row>
    <row r="1994" spans="4:19" x14ac:dyDescent="0.25">
      <c r="D1994" s="8">
        <v>0.47899999999999998</v>
      </c>
      <c r="R1994" s="42">
        <v>1.593</v>
      </c>
      <c r="S1994" s="8">
        <v>3.3769999999999998</v>
      </c>
    </row>
    <row r="1995" spans="4:19" x14ac:dyDescent="0.25">
      <c r="D1995" s="8">
        <v>1.3140000000000001</v>
      </c>
      <c r="R1995" s="42">
        <v>3.367</v>
      </c>
      <c r="S1995" s="8">
        <v>0.46600000000000003</v>
      </c>
    </row>
    <row r="1996" spans="4:19" x14ac:dyDescent="0.25">
      <c r="D1996" s="8">
        <v>1.046</v>
      </c>
      <c r="R1996" s="42">
        <v>3.621</v>
      </c>
      <c r="S1996" s="8">
        <v>0.53600000000000003</v>
      </c>
    </row>
    <row r="1997" spans="4:19" x14ac:dyDescent="0.25">
      <c r="D1997" s="8">
        <v>1.111</v>
      </c>
      <c r="R1997" s="42">
        <v>2.8180000000000001</v>
      </c>
      <c r="S1997" s="8">
        <v>3.8450000000000002</v>
      </c>
    </row>
    <row r="1998" spans="4:19" x14ac:dyDescent="0.25">
      <c r="D1998" s="8">
        <v>1.41</v>
      </c>
      <c r="R1998" s="42">
        <v>0.75800000000000001</v>
      </c>
      <c r="S1998" s="8">
        <v>1.1830000000000001</v>
      </c>
    </row>
    <row r="1999" spans="4:19" x14ac:dyDescent="0.25">
      <c r="D1999" s="8">
        <v>1.635</v>
      </c>
      <c r="R1999" s="42">
        <v>2.657</v>
      </c>
      <c r="S1999" s="8">
        <v>1.292</v>
      </c>
    </row>
    <row r="2000" spans="4:19" x14ac:dyDescent="0.25">
      <c r="D2000" s="8">
        <v>0.85199999999999998</v>
      </c>
      <c r="R2000" s="42">
        <v>1.714</v>
      </c>
      <c r="S2000" s="8">
        <v>0.63800000000000001</v>
      </c>
    </row>
    <row r="2001" spans="4:19" x14ac:dyDescent="0.25">
      <c r="D2001" s="8">
        <v>0.55200000000000005</v>
      </c>
      <c r="R2001" s="42">
        <v>2.0830000000000002</v>
      </c>
      <c r="S2001" s="8">
        <v>1.7370000000000001</v>
      </c>
    </row>
    <row r="2002" spans="4:19" x14ac:dyDescent="0.25">
      <c r="D2002" s="8">
        <v>0.76500000000000001</v>
      </c>
      <c r="R2002" s="42">
        <v>6.7439999999999998</v>
      </c>
      <c r="S2002" s="8">
        <v>2.4700000000000002</v>
      </c>
    </row>
    <row r="2003" spans="4:19" x14ac:dyDescent="0.25">
      <c r="D2003" s="8">
        <v>0.39300000000000002</v>
      </c>
      <c r="R2003" s="42">
        <v>3.59</v>
      </c>
      <c r="S2003" s="8">
        <v>2.0470000000000002</v>
      </c>
    </row>
    <row r="2004" spans="4:19" x14ac:dyDescent="0.25">
      <c r="D2004" s="8">
        <v>1.0840000000000001</v>
      </c>
      <c r="R2004" s="42">
        <v>0.83199999999999996</v>
      </c>
      <c r="S2004" s="8">
        <v>1.5740000000000001</v>
      </c>
    </row>
    <row r="2005" spans="4:19" x14ac:dyDescent="0.25">
      <c r="D2005" s="8">
        <v>0.85599999999999998</v>
      </c>
      <c r="R2005" s="42">
        <v>1.758</v>
      </c>
      <c r="S2005" s="8">
        <v>1.1890000000000001</v>
      </c>
    </row>
    <row r="2006" spans="4:19" x14ac:dyDescent="0.25">
      <c r="D2006" s="8">
        <v>1.3540000000000001</v>
      </c>
      <c r="R2006" s="42">
        <v>1.6240000000000001</v>
      </c>
      <c r="S2006" s="8">
        <v>2.653</v>
      </c>
    </row>
    <row r="2007" spans="4:19" x14ac:dyDescent="0.25">
      <c r="D2007" s="8">
        <v>0.63</v>
      </c>
      <c r="R2007" s="42">
        <v>0.49399999999999999</v>
      </c>
      <c r="S2007" s="8">
        <v>0.91600000000000004</v>
      </c>
    </row>
    <row r="2008" spans="4:19" x14ac:dyDescent="0.25">
      <c r="D2008" s="8">
        <v>1.08</v>
      </c>
      <c r="R2008" s="42">
        <v>0.93200000000000005</v>
      </c>
      <c r="S2008" s="8">
        <v>1.552</v>
      </c>
    </row>
    <row r="2009" spans="4:19" x14ac:dyDescent="0.25">
      <c r="D2009" s="8">
        <v>1.0580000000000001</v>
      </c>
      <c r="R2009" s="42">
        <v>1.373</v>
      </c>
      <c r="S2009" s="8">
        <v>2.2290000000000001</v>
      </c>
    </row>
    <row r="2010" spans="4:19" x14ac:dyDescent="0.25">
      <c r="D2010" s="8">
        <v>0.77500000000000002</v>
      </c>
      <c r="R2010" s="42">
        <v>1.7989999999999999</v>
      </c>
      <c r="S2010" s="8">
        <v>1.046</v>
      </c>
    </row>
    <row r="2011" spans="4:19" x14ac:dyDescent="0.25">
      <c r="D2011" s="8">
        <v>0.32400000000000001</v>
      </c>
      <c r="R2011" s="42">
        <v>6.1520000000000001</v>
      </c>
      <c r="S2011" s="8">
        <v>1.0660000000000001</v>
      </c>
    </row>
    <row r="2012" spans="4:19" x14ac:dyDescent="0.25">
      <c r="D2012" s="8">
        <v>1.387</v>
      </c>
      <c r="R2012" s="42">
        <v>1.7629999999999999</v>
      </c>
      <c r="S2012" s="8">
        <v>3.3260000000000001</v>
      </c>
    </row>
    <row r="2013" spans="4:19" x14ac:dyDescent="0.25">
      <c r="D2013" s="8">
        <v>3.1709999999999998</v>
      </c>
      <c r="R2013" s="42">
        <v>3.49</v>
      </c>
      <c r="S2013" s="8">
        <v>1.3280000000000001</v>
      </c>
    </row>
    <row r="2014" spans="4:19" x14ac:dyDescent="0.25">
      <c r="D2014" s="8">
        <v>1.7909999999999999</v>
      </c>
      <c r="R2014" s="42">
        <v>2.085</v>
      </c>
      <c r="S2014" s="8">
        <v>3.4649999999999999</v>
      </c>
    </row>
    <row r="2015" spans="4:19" x14ac:dyDescent="0.25">
      <c r="D2015" s="8">
        <v>1.0489999999999999</v>
      </c>
      <c r="R2015" s="42">
        <v>2.9289999999999998</v>
      </c>
      <c r="S2015" s="8">
        <v>0.69599999999999995</v>
      </c>
    </row>
    <row r="2016" spans="4:19" x14ac:dyDescent="0.25">
      <c r="D2016" s="8">
        <v>1.276</v>
      </c>
      <c r="R2016" s="42">
        <v>1.131</v>
      </c>
      <c r="S2016" s="8">
        <v>1.901</v>
      </c>
    </row>
    <row r="2017" spans="4:19" x14ac:dyDescent="0.25">
      <c r="D2017" s="8">
        <v>1.2</v>
      </c>
      <c r="R2017" s="42">
        <v>1.0589999999999999</v>
      </c>
      <c r="S2017" s="8">
        <v>0.746</v>
      </c>
    </row>
    <row r="2018" spans="4:19" x14ac:dyDescent="0.25">
      <c r="D2018" s="8">
        <v>0.29199999999999998</v>
      </c>
      <c r="R2018" s="42">
        <v>1.2749999999999999</v>
      </c>
      <c r="S2018" s="8">
        <v>2.371</v>
      </c>
    </row>
    <row r="2019" spans="4:19" x14ac:dyDescent="0.25">
      <c r="D2019" s="8">
        <v>0.54500000000000004</v>
      </c>
      <c r="R2019" s="42">
        <v>1.1240000000000001</v>
      </c>
      <c r="S2019" s="8">
        <v>1.07</v>
      </c>
    </row>
    <row r="2020" spans="4:19" x14ac:dyDescent="0.25">
      <c r="D2020" s="8">
        <v>1.407</v>
      </c>
      <c r="R2020" s="42">
        <v>2.0489999999999999</v>
      </c>
      <c r="S2020" s="8">
        <v>0.54400000000000004</v>
      </c>
    </row>
    <row r="2021" spans="4:19" x14ac:dyDescent="0.25">
      <c r="D2021" s="8">
        <v>1.6859999999999999</v>
      </c>
      <c r="R2021" s="42">
        <v>2.2040000000000002</v>
      </c>
      <c r="S2021" s="8">
        <v>1.0620000000000001</v>
      </c>
    </row>
    <row r="2022" spans="4:19" x14ac:dyDescent="0.25">
      <c r="D2022" s="8">
        <v>0.53300000000000003</v>
      </c>
      <c r="R2022" s="42">
        <v>1.712</v>
      </c>
      <c r="S2022" s="8">
        <v>3.6139999999999999</v>
      </c>
    </row>
    <row r="2023" spans="4:19" x14ac:dyDescent="0.25">
      <c r="D2023" s="8">
        <v>0.72299999999999998</v>
      </c>
      <c r="R2023" s="42">
        <v>1.2729999999999999</v>
      </c>
      <c r="S2023" s="8">
        <v>0.53500000000000003</v>
      </c>
    </row>
    <row r="2024" spans="4:19" x14ac:dyDescent="0.25">
      <c r="D2024" s="8">
        <v>0.49399999999999999</v>
      </c>
      <c r="R2024" s="42">
        <v>2.6760000000000002</v>
      </c>
      <c r="S2024" s="8">
        <v>0.39700000000000002</v>
      </c>
    </row>
    <row r="2025" spans="4:19" x14ac:dyDescent="0.25">
      <c r="D2025" s="8">
        <v>1.867</v>
      </c>
      <c r="R2025" s="42">
        <v>0.82299999999999995</v>
      </c>
      <c r="S2025" s="8">
        <v>0.61299999999999999</v>
      </c>
    </row>
    <row r="2026" spans="4:19" x14ac:dyDescent="0.25">
      <c r="D2026" s="8">
        <v>0.76300000000000001</v>
      </c>
      <c r="R2026" s="42">
        <v>0.46600000000000003</v>
      </c>
      <c r="S2026" s="8">
        <v>1.36</v>
      </c>
    </row>
    <row r="2027" spans="4:19" x14ac:dyDescent="0.25">
      <c r="D2027" s="8">
        <v>2.2010000000000001</v>
      </c>
      <c r="R2027" s="42">
        <v>1.9350000000000001</v>
      </c>
      <c r="S2027" s="8">
        <v>1.274</v>
      </c>
    </row>
    <row r="2028" spans="4:19" x14ac:dyDescent="0.25">
      <c r="D2028" s="8">
        <v>1.139</v>
      </c>
      <c r="R2028" s="42">
        <v>2.0819999999999999</v>
      </c>
      <c r="S2028" s="8">
        <v>1.2290000000000001</v>
      </c>
    </row>
    <row r="2029" spans="4:19" x14ac:dyDescent="0.25">
      <c r="D2029" s="8">
        <v>0.93100000000000005</v>
      </c>
      <c r="R2029" s="42">
        <v>1.4910000000000001</v>
      </c>
      <c r="S2029" s="8">
        <v>2.89</v>
      </c>
    </row>
    <row r="2030" spans="4:19" x14ac:dyDescent="0.25">
      <c r="D2030" s="8">
        <v>0.57099999999999995</v>
      </c>
      <c r="R2030" s="42">
        <v>0.95099999999999996</v>
      </c>
      <c r="S2030" s="8">
        <v>2.319</v>
      </c>
    </row>
    <row r="2031" spans="4:19" x14ac:dyDescent="0.25">
      <c r="D2031" s="8">
        <v>0.67700000000000005</v>
      </c>
      <c r="R2031" s="42">
        <v>1.528</v>
      </c>
      <c r="S2031" s="8">
        <v>1.1990000000000001</v>
      </c>
    </row>
    <row r="2032" spans="4:19" x14ac:dyDescent="0.25">
      <c r="D2032" s="8">
        <v>0.48</v>
      </c>
      <c r="R2032" s="42">
        <v>1.9690000000000001</v>
      </c>
      <c r="S2032" s="8">
        <v>0.88700000000000001</v>
      </c>
    </row>
    <row r="2033" spans="4:19" x14ac:dyDescent="0.25">
      <c r="D2033" s="8">
        <v>1.5529999999999999</v>
      </c>
      <c r="R2033" s="42">
        <v>0.98499999999999999</v>
      </c>
      <c r="S2033" s="8">
        <v>0.80600000000000005</v>
      </c>
    </row>
    <row r="2034" spans="4:19" x14ac:dyDescent="0.25">
      <c r="D2034" s="8">
        <v>0.76</v>
      </c>
      <c r="R2034" s="42">
        <v>2.5990000000000002</v>
      </c>
      <c r="S2034" s="8">
        <v>1.4510000000000001</v>
      </c>
    </row>
    <row r="2035" spans="4:19" x14ac:dyDescent="0.25">
      <c r="D2035" s="8">
        <v>2.1840000000000002</v>
      </c>
      <c r="R2035" s="42">
        <v>3.2669999999999999</v>
      </c>
      <c r="S2035" s="8">
        <v>1.7070000000000001</v>
      </c>
    </row>
    <row r="2036" spans="4:19" x14ac:dyDescent="0.25">
      <c r="D2036" s="8">
        <v>4.657</v>
      </c>
      <c r="R2036" s="42">
        <v>1.788</v>
      </c>
      <c r="S2036" s="8">
        <v>0.61899999999999999</v>
      </c>
    </row>
    <row r="2037" spans="4:19" x14ac:dyDescent="0.25">
      <c r="D2037" s="8">
        <v>0.53900000000000003</v>
      </c>
      <c r="R2037" s="42">
        <v>0.70499999999999996</v>
      </c>
      <c r="S2037" s="8">
        <v>0.997</v>
      </c>
    </row>
    <row r="2038" spans="4:19" x14ac:dyDescent="0.25">
      <c r="D2038" s="8">
        <v>0.314</v>
      </c>
      <c r="R2038" s="42">
        <v>1.897</v>
      </c>
      <c r="S2038" s="8">
        <v>0.441</v>
      </c>
    </row>
    <row r="2039" spans="4:19" x14ac:dyDescent="0.25">
      <c r="D2039" s="8">
        <v>0.497</v>
      </c>
      <c r="R2039" s="42">
        <v>1.446</v>
      </c>
      <c r="S2039" s="8">
        <v>0.86399999999999999</v>
      </c>
    </row>
    <row r="2040" spans="4:19" x14ac:dyDescent="0.25">
      <c r="D2040" s="8">
        <v>0.40300000000000002</v>
      </c>
      <c r="R2040" s="42">
        <v>1.5960000000000001</v>
      </c>
      <c r="S2040" s="8">
        <v>1.125</v>
      </c>
    </row>
    <row r="2041" spans="4:19" x14ac:dyDescent="0.25">
      <c r="D2041" s="8">
        <v>0.95199999999999996</v>
      </c>
      <c r="R2041" s="42">
        <v>0.79400000000000004</v>
      </c>
      <c r="S2041" s="8">
        <v>2.5369999999999999</v>
      </c>
    </row>
    <row r="2042" spans="4:19" x14ac:dyDescent="0.25">
      <c r="D2042" s="8">
        <v>0.44800000000000001</v>
      </c>
      <c r="R2042" s="42">
        <v>2.8639999999999999</v>
      </c>
      <c r="S2042" s="8">
        <v>1.22</v>
      </c>
    </row>
    <row r="2043" spans="4:19" x14ac:dyDescent="0.25">
      <c r="D2043" s="8">
        <v>0.76200000000000001</v>
      </c>
      <c r="R2043" s="42">
        <v>1.4219999999999999</v>
      </c>
      <c r="S2043" s="8">
        <v>2.2770000000000001</v>
      </c>
    </row>
    <row r="2044" spans="4:19" x14ac:dyDescent="0.25">
      <c r="D2044" s="8">
        <v>1.8959999999999999</v>
      </c>
      <c r="R2044" s="42">
        <v>0.95</v>
      </c>
      <c r="S2044" s="8">
        <v>2.27</v>
      </c>
    </row>
    <row r="2045" spans="4:19" x14ac:dyDescent="0.25">
      <c r="D2045" s="8">
        <v>0.55100000000000005</v>
      </c>
      <c r="R2045" s="42">
        <v>1.8919999999999999</v>
      </c>
      <c r="S2045" s="8">
        <v>4.0919999999999996</v>
      </c>
    </row>
    <row r="2046" spans="4:19" x14ac:dyDescent="0.25">
      <c r="D2046" s="8">
        <v>1.056</v>
      </c>
      <c r="R2046" s="42">
        <v>1.1890000000000001</v>
      </c>
      <c r="S2046" s="8">
        <v>0.88800000000000001</v>
      </c>
    </row>
    <row r="2047" spans="4:19" x14ac:dyDescent="0.25">
      <c r="D2047" s="8">
        <v>0.52</v>
      </c>
      <c r="R2047" s="42">
        <v>1.4</v>
      </c>
      <c r="S2047" s="8">
        <v>3.976</v>
      </c>
    </row>
    <row r="2048" spans="4:19" x14ac:dyDescent="0.25">
      <c r="D2048" s="8">
        <v>0.81899999999999995</v>
      </c>
      <c r="R2048" s="42">
        <v>1.5349999999999999</v>
      </c>
      <c r="S2048" s="8">
        <v>2.09</v>
      </c>
    </row>
    <row r="2049" spans="4:19" x14ac:dyDescent="0.25">
      <c r="D2049" s="8">
        <v>1.248</v>
      </c>
      <c r="R2049" s="42">
        <v>1.8420000000000001</v>
      </c>
      <c r="S2049" s="8">
        <v>0.84299999999999997</v>
      </c>
    </row>
    <row r="2050" spans="4:19" x14ac:dyDescent="0.25">
      <c r="D2050" s="8">
        <v>3.379</v>
      </c>
      <c r="R2050" s="42">
        <v>1.883</v>
      </c>
      <c r="S2050" s="8">
        <v>2.4</v>
      </c>
    </row>
    <row r="2051" spans="4:19" x14ac:dyDescent="0.25">
      <c r="D2051" s="8">
        <v>4.9000000000000004</v>
      </c>
      <c r="R2051" s="42">
        <v>1.85</v>
      </c>
      <c r="S2051" s="8">
        <v>0.78</v>
      </c>
    </row>
    <row r="2052" spans="4:19" x14ac:dyDescent="0.25">
      <c r="D2052" s="8">
        <v>1.119</v>
      </c>
      <c r="R2052" s="42">
        <v>2.2869999999999999</v>
      </c>
      <c r="S2052" s="8">
        <v>1.2350000000000001</v>
      </c>
    </row>
    <row r="2053" spans="4:19" x14ac:dyDescent="0.25">
      <c r="D2053" s="8">
        <v>1.444</v>
      </c>
      <c r="R2053" s="42">
        <v>1.419</v>
      </c>
      <c r="S2053" s="8">
        <v>1.361</v>
      </c>
    </row>
    <row r="2054" spans="4:19" x14ac:dyDescent="0.25">
      <c r="D2054" s="8">
        <v>1.784</v>
      </c>
      <c r="R2054" s="42">
        <v>0.73499999999999999</v>
      </c>
      <c r="S2054" s="8">
        <v>0.45400000000000001</v>
      </c>
    </row>
    <row r="2055" spans="4:19" x14ac:dyDescent="0.25">
      <c r="D2055" s="8">
        <v>3.883</v>
      </c>
      <c r="R2055" s="42">
        <v>3.7839999999999998</v>
      </c>
      <c r="S2055" s="8">
        <v>2.8069999999999999</v>
      </c>
    </row>
    <row r="2056" spans="4:19" x14ac:dyDescent="0.25">
      <c r="D2056" s="8">
        <v>0.47599999999999998</v>
      </c>
      <c r="R2056" s="42">
        <v>0.68500000000000005</v>
      </c>
      <c r="S2056" s="8">
        <v>2.5409999999999999</v>
      </c>
    </row>
    <row r="2057" spans="4:19" x14ac:dyDescent="0.25">
      <c r="D2057" s="8">
        <v>1.5640000000000001</v>
      </c>
      <c r="R2057" s="42">
        <v>1.913</v>
      </c>
      <c r="S2057" s="8">
        <v>2.0739999999999998</v>
      </c>
    </row>
    <row r="2058" spans="4:19" x14ac:dyDescent="0.25">
      <c r="D2058" s="8">
        <v>0.72699999999999998</v>
      </c>
      <c r="R2058" s="42">
        <v>0.85099999999999998</v>
      </c>
      <c r="S2058" s="8">
        <v>1.601</v>
      </c>
    </row>
    <row r="2059" spans="4:19" x14ac:dyDescent="0.25">
      <c r="D2059" s="8">
        <v>0.92700000000000005</v>
      </c>
      <c r="R2059" s="42">
        <v>1.1619999999999999</v>
      </c>
      <c r="S2059" s="8">
        <v>2.4129999999999998</v>
      </c>
    </row>
    <row r="2060" spans="4:19" x14ac:dyDescent="0.25">
      <c r="D2060" s="8">
        <v>4.5410000000000004</v>
      </c>
      <c r="R2060" s="42">
        <v>3.8889999999999998</v>
      </c>
      <c r="S2060" s="8">
        <v>2.492</v>
      </c>
    </row>
    <row r="2061" spans="4:19" x14ac:dyDescent="0.25">
      <c r="D2061" s="8">
        <v>1.8520000000000001</v>
      </c>
      <c r="R2061" s="42">
        <v>1.71</v>
      </c>
      <c r="S2061" s="8">
        <v>1.6479999999999999</v>
      </c>
    </row>
    <row r="2062" spans="4:19" x14ac:dyDescent="0.25">
      <c r="D2062" s="8">
        <v>1.25</v>
      </c>
      <c r="R2062" s="42">
        <v>0.68899999999999995</v>
      </c>
      <c r="S2062" s="8">
        <v>0.55400000000000005</v>
      </c>
    </row>
    <row r="2063" spans="4:19" x14ac:dyDescent="0.25">
      <c r="D2063" s="8">
        <v>0.81799999999999995</v>
      </c>
      <c r="R2063" s="42">
        <v>2.42</v>
      </c>
      <c r="S2063" s="8">
        <v>0.248</v>
      </c>
    </row>
    <row r="2064" spans="4:19" x14ac:dyDescent="0.25">
      <c r="D2064" s="8">
        <v>0.50700000000000001</v>
      </c>
      <c r="R2064" s="42">
        <v>0.48299999999999998</v>
      </c>
      <c r="S2064" s="8">
        <v>1.0549999999999999</v>
      </c>
    </row>
    <row r="2065" spans="4:19" x14ac:dyDescent="0.25">
      <c r="D2065" s="8">
        <v>1.365</v>
      </c>
      <c r="R2065" s="42">
        <v>0.76100000000000001</v>
      </c>
      <c r="S2065" s="8">
        <v>0.54500000000000004</v>
      </c>
    </row>
    <row r="2066" spans="4:19" x14ac:dyDescent="0.25">
      <c r="D2066" s="8">
        <v>0.33500000000000002</v>
      </c>
      <c r="R2066" s="42">
        <v>0.84899999999999998</v>
      </c>
      <c r="S2066" s="8">
        <v>2.3010000000000002</v>
      </c>
    </row>
    <row r="2067" spans="4:19" x14ac:dyDescent="0.25">
      <c r="D2067" s="8">
        <v>1.8959999999999999</v>
      </c>
      <c r="R2067" s="42">
        <v>1.36</v>
      </c>
      <c r="S2067" s="8">
        <v>0.44</v>
      </c>
    </row>
    <row r="2068" spans="4:19" x14ac:dyDescent="0.25">
      <c r="D2068" s="8">
        <v>1.321</v>
      </c>
      <c r="R2068" s="42">
        <v>0.8</v>
      </c>
      <c r="S2068" s="8">
        <v>1.6970000000000001</v>
      </c>
    </row>
    <row r="2069" spans="4:19" x14ac:dyDescent="0.25">
      <c r="D2069" s="8">
        <v>2.16</v>
      </c>
      <c r="R2069" s="42">
        <v>2.1640000000000001</v>
      </c>
      <c r="S2069" s="8">
        <v>2.0470000000000002</v>
      </c>
    </row>
    <row r="2070" spans="4:19" x14ac:dyDescent="0.25">
      <c r="D2070" s="8">
        <v>0.53</v>
      </c>
      <c r="R2070" s="42">
        <v>0.64900000000000002</v>
      </c>
      <c r="S2070" s="8">
        <v>1.028</v>
      </c>
    </row>
    <row r="2071" spans="4:19" x14ac:dyDescent="0.25">
      <c r="D2071" s="8">
        <v>0.51500000000000001</v>
      </c>
      <c r="R2071" s="42">
        <v>1.2030000000000001</v>
      </c>
      <c r="S2071" s="8">
        <v>1.681</v>
      </c>
    </row>
    <row r="2072" spans="4:19" x14ac:dyDescent="0.25">
      <c r="D2072" s="8">
        <v>1.0189999999999999</v>
      </c>
      <c r="R2072" s="42">
        <v>0.63800000000000001</v>
      </c>
      <c r="S2072" s="8">
        <v>1.141</v>
      </c>
    </row>
    <row r="2073" spans="4:19" x14ac:dyDescent="0.25">
      <c r="D2073" s="8">
        <v>0.746</v>
      </c>
      <c r="R2073" s="42">
        <v>1.5349999999999999</v>
      </c>
      <c r="S2073" s="8">
        <v>0.91100000000000003</v>
      </c>
    </row>
    <row r="2074" spans="4:19" x14ac:dyDescent="0.25">
      <c r="D2074" s="8">
        <v>0.49299999999999999</v>
      </c>
      <c r="R2074" s="42">
        <v>0.87</v>
      </c>
      <c r="S2074" s="8">
        <v>0.84099999999999997</v>
      </c>
    </row>
    <row r="2075" spans="4:19" x14ac:dyDescent="0.25">
      <c r="D2075" s="8">
        <v>0.61199999999999999</v>
      </c>
      <c r="R2075" s="42">
        <v>1.637</v>
      </c>
      <c r="S2075" s="8">
        <v>0.54500000000000004</v>
      </c>
    </row>
    <row r="2076" spans="4:19" x14ac:dyDescent="0.25">
      <c r="D2076" s="8">
        <v>0.63500000000000001</v>
      </c>
      <c r="R2076" s="42">
        <v>2.4460000000000002</v>
      </c>
      <c r="S2076" s="8">
        <v>0.59399999999999997</v>
      </c>
    </row>
    <row r="2077" spans="4:19" x14ac:dyDescent="0.25">
      <c r="D2077" s="8">
        <v>0.61899999999999999</v>
      </c>
      <c r="R2077" s="42">
        <v>1.879</v>
      </c>
      <c r="S2077" s="8">
        <v>1.784</v>
      </c>
    </row>
    <row r="2078" spans="4:19" x14ac:dyDescent="0.25">
      <c r="D2078" s="8">
        <v>0.77700000000000002</v>
      </c>
      <c r="R2078" s="42">
        <v>0.70099999999999996</v>
      </c>
      <c r="S2078" s="8">
        <v>1.7889999999999999</v>
      </c>
    </row>
    <row r="2079" spans="4:19" x14ac:dyDescent="0.25">
      <c r="D2079" s="8">
        <v>0.52800000000000002</v>
      </c>
      <c r="R2079" s="42">
        <v>1.218</v>
      </c>
      <c r="S2079" s="8">
        <v>0.69099999999999995</v>
      </c>
    </row>
    <row r="2080" spans="4:19" x14ac:dyDescent="0.25">
      <c r="D2080" s="8">
        <v>1.601</v>
      </c>
      <c r="R2080" s="42">
        <v>3.536</v>
      </c>
      <c r="S2080" s="8">
        <v>1.3009999999999999</v>
      </c>
    </row>
    <row r="2081" spans="4:19" x14ac:dyDescent="0.25">
      <c r="D2081" s="8">
        <v>1.1759999999999999</v>
      </c>
      <c r="R2081" s="42">
        <v>0.81399999999999995</v>
      </c>
      <c r="S2081" s="8">
        <v>0.99</v>
      </c>
    </row>
    <row r="2082" spans="4:19" x14ac:dyDescent="0.25">
      <c r="D2082" s="8">
        <v>2.448</v>
      </c>
      <c r="R2082" s="42">
        <v>2.5750000000000002</v>
      </c>
      <c r="S2082" s="8">
        <v>3.57</v>
      </c>
    </row>
    <row r="2083" spans="4:19" x14ac:dyDescent="0.25">
      <c r="D2083" s="8">
        <v>1.1950000000000001</v>
      </c>
      <c r="R2083" s="42">
        <v>0.69499999999999995</v>
      </c>
      <c r="S2083" s="8">
        <v>0.64300000000000002</v>
      </c>
    </row>
    <row r="2084" spans="4:19" x14ac:dyDescent="0.25">
      <c r="D2084" s="8">
        <v>1.5649999999999999</v>
      </c>
      <c r="R2084" s="42">
        <v>0.84</v>
      </c>
      <c r="S2084" s="8">
        <v>2.7370000000000001</v>
      </c>
    </row>
    <row r="2085" spans="4:19" x14ac:dyDescent="0.25">
      <c r="D2085" s="8">
        <v>1.7090000000000001</v>
      </c>
      <c r="R2085" s="42">
        <v>0.88300000000000001</v>
      </c>
      <c r="S2085" s="8">
        <v>1.782</v>
      </c>
    </row>
    <row r="2086" spans="4:19" x14ac:dyDescent="0.25">
      <c r="D2086" s="8">
        <v>1.4630000000000001</v>
      </c>
      <c r="R2086" s="42">
        <v>2.238</v>
      </c>
      <c r="S2086" s="8">
        <v>2.6850000000000001</v>
      </c>
    </row>
    <row r="2087" spans="4:19" x14ac:dyDescent="0.25">
      <c r="D2087" s="8">
        <v>3.4980000000000002</v>
      </c>
      <c r="R2087" s="42">
        <v>1.431</v>
      </c>
      <c r="S2087" s="8">
        <v>1.595</v>
      </c>
    </row>
    <row r="2088" spans="4:19" x14ac:dyDescent="0.25">
      <c r="D2088" s="8">
        <v>1.3320000000000001</v>
      </c>
      <c r="R2088" s="42">
        <v>1.514</v>
      </c>
      <c r="S2088" s="8">
        <v>0.95</v>
      </c>
    </row>
    <row r="2089" spans="4:19" x14ac:dyDescent="0.25">
      <c r="D2089" s="8">
        <v>1.5069999999999999</v>
      </c>
      <c r="R2089" s="42">
        <v>1.8120000000000001</v>
      </c>
      <c r="S2089" s="8">
        <v>1.3280000000000001</v>
      </c>
    </row>
    <row r="2090" spans="4:19" x14ac:dyDescent="0.25">
      <c r="D2090" s="8">
        <v>0.55800000000000005</v>
      </c>
      <c r="R2090" s="42">
        <v>3.3610000000000002</v>
      </c>
      <c r="S2090" s="8">
        <v>3.7349999999999999</v>
      </c>
    </row>
    <row r="2091" spans="4:19" x14ac:dyDescent="0.25">
      <c r="D2091" s="8">
        <v>3.1190000000000002</v>
      </c>
      <c r="R2091" s="42">
        <v>0.46300000000000002</v>
      </c>
      <c r="S2091" s="8">
        <v>0.81399999999999995</v>
      </c>
    </row>
    <row r="2092" spans="4:19" x14ac:dyDescent="0.25">
      <c r="D2092" s="8">
        <v>3.33</v>
      </c>
      <c r="R2092" s="42">
        <v>1.2589999999999999</v>
      </c>
      <c r="S2092" s="8">
        <v>0.63100000000000001</v>
      </c>
    </row>
    <row r="2093" spans="4:19" x14ac:dyDescent="0.25">
      <c r="D2093" s="8">
        <v>2.48</v>
      </c>
      <c r="R2093" s="42">
        <v>0.39</v>
      </c>
      <c r="S2093" s="8">
        <v>1.2270000000000001</v>
      </c>
    </row>
    <row r="2094" spans="4:19" x14ac:dyDescent="0.25">
      <c r="D2094" s="8">
        <v>1.9770000000000001</v>
      </c>
      <c r="R2094" s="42">
        <v>1.8380000000000001</v>
      </c>
      <c r="S2094" s="8">
        <v>1.5069999999999999</v>
      </c>
    </row>
    <row r="2095" spans="4:19" x14ac:dyDescent="0.25">
      <c r="D2095" s="8">
        <v>1.415</v>
      </c>
      <c r="R2095" s="42">
        <v>2.4710000000000001</v>
      </c>
      <c r="S2095" s="8">
        <v>1.9410000000000001</v>
      </c>
    </row>
    <row r="2096" spans="4:19" x14ac:dyDescent="0.25">
      <c r="D2096" s="8">
        <v>1.9259999999999999</v>
      </c>
      <c r="R2096" s="42">
        <v>1.9490000000000001</v>
      </c>
      <c r="S2096" s="8">
        <v>3.5</v>
      </c>
    </row>
    <row r="2097" spans="4:19" x14ac:dyDescent="0.25">
      <c r="D2097" s="8">
        <v>1.585</v>
      </c>
      <c r="R2097" s="42">
        <v>1.4830000000000001</v>
      </c>
      <c r="S2097" s="8">
        <v>2.6070000000000002</v>
      </c>
    </row>
    <row r="2098" spans="4:19" x14ac:dyDescent="0.25">
      <c r="D2098" s="8">
        <v>1.129</v>
      </c>
      <c r="R2098" s="42">
        <v>1.85</v>
      </c>
      <c r="S2098" s="8">
        <v>3.7450000000000001</v>
      </c>
    </row>
    <row r="2099" spans="4:19" x14ac:dyDescent="0.25">
      <c r="D2099" s="8">
        <v>3.0329999999999999</v>
      </c>
      <c r="R2099" s="42">
        <v>2.9340000000000002</v>
      </c>
      <c r="S2099" s="8">
        <v>0.92500000000000004</v>
      </c>
    </row>
    <row r="2100" spans="4:19" x14ac:dyDescent="0.25">
      <c r="D2100" s="8">
        <v>0.71899999999999997</v>
      </c>
      <c r="R2100" s="42">
        <v>1.1000000000000001</v>
      </c>
      <c r="S2100" s="8">
        <v>2.1059999999999999</v>
      </c>
    </row>
    <row r="2101" spans="4:19" x14ac:dyDescent="0.25">
      <c r="D2101" s="8">
        <v>0.46600000000000003</v>
      </c>
      <c r="R2101" s="42">
        <v>1.3320000000000001</v>
      </c>
      <c r="S2101" s="8">
        <v>1.9990000000000001</v>
      </c>
    </row>
    <row r="2102" spans="4:19" x14ac:dyDescent="0.25">
      <c r="D2102" s="8">
        <v>2.0129999999999999</v>
      </c>
      <c r="R2102" s="42">
        <v>1.8109999999999999</v>
      </c>
      <c r="S2102" s="8">
        <v>0.95899999999999996</v>
      </c>
    </row>
    <row r="2103" spans="4:19" x14ac:dyDescent="0.25">
      <c r="D2103" s="8">
        <v>0.64300000000000002</v>
      </c>
      <c r="R2103" s="42">
        <v>1.706</v>
      </c>
      <c r="S2103" s="8">
        <v>2.379</v>
      </c>
    </row>
    <row r="2104" spans="4:19" x14ac:dyDescent="0.25">
      <c r="D2104" s="8">
        <v>1.044</v>
      </c>
      <c r="R2104" s="42">
        <v>0.76</v>
      </c>
      <c r="S2104" s="8">
        <v>1.431</v>
      </c>
    </row>
    <row r="2105" spans="4:19" x14ac:dyDescent="0.25">
      <c r="D2105" s="8">
        <v>0.85499999999999998</v>
      </c>
      <c r="R2105" s="42">
        <v>1.5409999999999999</v>
      </c>
      <c r="S2105" s="8">
        <v>1.4259999999999999</v>
      </c>
    </row>
    <row r="2106" spans="4:19" x14ac:dyDescent="0.25">
      <c r="D2106" s="8">
        <v>3.2810000000000001</v>
      </c>
      <c r="R2106" s="42">
        <v>0.42899999999999999</v>
      </c>
      <c r="S2106" s="8">
        <v>1.7889999999999999</v>
      </c>
    </row>
    <row r="2107" spans="4:19" x14ac:dyDescent="0.25">
      <c r="D2107" s="8">
        <v>0.82499999999999996</v>
      </c>
      <c r="R2107" s="42">
        <v>1.046</v>
      </c>
      <c r="S2107" s="8">
        <v>1.5249999999999999</v>
      </c>
    </row>
    <row r="2108" spans="4:19" x14ac:dyDescent="0.25">
      <c r="D2108" s="8">
        <v>2.4249999999999998</v>
      </c>
      <c r="R2108" s="42">
        <v>0.45900000000000002</v>
      </c>
      <c r="S2108" s="8">
        <v>2.347</v>
      </c>
    </row>
    <row r="2109" spans="4:19" x14ac:dyDescent="0.25">
      <c r="D2109" s="8">
        <v>2.6539999999999999</v>
      </c>
      <c r="R2109" s="42">
        <v>0.95</v>
      </c>
      <c r="S2109" s="8">
        <v>0.82699999999999996</v>
      </c>
    </row>
    <row r="2110" spans="4:19" x14ac:dyDescent="0.25">
      <c r="D2110" s="8">
        <v>1.304</v>
      </c>
      <c r="R2110" s="42">
        <v>0.75800000000000001</v>
      </c>
      <c r="S2110" s="8">
        <v>0.88400000000000001</v>
      </c>
    </row>
    <row r="2111" spans="4:19" x14ac:dyDescent="0.25">
      <c r="D2111" s="8">
        <v>1.361</v>
      </c>
      <c r="R2111" s="42">
        <v>5.1390000000000002</v>
      </c>
      <c r="S2111" s="8">
        <v>1.3640000000000001</v>
      </c>
    </row>
    <row r="2112" spans="4:19" x14ac:dyDescent="0.25">
      <c r="D2112" s="8">
        <v>0.81100000000000005</v>
      </c>
      <c r="R2112" s="42">
        <v>1.081</v>
      </c>
      <c r="S2112" s="8">
        <v>5.1639999999999997</v>
      </c>
    </row>
    <row r="2113" spans="4:19" x14ac:dyDescent="0.25">
      <c r="D2113" s="8">
        <v>2.379</v>
      </c>
      <c r="R2113" s="42">
        <v>4.1829999999999998</v>
      </c>
      <c r="S2113" s="8">
        <v>0.63400000000000001</v>
      </c>
    </row>
    <row r="2114" spans="4:19" x14ac:dyDescent="0.25">
      <c r="D2114" s="8">
        <v>0.61699999999999999</v>
      </c>
      <c r="R2114" s="42">
        <v>4.7960000000000003</v>
      </c>
      <c r="S2114" s="8">
        <v>1.4219999999999999</v>
      </c>
    </row>
    <row r="2115" spans="4:19" x14ac:dyDescent="0.25">
      <c r="D2115" s="8">
        <v>2.335</v>
      </c>
      <c r="R2115" s="42">
        <v>0.39800000000000002</v>
      </c>
      <c r="S2115" s="8">
        <v>0.71699999999999997</v>
      </c>
    </row>
    <row r="2116" spans="4:19" x14ac:dyDescent="0.25">
      <c r="D2116" s="8">
        <v>2.3199999999999998</v>
      </c>
      <c r="R2116" s="42">
        <v>4.9909999999999997</v>
      </c>
      <c r="S2116" s="8">
        <v>1.423</v>
      </c>
    </row>
    <row r="2117" spans="4:19" x14ac:dyDescent="0.25">
      <c r="D2117" s="8">
        <v>0.65900000000000003</v>
      </c>
      <c r="R2117" s="42">
        <v>2.1429999999999998</v>
      </c>
      <c r="S2117" s="8">
        <v>7.548</v>
      </c>
    </row>
    <row r="2118" spans="4:19" x14ac:dyDescent="0.25">
      <c r="D2118" s="8">
        <v>2.4500000000000002</v>
      </c>
      <c r="R2118" s="42">
        <v>0.40300000000000002</v>
      </c>
      <c r="S2118" s="8">
        <v>1.587</v>
      </c>
    </row>
    <row r="2119" spans="4:19" x14ac:dyDescent="0.25">
      <c r="D2119" s="8">
        <v>0.87</v>
      </c>
      <c r="R2119" s="42">
        <v>2.2189999999999999</v>
      </c>
      <c r="S2119" s="8">
        <v>2.4550000000000001</v>
      </c>
    </row>
    <row r="2120" spans="4:19" x14ac:dyDescent="0.25">
      <c r="D2120" s="8">
        <v>1.0840000000000001</v>
      </c>
      <c r="R2120" s="42">
        <v>1.9450000000000001</v>
      </c>
      <c r="S2120" s="8">
        <v>1.704</v>
      </c>
    </row>
    <row r="2121" spans="4:19" x14ac:dyDescent="0.25">
      <c r="D2121" s="8">
        <v>0.85899999999999999</v>
      </c>
      <c r="R2121" s="42">
        <v>1.0149999999999999</v>
      </c>
      <c r="S2121" s="8">
        <v>2.3690000000000002</v>
      </c>
    </row>
    <row r="2122" spans="4:19" x14ac:dyDescent="0.25">
      <c r="D2122" s="8">
        <v>2.4049999999999998</v>
      </c>
      <c r="R2122" s="42">
        <v>5.6509999999999998</v>
      </c>
      <c r="S2122" s="8">
        <v>1.306</v>
      </c>
    </row>
    <row r="2123" spans="4:19" x14ac:dyDescent="0.25">
      <c r="D2123" s="8">
        <v>0.28399999999999997</v>
      </c>
      <c r="R2123" s="42">
        <v>3.22</v>
      </c>
      <c r="S2123" s="8">
        <v>1.714</v>
      </c>
    </row>
    <row r="2124" spans="4:19" x14ac:dyDescent="0.25">
      <c r="D2124" s="8">
        <v>0.77700000000000002</v>
      </c>
      <c r="R2124" s="42">
        <v>6.657</v>
      </c>
      <c r="S2124" s="8">
        <v>5.9109999999999996</v>
      </c>
    </row>
    <row r="2125" spans="4:19" x14ac:dyDescent="0.25">
      <c r="D2125" s="8">
        <v>1.4019999999999999</v>
      </c>
      <c r="R2125" s="42">
        <v>0.51800000000000002</v>
      </c>
      <c r="S2125" s="8">
        <v>1.111</v>
      </c>
    </row>
    <row r="2126" spans="4:19" x14ac:dyDescent="0.25">
      <c r="D2126" s="8">
        <v>0.86299999999999999</v>
      </c>
      <c r="R2126" s="42">
        <v>1.284</v>
      </c>
      <c r="S2126" s="8">
        <v>1.1020000000000001</v>
      </c>
    </row>
    <row r="2127" spans="4:19" x14ac:dyDescent="0.25">
      <c r="D2127" s="8">
        <v>1.123</v>
      </c>
      <c r="R2127" s="42">
        <v>1.9690000000000001</v>
      </c>
      <c r="S2127" s="8">
        <v>2.0209999999999999</v>
      </c>
    </row>
    <row r="2128" spans="4:19" x14ac:dyDescent="0.25">
      <c r="D2128" s="8">
        <v>1.206</v>
      </c>
      <c r="R2128" s="42">
        <v>5.1230000000000002</v>
      </c>
      <c r="S2128" s="8">
        <v>1.379</v>
      </c>
    </row>
    <row r="2129" spans="4:19" x14ac:dyDescent="0.25">
      <c r="D2129" s="8">
        <v>1.246</v>
      </c>
      <c r="R2129" s="42">
        <v>0.82899999999999996</v>
      </c>
      <c r="S2129" s="8">
        <v>1.71</v>
      </c>
    </row>
    <row r="2130" spans="4:19" x14ac:dyDescent="0.25">
      <c r="D2130" s="8">
        <v>0.59</v>
      </c>
      <c r="R2130" s="42">
        <v>1.254</v>
      </c>
      <c r="S2130" s="8">
        <v>0.90700000000000003</v>
      </c>
    </row>
    <row r="2131" spans="4:19" x14ac:dyDescent="0.25">
      <c r="D2131" s="8">
        <v>0.59699999999999998</v>
      </c>
      <c r="R2131" s="42">
        <v>0.76900000000000002</v>
      </c>
      <c r="S2131" s="8">
        <v>2.72</v>
      </c>
    </row>
    <row r="2132" spans="4:19" x14ac:dyDescent="0.25">
      <c r="D2132" s="8">
        <v>1.4510000000000001</v>
      </c>
      <c r="R2132" s="42">
        <v>1.2849999999999999</v>
      </c>
      <c r="S2132" s="8">
        <v>0.81100000000000005</v>
      </c>
    </row>
    <row r="2133" spans="4:19" x14ac:dyDescent="0.25">
      <c r="D2133" s="8">
        <v>0.60899999999999999</v>
      </c>
      <c r="R2133" s="42">
        <v>1.617</v>
      </c>
      <c r="S2133" s="8">
        <v>1.1399999999999999</v>
      </c>
    </row>
    <row r="2134" spans="4:19" x14ac:dyDescent="0.25">
      <c r="D2134" s="8">
        <v>1.3420000000000001</v>
      </c>
      <c r="R2134" s="42">
        <v>1.167</v>
      </c>
      <c r="S2134" s="8">
        <v>3.593</v>
      </c>
    </row>
    <row r="2135" spans="4:19" x14ac:dyDescent="0.25">
      <c r="D2135" s="8">
        <v>3.302</v>
      </c>
      <c r="R2135" s="42">
        <v>1.1000000000000001</v>
      </c>
      <c r="S2135" s="8">
        <v>1.9119999999999999</v>
      </c>
    </row>
    <row r="2136" spans="4:19" x14ac:dyDescent="0.25">
      <c r="D2136" s="8">
        <v>0.747</v>
      </c>
      <c r="R2136" s="42">
        <v>2.1800000000000002</v>
      </c>
      <c r="S2136" s="8">
        <v>1.157</v>
      </c>
    </row>
    <row r="2137" spans="4:19" x14ac:dyDescent="0.25">
      <c r="D2137" s="8">
        <v>1.012</v>
      </c>
      <c r="R2137" s="42">
        <v>1.601</v>
      </c>
      <c r="S2137" s="8">
        <v>2.2610000000000001</v>
      </c>
    </row>
    <row r="2138" spans="4:19" x14ac:dyDescent="0.25">
      <c r="D2138" s="8">
        <v>0.47299999999999998</v>
      </c>
      <c r="R2138" s="42">
        <v>0.68899999999999995</v>
      </c>
      <c r="S2138" s="8">
        <v>2.4729999999999999</v>
      </c>
    </row>
    <row r="2139" spans="4:19" x14ac:dyDescent="0.25">
      <c r="D2139" s="8">
        <v>1.3069999999999999</v>
      </c>
      <c r="R2139" s="42">
        <v>2.5379999999999998</v>
      </c>
      <c r="S2139" s="8">
        <v>0.999</v>
      </c>
    </row>
    <row r="2140" spans="4:19" x14ac:dyDescent="0.25">
      <c r="D2140" s="8">
        <v>1.3280000000000001</v>
      </c>
      <c r="R2140" s="42">
        <v>0.433</v>
      </c>
      <c r="S2140" s="8">
        <v>1.829</v>
      </c>
    </row>
    <row r="2141" spans="4:19" x14ac:dyDescent="0.25">
      <c r="D2141" s="8">
        <v>1.379</v>
      </c>
      <c r="R2141" s="42">
        <v>1.619</v>
      </c>
      <c r="S2141" s="8">
        <v>0.56000000000000005</v>
      </c>
    </row>
    <row r="2142" spans="4:19" x14ac:dyDescent="0.25">
      <c r="D2142" s="8">
        <v>0.51200000000000001</v>
      </c>
      <c r="R2142" s="42">
        <v>0.84</v>
      </c>
      <c r="S2142" s="8">
        <v>1.621</v>
      </c>
    </row>
    <row r="2143" spans="4:19" x14ac:dyDescent="0.25">
      <c r="D2143" s="8">
        <v>3.53</v>
      </c>
      <c r="R2143" s="42">
        <v>0.96599999999999997</v>
      </c>
      <c r="S2143" s="8">
        <v>1.284</v>
      </c>
    </row>
    <row r="2144" spans="4:19" x14ac:dyDescent="0.25">
      <c r="D2144" s="8">
        <v>0.999</v>
      </c>
      <c r="R2144" s="42">
        <v>0.67</v>
      </c>
      <c r="S2144" s="8">
        <v>0.82899999999999996</v>
      </c>
    </row>
    <row r="2145" spans="4:19" x14ac:dyDescent="0.25">
      <c r="D2145" s="8">
        <v>1.458</v>
      </c>
      <c r="R2145" s="42">
        <v>1.4239999999999999</v>
      </c>
      <c r="S2145" s="8">
        <v>0.54300000000000004</v>
      </c>
    </row>
    <row r="2146" spans="4:19" x14ac:dyDescent="0.25">
      <c r="D2146" s="8">
        <v>2.1150000000000002</v>
      </c>
      <c r="R2146" s="42">
        <v>2.847</v>
      </c>
      <c r="S2146" s="8">
        <v>1.8819999999999999</v>
      </c>
    </row>
    <row r="2147" spans="4:19" x14ac:dyDescent="0.25">
      <c r="D2147" s="8">
        <v>0.66300000000000003</v>
      </c>
      <c r="R2147" s="42">
        <v>8.2929999999999993</v>
      </c>
      <c r="S2147" s="8">
        <v>1.1200000000000001</v>
      </c>
    </row>
    <row r="2148" spans="4:19" x14ac:dyDescent="0.25">
      <c r="D2148" s="8">
        <v>2.798</v>
      </c>
      <c r="R2148" s="42">
        <v>1.4830000000000001</v>
      </c>
      <c r="S2148" s="8">
        <v>1.403</v>
      </c>
    </row>
    <row r="2149" spans="4:19" x14ac:dyDescent="0.25">
      <c r="D2149" s="8">
        <v>1.9359999999999999</v>
      </c>
      <c r="R2149" s="42">
        <v>1.7410000000000001</v>
      </c>
      <c r="S2149" s="8">
        <v>1.266</v>
      </c>
    </row>
    <row r="2150" spans="4:19" x14ac:dyDescent="0.25">
      <c r="D2150" s="8">
        <v>1.917</v>
      </c>
      <c r="R2150" s="42">
        <v>4.883</v>
      </c>
      <c r="S2150" s="8">
        <v>0.72199999999999998</v>
      </c>
    </row>
    <row r="2151" spans="4:19" x14ac:dyDescent="0.25">
      <c r="D2151" s="8">
        <v>0.65200000000000002</v>
      </c>
      <c r="R2151" s="42">
        <v>5.9950000000000001</v>
      </c>
      <c r="S2151" s="8">
        <v>0.68899999999999995</v>
      </c>
    </row>
    <row r="2152" spans="4:19" x14ac:dyDescent="0.25">
      <c r="D2152" s="8">
        <v>1.1200000000000001</v>
      </c>
      <c r="R2152" s="42">
        <v>7.49</v>
      </c>
      <c r="S2152" s="8">
        <v>0.38100000000000001</v>
      </c>
    </row>
    <row r="2153" spans="4:19" x14ac:dyDescent="0.25">
      <c r="D2153" s="8">
        <v>1.476</v>
      </c>
      <c r="R2153" s="42">
        <v>4.1790000000000003</v>
      </c>
      <c r="S2153" s="8">
        <v>1.365</v>
      </c>
    </row>
    <row r="2154" spans="4:19" x14ac:dyDescent="0.25">
      <c r="D2154" s="8">
        <v>2.1800000000000002</v>
      </c>
      <c r="R2154" s="42">
        <v>1.1040000000000001</v>
      </c>
      <c r="S2154" s="8">
        <v>0.84499999999999997</v>
      </c>
    </row>
    <row r="2155" spans="4:19" x14ac:dyDescent="0.25">
      <c r="D2155" s="8">
        <v>0.67900000000000005</v>
      </c>
      <c r="R2155" s="42">
        <v>8.2189999999999994</v>
      </c>
      <c r="S2155" s="8">
        <v>1.514</v>
      </c>
    </row>
    <row r="2156" spans="4:19" x14ac:dyDescent="0.25">
      <c r="D2156" s="8">
        <v>2.7919999999999998</v>
      </c>
      <c r="R2156" s="42">
        <v>3.5179999999999998</v>
      </c>
      <c r="S2156" s="8">
        <v>0.80400000000000005</v>
      </c>
    </row>
    <row r="2157" spans="4:19" x14ac:dyDescent="0.25">
      <c r="D2157" s="8">
        <v>1.3420000000000001</v>
      </c>
      <c r="R2157" s="42">
        <v>3.5470000000000002</v>
      </c>
      <c r="S2157" s="8">
        <v>6.8869999999999996</v>
      </c>
    </row>
    <row r="2158" spans="4:19" x14ac:dyDescent="0.25">
      <c r="D2158" s="8">
        <v>0.70899999999999996</v>
      </c>
      <c r="R2158" s="42">
        <v>2.3069999999999999</v>
      </c>
      <c r="S2158" s="8">
        <v>2.5670000000000002</v>
      </c>
    </row>
    <row r="2159" spans="4:19" x14ac:dyDescent="0.25">
      <c r="D2159" s="8">
        <v>2.7189999999999999</v>
      </c>
      <c r="R2159" s="42">
        <v>1.0860000000000001</v>
      </c>
      <c r="S2159" s="8">
        <v>1.0900000000000001</v>
      </c>
    </row>
    <row r="2160" spans="4:19" x14ac:dyDescent="0.25">
      <c r="D2160" s="8">
        <v>1.986</v>
      </c>
      <c r="R2160" s="42">
        <v>2.2109999999999999</v>
      </c>
      <c r="S2160" s="8">
        <v>1.23</v>
      </c>
    </row>
    <row r="2161" spans="4:19" x14ac:dyDescent="0.25">
      <c r="D2161" s="8">
        <v>0.96899999999999997</v>
      </c>
      <c r="R2161" s="42">
        <v>2.7589999999999999</v>
      </c>
      <c r="S2161" s="8">
        <v>1.37</v>
      </c>
    </row>
    <row r="2162" spans="4:19" x14ac:dyDescent="0.25">
      <c r="D2162" s="8">
        <v>1.1459999999999999</v>
      </c>
      <c r="R2162" s="42">
        <v>2.0619999999999998</v>
      </c>
      <c r="S2162" s="8">
        <v>1.966</v>
      </c>
    </row>
    <row r="2163" spans="4:19" x14ac:dyDescent="0.25">
      <c r="D2163" s="8">
        <v>1.7110000000000001</v>
      </c>
      <c r="R2163" s="42">
        <v>2.2170000000000001</v>
      </c>
      <c r="S2163" s="8">
        <v>1.9119999999999999</v>
      </c>
    </row>
    <row r="2164" spans="4:19" x14ac:dyDescent="0.25">
      <c r="D2164" s="8">
        <v>2.653</v>
      </c>
      <c r="R2164" s="42">
        <v>2.0939999999999999</v>
      </c>
      <c r="S2164" s="8">
        <v>1.107</v>
      </c>
    </row>
    <row r="2165" spans="4:19" x14ac:dyDescent="0.25">
      <c r="D2165" s="8">
        <v>0.85599999999999998</v>
      </c>
      <c r="R2165" s="42">
        <v>3.6040000000000001</v>
      </c>
      <c r="S2165" s="8">
        <v>2.2309999999999999</v>
      </c>
    </row>
    <row r="2166" spans="4:19" x14ac:dyDescent="0.25">
      <c r="D2166" s="8">
        <v>1.8280000000000001</v>
      </c>
      <c r="R2166" s="42">
        <v>2.8460000000000001</v>
      </c>
      <c r="S2166" s="8">
        <v>1.966</v>
      </c>
    </row>
    <row r="2167" spans="4:19" x14ac:dyDescent="0.25">
      <c r="D2167" s="8">
        <v>1.52</v>
      </c>
      <c r="R2167" s="42">
        <v>2.77</v>
      </c>
      <c r="S2167" s="8">
        <v>0.98899999999999999</v>
      </c>
    </row>
    <row r="2168" spans="4:19" x14ac:dyDescent="0.25">
      <c r="D2168" s="8">
        <v>2.1110000000000002</v>
      </c>
      <c r="R2168" s="42">
        <v>1.036</v>
      </c>
      <c r="S2168" s="8">
        <v>1.159</v>
      </c>
    </row>
    <row r="2169" spans="4:19" x14ac:dyDescent="0.25">
      <c r="D2169" s="8">
        <v>0.64500000000000002</v>
      </c>
      <c r="R2169" s="42">
        <v>3.4889999999999999</v>
      </c>
      <c r="S2169" s="8">
        <v>0.95</v>
      </c>
    </row>
    <row r="2170" spans="4:19" x14ac:dyDescent="0.25">
      <c r="D2170" s="8">
        <v>2.5099999999999998</v>
      </c>
      <c r="R2170" s="42">
        <v>1.264</v>
      </c>
      <c r="S2170" s="8">
        <v>3.113</v>
      </c>
    </row>
    <row r="2171" spans="4:19" x14ac:dyDescent="0.25">
      <c r="D2171" s="8">
        <v>1.018</v>
      </c>
      <c r="R2171" s="42">
        <v>3.028</v>
      </c>
      <c r="S2171" s="8">
        <v>4.3609999999999998</v>
      </c>
    </row>
    <row r="2172" spans="4:19" x14ac:dyDescent="0.25">
      <c r="D2172" s="8">
        <v>0.81799999999999995</v>
      </c>
      <c r="R2172" s="42">
        <v>2.67</v>
      </c>
      <c r="S2172" s="8">
        <v>1.85</v>
      </c>
    </row>
    <row r="2173" spans="4:19" x14ac:dyDescent="0.25">
      <c r="D2173" s="8">
        <v>0.93799999999999994</v>
      </c>
      <c r="R2173" s="42">
        <v>1.8580000000000001</v>
      </c>
      <c r="S2173" s="8">
        <v>1.5409999999999999</v>
      </c>
    </row>
    <row r="2174" spans="4:19" x14ac:dyDescent="0.25">
      <c r="D2174" s="8">
        <v>0.63700000000000001</v>
      </c>
      <c r="R2174" s="42">
        <v>1.2629999999999999</v>
      </c>
      <c r="S2174" s="8">
        <v>0.26900000000000002</v>
      </c>
    </row>
    <row r="2175" spans="4:19" x14ac:dyDescent="0.25">
      <c r="D2175" s="8">
        <v>1.855</v>
      </c>
      <c r="R2175" s="42">
        <v>1.0940000000000001</v>
      </c>
      <c r="S2175" s="8">
        <v>1.9039999999999999</v>
      </c>
    </row>
    <row r="2176" spans="4:19" x14ac:dyDescent="0.25">
      <c r="D2176" s="8">
        <v>1.64</v>
      </c>
      <c r="R2176" s="42">
        <v>6.0629999999999997</v>
      </c>
      <c r="S2176" s="8">
        <v>1.2130000000000001</v>
      </c>
    </row>
    <row r="2177" spans="4:19" x14ac:dyDescent="0.25">
      <c r="D2177" s="8">
        <v>2.2679999999999998</v>
      </c>
      <c r="R2177" s="42">
        <v>2.1259999999999999</v>
      </c>
      <c r="S2177" s="8">
        <v>1.4379999999999999</v>
      </c>
    </row>
    <row r="2178" spans="4:19" x14ac:dyDescent="0.25">
      <c r="D2178" s="8">
        <v>1.472</v>
      </c>
      <c r="R2178" s="42">
        <v>0.79300000000000004</v>
      </c>
      <c r="S2178" s="8">
        <v>1.492</v>
      </c>
    </row>
    <row r="2179" spans="4:19" x14ac:dyDescent="0.25">
      <c r="D2179" s="8">
        <v>0.753</v>
      </c>
      <c r="R2179" s="42">
        <v>3.79</v>
      </c>
      <c r="S2179" s="8">
        <v>1.831</v>
      </c>
    </row>
    <row r="2180" spans="4:19" x14ac:dyDescent="0.25">
      <c r="D2180" s="8">
        <v>0.56399999999999995</v>
      </c>
      <c r="R2180" s="42">
        <v>1.897</v>
      </c>
      <c r="S2180" s="8">
        <v>1.464</v>
      </c>
    </row>
    <row r="2181" spans="4:19" x14ac:dyDescent="0.25">
      <c r="D2181" s="8">
        <v>2.2949999999999999</v>
      </c>
      <c r="R2181" s="42">
        <v>1.7509999999999999</v>
      </c>
      <c r="S2181" s="8">
        <v>1.163</v>
      </c>
    </row>
    <row r="2182" spans="4:19" x14ac:dyDescent="0.25">
      <c r="D2182" s="8">
        <v>1.0680000000000001</v>
      </c>
      <c r="R2182" s="42">
        <v>1.4470000000000001</v>
      </c>
      <c r="S2182" s="8">
        <v>0.74399999999999999</v>
      </c>
    </row>
    <row r="2183" spans="4:19" x14ac:dyDescent="0.25">
      <c r="D2183" s="8">
        <v>0.95399999999999996</v>
      </c>
      <c r="R2183" s="42">
        <v>1.3009999999999999</v>
      </c>
      <c r="S2183" s="8">
        <v>2.5</v>
      </c>
    </row>
    <row r="2184" spans="4:19" x14ac:dyDescent="0.25">
      <c r="D2184" s="8">
        <v>0.627</v>
      </c>
      <c r="R2184" s="42">
        <v>0.42199999999999999</v>
      </c>
      <c r="S2184" s="8">
        <v>1.89</v>
      </c>
    </row>
    <row r="2185" spans="4:19" x14ac:dyDescent="0.25">
      <c r="D2185" s="8">
        <v>3.1989999999999998</v>
      </c>
      <c r="R2185" s="42">
        <v>4.03</v>
      </c>
      <c r="S2185" s="8">
        <v>3.8580000000000001</v>
      </c>
    </row>
    <row r="2186" spans="4:19" x14ac:dyDescent="0.25">
      <c r="D2186" s="8">
        <v>2.2890000000000001</v>
      </c>
      <c r="R2186" s="42">
        <v>1.627</v>
      </c>
      <c r="S2186" s="8">
        <v>0.751</v>
      </c>
    </row>
    <row r="2187" spans="4:19" x14ac:dyDescent="0.25">
      <c r="D2187" s="8">
        <v>2.9020000000000001</v>
      </c>
      <c r="R2187" s="42">
        <v>2.1560000000000001</v>
      </c>
      <c r="S2187" s="8">
        <v>1.5920000000000001</v>
      </c>
    </row>
    <row r="2188" spans="4:19" x14ac:dyDescent="0.25">
      <c r="D2188" s="8">
        <v>2.738</v>
      </c>
      <c r="R2188" s="42">
        <v>0.755</v>
      </c>
      <c r="S2188" s="8">
        <v>1.3380000000000001</v>
      </c>
    </row>
    <row r="2189" spans="4:19" x14ac:dyDescent="0.25">
      <c r="D2189" s="8">
        <v>1.5069999999999999</v>
      </c>
      <c r="R2189" s="42">
        <v>0.65700000000000003</v>
      </c>
      <c r="S2189" s="8">
        <v>2.7549999999999999</v>
      </c>
    </row>
    <row r="2190" spans="4:19" x14ac:dyDescent="0.25">
      <c r="D2190" s="8">
        <v>2.698</v>
      </c>
      <c r="S2190" s="8">
        <v>0.97399999999999998</v>
      </c>
    </row>
    <row r="2191" spans="4:19" x14ac:dyDescent="0.25">
      <c r="D2191" s="8">
        <v>1.226</v>
      </c>
      <c r="S2191" s="8">
        <v>0.77600000000000002</v>
      </c>
    </row>
    <row r="2192" spans="4:19" x14ac:dyDescent="0.25">
      <c r="D2192" s="8">
        <v>2.0990000000000002</v>
      </c>
      <c r="S2192" s="8">
        <v>1.218</v>
      </c>
    </row>
    <row r="2193" spans="4:19" x14ac:dyDescent="0.25">
      <c r="D2193" s="8">
        <v>0.57799999999999996</v>
      </c>
      <c r="S2193" s="8">
        <v>0.499</v>
      </c>
    </row>
    <row r="2194" spans="4:19" x14ac:dyDescent="0.25">
      <c r="D2194" s="8">
        <v>1.8580000000000001</v>
      </c>
      <c r="S2194" s="8">
        <v>0.95399999999999996</v>
      </c>
    </row>
    <row r="2195" spans="4:19" x14ac:dyDescent="0.25">
      <c r="D2195" s="8">
        <v>1.27</v>
      </c>
      <c r="S2195" s="8">
        <v>0.67600000000000005</v>
      </c>
    </row>
    <row r="2196" spans="4:19" x14ac:dyDescent="0.25">
      <c r="D2196" s="8">
        <v>1.1040000000000001</v>
      </c>
      <c r="S2196" s="8">
        <v>1.052</v>
      </c>
    </row>
    <row r="2197" spans="4:19" x14ac:dyDescent="0.25">
      <c r="D2197" s="8">
        <v>1.7150000000000001</v>
      </c>
      <c r="S2197" s="8">
        <v>0.68799999999999994</v>
      </c>
    </row>
    <row r="2198" spans="4:19" x14ac:dyDescent="0.25">
      <c r="D2198" s="8">
        <v>0.40200000000000002</v>
      </c>
      <c r="S2198" s="8">
        <v>0.65600000000000003</v>
      </c>
    </row>
    <row r="2199" spans="4:19" x14ac:dyDescent="0.25">
      <c r="D2199" s="8">
        <v>1.6950000000000001</v>
      </c>
      <c r="S2199" s="8">
        <v>2.177</v>
      </c>
    </row>
    <row r="2200" spans="4:19" x14ac:dyDescent="0.25">
      <c r="D2200" s="8">
        <v>0.67800000000000005</v>
      </c>
      <c r="S2200" s="8">
        <v>0.94</v>
      </c>
    </row>
    <row r="2201" spans="4:19" x14ac:dyDescent="0.25">
      <c r="D2201" s="8">
        <v>1.528</v>
      </c>
      <c r="S2201" s="8">
        <v>0.65200000000000002</v>
      </c>
    </row>
    <row r="2202" spans="4:19" x14ac:dyDescent="0.25">
      <c r="D2202" s="8">
        <v>0.85499999999999998</v>
      </c>
      <c r="S2202" s="8">
        <v>1.917</v>
      </c>
    </row>
    <row r="2203" spans="4:19" x14ac:dyDescent="0.25">
      <c r="D2203" s="8">
        <v>0.87</v>
      </c>
      <c r="S2203" s="8">
        <v>1.4710000000000001</v>
      </c>
    </row>
    <row r="2204" spans="4:19" x14ac:dyDescent="0.25">
      <c r="D2204" s="8">
        <v>1.016</v>
      </c>
      <c r="S2204" s="8">
        <v>2.0249999999999999</v>
      </c>
    </row>
    <row r="2205" spans="4:19" x14ac:dyDescent="0.25">
      <c r="D2205" s="8">
        <v>1.2290000000000001</v>
      </c>
      <c r="S2205" s="8">
        <v>0.86699999999999999</v>
      </c>
    </row>
    <row r="2206" spans="4:19" x14ac:dyDescent="0.25">
      <c r="D2206" s="8">
        <v>1.083</v>
      </c>
      <c r="S2206" s="8">
        <v>1.2290000000000001</v>
      </c>
    </row>
    <row r="2207" spans="4:19" x14ac:dyDescent="0.25">
      <c r="D2207" s="8">
        <v>0.66400000000000003</v>
      </c>
      <c r="S2207" s="8">
        <v>3.0409999999999999</v>
      </c>
    </row>
    <row r="2208" spans="4:19" x14ac:dyDescent="0.25">
      <c r="D2208" s="8">
        <v>1.085</v>
      </c>
      <c r="S2208" s="8">
        <v>3.1669999999999998</v>
      </c>
    </row>
    <row r="2209" spans="4:19" x14ac:dyDescent="0.25">
      <c r="D2209" s="8">
        <v>0.64500000000000002</v>
      </c>
      <c r="S2209" s="8">
        <v>0.39500000000000002</v>
      </c>
    </row>
    <row r="2210" spans="4:19" x14ac:dyDescent="0.25">
      <c r="D2210" s="8">
        <v>1.331</v>
      </c>
      <c r="S2210" s="8">
        <v>2.0089999999999999</v>
      </c>
    </row>
    <row r="2211" spans="4:19" x14ac:dyDescent="0.25">
      <c r="D2211" s="8">
        <v>1.369</v>
      </c>
      <c r="S2211" s="8">
        <v>2.7160000000000002</v>
      </c>
    </row>
    <row r="2212" spans="4:19" x14ac:dyDescent="0.25">
      <c r="D2212" s="8">
        <v>0.91300000000000003</v>
      </c>
      <c r="S2212" s="8">
        <v>0.73299999999999998</v>
      </c>
    </row>
    <row r="2213" spans="4:19" x14ac:dyDescent="0.25">
      <c r="D2213" s="8">
        <v>1.111</v>
      </c>
      <c r="S2213" s="8">
        <v>1.208</v>
      </c>
    </row>
    <row r="2214" spans="4:19" x14ac:dyDescent="0.25">
      <c r="D2214" s="8">
        <v>1.63</v>
      </c>
      <c r="S2214" s="8">
        <v>2.492</v>
      </c>
    </row>
    <row r="2215" spans="4:19" x14ac:dyDescent="0.25">
      <c r="D2215" s="8">
        <v>0.76300000000000001</v>
      </c>
      <c r="S2215" s="8">
        <v>0.81100000000000005</v>
      </c>
    </row>
    <row r="2216" spans="4:19" x14ac:dyDescent="0.25">
      <c r="D2216" s="8">
        <v>0.24399999999999999</v>
      </c>
      <c r="S2216" s="8">
        <v>2.0640000000000001</v>
      </c>
    </row>
    <row r="2217" spans="4:19" x14ac:dyDescent="0.25">
      <c r="D2217" s="8">
        <v>0.45400000000000001</v>
      </c>
      <c r="S2217" s="8">
        <v>1.0149999999999999</v>
      </c>
    </row>
    <row r="2218" spans="4:19" x14ac:dyDescent="0.25">
      <c r="D2218" s="8">
        <v>0.68799999999999994</v>
      </c>
      <c r="S2218" s="8">
        <v>3.3159999999999998</v>
      </c>
    </row>
    <row r="2219" spans="4:19" x14ac:dyDescent="0.25">
      <c r="D2219" s="8">
        <v>0.61</v>
      </c>
      <c r="S2219" s="8">
        <v>2.972</v>
      </c>
    </row>
    <row r="2220" spans="4:19" x14ac:dyDescent="0.25">
      <c r="D2220" s="8">
        <v>0.39100000000000001</v>
      </c>
      <c r="S2220" s="8">
        <v>1.03</v>
      </c>
    </row>
    <row r="2221" spans="4:19" x14ac:dyDescent="0.25">
      <c r="D2221" s="8">
        <v>0.79200000000000004</v>
      </c>
      <c r="S2221" s="8">
        <v>1.2949999999999999</v>
      </c>
    </row>
    <row r="2222" spans="4:19" x14ac:dyDescent="0.25">
      <c r="D2222" s="8">
        <v>1.327</v>
      </c>
      <c r="S2222" s="8">
        <v>3.4180000000000001</v>
      </c>
    </row>
    <row r="2223" spans="4:19" x14ac:dyDescent="0.25">
      <c r="D2223" s="8">
        <v>2.2719999999999998</v>
      </c>
      <c r="S2223" s="8">
        <v>0.53100000000000003</v>
      </c>
    </row>
    <row r="2224" spans="4:19" x14ac:dyDescent="0.25">
      <c r="D2224" s="8">
        <v>3.8559999999999999</v>
      </c>
      <c r="S2224" s="8">
        <v>0.47599999999999998</v>
      </c>
    </row>
    <row r="2225" spans="4:19" x14ac:dyDescent="0.25">
      <c r="D2225" s="8">
        <v>0.43</v>
      </c>
      <c r="S2225" s="8">
        <v>0.52900000000000003</v>
      </c>
    </row>
    <row r="2226" spans="4:19" x14ac:dyDescent="0.25">
      <c r="D2226" s="8">
        <v>1.4530000000000001</v>
      </c>
      <c r="S2226" s="8">
        <v>1.252</v>
      </c>
    </row>
    <row r="2227" spans="4:19" x14ac:dyDescent="0.25">
      <c r="D2227" s="8">
        <v>0.38100000000000001</v>
      </c>
      <c r="S2227" s="8">
        <v>0.41599999999999998</v>
      </c>
    </row>
    <row r="2228" spans="4:19" x14ac:dyDescent="0.25">
      <c r="D2228" s="8">
        <v>0.85099999999999998</v>
      </c>
      <c r="S2228" s="8">
        <v>0.85399999999999998</v>
      </c>
    </row>
    <row r="2229" spans="4:19" x14ac:dyDescent="0.25">
      <c r="D2229" s="8">
        <v>1.109</v>
      </c>
      <c r="S2229" s="8">
        <v>1.276</v>
      </c>
    </row>
    <row r="2230" spans="4:19" x14ac:dyDescent="0.25">
      <c r="D2230" s="8">
        <v>0.17799999999999999</v>
      </c>
      <c r="S2230" s="8">
        <v>0.40699999999999997</v>
      </c>
    </row>
    <row r="2231" spans="4:19" x14ac:dyDescent="0.25">
      <c r="D2231" s="8">
        <v>0.73499999999999999</v>
      </c>
      <c r="S2231" s="8">
        <v>1.9870000000000001</v>
      </c>
    </row>
    <row r="2232" spans="4:19" x14ac:dyDescent="0.25">
      <c r="D2232" s="8">
        <v>2.3380000000000001</v>
      </c>
      <c r="S2232" s="8">
        <v>2.5579999999999998</v>
      </c>
    </row>
    <row r="2233" spans="4:19" x14ac:dyDescent="0.25">
      <c r="D2233" s="8">
        <v>0.5</v>
      </c>
      <c r="S2233" s="8">
        <v>1.151</v>
      </c>
    </row>
    <row r="2234" spans="4:19" x14ac:dyDescent="0.25">
      <c r="D2234" s="8">
        <v>2.2010000000000001</v>
      </c>
      <c r="S2234" s="8">
        <v>5.1280000000000001</v>
      </c>
    </row>
    <row r="2235" spans="4:19" x14ac:dyDescent="0.25">
      <c r="D2235" s="8">
        <v>2.59</v>
      </c>
      <c r="S2235" s="8">
        <v>0.68</v>
      </c>
    </row>
    <row r="2236" spans="4:19" x14ac:dyDescent="0.25">
      <c r="D2236" s="8">
        <v>0.92</v>
      </c>
      <c r="S2236" s="8">
        <v>1.56</v>
      </c>
    </row>
    <row r="2237" spans="4:19" x14ac:dyDescent="0.25">
      <c r="D2237" s="8">
        <v>0.56899999999999995</v>
      </c>
      <c r="S2237" s="8">
        <v>1.9179999999999999</v>
      </c>
    </row>
    <row r="2238" spans="4:19" x14ac:dyDescent="0.25">
      <c r="D2238" s="8">
        <v>0.45600000000000002</v>
      </c>
      <c r="S2238" s="8">
        <v>0.308</v>
      </c>
    </row>
    <row r="2239" spans="4:19" x14ac:dyDescent="0.25">
      <c r="D2239" s="8">
        <v>0.76100000000000001</v>
      </c>
      <c r="S2239" s="8">
        <v>0.52800000000000002</v>
      </c>
    </row>
    <row r="2240" spans="4:19" x14ac:dyDescent="0.25">
      <c r="D2240" s="8">
        <v>0.73599999999999999</v>
      </c>
      <c r="S2240" s="8">
        <v>0.5</v>
      </c>
    </row>
    <row r="2241" spans="4:19" x14ac:dyDescent="0.25">
      <c r="D2241" s="8">
        <v>1.9490000000000001</v>
      </c>
      <c r="S2241" s="8">
        <v>1.3660000000000001</v>
      </c>
    </row>
    <row r="2242" spans="4:19" x14ac:dyDescent="0.25">
      <c r="D2242" s="8">
        <v>1.415</v>
      </c>
      <c r="S2242" s="8">
        <v>0.42</v>
      </c>
    </row>
    <row r="2243" spans="4:19" x14ac:dyDescent="0.25">
      <c r="D2243" s="8">
        <v>0.3</v>
      </c>
      <c r="S2243" s="8">
        <v>1.0840000000000001</v>
      </c>
    </row>
    <row r="2244" spans="4:19" x14ac:dyDescent="0.25">
      <c r="D2244" s="8">
        <v>1.923</v>
      </c>
      <c r="S2244" s="8">
        <v>0.91800000000000004</v>
      </c>
    </row>
    <row r="2245" spans="4:19" x14ac:dyDescent="0.25">
      <c r="D2245" s="8">
        <v>2.1549999999999998</v>
      </c>
      <c r="S2245" s="8">
        <v>0.96</v>
      </c>
    </row>
    <row r="2246" spans="4:19" x14ac:dyDescent="0.25">
      <c r="D2246" s="8">
        <v>2.7069999999999999</v>
      </c>
      <c r="S2246" s="8">
        <v>1.1160000000000001</v>
      </c>
    </row>
    <row r="2247" spans="4:19" x14ac:dyDescent="0.25">
      <c r="D2247" s="8">
        <v>0.20300000000000001</v>
      </c>
      <c r="S2247" s="8">
        <v>0.45800000000000002</v>
      </c>
    </row>
    <row r="2248" spans="4:19" x14ac:dyDescent="0.25">
      <c r="D2248" s="8">
        <v>0.33800000000000002</v>
      </c>
      <c r="S2248" s="8">
        <v>0.78900000000000003</v>
      </c>
    </row>
    <row r="2249" spans="4:19" x14ac:dyDescent="0.25">
      <c r="D2249" s="8">
        <v>0.91800000000000004</v>
      </c>
      <c r="S2249" s="8">
        <v>0.7</v>
      </c>
    </row>
    <row r="2250" spans="4:19" x14ac:dyDescent="0.25">
      <c r="D2250" s="8">
        <v>0.38600000000000001</v>
      </c>
      <c r="S2250" s="8">
        <v>1.367</v>
      </c>
    </row>
    <row r="2251" spans="4:19" x14ac:dyDescent="0.25">
      <c r="D2251" s="8">
        <v>0.76500000000000001</v>
      </c>
      <c r="S2251" s="8">
        <v>1.0089999999999999</v>
      </c>
    </row>
    <row r="2252" spans="4:19" x14ac:dyDescent="0.25">
      <c r="D2252" s="8">
        <v>0.74199999999999999</v>
      </c>
      <c r="S2252" s="8">
        <v>1.091</v>
      </c>
    </row>
    <row r="2253" spans="4:19" x14ac:dyDescent="0.25">
      <c r="D2253" s="8">
        <v>2.617</v>
      </c>
      <c r="S2253" s="8">
        <v>2.004</v>
      </c>
    </row>
    <row r="2254" spans="4:19" x14ac:dyDescent="0.25">
      <c r="D2254" s="8">
        <v>2.5950000000000002</v>
      </c>
      <c r="S2254" s="8">
        <v>0.75800000000000001</v>
      </c>
    </row>
    <row r="2255" spans="4:19" x14ac:dyDescent="0.25">
      <c r="D2255" s="8">
        <v>0.70199999999999996</v>
      </c>
      <c r="S2255" s="8">
        <v>0.41099999999999998</v>
      </c>
    </row>
    <row r="2256" spans="4:19" x14ac:dyDescent="0.25">
      <c r="D2256" s="8">
        <v>1.06</v>
      </c>
      <c r="S2256" s="8">
        <v>0.95099999999999996</v>
      </c>
    </row>
    <row r="2257" spans="4:19" x14ac:dyDescent="0.25">
      <c r="D2257" s="8">
        <v>0.45800000000000002</v>
      </c>
      <c r="S2257" s="8">
        <v>0.7</v>
      </c>
    </row>
    <row r="2258" spans="4:19" x14ac:dyDescent="0.25">
      <c r="D2258" s="8">
        <v>0.56999999999999995</v>
      </c>
      <c r="S2258" s="8">
        <v>1.234</v>
      </c>
    </row>
    <row r="2259" spans="4:19" x14ac:dyDescent="0.25">
      <c r="D2259" s="8">
        <v>0.40899999999999997</v>
      </c>
      <c r="S2259" s="8">
        <v>2.87</v>
      </c>
    </row>
    <row r="2260" spans="4:19" x14ac:dyDescent="0.25">
      <c r="D2260" s="8">
        <v>2.4420000000000002</v>
      </c>
      <c r="S2260" s="8">
        <v>1.0289999999999999</v>
      </c>
    </row>
    <row r="2261" spans="4:19" x14ac:dyDescent="0.25">
      <c r="D2261" s="8">
        <v>0.53400000000000003</v>
      </c>
      <c r="S2261" s="8">
        <v>1.589</v>
      </c>
    </row>
    <row r="2262" spans="4:19" x14ac:dyDescent="0.25">
      <c r="D2262" s="8">
        <v>1.6879999999999999</v>
      </c>
      <c r="S2262" s="8">
        <v>2.4660000000000002</v>
      </c>
    </row>
    <row r="2263" spans="4:19" x14ac:dyDescent="0.25">
      <c r="D2263" s="8">
        <v>1.895</v>
      </c>
      <c r="S2263" s="8">
        <v>3.2490000000000001</v>
      </c>
    </row>
    <row r="2264" spans="4:19" x14ac:dyDescent="0.25">
      <c r="D2264" s="8">
        <v>1.8320000000000001</v>
      </c>
      <c r="S2264" s="8">
        <v>0.70399999999999996</v>
      </c>
    </row>
    <row r="2265" spans="4:19" x14ac:dyDescent="0.25">
      <c r="D2265" s="8">
        <v>2.1760000000000002</v>
      </c>
      <c r="S2265" s="8">
        <v>0.38300000000000001</v>
      </c>
    </row>
    <row r="2266" spans="4:19" x14ac:dyDescent="0.25">
      <c r="D2266" s="8">
        <v>0.54500000000000004</v>
      </c>
      <c r="S2266" s="8">
        <v>0.95599999999999996</v>
      </c>
    </row>
    <row r="2267" spans="4:19" x14ac:dyDescent="0.25">
      <c r="D2267" s="8">
        <v>1.7250000000000001</v>
      </c>
      <c r="S2267" s="8">
        <v>2.1320000000000001</v>
      </c>
    </row>
    <row r="2268" spans="4:19" x14ac:dyDescent="0.25">
      <c r="D2268" s="8">
        <v>4.0119999999999996</v>
      </c>
      <c r="S2268" s="8">
        <v>1.377</v>
      </c>
    </row>
    <row r="2269" spans="4:19" x14ac:dyDescent="0.25">
      <c r="D2269" s="8">
        <v>0.65100000000000002</v>
      </c>
      <c r="S2269" s="8">
        <v>3.125</v>
      </c>
    </row>
    <row r="2270" spans="4:19" x14ac:dyDescent="0.25">
      <c r="D2270" s="8">
        <v>1.147</v>
      </c>
      <c r="S2270" s="8">
        <v>0.29399999999999998</v>
      </c>
    </row>
    <row r="2271" spans="4:19" x14ac:dyDescent="0.25">
      <c r="D2271" s="8">
        <v>2.8839999999999999</v>
      </c>
      <c r="S2271" s="8">
        <v>0.75800000000000001</v>
      </c>
    </row>
    <row r="2272" spans="4:19" x14ac:dyDescent="0.25">
      <c r="D2272" s="8">
        <v>0.48599999999999999</v>
      </c>
      <c r="S2272" s="8">
        <v>1.857</v>
      </c>
    </row>
    <row r="2273" spans="4:19" x14ac:dyDescent="0.25">
      <c r="D2273" s="8">
        <v>3.8420000000000001</v>
      </c>
      <c r="S2273" s="8">
        <v>1.109</v>
      </c>
    </row>
    <row r="2274" spans="4:19" x14ac:dyDescent="0.25">
      <c r="D2274" s="8">
        <v>1.732</v>
      </c>
      <c r="S2274" s="8">
        <v>0.27900000000000003</v>
      </c>
    </row>
    <row r="2275" spans="4:19" x14ac:dyDescent="0.25">
      <c r="D2275" s="8">
        <v>2.1739999999999999</v>
      </c>
      <c r="S2275" s="8">
        <v>2.2970000000000002</v>
      </c>
    </row>
    <row r="2276" spans="4:19" x14ac:dyDescent="0.25">
      <c r="D2276" s="8">
        <v>2.3199999999999998</v>
      </c>
      <c r="S2276" s="8">
        <v>2.3889999999999998</v>
      </c>
    </row>
    <row r="2277" spans="4:19" x14ac:dyDescent="0.25">
      <c r="D2277" s="8">
        <v>1.8740000000000001</v>
      </c>
      <c r="S2277" s="8">
        <v>1.016</v>
      </c>
    </row>
    <row r="2278" spans="4:19" x14ac:dyDescent="0.25">
      <c r="D2278" s="8">
        <v>0.58199999999999996</v>
      </c>
      <c r="S2278" s="8">
        <v>0.42099999999999999</v>
      </c>
    </row>
    <row r="2279" spans="4:19" x14ac:dyDescent="0.25">
      <c r="D2279" s="8">
        <v>0.56399999999999995</v>
      </c>
      <c r="S2279" s="8">
        <v>0.70499999999999996</v>
      </c>
    </row>
    <row r="2280" spans="4:19" x14ac:dyDescent="0.25">
      <c r="D2280" s="8">
        <v>1.0549999999999999</v>
      </c>
      <c r="S2280" s="8">
        <v>1.9850000000000001</v>
      </c>
    </row>
    <row r="2281" spans="4:19" x14ac:dyDescent="0.25">
      <c r="D2281" s="8">
        <v>1.6220000000000001</v>
      </c>
      <c r="S2281" s="8">
        <v>1.163</v>
      </c>
    </row>
    <row r="2282" spans="4:19" x14ac:dyDescent="0.25">
      <c r="D2282" s="8">
        <v>0.49199999999999999</v>
      </c>
      <c r="S2282" s="8">
        <v>0.51500000000000001</v>
      </c>
    </row>
    <row r="2283" spans="4:19" x14ac:dyDescent="0.25">
      <c r="D2283" s="8">
        <v>2.8780000000000001</v>
      </c>
      <c r="S2283" s="8">
        <v>1.2889999999999999</v>
      </c>
    </row>
    <row r="2284" spans="4:19" x14ac:dyDescent="0.25">
      <c r="D2284" s="8">
        <v>0.69699999999999995</v>
      </c>
      <c r="S2284" s="8">
        <v>1.75</v>
      </c>
    </row>
    <row r="2285" spans="4:19" x14ac:dyDescent="0.25">
      <c r="D2285" s="8">
        <v>1.69</v>
      </c>
      <c r="S2285" s="8">
        <v>0.66100000000000003</v>
      </c>
    </row>
    <row r="2286" spans="4:19" x14ac:dyDescent="0.25">
      <c r="D2286" s="8">
        <v>0.52400000000000002</v>
      </c>
      <c r="S2286" s="8">
        <v>0.70699999999999996</v>
      </c>
    </row>
    <row r="2287" spans="4:19" x14ac:dyDescent="0.25">
      <c r="D2287" s="8">
        <v>0.55900000000000005</v>
      </c>
      <c r="S2287" s="8">
        <v>2.0760000000000001</v>
      </c>
    </row>
    <row r="2288" spans="4:19" x14ac:dyDescent="0.25">
      <c r="D2288" s="8">
        <v>1.329</v>
      </c>
      <c r="S2288" s="8">
        <v>1.849</v>
      </c>
    </row>
    <row r="2289" spans="4:19" x14ac:dyDescent="0.25">
      <c r="D2289" s="8">
        <v>0.82899999999999996</v>
      </c>
      <c r="S2289" s="8">
        <v>1.0309999999999999</v>
      </c>
    </row>
    <row r="2290" spans="4:19" x14ac:dyDescent="0.25">
      <c r="D2290" s="8">
        <v>3.0720000000000001</v>
      </c>
      <c r="S2290" s="8">
        <v>1.9610000000000001</v>
      </c>
    </row>
    <row r="2291" spans="4:19" x14ac:dyDescent="0.25">
      <c r="D2291" s="8">
        <v>0.873</v>
      </c>
      <c r="S2291" s="8">
        <v>2.0819999999999999</v>
      </c>
    </row>
    <row r="2292" spans="4:19" x14ac:dyDescent="0.25">
      <c r="D2292" s="8">
        <v>0.61799999999999999</v>
      </c>
      <c r="S2292" s="8">
        <v>0.53600000000000003</v>
      </c>
    </row>
    <row r="2293" spans="4:19" x14ac:dyDescent="0.25">
      <c r="S2293" s="8">
        <v>0.47799999999999998</v>
      </c>
    </row>
    <row r="2294" spans="4:19" x14ac:dyDescent="0.25">
      <c r="D2294" t="s">
        <v>5915</v>
      </c>
      <c r="E2294" s="13">
        <v>1.4999999999999999E-2</v>
      </c>
      <c r="S2294" s="8">
        <v>0.45300000000000001</v>
      </c>
    </row>
    <row r="2295" spans="4:19" x14ac:dyDescent="0.25">
      <c r="E2295" t="s">
        <v>5912</v>
      </c>
      <c r="S2295" s="8">
        <v>0.93100000000000005</v>
      </c>
    </row>
    <row r="2296" spans="4:19" x14ac:dyDescent="0.25">
      <c r="S2296" s="8">
        <v>0.72</v>
      </c>
    </row>
    <row r="2297" spans="4:19" x14ac:dyDescent="0.25">
      <c r="S2297" s="8">
        <v>1.6779999999999999</v>
      </c>
    </row>
    <row r="2298" spans="4:19" x14ac:dyDescent="0.25">
      <c r="S2298" s="8">
        <v>0.95899999999999996</v>
      </c>
    </row>
    <row r="2299" spans="4:19" x14ac:dyDescent="0.25">
      <c r="S2299" s="8">
        <v>0.64700000000000002</v>
      </c>
    </row>
    <row r="2300" spans="4:19" x14ac:dyDescent="0.25">
      <c r="S2300" s="8">
        <v>0.35499999999999998</v>
      </c>
    </row>
    <row r="2301" spans="4:19" x14ac:dyDescent="0.25">
      <c r="S2301" s="8">
        <v>3.83</v>
      </c>
    </row>
    <row r="2302" spans="4:19" x14ac:dyDescent="0.25">
      <c r="S2302" s="8">
        <v>0.98599999999999999</v>
      </c>
    </row>
    <row r="2303" spans="4:19" x14ac:dyDescent="0.25">
      <c r="S2303" s="8">
        <v>2.875</v>
      </c>
    </row>
    <row r="2304" spans="4:19" x14ac:dyDescent="0.25">
      <c r="S2304" s="8">
        <v>0.41099999999999998</v>
      </c>
    </row>
    <row r="2305" spans="18:19" x14ac:dyDescent="0.25">
      <c r="S2305" s="8">
        <v>0.621</v>
      </c>
    </row>
    <row r="2306" spans="18:19" x14ac:dyDescent="0.25">
      <c r="S2306" s="8">
        <v>1.1200000000000001</v>
      </c>
    </row>
    <row r="2307" spans="18:19" x14ac:dyDescent="0.25">
      <c r="S2307" s="8">
        <v>0.749</v>
      </c>
    </row>
    <row r="2308" spans="18:19" x14ac:dyDescent="0.25">
      <c r="S2308" s="8">
        <v>2.5350000000000001</v>
      </c>
    </row>
    <row r="2309" spans="18:19" x14ac:dyDescent="0.25">
      <c r="S2309" s="8">
        <v>0.35399999999999998</v>
      </c>
    </row>
    <row r="2310" spans="18:19" x14ac:dyDescent="0.25">
      <c r="S2310" s="8">
        <v>0.32900000000000001</v>
      </c>
    </row>
    <row r="2311" spans="18:19" x14ac:dyDescent="0.25">
      <c r="S2311" s="8">
        <v>2.6360000000000001</v>
      </c>
    </row>
    <row r="2312" spans="18:19" x14ac:dyDescent="0.25">
      <c r="S2312" s="8">
        <v>1.0389999999999999</v>
      </c>
    </row>
    <row r="2313" spans="18:19" x14ac:dyDescent="0.25">
      <c r="S2313" s="8">
        <v>0.48099999999999998</v>
      </c>
    </row>
    <row r="2314" spans="18:19" x14ac:dyDescent="0.25">
      <c r="S2314" s="8">
        <v>0.86399999999999999</v>
      </c>
    </row>
    <row r="2315" spans="18:19" x14ac:dyDescent="0.25">
      <c r="S2315" s="8">
        <v>1.155</v>
      </c>
    </row>
    <row r="2316" spans="18:19" x14ac:dyDescent="0.25">
      <c r="S2316" s="8">
        <v>0.66</v>
      </c>
    </row>
    <row r="2317" spans="18:19" x14ac:dyDescent="0.25">
      <c r="S2317" s="8">
        <v>0.21199999999999999</v>
      </c>
    </row>
    <row r="2319" spans="18:19" x14ac:dyDescent="0.25">
      <c r="R2319" t="s">
        <v>193</v>
      </c>
      <c r="S2319" s="13">
        <v>0.46460000000000001</v>
      </c>
    </row>
    <row r="2320" spans="18:19" x14ac:dyDescent="0.25">
      <c r="S2320" t="s">
        <v>5916</v>
      </c>
    </row>
  </sheetData>
  <mergeCells count="18">
    <mergeCell ref="A3:B3"/>
    <mergeCell ref="O3:P3"/>
    <mergeCell ref="AC3:AD3"/>
    <mergeCell ref="D3:E3"/>
    <mergeCell ref="R3:S3"/>
    <mergeCell ref="U3:V3"/>
    <mergeCell ref="G3:H3"/>
    <mergeCell ref="J3:M3"/>
    <mergeCell ref="X3:AA3"/>
    <mergeCell ref="X4:Y4"/>
    <mergeCell ref="Z4:AA4"/>
    <mergeCell ref="AL3:AO3"/>
    <mergeCell ref="AL4:AM4"/>
    <mergeCell ref="AN4:AO4"/>
    <mergeCell ref="AF3:AG3"/>
    <mergeCell ref="AI3:AJ3"/>
    <mergeCell ref="J4:K4"/>
    <mergeCell ref="L4:M4"/>
  </mergeCells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3" tint="0.79998168889431442"/>
  </sheetPr>
  <dimension ref="A1:Z1120"/>
  <sheetViews>
    <sheetView zoomScale="70" zoomScaleNormal="70" workbookViewId="0">
      <selection activeCell="R37" sqref="R37"/>
    </sheetView>
  </sheetViews>
  <sheetFormatPr defaultRowHeight="15" x14ac:dyDescent="0.25"/>
  <cols>
    <col min="1" max="1" width="12" customWidth="1"/>
    <col min="2" max="2" width="14" customWidth="1"/>
  </cols>
  <sheetData>
    <row r="1" spans="1:26" x14ac:dyDescent="0.25">
      <c r="A1" s="1" t="s">
        <v>68</v>
      </c>
      <c r="D1" s="1" t="s">
        <v>71</v>
      </c>
      <c r="G1" s="1" t="s">
        <v>74</v>
      </c>
      <c r="J1" s="1" t="s">
        <v>77</v>
      </c>
      <c r="M1" s="1" t="s">
        <v>69</v>
      </c>
      <c r="P1" s="1" t="s">
        <v>72</v>
      </c>
      <c r="S1" s="1" t="s">
        <v>75</v>
      </c>
      <c r="V1" s="1" t="s">
        <v>78</v>
      </c>
      <c r="Y1" s="1" t="s">
        <v>70</v>
      </c>
    </row>
    <row r="2" spans="1:26" x14ac:dyDescent="0.25">
      <c r="A2" t="s">
        <v>80</v>
      </c>
      <c r="D2" t="s">
        <v>81</v>
      </c>
      <c r="G2" t="s">
        <v>82</v>
      </c>
      <c r="J2" t="s">
        <v>80</v>
      </c>
      <c r="M2" t="s">
        <v>81</v>
      </c>
      <c r="P2" t="s">
        <v>82</v>
      </c>
      <c r="S2" t="s">
        <v>80</v>
      </c>
      <c r="V2" t="s">
        <v>81</v>
      </c>
      <c r="Y2" t="s">
        <v>82</v>
      </c>
    </row>
    <row r="3" spans="1:26" x14ac:dyDescent="0.25">
      <c r="A3" s="37" t="s">
        <v>32</v>
      </c>
      <c r="B3" s="37"/>
      <c r="D3" s="37" t="s">
        <v>32</v>
      </c>
      <c r="E3" s="37"/>
      <c r="G3" s="37" t="s">
        <v>32</v>
      </c>
      <c r="H3" s="37"/>
      <c r="J3" s="37" t="s">
        <v>39</v>
      </c>
      <c r="K3" s="37"/>
      <c r="M3" s="37" t="s">
        <v>39</v>
      </c>
      <c r="N3" s="37"/>
      <c r="P3" s="37" t="s">
        <v>39</v>
      </c>
      <c r="Q3" s="37"/>
      <c r="S3" s="37" t="s">
        <v>50</v>
      </c>
      <c r="T3" s="37"/>
      <c r="V3" s="37" t="s">
        <v>50</v>
      </c>
      <c r="W3" s="37"/>
      <c r="Y3" s="37" t="s">
        <v>50</v>
      </c>
      <c r="Z3" s="37"/>
    </row>
    <row r="4" spans="1:26" x14ac:dyDescent="0.25">
      <c r="A4" s="3" t="s">
        <v>2</v>
      </c>
      <c r="B4" s="3" t="s">
        <v>3</v>
      </c>
      <c r="D4" s="3" t="s">
        <v>2</v>
      </c>
      <c r="E4" s="3" t="s">
        <v>3</v>
      </c>
      <c r="G4" s="3" t="s">
        <v>2</v>
      </c>
      <c r="H4" s="3" t="s">
        <v>3</v>
      </c>
      <c r="J4" s="3" t="s">
        <v>2</v>
      </c>
      <c r="K4" s="3" t="s">
        <v>40</v>
      </c>
      <c r="M4" s="3" t="s">
        <v>2</v>
      </c>
      <c r="N4" s="3" t="s">
        <v>40</v>
      </c>
      <c r="P4" s="3" t="s">
        <v>2</v>
      </c>
      <c r="Q4" s="3" t="s">
        <v>40</v>
      </c>
      <c r="S4" s="3" t="s">
        <v>2</v>
      </c>
      <c r="T4" s="3" t="s">
        <v>3</v>
      </c>
      <c r="V4" s="3" t="s">
        <v>2</v>
      </c>
      <c r="W4" s="3" t="s">
        <v>3</v>
      </c>
      <c r="Y4" s="3" t="s">
        <v>2</v>
      </c>
      <c r="Z4" s="3" t="s">
        <v>3</v>
      </c>
    </row>
    <row r="5" spans="1:26" x14ac:dyDescent="0.25">
      <c r="A5" s="2" t="s">
        <v>410</v>
      </c>
      <c r="B5" s="2" t="s">
        <v>411</v>
      </c>
      <c r="D5" s="2">
        <v>88</v>
      </c>
      <c r="E5" s="2">
        <v>15</v>
      </c>
      <c r="G5" s="2" t="s">
        <v>431</v>
      </c>
      <c r="H5" s="2" t="s">
        <v>432</v>
      </c>
      <c r="J5" s="2" t="s">
        <v>417</v>
      </c>
      <c r="K5" s="2" t="s">
        <v>422</v>
      </c>
      <c r="M5" s="2">
        <v>15</v>
      </c>
      <c r="N5" s="2">
        <v>24</v>
      </c>
      <c r="P5" s="9" t="s">
        <v>1221</v>
      </c>
      <c r="Q5" s="9" t="s">
        <v>1222</v>
      </c>
      <c r="S5" s="2" t="s">
        <v>427</v>
      </c>
      <c r="T5" s="2" t="s">
        <v>404</v>
      </c>
      <c r="V5" s="2">
        <v>23</v>
      </c>
      <c r="W5" s="2">
        <v>159</v>
      </c>
      <c r="Y5" s="2" t="s">
        <v>859</v>
      </c>
      <c r="Z5" s="2" t="s">
        <v>860</v>
      </c>
    </row>
    <row r="6" spans="1:26" x14ac:dyDescent="0.25">
      <c r="A6" s="2" t="s">
        <v>412</v>
      </c>
      <c r="B6" s="2" t="s">
        <v>413</v>
      </c>
      <c r="D6" s="2">
        <v>75</v>
      </c>
      <c r="E6" s="2">
        <v>74</v>
      </c>
      <c r="G6" s="2" t="s">
        <v>433</v>
      </c>
      <c r="H6" s="2" t="s">
        <v>434</v>
      </c>
      <c r="J6" s="2" t="s">
        <v>418</v>
      </c>
      <c r="K6" s="2" t="s">
        <v>423</v>
      </c>
      <c r="M6" s="2">
        <v>97</v>
      </c>
      <c r="N6" s="2">
        <v>195</v>
      </c>
      <c r="P6" s="9" t="s">
        <v>1223</v>
      </c>
      <c r="Q6" s="9" t="s">
        <v>1224</v>
      </c>
      <c r="S6" s="2" t="s">
        <v>405</v>
      </c>
      <c r="T6" s="2" t="s">
        <v>406</v>
      </c>
      <c r="V6" s="2">
        <v>116</v>
      </c>
      <c r="W6" s="2">
        <v>26</v>
      </c>
      <c r="Y6" s="2" t="s">
        <v>861</v>
      </c>
      <c r="Z6" s="2" t="s">
        <v>862</v>
      </c>
    </row>
    <row r="7" spans="1:26" x14ac:dyDescent="0.25">
      <c r="A7" s="2" t="s">
        <v>414</v>
      </c>
      <c r="B7" s="2" t="s">
        <v>415</v>
      </c>
      <c r="D7" s="2">
        <v>160</v>
      </c>
      <c r="E7" s="2">
        <v>156</v>
      </c>
      <c r="G7" s="2" t="s">
        <v>435</v>
      </c>
      <c r="H7" s="2" t="s">
        <v>436</v>
      </c>
      <c r="J7" s="2" t="s">
        <v>419</v>
      </c>
      <c r="K7" s="2" t="s">
        <v>424</v>
      </c>
      <c r="M7" s="2">
        <v>53</v>
      </c>
      <c r="N7" s="2">
        <v>37</v>
      </c>
      <c r="P7" s="9" t="s">
        <v>1225</v>
      </c>
      <c r="Q7" s="9" t="s">
        <v>1226</v>
      </c>
      <c r="S7" s="2" t="s">
        <v>430</v>
      </c>
      <c r="T7" s="2" t="s">
        <v>428</v>
      </c>
      <c r="V7" s="2">
        <v>141</v>
      </c>
      <c r="W7" s="2">
        <v>155</v>
      </c>
      <c r="Y7" s="2" t="s">
        <v>863</v>
      </c>
      <c r="Z7" s="2" t="s">
        <v>864</v>
      </c>
    </row>
    <row r="8" spans="1:26" x14ac:dyDescent="0.25">
      <c r="A8" s="2" t="s">
        <v>416</v>
      </c>
      <c r="D8" s="2">
        <v>125</v>
      </c>
      <c r="E8" s="2">
        <v>153</v>
      </c>
      <c r="G8" s="2" t="s">
        <v>437</v>
      </c>
      <c r="H8" s="2" t="s">
        <v>438</v>
      </c>
      <c r="J8" s="2" t="s">
        <v>420</v>
      </c>
      <c r="K8" s="2" t="s">
        <v>425</v>
      </c>
      <c r="M8" s="2">
        <v>31</v>
      </c>
      <c r="N8" s="2">
        <v>102</v>
      </c>
      <c r="P8" s="9" t="s">
        <v>1227</v>
      </c>
      <c r="Q8" s="9" t="s">
        <v>1228</v>
      </c>
      <c r="S8" s="2" t="s">
        <v>407</v>
      </c>
      <c r="T8" s="2" t="s">
        <v>408</v>
      </c>
      <c r="V8" s="2">
        <v>107</v>
      </c>
      <c r="W8" s="2">
        <v>116</v>
      </c>
      <c r="Y8" s="2" t="s">
        <v>649</v>
      </c>
      <c r="Z8" s="2" t="s">
        <v>865</v>
      </c>
    </row>
    <row r="9" spans="1:26" x14ac:dyDescent="0.25">
      <c r="D9" s="2">
        <v>197</v>
      </c>
      <c r="E9" s="2">
        <v>231</v>
      </c>
      <c r="G9" s="2" t="s">
        <v>439</v>
      </c>
      <c r="H9" s="2" t="s">
        <v>440</v>
      </c>
      <c r="J9" s="2" t="s">
        <v>421</v>
      </c>
      <c r="K9" s="2" t="s">
        <v>426</v>
      </c>
      <c r="M9" s="2">
        <v>242</v>
      </c>
      <c r="N9" s="2">
        <v>69</v>
      </c>
      <c r="P9" s="9" t="s">
        <v>1229</v>
      </c>
      <c r="Q9" s="9" t="s">
        <v>1230</v>
      </c>
      <c r="S9" s="2" t="s">
        <v>409</v>
      </c>
      <c r="V9" s="2">
        <v>159</v>
      </c>
      <c r="W9" s="2">
        <v>115</v>
      </c>
      <c r="Y9" s="2" t="s">
        <v>866</v>
      </c>
      <c r="Z9" s="2" t="s">
        <v>867</v>
      </c>
    </row>
    <row r="10" spans="1:26" x14ac:dyDescent="0.25">
      <c r="A10" s="28"/>
      <c r="D10" s="8">
        <v>91</v>
      </c>
      <c r="E10" s="8">
        <v>159</v>
      </c>
      <c r="G10" s="8" t="s">
        <v>441</v>
      </c>
      <c r="H10" s="8" t="s">
        <v>442</v>
      </c>
      <c r="J10" s="8" t="s">
        <v>429</v>
      </c>
      <c r="M10" s="8">
        <v>69</v>
      </c>
      <c r="N10" s="8">
        <v>64</v>
      </c>
      <c r="P10" s="10" t="s">
        <v>1231</v>
      </c>
      <c r="Q10" s="10" t="s">
        <v>1232</v>
      </c>
      <c r="V10" s="8">
        <v>159</v>
      </c>
      <c r="W10" s="8">
        <v>183</v>
      </c>
      <c r="Y10" s="8" t="s">
        <v>868</v>
      </c>
      <c r="Z10" s="8" t="s">
        <v>869</v>
      </c>
    </row>
    <row r="11" spans="1:26" x14ac:dyDescent="0.25">
      <c r="D11" s="8">
        <v>55</v>
      </c>
      <c r="E11" s="8">
        <v>142</v>
      </c>
      <c r="G11" s="8" t="s">
        <v>443</v>
      </c>
      <c r="H11" s="8" t="s">
        <v>444</v>
      </c>
      <c r="M11" s="8">
        <v>78</v>
      </c>
      <c r="N11" s="8">
        <v>88</v>
      </c>
      <c r="P11" s="10" t="s">
        <v>1233</v>
      </c>
      <c r="Q11" s="10" t="s">
        <v>1234</v>
      </c>
      <c r="S11" s="28"/>
      <c r="V11" s="8">
        <v>112</v>
      </c>
      <c r="W11" s="8">
        <v>95</v>
      </c>
      <c r="Y11" s="8" t="s">
        <v>870</v>
      </c>
      <c r="Z11" s="8" t="s">
        <v>871</v>
      </c>
    </row>
    <row r="12" spans="1:26" x14ac:dyDescent="0.25">
      <c r="D12" s="8">
        <v>168</v>
      </c>
      <c r="E12" s="8">
        <v>34</v>
      </c>
      <c r="G12" s="8" t="s">
        <v>445</v>
      </c>
      <c r="H12" s="8" t="s">
        <v>446</v>
      </c>
      <c r="M12" s="8">
        <v>35</v>
      </c>
      <c r="N12" s="8">
        <v>16</v>
      </c>
      <c r="P12" s="10" t="s">
        <v>1235</v>
      </c>
      <c r="Q12" s="10" t="s">
        <v>1236</v>
      </c>
      <c r="V12" s="8">
        <v>118</v>
      </c>
      <c r="W12" s="8">
        <v>146</v>
      </c>
      <c r="Y12" s="8" t="s">
        <v>872</v>
      </c>
      <c r="Z12" s="8" t="s">
        <v>873</v>
      </c>
    </row>
    <row r="13" spans="1:26" x14ac:dyDescent="0.25">
      <c r="D13" s="8">
        <v>132</v>
      </c>
      <c r="E13" s="8">
        <v>297</v>
      </c>
      <c r="G13" s="8" t="s">
        <v>447</v>
      </c>
      <c r="H13" s="8" t="s">
        <v>448</v>
      </c>
      <c r="M13" s="8">
        <v>79</v>
      </c>
      <c r="N13" s="8">
        <v>26</v>
      </c>
      <c r="P13" s="10" t="s">
        <v>1237</v>
      </c>
      <c r="Q13" s="10" t="s">
        <v>1238</v>
      </c>
      <c r="V13" s="8">
        <v>62</v>
      </c>
      <c r="W13" s="8">
        <v>174</v>
      </c>
      <c r="Y13" s="8" t="s">
        <v>874</v>
      </c>
      <c r="Z13" s="8" t="s">
        <v>875</v>
      </c>
    </row>
    <row r="14" spans="1:26" x14ac:dyDescent="0.25">
      <c r="D14" s="8">
        <v>87</v>
      </c>
      <c r="E14" s="8">
        <v>178</v>
      </c>
      <c r="G14" s="8" t="s">
        <v>449</v>
      </c>
      <c r="H14" s="8" t="s">
        <v>450</v>
      </c>
      <c r="M14" s="8">
        <v>47</v>
      </c>
      <c r="N14" s="8">
        <v>28</v>
      </c>
      <c r="P14" s="10" t="s">
        <v>1239</v>
      </c>
      <c r="Q14" s="10" t="s">
        <v>1240</v>
      </c>
      <c r="V14" s="8">
        <v>332</v>
      </c>
      <c r="W14" s="8">
        <v>87</v>
      </c>
      <c r="Y14" s="8" t="s">
        <v>876</v>
      </c>
      <c r="Z14" s="8" t="s">
        <v>877</v>
      </c>
    </row>
    <row r="15" spans="1:26" x14ac:dyDescent="0.25">
      <c r="D15" s="8">
        <v>119</v>
      </c>
      <c r="E15" s="8">
        <v>205</v>
      </c>
      <c r="G15" s="8" t="s">
        <v>451</v>
      </c>
      <c r="H15" s="8" t="s">
        <v>452</v>
      </c>
      <c r="M15" s="8">
        <v>39</v>
      </c>
      <c r="N15" s="8">
        <v>97</v>
      </c>
      <c r="P15" s="10" t="s">
        <v>1241</v>
      </c>
      <c r="Q15" s="10" t="s">
        <v>1242</v>
      </c>
      <c r="V15" s="8">
        <v>185</v>
      </c>
      <c r="W15" s="8">
        <v>71</v>
      </c>
      <c r="Y15" s="8" t="s">
        <v>878</v>
      </c>
      <c r="Z15" s="8" t="s">
        <v>879</v>
      </c>
    </row>
    <row r="16" spans="1:26" x14ac:dyDescent="0.25">
      <c r="D16" s="8">
        <v>156</v>
      </c>
      <c r="E16" s="8">
        <v>143</v>
      </c>
      <c r="G16" s="8" t="s">
        <v>453</v>
      </c>
      <c r="H16" s="8" t="s">
        <v>454</v>
      </c>
      <c r="M16" s="8">
        <v>202</v>
      </c>
      <c r="N16" s="8">
        <v>64</v>
      </c>
      <c r="P16" s="10" t="s">
        <v>1243</v>
      </c>
      <c r="Q16" s="10" t="s">
        <v>1244</v>
      </c>
      <c r="V16" s="8">
        <v>28</v>
      </c>
      <c r="W16" s="8">
        <v>53</v>
      </c>
      <c r="Y16" s="8" t="s">
        <v>880</v>
      </c>
      <c r="Z16" s="8" t="s">
        <v>881</v>
      </c>
    </row>
    <row r="17" spans="4:26" x14ac:dyDescent="0.25">
      <c r="D17" s="8">
        <v>118</v>
      </c>
      <c r="E17" s="8">
        <v>239</v>
      </c>
      <c r="G17" s="8" t="s">
        <v>455</v>
      </c>
      <c r="H17" s="8" t="s">
        <v>456</v>
      </c>
      <c r="M17" s="8">
        <v>19</v>
      </c>
      <c r="N17" s="8">
        <v>94</v>
      </c>
      <c r="P17" s="10" t="s">
        <v>1245</v>
      </c>
      <c r="Q17" s="10" t="s">
        <v>1246</v>
      </c>
      <c r="V17" s="8">
        <v>68</v>
      </c>
      <c r="W17" s="8">
        <v>39</v>
      </c>
      <c r="Y17" s="8" t="s">
        <v>882</v>
      </c>
      <c r="Z17" s="8" t="s">
        <v>883</v>
      </c>
    </row>
    <row r="18" spans="4:26" x14ac:dyDescent="0.25">
      <c r="D18" s="8">
        <v>168</v>
      </c>
      <c r="E18" s="8">
        <v>119</v>
      </c>
      <c r="G18" s="8" t="s">
        <v>457</v>
      </c>
      <c r="H18" s="8" t="s">
        <v>458</v>
      </c>
      <c r="M18" s="8">
        <v>99</v>
      </c>
      <c r="N18" s="8">
        <v>79</v>
      </c>
      <c r="P18" s="10" t="s">
        <v>1247</v>
      </c>
      <c r="Q18" s="10" t="s">
        <v>1248</v>
      </c>
      <c r="V18" s="8">
        <v>264</v>
      </c>
      <c r="W18" s="8">
        <v>124</v>
      </c>
      <c r="Y18" s="8" t="s">
        <v>884</v>
      </c>
      <c r="Z18" s="8" t="s">
        <v>885</v>
      </c>
    </row>
    <row r="19" spans="4:26" x14ac:dyDescent="0.25">
      <c r="D19" s="8">
        <v>89</v>
      </c>
      <c r="E19" s="8">
        <v>75</v>
      </c>
      <c r="G19" s="8" t="s">
        <v>459</v>
      </c>
      <c r="H19" s="8" t="s">
        <v>460</v>
      </c>
      <c r="M19" s="8">
        <v>103</v>
      </c>
      <c r="N19" s="8">
        <v>64</v>
      </c>
      <c r="P19" s="10" t="s">
        <v>1249</v>
      </c>
      <c r="Q19" s="10" t="s">
        <v>1250</v>
      </c>
      <c r="V19" s="8">
        <v>125</v>
      </c>
      <c r="W19" s="8">
        <v>21</v>
      </c>
      <c r="Y19" s="8" t="s">
        <v>886</v>
      </c>
      <c r="Z19" s="8" t="s">
        <v>887</v>
      </c>
    </row>
    <row r="20" spans="4:26" x14ac:dyDescent="0.25">
      <c r="D20" s="8">
        <v>85</v>
      </c>
      <c r="E20" s="8">
        <v>170</v>
      </c>
      <c r="G20" s="8" t="s">
        <v>461</v>
      </c>
      <c r="H20" s="8" t="s">
        <v>462</v>
      </c>
      <c r="M20" s="8">
        <v>74</v>
      </c>
      <c r="N20" s="8">
        <v>130</v>
      </c>
      <c r="P20" s="10" t="s">
        <v>1251</v>
      </c>
      <c r="Q20" s="10" t="s">
        <v>1252</v>
      </c>
      <c r="V20" s="8">
        <v>70</v>
      </c>
      <c r="W20" s="8">
        <v>75</v>
      </c>
      <c r="Y20" s="8" t="s">
        <v>888</v>
      </c>
      <c r="Z20" s="8" t="s">
        <v>889</v>
      </c>
    </row>
    <row r="21" spans="4:26" x14ac:dyDescent="0.25">
      <c r="D21" s="8">
        <v>299</v>
      </c>
      <c r="E21" s="8">
        <v>140</v>
      </c>
      <c r="G21" s="8" t="s">
        <v>463</v>
      </c>
      <c r="H21" s="8" t="s">
        <v>464</v>
      </c>
      <c r="M21" s="8">
        <v>76</v>
      </c>
      <c r="N21" s="8">
        <v>39</v>
      </c>
      <c r="P21" s="10" t="s">
        <v>1253</v>
      </c>
      <c r="Q21" s="10" t="s">
        <v>1254</v>
      </c>
      <c r="V21" s="8">
        <v>87</v>
      </c>
      <c r="W21" s="8">
        <v>30</v>
      </c>
      <c r="Y21" s="8" t="s">
        <v>890</v>
      </c>
      <c r="Z21" s="8" t="s">
        <v>891</v>
      </c>
    </row>
    <row r="22" spans="4:26" x14ac:dyDescent="0.25">
      <c r="D22" s="8">
        <v>164</v>
      </c>
      <c r="E22" s="8">
        <v>166</v>
      </c>
      <c r="G22" s="8" t="s">
        <v>465</v>
      </c>
      <c r="H22" s="8" t="s">
        <v>466</v>
      </c>
      <c r="M22" s="8">
        <v>119</v>
      </c>
      <c r="N22" s="8">
        <v>20</v>
      </c>
      <c r="P22" s="10" t="s">
        <v>1255</v>
      </c>
      <c r="Q22" s="10" t="s">
        <v>1225</v>
      </c>
      <c r="V22" s="8">
        <v>116</v>
      </c>
      <c r="W22" s="8">
        <v>91</v>
      </c>
      <c r="Y22" s="8" t="s">
        <v>892</v>
      </c>
      <c r="Z22" s="8" t="s">
        <v>870</v>
      </c>
    </row>
    <row r="23" spans="4:26" x14ac:dyDescent="0.25">
      <c r="D23" s="8">
        <v>165</v>
      </c>
      <c r="E23" s="8">
        <v>225</v>
      </c>
      <c r="G23" s="8" t="s">
        <v>467</v>
      </c>
      <c r="H23" s="8" t="s">
        <v>468</v>
      </c>
      <c r="M23" s="8">
        <v>79</v>
      </c>
      <c r="N23" s="8">
        <v>129</v>
      </c>
      <c r="P23" s="10" t="s">
        <v>600</v>
      </c>
      <c r="Q23" s="10" t="s">
        <v>1256</v>
      </c>
      <c r="V23" s="8">
        <v>90</v>
      </c>
      <c r="W23" s="8">
        <v>65</v>
      </c>
      <c r="Y23" s="8" t="s">
        <v>893</v>
      </c>
      <c r="Z23" s="8" t="s">
        <v>894</v>
      </c>
    </row>
    <row r="24" spans="4:26" x14ac:dyDescent="0.25">
      <c r="D24" s="8">
        <v>67</v>
      </c>
      <c r="E24" s="8">
        <v>144</v>
      </c>
      <c r="G24" s="8" t="s">
        <v>469</v>
      </c>
      <c r="H24" s="8" t="s">
        <v>470</v>
      </c>
      <c r="M24" s="8">
        <v>143</v>
      </c>
      <c r="N24" s="8">
        <v>23</v>
      </c>
      <c r="P24" s="10" t="s">
        <v>1257</v>
      </c>
      <c r="Q24" s="10" t="s">
        <v>1258</v>
      </c>
      <c r="V24" s="8">
        <v>122</v>
      </c>
      <c r="W24" s="8">
        <v>215</v>
      </c>
      <c r="Y24" s="8" t="s">
        <v>895</v>
      </c>
      <c r="Z24" s="8" t="s">
        <v>896</v>
      </c>
    </row>
    <row r="25" spans="4:26" x14ac:dyDescent="0.25">
      <c r="D25" s="8">
        <v>192</v>
      </c>
      <c r="E25" s="8">
        <v>151</v>
      </c>
      <c r="G25" s="8" t="s">
        <v>471</v>
      </c>
      <c r="H25" s="8" t="s">
        <v>472</v>
      </c>
      <c r="M25" s="8">
        <v>83</v>
      </c>
      <c r="N25" s="8">
        <v>242</v>
      </c>
      <c r="P25" s="10" t="s">
        <v>1259</v>
      </c>
      <c r="Q25" s="10" t="s">
        <v>1260</v>
      </c>
      <c r="V25" s="8">
        <v>184</v>
      </c>
      <c r="W25" s="8">
        <v>28</v>
      </c>
      <c r="Y25" s="8" t="s">
        <v>897</v>
      </c>
      <c r="Z25" s="8" t="s">
        <v>898</v>
      </c>
    </row>
    <row r="26" spans="4:26" x14ac:dyDescent="0.25">
      <c r="D26" s="8">
        <v>171</v>
      </c>
      <c r="E26" s="8">
        <v>105</v>
      </c>
      <c r="G26" s="8" t="s">
        <v>473</v>
      </c>
      <c r="H26" s="8" t="s">
        <v>474</v>
      </c>
      <c r="M26" s="8">
        <v>63</v>
      </c>
      <c r="N26" s="8">
        <v>31</v>
      </c>
      <c r="P26" s="10" t="s">
        <v>1261</v>
      </c>
      <c r="Q26" s="10" t="s">
        <v>1262</v>
      </c>
      <c r="V26" s="8">
        <v>199</v>
      </c>
      <c r="W26" s="8">
        <v>182</v>
      </c>
      <c r="Y26" s="8" t="s">
        <v>899</v>
      </c>
      <c r="Z26" s="8" t="s">
        <v>900</v>
      </c>
    </row>
    <row r="27" spans="4:26" x14ac:dyDescent="0.25">
      <c r="D27" s="8">
        <v>182</v>
      </c>
      <c r="E27" s="8">
        <v>216</v>
      </c>
      <c r="G27" s="8" t="s">
        <v>475</v>
      </c>
      <c r="H27" s="8" t="s">
        <v>476</v>
      </c>
      <c r="M27" s="8">
        <v>83</v>
      </c>
      <c r="N27" s="8">
        <v>25</v>
      </c>
      <c r="P27" s="10" t="s">
        <v>1263</v>
      </c>
      <c r="Q27" s="10" t="s">
        <v>1264</v>
      </c>
      <c r="V27" s="8">
        <v>89</v>
      </c>
      <c r="W27" s="8">
        <v>63</v>
      </c>
      <c r="Y27" s="8" t="s">
        <v>530</v>
      </c>
      <c r="Z27" s="8" t="s">
        <v>901</v>
      </c>
    </row>
    <row r="28" spans="4:26" x14ac:dyDescent="0.25">
      <c r="D28" s="8">
        <v>161</v>
      </c>
      <c r="E28" s="8">
        <v>87</v>
      </c>
      <c r="G28" s="8" t="s">
        <v>477</v>
      </c>
      <c r="H28" s="8" t="s">
        <v>478</v>
      </c>
      <c r="M28" s="8">
        <v>282</v>
      </c>
      <c r="N28" s="8">
        <v>41</v>
      </c>
      <c r="P28" s="10" t="s">
        <v>1265</v>
      </c>
      <c r="Q28" s="10" t="s">
        <v>1266</v>
      </c>
      <c r="V28" s="8">
        <v>296</v>
      </c>
      <c r="W28" s="8">
        <v>198</v>
      </c>
      <c r="Y28" s="8" t="s">
        <v>902</v>
      </c>
      <c r="Z28" s="8" t="s">
        <v>903</v>
      </c>
    </row>
    <row r="29" spans="4:26" x14ac:dyDescent="0.25">
      <c r="D29" s="8">
        <v>115</v>
      </c>
      <c r="E29" s="8">
        <v>383</v>
      </c>
      <c r="G29" s="8" t="s">
        <v>479</v>
      </c>
      <c r="H29" s="8" t="s">
        <v>480</v>
      </c>
      <c r="M29" s="8">
        <v>164</v>
      </c>
      <c r="N29" s="8">
        <v>15</v>
      </c>
      <c r="P29" s="10" t="s">
        <v>1267</v>
      </c>
      <c r="Q29" s="10" t="s">
        <v>1268</v>
      </c>
      <c r="V29" s="8">
        <v>68</v>
      </c>
      <c r="W29" s="8">
        <v>310</v>
      </c>
      <c r="Y29" s="8" t="s">
        <v>904</v>
      </c>
      <c r="Z29" s="8" t="s">
        <v>905</v>
      </c>
    </row>
    <row r="30" spans="4:26" x14ac:dyDescent="0.25">
      <c r="D30" s="8">
        <v>240</v>
      </c>
      <c r="E30" s="8">
        <v>289</v>
      </c>
      <c r="G30" s="8" t="s">
        <v>481</v>
      </c>
      <c r="H30" s="8" t="s">
        <v>482</v>
      </c>
      <c r="M30" s="8">
        <v>131</v>
      </c>
      <c r="N30" s="8">
        <v>22</v>
      </c>
      <c r="P30" s="10" t="s">
        <v>1269</v>
      </c>
      <c r="Q30" s="10" t="s">
        <v>1270</v>
      </c>
      <c r="V30" s="8">
        <v>198</v>
      </c>
      <c r="W30" s="8">
        <v>180</v>
      </c>
      <c r="Y30" s="8" t="s">
        <v>906</v>
      </c>
      <c r="Z30" s="8" t="s">
        <v>907</v>
      </c>
    </row>
    <row r="31" spans="4:26" x14ac:dyDescent="0.25">
      <c r="D31" s="8">
        <v>64</v>
      </c>
      <c r="E31" s="8">
        <v>191</v>
      </c>
      <c r="G31" s="8" t="s">
        <v>483</v>
      </c>
      <c r="H31" s="8" t="s">
        <v>484</v>
      </c>
      <c r="M31" s="8">
        <v>106</v>
      </c>
      <c r="N31" s="8">
        <v>111</v>
      </c>
      <c r="P31" s="10" t="s">
        <v>1271</v>
      </c>
      <c r="Q31" s="10" t="s">
        <v>1272</v>
      </c>
      <c r="V31" s="8">
        <v>233</v>
      </c>
      <c r="W31" s="8">
        <v>214</v>
      </c>
      <c r="Y31" s="8" t="s">
        <v>908</v>
      </c>
      <c r="Z31" s="8" t="s">
        <v>909</v>
      </c>
    </row>
    <row r="32" spans="4:26" x14ac:dyDescent="0.25">
      <c r="D32" s="8">
        <v>191</v>
      </c>
      <c r="E32" s="8">
        <v>365</v>
      </c>
      <c r="G32" s="8" t="s">
        <v>485</v>
      </c>
      <c r="H32" s="8" t="s">
        <v>486</v>
      </c>
      <c r="M32" s="8">
        <v>189</v>
      </c>
      <c r="N32" s="8">
        <v>93</v>
      </c>
      <c r="P32" s="10" t="s">
        <v>1273</v>
      </c>
      <c r="Q32" s="10" t="s">
        <v>1274</v>
      </c>
      <c r="V32" s="8">
        <v>88</v>
      </c>
      <c r="W32" s="8">
        <v>117</v>
      </c>
      <c r="Y32" s="8" t="s">
        <v>910</v>
      </c>
      <c r="Z32" s="8" t="s">
        <v>911</v>
      </c>
    </row>
    <row r="33" spans="4:26" x14ac:dyDescent="0.25">
      <c r="D33" s="8">
        <v>89</v>
      </c>
      <c r="E33" s="8">
        <v>129</v>
      </c>
      <c r="G33" s="8" t="s">
        <v>487</v>
      </c>
      <c r="H33" s="8" t="s">
        <v>488</v>
      </c>
      <c r="M33" s="8">
        <v>288</v>
      </c>
      <c r="N33" s="8">
        <v>89</v>
      </c>
      <c r="P33" s="10" t="s">
        <v>1275</v>
      </c>
      <c r="Q33" s="10" t="s">
        <v>1276</v>
      </c>
      <c r="V33" s="8">
        <v>140</v>
      </c>
      <c r="W33" s="8">
        <v>152</v>
      </c>
      <c r="Y33" s="8" t="s">
        <v>912</v>
      </c>
      <c r="Z33" s="8" t="s">
        <v>913</v>
      </c>
    </row>
    <row r="34" spans="4:26" x14ac:dyDescent="0.25">
      <c r="D34" s="8">
        <v>311</v>
      </c>
      <c r="E34" s="8">
        <v>191</v>
      </c>
      <c r="G34" s="8" t="s">
        <v>489</v>
      </c>
      <c r="H34" s="8" t="s">
        <v>490</v>
      </c>
      <c r="M34" s="8">
        <v>62</v>
      </c>
      <c r="N34" s="8">
        <v>52</v>
      </c>
      <c r="P34" s="10" t="s">
        <v>1277</v>
      </c>
      <c r="Q34" s="10" t="s">
        <v>1256</v>
      </c>
      <c r="V34" s="8">
        <v>61</v>
      </c>
      <c r="W34" s="8">
        <v>169</v>
      </c>
      <c r="Y34" s="8" t="s">
        <v>876</v>
      </c>
      <c r="Z34" s="8" t="s">
        <v>914</v>
      </c>
    </row>
    <row r="35" spans="4:26" x14ac:dyDescent="0.25">
      <c r="D35" s="8">
        <v>95</v>
      </c>
      <c r="E35" s="8">
        <v>168</v>
      </c>
      <c r="G35" s="8" t="s">
        <v>491</v>
      </c>
      <c r="H35" s="8" t="s">
        <v>492</v>
      </c>
      <c r="M35" s="8">
        <v>95</v>
      </c>
      <c r="N35" s="8">
        <v>151</v>
      </c>
      <c r="P35" s="10" t="s">
        <v>1278</v>
      </c>
      <c r="Q35" s="10" t="s">
        <v>1279</v>
      </c>
      <c r="V35" s="8">
        <v>210</v>
      </c>
      <c r="W35" s="8">
        <v>141</v>
      </c>
      <c r="Y35" s="8" t="s">
        <v>915</v>
      </c>
      <c r="Z35" s="8" t="s">
        <v>916</v>
      </c>
    </row>
    <row r="36" spans="4:26" x14ac:dyDescent="0.25">
      <c r="D36" s="8">
        <v>107</v>
      </c>
      <c r="E36" s="8">
        <v>115</v>
      </c>
      <c r="G36" s="8" t="s">
        <v>493</v>
      </c>
      <c r="H36" s="8" t="s">
        <v>494</v>
      </c>
      <c r="M36" s="8">
        <v>135</v>
      </c>
      <c r="N36" s="8">
        <v>100</v>
      </c>
      <c r="P36" s="10" t="s">
        <v>1280</v>
      </c>
      <c r="Q36" s="10" t="s">
        <v>1281</v>
      </c>
      <c r="V36" s="8">
        <v>116</v>
      </c>
      <c r="W36" s="8">
        <v>187</v>
      </c>
      <c r="Y36" s="8" t="s">
        <v>917</v>
      </c>
      <c r="Z36" s="8" t="s">
        <v>918</v>
      </c>
    </row>
    <row r="37" spans="4:26" x14ac:dyDescent="0.25">
      <c r="D37" s="8">
        <v>202</v>
      </c>
      <c r="E37" s="8">
        <v>210</v>
      </c>
      <c r="G37" s="8" t="s">
        <v>495</v>
      </c>
      <c r="H37" s="8" t="s">
        <v>496</v>
      </c>
      <c r="M37" s="8">
        <v>155</v>
      </c>
      <c r="N37" s="8">
        <v>93</v>
      </c>
      <c r="P37" s="10" t="s">
        <v>1282</v>
      </c>
      <c r="Q37" s="10" t="s">
        <v>1283</v>
      </c>
      <c r="V37" s="8">
        <v>45</v>
      </c>
      <c r="W37" s="8">
        <v>161</v>
      </c>
      <c r="Y37" s="8" t="s">
        <v>919</v>
      </c>
      <c r="Z37" s="8" t="s">
        <v>920</v>
      </c>
    </row>
    <row r="38" spans="4:26" x14ac:dyDescent="0.25">
      <c r="D38" s="8">
        <v>83</v>
      </c>
      <c r="E38" s="8">
        <v>239</v>
      </c>
      <c r="G38" s="8" t="s">
        <v>497</v>
      </c>
      <c r="H38" s="8" t="s">
        <v>498</v>
      </c>
      <c r="M38" s="8">
        <v>123</v>
      </c>
      <c r="N38" s="8">
        <v>51</v>
      </c>
      <c r="P38" s="10" t="s">
        <v>1284</v>
      </c>
      <c r="Q38" s="10" t="s">
        <v>1285</v>
      </c>
      <c r="V38" s="8">
        <v>127</v>
      </c>
      <c r="W38" s="8">
        <v>125</v>
      </c>
      <c r="Y38" s="8" t="s">
        <v>921</v>
      </c>
      <c r="Z38" s="8" t="s">
        <v>922</v>
      </c>
    </row>
    <row r="39" spans="4:26" x14ac:dyDescent="0.25">
      <c r="D39" s="8">
        <v>84</v>
      </c>
      <c r="E39" s="8">
        <v>129</v>
      </c>
      <c r="G39" s="8" t="s">
        <v>499</v>
      </c>
      <c r="H39" s="8" t="s">
        <v>500</v>
      </c>
      <c r="M39" s="8">
        <v>72</v>
      </c>
      <c r="N39" s="8">
        <v>37</v>
      </c>
      <c r="P39" s="10" t="s">
        <v>1286</v>
      </c>
      <c r="Q39" s="10" t="s">
        <v>1287</v>
      </c>
      <c r="V39" s="8">
        <v>377</v>
      </c>
      <c r="W39" s="8">
        <v>147</v>
      </c>
      <c r="Y39" s="8" t="s">
        <v>923</v>
      </c>
      <c r="Z39" s="8" t="s">
        <v>924</v>
      </c>
    </row>
    <row r="40" spans="4:26" x14ac:dyDescent="0.25">
      <c r="D40" s="8">
        <v>185</v>
      </c>
      <c r="E40" s="8">
        <v>46</v>
      </c>
      <c r="G40" s="8" t="s">
        <v>501</v>
      </c>
      <c r="H40" s="8" t="s">
        <v>502</v>
      </c>
      <c r="M40" s="8">
        <v>143</v>
      </c>
      <c r="N40" s="8">
        <v>103</v>
      </c>
      <c r="P40" s="10" t="s">
        <v>1288</v>
      </c>
      <c r="Q40" s="10" t="s">
        <v>1289</v>
      </c>
      <c r="V40" s="8">
        <v>350</v>
      </c>
      <c r="W40" s="8">
        <v>141</v>
      </c>
      <c r="Y40" s="8" t="s">
        <v>925</v>
      </c>
      <c r="Z40" s="8" t="s">
        <v>926</v>
      </c>
    </row>
    <row r="41" spans="4:26" x14ac:dyDescent="0.25">
      <c r="D41" s="8">
        <v>136</v>
      </c>
      <c r="E41" s="8">
        <v>244</v>
      </c>
      <c r="G41" s="8" t="s">
        <v>503</v>
      </c>
      <c r="H41" s="8" t="s">
        <v>504</v>
      </c>
      <c r="M41" s="8">
        <v>87</v>
      </c>
      <c r="N41" s="8">
        <v>85</v>
      </c>
      <c r="P41" s="10" t="s">
        <v>1290</v>
      </c>
      <c r="Q41" s="10" t="s">
        <v>1291</v>
      </c>
      <c r="V41" s="8">
        <v>65</v>
      </c>
      <c r="W41" s="8">
        <v>110</v>
      </c>
      <c r="Y41" s="8" t="s">
        <v>927</v>
      </c>
      <c r="Z41" s="8" t="s">
        <v>928</v>
      </c>
    </row>
    <row r="42" spans="4:26" x14ac:dyDescent="0.25">
      <c r="D42" s="8">
        <v>127</v>
      </c>
      <c r="E42" s="8">
        <v>129</v>
      </c>
      <c r="G42" s="8" t="s">
        <v>505</v>
      </c>
      <c r="H42" s="8" t="s">
        <v>506</v>
      </c>
      <c r="M42" s="8">
        <v>171</v>
      </c>
      <c r="N42" s="8">
        <v>116</v>
      </c>
      <c r="P42" s="10" t="s">
        <v>1292</v>
      </c>
      <c r="Q42" s="10" t="s">
        <v>1293</v>
      </c>
      <c r="V42" s="8">
        <v>116</v>
      </c>
      <c r="W42" s="8">
        <v>233</v>
      </c>
      <c r="Y42" s="8" t="s">
        <v>929</v>
      </c>
      <c r="Z42" s="8" t="s">
        <v>930</v>
      </c>
    </row>
    <row r="43" spans="4:26" x14ac:dyDescent="0.25">
      <c r="D43" s="8">
        <v>237</v>
      </c>
      <c r="E43" s="8">
        <v>14</v>
      </c>
      <c r="G43" s="8" t="s">
        <v>507</v>
      </c>
      <c r="H43" s="8" t="s">
        <v>508</v>
      </c>
      <c r="M43" s="8">
        <v>44</v>
      </c>
      <c r="N43" s="8">
        <v>52</v>
      </c>
      <c r="P43" s="10" t="s">
        <v>1294</v>
      </c>
      <c r="Q43" s="10" t="s">
        <v>1295</v>
      </c>
      <c r="V43" s="8">
        <v>115</v>
      </c>
      <c r="W43" s="8">
        <v>20</v>
      </c>
      <c r="Y43" s="8" t="s">
        <v>931</v>
      </c>
      <c r="Z43" s="8" t="s">
        <v>932</v>
      </c>
    </row>
    <row r="44" spans="4:26" x14ac:dyDescent="0.25">
      <c r="D44" s="8">
        <v>121</v>
      </c>
      <c r="E44" s="8">
        <v>206</v>
      </c>
      <c r="G44" s="8" t="s">
        <v>509</v>
      </c>
      <c r="H44" s="8" t="s">
        <v>510</v>
      </c>
      <c r="M44" s="8">
        <v>33</v>
      </c>
      <c r="N44" s="8">
        <v>50</v>
      </c>
      <c r="P44" s="10" t="s">
        <v>1296</v>
      </c>
      <c r="Q44" s="10" t="s">
        <v>1297</v>
      </c>
      <c r="V44" s="8">
        <v>20</v>
      </c>
      <c r="W44" s="8">
        <v>175</v>
      </c>
      <c r="Y44" s="8" t="s">
        <v>933</v>
      </c>
      <c r="Z44" s="8" t="s">
        <v>934</v>
      </c>
    </row>
    <row r="45" spans="4:26" x14ac:dyDescent="0.25">
      <c r="D45" s="8">
        <v>64</v>
      </c>
      <c r="E45" s="8">
        <v>117</v>
      </c>
      <c r="G45" s="8" t="s">
        <v>511</v>
      </c>
      <c r="H45" s="8" t="s">
        <v>512</v>
      </c>
      <c r="M45" s="8">
        <v>136</v>
      </c>
      <c r="N45" s="8">
        <v>77</v>
      </c>
      <c r="P45" s="10" t="s">
        <v>1298</v>
      </c>
      <c r="Q45" s="10" t="s">
        <v>1299</v>
      </c>
      <c r="V45" s="8">
        <v>73</v>
      </c>
      <c r="W45" s="8">
        <v>82</v>
      </c>
      <c r="Y45" s="8" t="s">
        <v>935</v>
      </c>
      <c r="Z45" s="8" t="s">
        <v>936</v>
      </c>
    </row>
    <row r="46" spans="4:26" x14ac:dyDescent="0.25">
      <c r="D46" s="8">
        <v>123</v>
      </c>
      <c r="E46" s="8">
        <v>152</v>
      </c>
      <c r="G46" s="8" t="s">
        <v>513</v>
      </c>
      <c r="H46" s="8" t="s">
        <v>514</v>
      </c>
      <c r="M46" s="8">
        <v>19</v>
      </c>
      <c r="N46" s="8">
        <v>92</v>
      </c>
      <c r="P46" s="10" t="s">
        <v>1300</v>
      </c>
      <c r="Q46" s="10" t="s">
        <v>1301</v>
      </c>
      <c r="V46" s="8">
        <v>133</v>
      </c>
      <c r="W46" s="8">
        <v>222</v>
      </c>
      <c r="Y46" s="8" t="s">
        <v>937</v>
      </c>
      <c r="Z46" s="8" t="s">
        <v>753</v>
      </c>
    </row>
    <row r="47" spans="4:26" x14ac:dyDescent="0.25">
      <c r="D47" s="8">
        <v>158</v>
      </c>
      <c r="E47" s="8">
        <v>100</v>
      </c>
      <c r="G47" s="8" t="s">
        <v>515</v>
      </c>
      <c r="H47" s="8" t="s">
        <v>516</v>
      </c>
      <c r="M47" s="8">
        <v>83</v>
      </c>
      <c r="N47" s="8">
        <v>199</v>
      </c>
      <c r="P47" s="10" t="s">
        <v>1302</v>
      </c>
      <c r="Q47" s="10" t="s">
        <v>1261</v>
      </c>
      <c r="V47" s="8">
        <v>258</v>
      </c>
      <c r="W47" s="8">
        <v>196</v>
      </c>
      <c r="Y47" s="8" t="s">
        <v>938</v>
      </c>
      <c r="Z47" s="8" t="s">
        <v>939</v>
      </c>
    </row>
    <row r="48" spans="4:26" x14ac:dyDescent="0.25">
      <c r="D48" s="8">
        <v>97</v>
      </c>
      <c r="E48" s="8">
        <v>187</v>
      </c>
      <c r="G48" s="8" t="s">
        <v>517</v>
      </c>
      <c r="H48" s="8" t="s">
        <v>518</v>
      </c>
      <c r="M48" s="8">
        <v>143</v>
      </c>
      <c r="N48" s="8">
        <v>116</v>
      </c>
      <c r="P48" s="10" t="s">
        <v>1303</v>
      </c>
      <c r="Q48" s="10" t="s">
        <v>590</v>
      </c>
      <c r="V48" s="8">
        <v>78</v>
      </c>
      <c r="W48" s="8">
        <v>124</v>
      </c>
      <c r="Y48" s="8" t="s">
        <v>940</v>
      </c>
      <c r="Z48" s="8" t="s">
        <v>941</v>
      </c>
    </row>
    <row r="49" spans="4:26" x14ac:dyDescent="0.25">
      <c r="D49" s="8">
        <v>117</v>
      </c>
      <c r="E49" s="8">
        <v>290</v>
      </c>
      <c r="G49" s="8" t="s">
        <v>519</v>
      </c>
      <c r="H49" s="8" t="s">
        <v>520</v>
      </c>
      <c r="M49" s="8">
        <v>62</v>
      </c>
      <c r="N49" s="8">
        <v>281</v>
      </c>
      <c r="P49" s="10" t="s">
        <v>1304</v>
      </c>
      <c r="Q49" s="10" t="s">
        <v>1305</v>
      </c>
      <c r="V49" s="8">
        <v>57</v>
      </c>
      <c r="W49" s="8">
        <v>239</v>
      </c>
      <c r="Y49" s="8" t="s">
        <v>942</v>
      </c>
      <c r="Z49" s="8" t="s">
        <v>943</v>
      </c>
    </row>
    <row r="50" spans="4:26" x14ac:dyDescent="0.25">
      <c r="D50" s="8">
        <v>168</v>
      </c>
      <c r="E50" s="8">
        <v>110</v>
      </c>
      <c r="G50" s="8" t="s">
        <v>521</v>
      </c>
      <c r="H50" s="8" t="s">
        <v>522</v>
      </c>
      <c r="M50" s="8">
        <v>282</v>
      </c>
      <c r="N50" s="8">
        <v>14</v>
      </c>
      <c r="P50" s="10" t="s">
        <v>1306</v>
      </c>
      <c r="Q50" s="10" t="s">
        <v>1307</v>
      </c>
      <c r="V50" s="8">
        <v>102</v>
      </c>
      <c r="W50" s="8">
        <v>166</v>
      </c>
      <c r="Y50" s="8" t="s">
        <v>944</v>
      </c>
      <c r="Z50" s="8" t="s">
        <v>945</v>
      </c>
    </row>
    <row r="51" spans="4:26" x14ac:dyDescent="0.25">
      <c r="D51" s="8">
        <v>113</v>
      </c>
      <c r="E51" s="8">
        <v>357</v>
      </c>
      <c r="G51" s="8" t="s">
        <v>523</v>
      </c>
      <c r="H51" s="8" t="s">
        <v>524</v>
      </c>
      <c r="M51" s="8">
        <v>175</v>
      </c>
      <c r="N51" s="8">
        <v>51</v>
      </c>
      <c r="P51" s="10" t="s">
        <v>1308</v>
      </c>
      <c r="Q51" s="10" t="s">
        <v>1309</v>
      </c>
      <c r="V51" s="8">
        <v>149</v>
      </c>
      <c r="W51" s="8">
        <v>114</v>
      </c>
      <c r="Y51" s="8" t="s">
        <v>946</v>
      </c>
      <c r="Z51" s="8" t="s">
        <v>947</v>
      </c>
    </row>
    <row r="52" spans="4:26" x14ac:dyDescent="0.25">
      <c r="D52" s="8">
        <v>85</v>
      </c>
      <c r="E52" s="8">
        <v>144</v>
      </c>
      <c r="G52" s="8" t="s">
        <v>525</v>
      </c>
      <c r="H52" s="8" t="s">
        <v>526</v>
      </c>
      <c r="M52" s="8">
        <v>119</v>
      </c>
      <c r="N52" s="8">
        <v>44</v>
      </c>
      <c r="P52" s="10" t="s">
        <v>1310</v>
      </c>
      <c r="Q52" s="10" t="s">
        <v>1311</v>
      </c>
      <c r="V52" s="8">
        <v>178</v>
      </c>
      <c r="W52" s="8">
        <v>126</v>
      </c>
      <c r="Y52" s="8" t="s">
        <v>948</v>
      </c>
      <c r="Z52" s="8" t="s">
        <v>949</v>
      </c>
    </row>
    <row r="53" spans="4:26" x14ac:dyDescent="0.25">
      <c r="D53" s="8">
        <v>168</v>
      </c>
      <c r="E53" s="8">
        <v>380</v>
      </c>
      <c r="G53" s="8" t="s">
        <v>527</v>
      </c>
      <c r="H53" s="8" t="s">
        <v>528</v>
      </c>
      <c r="M53" s="8">
        <v>157</v>
      </c>
      <c r="N53" s="8">
        <v>145</v>
      </c>
      <c r="P53" s="10" t="s">
        <v>1312</v>
      </c>
      <c r="Q53" s="10" t="s">
        <v>1280</v>
      </c>
      <c r="V53" s="8">
        <v>224</v>
      </c>
      <c r="W53" s="8">
        <v>186</v>
      </c>
      <c r="Y53" s="8" t="s">
        <v>950</v>
      </c>
      <c r="Z53" s="8" t="s">
        <v>951</v>
      </c>
    </row>
    <row r="54" spans="4:26" x14ac:dyDescent="0.25">
      <c r="D54" s="8">
        <v>136</v>
      </c>
      <c r="E54" s="8">
        <v>205</v>
      </c>
      <c r="G54" s="8" t="s">
        <v>529</v>
      </c>
      <c r="H54" s="8" t="s">
        <v>530</v>
      </c>
      <c r="M54" s="8">
        <v>95</v>
      </c>
      <c r="N54" s="8">
        <v>94</v>
      </c>
      <c r="P54" s="10" t="s">
        <v>1313</v>
      </c>
      <c r="Q54" s="10" t="s">
        <v>1314</v>
      </c>
      <c r="V54" s="8">
        <v>78</v>
      </c>
      <c r="W54" s="8">
        <v>203</v>
      </c>
      <c r="Y54" s="8" t="s">
        <v>952</v>
      </c>
      <c r="Z54" s="8" t="s">
        <v>953</v>
      </c>
    </row>
    <row r="55" spans="4:26" x14ac:dyDescent="0.25">
      <c r="D55" s="8">
        <v>149</v>
      </c>
      <c r="E55" s="8">
        <v>97</v>
      </c>
      <c r="G55" s="8" t="s">
        <v>531</v>
      </c>
      <c r="H55" s="8" t="s">
        <v>532</v>
      </c>
      <c r="M55" s="8">
        <v>77</v>
      </c>
      <c r="N55" s="8">
        <v>34</v>
      </c>
      <c r="P55" s="10" t="s">
        <v>1315</v>
      </c>
      <c r="Q55" s="10" t="s">
        <v>1316</v>
      </c>
      <c r="V55" s="8">
        <v>100</v>
      </c>
      <c r="W55" s="8">
        <v>174</v>
      </c>
      <c r="Y55" s="8" t="s">
        <v>954</v>
      </c>
      <c r="Z55" s="8" t="s">
        <v>955</v>
      </c>
    </row>
    <row r="56" spans="4:26" x14ac:dyDescent="0.25">
      <c r="D56" s="8">
        <v>51</v>
      </c>
      <c r="E56" s="8">
        <v>382</v>
      </c>
      <c r="G56" s="8" t="s">
        <v>533</v>
      </c>
      <c r="H56" s="8" t="s">
        <v>534</v>
      </c>
      <c r="M56" s="8">
        <v>78</v>
      </c>
      <c r="N56" s="8">
        <v>131</v>
      </c>
      <c r="P56" s="10" t="s">
        <v>652</v>
      </c>
      <c r="Q56" s="10" t="s">
        <v>1317</v>
      </c>
      <c r="V56" s="8">
        <v>85</v>
      </c>
      <c r="W56" s="8">
        <v>215</v>
      </c>
      <c r="Y56" s="8" t="s">
        <v>956</v>
      </c>
      <c r="Z56" s="8" t="s">
        <v>957</v>
      </c>
    </row>
    <row r="57" spans="4:26" x14ac:dyDescent="0.25">
      <c r="D57" s="8">
        <v>108</v>
      </c>
      <c r="E57" s="8">
        <v>381</v>
      </c>
      <c r="G57" s="8" t="s">
        <v>535</v>
      </c>
      <c r="H57" s="8" t="s">
        <v>536</v>
      </c>
      <c r="M57" s="8">
        <v>130</v>
      </c>
      <c r="N57" s="8">
        <v>74</v>
      </c>
      <c r="P57" s="10" t="s">
        <v>1318</v>
      </c>
      <c r="Q57" s="10" t="s">
        <v>1319</v>
      </c>
      <c r="V57" s="8">
        <v>60</v>
      </c>
      <c r="W57" s="8">
        <v>105</v>
      </c>
      <c r="Y57" s="8" t="s">
        <v>958</v>
      </c>
      <c r="Z57" s="8" t="s">
        <v>959</v>
      </c>
    </row>
    <row r="58" spans="4:26" x14ac:dyDescent="0.25">
      <c r="D58" s="8">
        <v>110</v>
      </c>
      <c r="E58" s="8">
        <v>82</v>
      </c>
      <c r="G58" s="8" t="s">
        <v>537</v>
      </c>
      <c r="H58" s="8" t="s">
        <v>538</v>
      </c>
      <c r="M58" s="8">
        <v>98</v>
      </c>
      <c r="N58" s="8">
        <v>32</v>
      </c>
      <c r="P58" s="10" t="s">
        <v>1320</v>
      </c>
      <c r="Q58" s="10" t="s">
        <v>1321</v>
      </c>
      <c r="V58" s="8">
        <v>126</v>
      </c>
      <c r="W58" s="8">
        <v>310</v>
      </c>
      <c r="Y58" s="8" t="s">
        <v>960</v>
      </c>
      <c r="Z58" s="8" t="s">
        <v>961</v>
      </c>
    </row>
    <row r="59" spans="4:26" x14ac:dyDescent="0.25">
      <c r="D59" s="8">
        <v>61</v>
      </c>
      <c r="E59" s="8">
        <v>235</v>
      </c>
      <c r="G59" s="8" t="s">
        <v>539</v>
      </c>
      <c r="H59" s="8" t="s">
        <v>540</v>
      </c>
      <c r="M59" s="8">
        <v>137</v>
      </c>
      <c r="N59" s="8">
        <v>61</v>
      </c>
      <c r="P59" s="10" t="s">
        <v>1322</v>
      </c>
      <c r="Q59" s="10" t="s">
        <v>1323</v>
      </c>
      <c r="V59" s="8">
        <v>176</v>
      </c>
      <c r="W59" s="8">
        <v>233</v>
      </c>
      <c r="Y59" s="8" t="s">
        <v>962</v>
      </c>
      <c r="Z59" s="8" t="s">
        <v>746</v>
      </c>
    </row>
    <row r="60" spans="4:26" x14ac:dyDescent="0.25">
      <c r="D60" s="8">
        <v>105</v>
      </c>
      <c r="E60" s="8">
        <v>383</v>
      </c>
      <c r="G60" s="8" t="s">
        <v>541</v>
      </c>
      <c r="H60" s="8" t="s">
        <v>542</v>
      </c>
      <c r="M60" s="8">
        <v>86</v>
      </c>
      <c r="N60" s="8">
        <v>71</v>
      </c>
      <c r="P60" s="10" t="s">
        <v>1324</v>
      </c>
      <c r="Q60" s="10" t="s">
        <v>1325</v>
      </c>
      <c r="V60" s="8">
        <v>75</v>
      </c>
      <c r="W60" s="8">
        <v>286</v>
      </c>
      <c r="Y60" s="8" t="s">
        <v>963</v>
      </c>
      <c r="Z60" s="8" t="s">
        <v>964</v>
      </c>
    </row>
    <row r="61" spans="4:26" x14ac:dyDescent="0.25">
      <c r="D61" s="8">
        <v>140</v>
      </c>
      <c r="E61" s="8">
        <v>176</v>
      </c>
      <c r="G61" s="8" t="s">
        <v>543</v>
      </c>
      <c r="H61" s="8" t="s">
        <v>544</v>
      </c>
      <c r="M61" s="8">
        <v>96</v>
      </c>
      <c r="N61" s="8">
        <v>37</v>
      </c>
      <c r="P61" s="10" t="s">
        <v>1326</v>
      </c>
      <c r="Q61" s="10" t="s">
        <v>1327</v>
      </c>
      <c r="V61" s="8">
        <v>102</v>
      </c>
      <c r="W61" s="8">
        <v>211</v>
      </c>
      <c r="Y61" s="8" t="s">
        <v>965</v>
      </c>
      <c r="Z61" s="8" t="s">
        <v>966</v>
      </c>
    </row>
    <row r="62" spans="4:26" x14ac:dyDescent="0.25">
      <c r="D62" s="8">
        <v>58</v>
      </c>
      <c r="E62" s="8">
        <v>180</v>
      </c>
      <c r="G62" s="8" t="s">
        <v>545</v>
      </c>
      <c r="H62" s="8" t="s">
        <v>546</v>
      </c>
      <c r="M62" s="8">
        <v>80</v>
      </c>
      <c r="N62" s="8">
        <v>83</v>
      </c>
      <c r="P62" s="10" t="s">
        <v>1328</v>
      </c>
      <c r="Q62" s="10" t="s">
        <v>1329</v>
      </c>
      <c r="V62" s="8">
        <v>77</v>
      </c>
      <c r="W62" s="8">
        <v>241</v>
      </c>
      <c r="Y62" s="8" t="s">
        <v>967</v>
      </c>
      <c r="Z62" s="8" t="s">
        <v>968</v>
      </c>
    </row>
    <row r="63" spans="4:26" x14ac:dyDescent="0.25">
      <c r="D63" s="8">
        <v>375</v>
      </c>
      <c r="E63" s="8">
        <v>104</v>
      </c>
      <c r="G63" s="8" t="s">
        <v>547</v>
      </c>
      <c r="H63" s="8" t="s">
        <v>548</v>
      </c>
      <c r="M63" s="8">
        <v>61</v>
      </c>
      <c r="N63" s="8">
        <v>78</v>
      </c>
      <c r="P63" s="10" t="s">
        <v>1330</v>
      </c>
      <c r="Q63" s="10" t="s">
        <v>1331</v>
      </c>
      <c r="V63" s="8">
        <v>188</v>
      </c>
      <c r="W63" s="8">
        <v>299</v>
      </c>
      <c r="Y63" s="8" t="s">
        <v>969</v>
      </c>
      <c r="Z63" s="8" t="s">
        <v>970</v>
      </c>
    </row>
    <row r="64" spans="4:26" x14ac:dyDescent="0.25">
      <c r="D64" s="8">
        <v>156</v>
      </c>
      <c r="E64" s="8">
        <v>102</v>
      </c>
      <c r="G64" s="8" t="s">
        <v>549</v>
      </c>
      <c r="H64" s="8" t="s">
        <v>550</v>
      </c>
      <c r="M64" s="8">
        <v>174</v>
      </c>
      <c r="N64" s="8">
        <v>104</v>
      </c>
      <c r="P64" s="10" t="s">
        <v>1332</v>
      </c>
      <c r="Q64" s="10" t="s">
        <v>1333</v>
      </c>
      <c r="V64" s="8">
        <v>131</v>
      </c>
      <c r="W64" s="8">
        <v>212</v>
      </c>
      <c r="Y64" s="8" t="s">
        <v>971</v>
      </c>
      <c r="Z64" s="8" t="s">
        <v>972</v>
      </c>
    </row>
    <row r="65" spans="4:26" x14ac:dyDescent="0.25">
      <c r="D65" s="8">
        <v>182</v>
      </c>
      <c r="E65" s="8">
        <v>104</v>
      </c>
      <c r="G65" s="8" t="s">
        <v>551</v>
      </c>
      <c r="H65" s="8" t="s">
        <v>552</v>
      </c>
      <c r="M65" s="8">
        <v>78</v>
      </c>
      <c r="N65" s="8">
        <v>257</v>
      </c>
      <c r="P65" s="10" t="s">
        <v>1334</v>
      </c>
      <c r="Q65" s="10" t="s">
        <v>1335</v>
      </c>
      <c r="V65" s="8">
        <v>116</v>
      </c>
      <c r="W65" s="8">
        <v>77</v>
      </c>
      <c r="Y65" s="8" t="s">
        <v>973</v>
      </c>
      <c r="Z65" s="8" t="s">
        <v>548</v>
      </c>
    </row>
    <row r="66" spans="4:26" x14ac:dyDescent="0.25">
      <c r="D66" s="8">
        <v>158</v>
      </c>
      <c r="E66" s="8">
        <v>236</v>
      </c>
      <c r="G66" s="8" t="s">
        <v>553</v>
      </c>
      <c r="H66" s="8" t="s">
        <v>554</v>
      </c>
      <c r="M66" s="8">
        <v>73</v>
      </c>
      <c r="N66" s="8">
        <v>125</v>
      </c>
      <c r="P66" s="10" t="s">
        <v>1336</v>
      </c>
      <c r="Q66" s="10" t="s">
        <v>1337</v>
      </c>
      <c r="V66" s="8">
        <v>84</v>
      </c>
      <c r="W66" s="8">
        <v>105</v>
      </c>
      <c r="Y66" s="8" t="s">
        <v>974</v>
      </c>
      <c r="Z66" s="8" t="s">
        <v>975</v>
      </c>
    </row>
    <row r="67" spans="4:26" x14ac:dyDescent="0.25">
      <c r="D67" s="8">
        <v>134</v>
      </c>
      <c r="E67" s="8">
        <v>199</v>
      </c>
      <c r="G67" s="8" t="s">
        <v>555</v>
      </c>
      <c r="H67" s="8" t="s">
        <v>556</v>
      </c>
      <c r="M67" s="8">
        <v>16</v>
      </c>
      <c r="N67" s="8">
        <v>55</v>
      </c>
      <c r="P67" s="10" t="s">
        <v>1338</v>
      </c>
      <c r="Q67" s="10" t="s">
        <v>1339</v>
      </c>
      <c r="V67" s="8">
        <v>114</v>
      </c>
      <c r="W67" s="8">
        <v>132</v>
      </c>
      <c r="Y67" s="8" t="s">
        <v>976</v>
      </c>
      <c r="Z67" s="8" t="s">
        <v>977</v>
      </c>
    </row>
    <row r="68" spans="4:26" x14ac:dyDescent="0.25">
      <c r="D68" s="8">
        <v>211</v>
      </c>
      <c r="E68" s="8">
        <v>128</v>
      </c>
      <c r="G68" s="8" t="s">
        <v>557</v>
      </c>
      <c r="H68" s="8" t="s">
        <v>558</v>
      </c>
      <c r="M68" s="8">
        <v>113</v>
      </c>
      <c r="N68" s="8">
        <v>204</v>
      </c>
      <c r="P68" s="10" t="s">
        <v>1340</v>
      </c>
      <c r="Q68" s="10" t="s">
        <v>1341</v>
      </c>
      <c r="V68" s="8">
        <v>185</v>
      </c>
      <c r="W68" s="8">
        <v>140</v>
      </c>
      <c r="Y68" s="8" t="s">
        <v>978</v>
      </c>
      <c r="Z68" s="8" t="s">
        <v>979</v>
      </c>
    </row>
    <row r="69" spans="4:26" x14ac:dyDescent="0.25">
      <c r="D69" s="8">
        <v>132</v>
      </c>
      <c r="E69" s="8">
        <v>114</v>
      </c>
      <c r="G69" s="8" t="s">
        <v>559</v>
      </c>
      <c r="H69" s="8" t="s">
        <v>560</v>
      </c>
      <c r="M69" s="8">
        <v>50</v>
      </c>
      <c r="N69" s="8">
        <v>58</v>
      </c>
      <c r="P69" s="10" t="s">
        <v>1342</v>
      </c>
      <c r="Q69" s="10" t="s">
        <v>1343</v>
      </c>
      <c r="V69" s="8">
        <v>72</v>
      </c>
      <c r="W69" s="8">
        <v>368</v>
      </c>
      <c r="Y69" s="8" t="s">
        <v>980</v>
      </c>
      <c r="Z69" s="8" t="s">
        <v>981</v>
      </c>
    </row>
    <row r="70" spans="4:26" x14ac:dyDescent="0.25">
      <c r="D70" s="8">
        <v>95</v>
      </c>
      <c r="E70" s="8">
        <v>123</v>
      </c>
      <c r="G70" s="8" t="s">
        <v>561</v>
      </c>
      <c r="H70" s="8" t="s">
        <v>562</v>
      </c>
      <c r="M70" s="8">
        <v>135</v>
      </c>
      <c r="N70" s="8">
        <v>76</v>
      </c>
      <c r="P70" s="10" t="s">
        <v>1344</v>
      </c>
      <c r="Q70" s="10" t="s">
        <v>1345</v>
      </c>
      <c r="V70" s="8">
        <v>120</v>
      </c>
      <c r="W70" s="8">
        <v>304</v>
      </c>
      <c r="Y70" s="8" t="s">
        <v>982</v>
      </c>
      <c r="Z70" s="8" t="s">
        <v>983</v>
      </c>
    </row>
    <row r="71" spans="4:26" x14ac:dyDescent="0.25">
      <c r="D71" s="8">
        <v>234</v>
      </c>
      <c r="E71" s="8">
        <v>137</v>
      </c>
      <c r="G71" s="8" t="s">
        <v>563</v>
      </c>
      <c r="H71" s="8" t="s">
        <v>564</v>
      </c>
      <c r="M71" s="8">
        <v>114</v>
      </c>
      <c r="N71" s="8">
        <v>193</v>
      </c>
      <c r="P71" s="10" t="s">
        <v>1346</v>
      </c>
      <c r="Q71" s="10" t="s">
        <v>1277</v>
      </c>
      <c r="V71" s="8">
        <v>69</v>
      </c>
      <c r="W71" s="8">
        <v>183</v>
      </c>
      <c r="Y71" s="8" t="s">
        <v>984</v>
      </c>
      <c r="Z71" s="8" t="s">
        <v>985</v>
      </c>
    </row>
    <row r="72" spans="4:26" x14ac:dyDescent="0.25">
      <c r="D72" s="8">
        <v>170</v>
      </c>
      <c r="E72" s="8">
        <v>84</v>
      </c>
      <c r="G72" s="8" t="s">
        <v>565</v>
      </c>
      <c r="H72" s="8" t="s">
        <v>566</v>
      </c>
      <c r="M72" s="8">
        <v>119</v>
      </c>
      <c r="N72" s="8">
        <v>204</v>
      </c>
      <c r="P72" s="10" t="s">
        <v>1347</v>
      </c>
      <c r="Q72" s="10" t="s">
        <v>1348</v>
      </c>
      <c r="V72" s="8">
        <v>207</v>
      </c>
      <c r="W72" s="8">
        <v>146</v>
      </c>
      <c r="Y72" s="8" t="s">
        <v>986</v>
      </c>
      <c r="Z72" s="8" t="s">
        <v>987</v>
      </c>
    </row>
    <row r="73" spans="4:26" x14ac:dyDescent="0.25">
      <c r="D73" s="8">
        <v>151</v>
      </c>
      <c r="E73" s="8">
        <v>126</v>
      </c>
      <c r="G73" s="8" t="s">
        <v>567</v>
      </c>
      <c r="H73" s="8" t="s">
        <v>568</v>
      </c>
      <c r="M73" s="8">
        <v>53</v>
      </c>
      <c r="N73" s="8">
        <v>52</v>
      </c>
      <c r="P73" s="10" t="s">
        <v>1349</v>
      </c>
      <c r="Q73" s="10" t="s">
        <v>1350</v>
      </c>
      <c r="V73" s="8">
        <v>303</v>
      </c>
      <c r="W73" s="8">
        <v>356</v>
      </c>
      <c r="Y73" s="8" t="s">
        <v>988</v>
      </c>
      <c r="Z73" s="8" t="s">
        <v>801</v>
      </c>
    </row>
    <row r="74" spans="4:26" x14ac:dyDescent="0.25">
      <c r="D74" s="8">
        <v>68</v>
      </c>
      <c r="E74" s="8">
        <v>135</v>
      </c>
      <c r="G74" s="8" t="s">
        <v>569</v>
      </c>
      <c r="H74" s="8" t="s">
        <v>570</v>
      </c>
      <c r="M74" s="8">
        <v>163</v>
      </c>
      <c r="N74" s="8">
        <v>95</v>
      </c>
      <c r="P74" s="10" t="s">
        <v>1351</v>
      </c>
      <c r="Q74" s="10" t="s">
        <v>1352</v>
      </c>
      <c r="V74" s="8">
        <v>107</v>
      </c>
      <c r="W74" s="8">
        <v>229</v>
      </c>
      <c r="Y74" s="8" t="s">
        <v>690</v>
      </c>
      <c r="Z74" s="8" t="s">
        <v>989</v>
      </c>
    </row>
    <row r="75" spans="4:26" x14ac:dyDescent="0.25">
      <c r="D75" s="8">
        <v>106</v>
      </c>
      <c r="E75" s="8">
        <v>246</v>
      </c>
      <c r="G75" s="8" t="s">
        <v>571</v>
      </c>
      <c r="H75" s="8" t="s">
        <v>572</v>
      </c>
      <c r="M75" s="8">
        <v>133</v>
      </c>
      <c r="N75" s="8">
        <v>242</v>
      </c>
      <c r="P75" s="10" t="s">
        <v>1353</v>
      </c>
      <c r="Q75" s="10" t="s">
        <v>1354</v>
      </c>
      <c r="V75" s="8">
        <v>101</v>
      </c>
      <c r="W75" s="8">
        <v>121</v>
      </c>
      <c r="Y75" s="8" t="s">
        <v>990</v>
      </c>
      <c r="Z75" s="8" t="s">
        <v>991</v>
      </c>
    </row>
    <row r="76" spans="4:26" x14ac:dyDescent="0.25">
      <c r="D76" s="8">
        <v>77</v>
      </c>
      <c r="E76" s="8">
        <v>289</v>
      </c>
      <c r="G76" s="8" t="s">
        <v>573</v>
      </c>
      <c r="H76" s="8" t="s">
        <v>447</v>
      </c>
      <c r="M76" s="8">
        <v>109</v>
      </c>
      <c r="N76" s="8">
        <v>51</v>
      </c>
      <c r="P76" s="10" t="s">
        <v>1355</v>
      </c>
      <c r="Q76" s="10" t="s">
        <v>1356</v>
      </c>
      <c r="V76" s="8">
        <v>164</v>
      </c>
      <c r="W76" s="8">
        <v>200</v>
      </c>
      <c r="Y76" s="8" t="s">
        <v>992</v>
      </c>
      <c r="Z76" s="8" t="s">
        <v>993</v>
      </c>
    </row>
    <row r="77" spans="4:26" x14ac:dyDescent="0.25">
      <c r="D77" s="8">
        <v>116</v>
      </c>
      <c r="E77" s="8">
        <v>173</v>
      </c>
      <c r="G77" s="8" t="s">
        <v>574</v>
      </c>
      <c r="H77" s="8" t="s">
        <v>575</v>
      </c>
      <c r="M77" s="8">
        <v>27</v>
      </c>
      <c r="N77" s="8">
        <v>24</v>
      </c>
      <c r="P77" s="10" t="s">
        <v>1357</v>
      </c>
      <c r="Q77" s="10" t="s">
        <v>1358</v>
      </c>
      <c r="V77" s="8">
        <v>107</v>
      </c>
      <c r="W77" s="8">
        <v>218</v>
      </c>
      <c r="Y77" s="8" t="s">
        <v>994</v>
      </c>
      <c r="Z77" s="8" t="s">
        <v>995</v>
      </c>
    </row>
    <row r="78" spans="4:26" x14ac:dyDescent="0.25">
      <c r="D78" s="8">
        <v>248</v>
      </c>
      <c r="E78" s="8">
        <v>234</v>
      </c>
      <c r="G78" s="8" t="s">
        <v>576</v>
      </c>
      <c r="H78" s="8" t="s">
        <v>577</v>
      </c>
      <c r="M78" s="8">
        <v>79</v>
      </c>
      <c r="N78" s="8">
        <v>47</v>
      </c>
      <c r="P78" s="10" t="s">
        <v>1359</v>
      </c>
      <c r="Q78" s="10" t="s">
        <v>1360</v>
      </c>
      <c r="V78" s="8">
        <v>117</v>
      </c>
      <c r="W78" s="8">
        <v>180</v>
      </c>
      <c r="Y78" s="8" t="s">
        <v>996</v>
      </c>
      <c r="Z78" s="8" t="s">
        <v>997</v>
      </c>
    </row>
    <row r="79" spans="4:26" x14ac:dyDescent="0.25">
      <c r="D79" s="8">
        <v>71</v>
      </c>
      <c r="E79" s="8">
        <v>113</v>
      </c>
      <c r="G79" s="8" t="s">
        <v>578</v>
      </c>
      <c r="H79" s="8" t="s">
        <v>579</v>
      </c>
      <c r="M79" s="8">
        <v>67</v>
      </c>
      <c r="N79" s="8">
        <v>134</v>
      </c>
      <c r="P79" s="10" t="s">
        <v>1361</v>
      </c>
      <c r="Q79" s="10" t="s">
        <v>1362</v>
      </c>
      <c r="V79" s="8">
        <v>132</v>
      </c>
      <c r="W79" s="8">
        <v>364</v>
      </c>
      <c r="Y79" s="8" t="s">
        <v>998</v>
      </c>
      <c r="Z79" s="8" t="s">
        <v>999</v>
      </c>
    </row>
    <row r="80" spans="4:26" x14ac:dyDescent="0.25">
      <c r="D80" s="8">
        <v>133</v>
      </c>
      <c r="E80" s="8">
        <v>282</v>
      </c>
      <c r="G80" s="8" t="s">
        <v>580</v>
      </c>
      <c r="H80" s="8" t="s">
        <v>581</v>
      </c>
      <c r="M80" s="8">
        <v>85</v>
      </c>
      <c r="N80" s="8">
        <v>99</v>
      </c>
      <c r="P80" s="10" t="s">
        <v>1363</v>
      </c>
      <c r="Q80" s="10" t="s">
        <v>1364</v>
      </c>
      <c r="V80" s="8">
        <v>80</v>
      </c>
      <c r="W80" s="8">
        <v>191</v>
      </c>
      <c r="Y80" s="8" t="s">
        <v>1000</v>
      </c>
      <c r="Z80" s="8" t="s">
        <v>1001</v>
      </c>
    </row>
    <row r="81" spans="4:26" x14ac:dyDescent="0.25">
      <c r="D81" s="8">
        <v>280</v>
      </c>
      <c r="E81" s="8">
        <v>182</v>
      </c>
      <c r="G81" s="8" t="s">
        <v>582</v>
      </c>
      <c r="H81" s="8" t="s">
        <v>583</v>
      </c>
      <c r="M81" s="8">
        <v>216</v>
      </c>
      <c r="N81" s="8">
        <v>128</v>
      </c>
      <c r="P81" s="10" t="s">
        <v>469</v>
      </c>
      <c r="Q81" s="10" t="s">
        <v>1365</v>
      </c>
      <c r="V81" s="8">
        <v>114</v>
      </c>
      <c r="W81" s="8">
        <v>206</v>
      </c>
      <c r="Y81" s="8" t="s">
        <v>1002</v>
      </c>
      <c r="Z81" s="8" t="s">
        <v>1003</v>
      </c>
    </row>
    <row r="82" spans="4:26" x14ac:dyDescent="0.25">
      <c r="D82" s="8">
        <v>45</v>
      </c>
      <c r="E82" s="8">
        <v>104</v>
      </c>
      <c r="G82" s="8" t="s">
        <v>584</v>
      </c>
      <c r="H82" s="8" t="s">
        <v>585</v>
      </c>
      <c r="M82" s="8">
        <v>34</v>
      </c>
      <c r="N82" s="8">
        <v>63</v>
      </c>
      <c r="P82" s="10" t="s">
        <v>617</v>
      </c>
      <c r="Q82" s="10" t="s">
        <v>1366</v>
      </c>
      <c r="V82" s="8">
        <v>124</v>
      </c>
      <c r="W82" s="8">
        <v>213</v>
      </c>
      <c r="Y82" s="8" t="s">
        <v>1004</v>
      </c>
      <c r="Z82" s="8" t="s">
        <v>1005</v>
      </c>
    </row>
    <row r="83" spans="4:26" x14ac:dyDescent="0.25">
      <c r="D83" s="8">
        <v>157</v>
      </c>
      <c r="E83" s="8">
        <v>316</v>
      </c>
      <c r="G83" s="8" t="s">
        <v>586</v>
      </c>
      <c r="H83" s="8" t="s">
        <v>587</v>
      </c>
      <c r="M83" s="8">
        <v>37</v>
      </c>
      <c r="N83" s="8">
        <v>155</v>
      </c>
      <c r="P83" s="10" t="s">
        <v>1367</v>
      </c>
      <c r="Q83" s="10" t="s">
        <v>1368</v>
      </c>
      <c r="V83" s="8">
        <v>101</v>
      </c>
      <c r="W83" s="8">
        <v>389</v>
      </c>
      <c r="Y83" s="8" t="s">
        <v>1006</v>
      </c>
      <c r="Z83" s="8" t="s">
        <v>720</v>
      </c>
    </row>
    <row r="84" spans="4:26" x14ac:dyDescent="0.25">
      <c r="D84" s="8">
        <v>48</v>
      </c>
      <c r="E84" s="8">
        <v>182</v>
      </c>
      <c r="G84" s="8" t="s">
        <v>588</v>
      </c>
      <c r="H84" s="8" t="s">
        <v>589</v>
      </c>
      <c r="M84" s="8">
        <v>128</v>
      </c>
      <c r="N84" s="8">
        <v>140</v>
      </c>
      <c r="P84" s="10" t="s">
        <v>1369</v>
      </c>
      <c r="Q84" s="10" t="s">
        <v>1370</v>
      </c>
      <c r="V84" s="8">
        <v>131</v>
      </c>
      <c r="W84" s="8">
        <v>206</v>
      </c>
      <c r="Y84" s="8" t="s">
        <v>1007</v>
      </c>
      <c r="Z84" s="8" t="s">
        <v>1008</v>
      </c>
    </row>
    <row r="85" spans="4:26" x14ac:dyDescent="0.25">
      <c r="D85" s="8">
        <v>209</v>
      </c>
      <c r="E85" s="8">
        <v>251</v>
      </c>
      <c r="G85" s="8" t="s">
        <v>590</v>
      </c>
      <c r="H85" s="8" t="s">
        <v>591</v>
      </c>
      <c r="M85" s="8">
        <v>127</v>
      </c>
      <c r="N85" s="8">
        <v>50</v>
      </c>
      <c r="P85" s="10" t="s">
        <v>1371</v>
      </c>
      <c r="Q85" s="10" t="s">
        <v>1372</v>
      </c>
      <c r="V85" s="8">
        <v>86</v>
      </c>
      <c r="W85" s="8">
        <v>112</v>
      </c>
      <c r="Y85" s="8" t="s">
        <v>1009</v>
      </c>
      <c r="Z85" s="8" t="s">
        <v>1010</v>
      </c>
    </row>
    <row r="86" spans="4:26" x14ac:dyDescent="0.25">
      <c r="D86" s="8">
        <v>88</v>
      </c>
      <c r="E86" s="8">
        <v>115</v>
      </c>
      <c r="G86" s="8" t="s">
        <v>592</v>
      </c>
      <c r="H86" s="8" t="s">
        <v>593</v>
      </c>
      <c r="M86" s="8">
        <v>71</v>
      </c>
      <c r="N86" s="8">
        <v>142</v>
      </c>
      <c r="P86" s="10" t="s">
        <v>1373</v>
      </c>
      <c r="Q86" s="10" t="s">
        <v>1374</v>
      </c>
      <c r="V86" s="8">
        <v>111</v>
      </c>
      <c r="W86" s="8">
        <v>234</v>
      </c>
      <c r="Y86" s="8" t="s">
        <v>1011</v>
      </c>
      <c r="Z86" s="8" t="s">
        <v>1012</v>
      </c>
    </row>
    <row r="87" spans="4:26" x14ac:dyDescent="0.25">
      <c r="D87" s="8">
        <v>61</v>
      </c>
      <c r="E87" s="8">
        <v>145</v>
      </c>
      <c r="G87" s="8" t="s">
        <v>594</v>
      </c>
      <c r="H87" s="8" t="s">
        <v>595</v>
      </c>
      <c r="M87" s="8">
        <v>79</v>
      </c>
      <c r="N87" s="8">
        <v>103</v>
      </c>
      <c r="P87" s="10" t="s">
        <v>1375</v>
      </c>
      <c r="Q87" s="10" t="s">
        <v>1376</v>
      </c>
      <c r="V87" s="8">
        <v>135</v>
      </c>
      <c r="W87" s="8">
        <v>193</v>
      </c>
      <c r="Y87" s="8" t="s">
        <v>1013</v>
      </c>
      <c r="Z87" s="8" t="s">
        <v>1014</v>
      </c>
    </row>
    <row r="88" spans="4:26" x14ac:dyDescent="0.25">
      <c r="D88" s="8">
        <v>113</v>
      </c>
      <c r="E88" s="8">
        <v>194</v>
      </c>
      <c r="G88" s="8" t="s">
        <v>596</v>
      </c>
      <c r="H88" s="8" t="s">
        <v>597</v>
      </c>
      <c r="M88" s="8">
        <v>19</v>
      </c>
      <c r="N88" s="8">
        <v>85</v>
      </c>
      <c r="P88" s="10" t="s">
        <v>1377</v>
      </c>
      <c r="Q88" s="10" t="s">
        <v>1378</v>
      </c>
      <c r="V88" s="8">
        <v>37</v>
      </c>
      <c r="W88" s="8">
        <v>145</v>
      </c>
      <c r="Y88" s="8" t="s">
        <v>1015</v>
      </c>
      <c r="Z88" s="8" t="s">
        <v>1016</v>
      </c>
    </row>
    <row r="89" spans="4:26" x14ac:dyDescent="0.25">
      <c r="D89" s="8">
        <v>81</v>
      </c>
      <c r="E89" s="8">
        <v>166</v>
      </c>
      <c r="G89" s="8" t="s">
        <v>598</v>
      </c>
      <c r="H89" s="8" t="s">
        <v>599</v>
      </c>
      <c r="M89" s="8">
        <v>97</v>
      </c>
      <c r="N89" s="8">
        <v>115</v>
      </c>
      <c r="P89" s="10" t="s">
        <v>1379</v>
      </c>
      <c r="Q89" s="10" t="s">
        <v>1380</v>
      </c>
      <c r="V89" s="8">
        <v>197</v>
      </c>
      <c r="W89" s="8">
        <v>234</v>
      </c>
      <c r="Y89" s="8" t="s">
        <v>1017</v>
      </c>
      <c r="Z89" s="8" t="s">
        <v>876</v>
      </c>
    </row>
    <row r="90" spans="4:26" x14ac:dyDescent="0.25">
      <c r="D90" s="8">
        <v>207</v>
      </c>
      <c r="E90" s="8">
        <v>157</v>
      </c>
      <c r="G90" s="8" t="s">
        <v>600</v>
      </c>
      <c r="H90" s="8" t="s">
        <v>601</v>
      </c>
      <c r="M90" s="8">
        <v>91</v>
      </c>
      <c r="N90" s="8">
        <v>92</v>
      </c>
      <c r="P90" s="10" t="s">
        <v>1381</v>
      </c>
      <c r="Q90" s="10" t="s">
        <v>1382</v>
      </c>
      <c r="V90" s="8">
        <v>62</v>
      </c>
      <c r="W90" s="8">
        <v>90</v>
      </c>
      <c r="Y90" s="8" t="s">
        <v>1018</v>
      </c>
      <c r="Z90" s="8" t="s">
        <v>1019</v>
      </c>
    </row>
    <row r="91" spans="4:26" x14ac:dyDescent="0.25">
      <c r="D91" s="8">
        <v>120</v>
      </c>
      <c r="E91" s="8">
        <v>96</v>
      </c>
      <c r="G91" s="8" t="s">
        <v>602</v>
      </c>
      <c r="H91" s="8" t="s">
        <v>603</v>
      </c>
      <c r="M91" s="8">
        <v>111</v>
      </c>
      <c r="N91" s="8">
        <v>137</v>
      </c>
      <c r="P91" s="10" t="s">
        <v>1383</v>
      </c>
      <c r="Q91" s="10" t="s">
        <v>1384</v>
      </c>
      <c r="V91" s="8">
        <v>128</v>
      </c>
      <c r="W91" s="8">
        <v>201</v>
      </c>
      <c r="Y91" s="8" t="s">
        <v>1020</v>
      </c>
      <c r="Z91" s="8" t="s">
        <v>1021</v>
      </c>
    </row>
    <row r="92" spans="4:26" x14ac:dyDescent="0.25">
      <c r="D92" s="8">
        <v>101</v>
      </c>
      <c r="E92" s="8">
        <v>112</v>
      </c>
      <c r="G92" s="8" t="s">
        <v>604</v>
      </c>
      <c r="H92" s="8" t="s">
        <v>605</v>
      </c>
      <c r="M92" s="8">
        <v>139</v>
      </c>
      <c r="N92" s="8">
        <v>105</v>
      </c>
      <c r="P92" s="10" t="s">
        <v>1385</v>
      </c>
      <c r="Q92" s="10" t="s">
        <v>866</v>
      </c>
      <c r="V92" s="8">
        <v>77</v>
      </c>
      <c r="W92" s="8">
        <v>172</v>
      </c>
      <c r="Y92" s="8" t="s">
        <v>1022</v>
      </c>
    </row>
    <row r="93" spans="4:26" x14ac:dyDescent="0.25">
      <c r="D93" s="8">
        <v>85</v>
      </c>
      <c r="E93" s="8">
        <v>87</v>
      </c>
      <c r="G93" s="8" t="s">
        <v>606</v>
      </c>
      <c r="H93" s="8" t="s">
        <v>607</v>
      </c>
      <c r="M93" s="8">
        <v>143</v>
      </c>
      <c r="N93" s="8">
        <v>181</v>
      </c>
      <c r="P93" s="10" t="s">
        <v>1386</v>
      </c>
      <c r="Q93" s="10" t="s">
        <v>1387</v>
      </c>
      <c r="V93" s="8">
        <v>52</v>
      </c>
      <c r="W93" s="8">
        <v>50</v>
      </c>
      <c r="Y93" s="8" t="s">
        <v>1023</v>
      </c>
    </row>
    <row r="94" spans="4:26" x14ac:dyDescent="0.25">
      <c r="D94" s="8">
        <v>51</v>
      </c>
      <c r="E94" s="8">
        <v>175</v>
      </c>
      <c r="G94" s="8" t="s">
        <v>608</v>
      </c>
      <c r="H94" s="8" t="s">
        <v>609</v>
      </c>
      <c r="M94" s="8">
        <v>88</v>
      </c>
      <c r="N94" s="8">
        <v>37</v>
      </c>
      <c r="P94" s="10" t="s">
        <v>544</v>
      </c>
      <c r="Q94" s="10" t="s">
        <v>1388</v>
      </c>
      <c r="V94" s="8">
        <v>174</v>
      </c>
      <c r="W94" s="8">
        <v>320</v>
      </c>
      <c r="Y94" s="8" t="s">
        <v>1024</v>
      </c>
    </row>
    <row r="95" spans="4:26" x14ac:dyDescent="0.25">
      <c r="D95" s="8">
        <v>76</v>
      </c>
      <c r="E95" s="8">
        <v>134</v>
      </c>
      <c r="G95" s="8" t="s">
        <v>610</v>
      </c>
      <c r="H95" s="8" t="s">
        <v>611</v>
      </c>
      <c r="M95" s="8">
        <v>17</v>
      </c>
      <c r="N95" s="8">
        <v>308</v>
      </c>
      <c r="P95" s="10" t="s">
        <v>1389</v>
      </c>
      <c r="Q95" s="10" t="s">
        <v>1390</v>
      </c>
      <c r="V95" s="8">
        <v>48</v>
      </c>
      <c r="W95" s="8">
        <v>189</v>
      </c>
      <c r="Y95" s="8" t="s">
        <v>1025</v>
      </c>
    </row>
    <row r="96" spans="4:26" x14ac:dyDescent="0.25">
      <c r="D96" s="8"/>
      <c r="E96" s="8">
        <v>97</v>
      </c>
      <c r="G96" s="8" t="s">
        <v>612</v>
      </c>
      <c r="H96" s="8" t="s">
        <v>613</v>
      </c>
      <c r="M96" s="8">
        <v>14</v>
      </c>
      <c r="N96" s="8">
        <v>307</v>
      </c>
      <c r="P96" s="10" t="s">
        <v>1391</v>
      </c>
      <c r="Q96" s="10" t="s">
        <v>1392</v>
      </c>
      <c r="V96" s="8">
        <v>187</v>
      </c>
      <c r="W96" s="8">
        <v>193</v>
      </c>
      <c r="Y96" s="8" t="s">
        <v>1026</v>
      </c>
    </row>
    <row r="97" spans="4:25" x14ac:dyDescent="0.25">
      <c r="D97" s="8">
        <v>54</v>
      </c>
      <c r="E97" s="8">
        <v>176</v>
      </c>
      <c r="G97" s="8" t="s">
        <v>614</v>
      </c>
      <c r="H97" s="8" t="s">
        <v>615</v>
      </c>
      <c r="M97" s="8">
        <v>25</v>
      </c>
      <c r="N97" s="8">
        <v>157</v>
      </c>
      <c r="P97" s="10" t="s">
        <v>1393</v>
      </c>
      <c r="Q97" s="10" t="s">
        <v>1394</v>
      </c>
      <c r="V97" s="8">
        <v>16</v>
      </c>
      <c r="W97" s="8">
        <v>219</v>
      </c>
      <c r="Y97" s="8" t="s">
        <v>1027</v>
      </c>
    </row>
    <row r="98" spans="4:25" x14ac:dyDescent="0.25">
      <c r="D98" s="8">
        <v>140</v>
      </c>
      <c r="E98" s="8">
        <v>297</v>
      </c>
      <c r="G98" s="8" t="s">
        <v>616</v>
      </c>
      <c r="H98" s="8" t="s">
        <v>617</v>
      </c>
      <c r="M98" s="8">
        <v>65</v>
      </c>
      <c r="N98" s="8">
        <v>107</v>
      </c>
      <c r="P98" s="10" t="s">
        <v>1395</v>
      </c>
      <c r="Q98" s="10" t="s">
        <v>1396</v>
      </c>
      <c r="V98" s="8">
        <v>241</v>
      </c>
      <c r="W98" s="8">
        <v>151</v>
      </c>
      <c r="Y98" s="8" t="s">
        <v>1028</v>
      </c>
    </row>
    <row r="99" spans="4:25" x14ac:dyDescent="0.25">
      <c r="D99" s="8">
        <v>151</v>
      </c>
      <c r="E99" s="8">
        <v>187</v>
      </c>
      <c r="G99" s="8" t="s">
        <v>618</v>
      </c>
      <c r="H99" s="8" t="s">
        <v>619</v>
      </c>
      <c r="M99" s="8">
        <v>52</v>
      </c>
      <c r="N99" s="8">
        <v>207</v>
      </c>
      <c r="P99" s="10" t="s">
        <v>1397</v>
      </c>
      <c r="Q99" s="10" t="s">
        <v>1398</v>
      </c>
      <c r="V99" s="8">
        <v>76</v>
      </c>
      <c r="W99" s="8">
        <v>107</v>
      </c>
      <c r="Y99" s="8" t="s">
        <v>1029</v>
      </c>
    </row>
    <row r="100" spans="4:25" x14ac:dyDescent="0.25">
      <c r="D100" s="8">
        <v>114</v>
      </c>
      <c r="E100" s="8">
        <v>300</v>
      </c>
      <c r="G100" s="8" t="s">
        <v>620</v>
      </c>
      <c r="H100" s="8" t="s">
        <v>621</v>
      </c>
      <c r="M100" s="8">
        <v>14</v>
      </c>
      <c r="N100" s="8">
        <v>140</v>
      </c>
      <c r="P100" s="10" t="s">
        <v>1399</v>
      </c>
      <c r="Q100" s="10" t="s">
        <v>1400</v>
      </c>
      <c r="V100" s="8">
        <v>87</v>
      </c>
      <c r="W100" s="8">
        <v>20</v>
      </c>
      <c r="Y100" s="8" t="s">
        <v>1030</v>
      </c>
    </row>
    <row r="101" spans="4:25" x14ac:dyDescent="0.25">
      <c r="D101" s="8">
        <v>123</v>
      </c>
      <c r="E101" s="8">
        <v>165</v>
      </c>
      <c r="G101" s="8" t="s">
        <v>622</v>
      </c>
      <c r="H101" s="8" t="s">
        <v>623</v>
      </c>
      <c r="M101" s="8">
        <v>22</v>
      </c>
      <c r="N101" s="8">
        <v>59</v>
      </c>
      <c r="P101" s="10" t="s">
        <v>1401</v>
      </c>
      <c r="Q101" s="10" t="s">
        <v>1402</v>
      </c>
      <c r="V101" s="8">
        <v>174</v>
      </c>
      <c r="W101" s="8">
        <v>17</v>
      </c>
      <c r="Y101" s="8" t="s">
        <v>1031</v>
      </c>
    </row>
    <row r="102" spans="4:25" x14ac:dyDescent="0.25">
      <c r="D102" s="8">
        <v>154</v>
      </c>
      <c r="E102" s="8">
        <v>113</v>
      </c>
      <c r="G102" s="8" t="s">
        <v>624</v>
      </c>
      <c r="H102" s="8" t="s">
        <v>625</v>
      </c>
      <c r="M102" s="8">
        <v>71</v>
      </c>
      <c r="N102" s="8">
        <v>97</v>
      </c>
      <c r="P102" s="10" t="s">
        <v>1403</v>
      </c>
      <c r="Q102" s="10" t="s">
        <v>1404</v>
      </c>
      <c r="V102" s="8">
        <v>110</v>
      </c>
      <c r="W102" s="8">
        <v>153</v>
      </c>
      <c r="Y102" s="8" t="s">
        <v>1032</v>
      </c>
    </row>
    <row r="103" spans="4:25" x14ac:dyDescent="0.25">
      <c r="D103" s="8">
        <v>180</v>
      </c>
      <c r="E103" s="8">
        <v>193</v>
      </c>
      <c r="G103" s="8" t="s">
        <v>610</v>
      </c>
      <c r="H103" s="8" t="s">
        <v>626</v>
      </c>
      <c r="M103" s="8">
        <v>58</v>
      </c>
      <c r="N103" s="8">
        <v>73</v>
      </c>
      <c r="P103" s="10" t="s">
        <v>1405</v>
      </c>
      <c r="Q103" s="10" t="s">
        <v>1406</v>
      </c>
      <c r="V103" s="8">
        <v>193</v>
      </c>
      <c r="W103" s="8">
        <v>132</v>
      </c>
      <c r="Y103" s="8" t="s">
        <v>1033</v>
      </c>
    </row>
    <row r="104" spans="4:25" x14ac:dyDescent="0.25">
      <c r="D104" s="8">
        <v>163</v>
      </c>
      <c r="E104" s="8">
        <v>138</v>
      </c>
      <c r="G104" s="8" t="s">
        <v>627</v>
      </c>
      <c r="H104" s="8" t="s">
        <v>628</v>
      </c>
      <c r="M104" s="8">
        <v>73</v>
      </c>
      <c r="N104" s="8">
        <v>76</v>
      </c>
      <c r="P104" s="10" t="s">
        <v>1407</v>
      </c>
      <c r="Q104" s="10" t="s">
        <v>1408</v>
      </c>
      <c r="V104" s="8">
        <v>191</v>
      </c>
      <c r="W104" s="8">
        <v>139</v>
      </c>
      <c r="Y104" s="8" t="s">
        <v>1034</v>
      </c>
    </row>
    <row r="105" spans="4:25" x14ac:dyDescent="0.25">
      <c r="D105" s="8">
        <v>190</v>
      </c>
      <c r="E105" s="8">
        <v>180</v>
      </c>
      <c r="G105" s="8" t="s">
        <v>629</v>
      </c>
      <c r="H105" s="8" t="s">
        <v>630</v>
      </c>
      <c r="M105" s="8">
        <v>72</v>
      </c>
      <c r="N105" s="8">
        <v>66</v>
      </c>
      <c r="P105" s="10" t="s">
        <v>1409</v>
      </c>
      <c r="Q105" s="10" t="s">
        <v>1410</v>
      </c>
      <c r="V105" s="8">
        <v>140</v>
      </c>
      <c r="W105" s="8">
        <v>200</v>
      </c>
      <c r="Y105" s="8" t="s">
        <v>1035</v>
      </c>
    </row>
    <row r="106" spans="4:25" x14ac:dyDescent="0.25">
      <c r="D106" s="8">
        <v>127</v>
      </c>
      <c r="E106" s="8">
        <v>78</v>
      </c>
      <c r="G106" s="8" t="s">
        <v>631</v>
      </c>
      <c r="H106" s="8" t="s">
        <v>632</v>
      </c>
      <c r="M106" s="8">
        <v>129</v>
      </c>
      <c r="N106" s="8">
        <v>99</v>
      </c>
      <c r="P106" s="10" t="s">
        <v>1240</v>
      </c>
      <c r="Q106" s="10" t="s">
        <v>1411</v>
      </c>
      <c r="V106" s="8">
        <v>167</v>
      </c>
      <c r="W106" s="8">
        <v>48</v>
      </c>
      <c r="Y106" s="8" t="s">
        <v>1036</v>
      </c>
    </row>
    <row r="107" spans="4:25" x14ac:dyDescent="0.25">
      <c r="D107" s="8">
        <v>29</v>
      </c>
      <c r="E107" s="8">
        <v>252</v>
      </c>
      <c r="G107" s="8" t="s">
        <v>633</v>
      </c>
      <c r="H107" s="8" t="s">
        <v>634</v>
      </c>
      <c r="M107" s="8">
        <v>81</v>
      </c>
      <c r="N107" s="8">
        <v>62</v>
      </c>
      <c r="P107" s="10" t="s">
        <v>1412</v>
      </c>
      <c r="Q107" s="10" t="s">
        <v>1413</v>
      </c>
      <c r="V107" s="8">
        <v>311</v>
      </c>
      <c r="W107" s="8">
        <v>159</v>
      </c>
      <c r="Y107" s="8" t="s">
        <v>1037</v>
      </c>
    </row>
    <row r="108" spans="4:25" x14ac:dyDescent="0.25">
      <c r="D108" s="8">
        <v>175</v>
      </c>
      <c r="E108" s="8">
        <v>58</v>
      </c>
      <c r="G108" s="8" t="s">
        <v>635</v>
      </c>
      <c r="H108" s="8" t="s">
        <v>636</v>
      </c>
      <c r="M108" s="8">
        <v>18</v>
      </c>
      <c r="N108" s="8">
        <v>94</v>
      </c>
      <c r="P108" s="10" t="s">
        <v>1414</v>
      </c>
      <c r="Q108" s="10" t="s">
        <v>1415</v>
      </c>
      <c r="V108" s="8">
        <v>103</v>
      </c>
      <c r="W108" s="8">
        <v>63</v>
      </c>
      <c r="Y108" s="8" t="s">
        <v>1038</v>
      </c>
    </row>
    <row r="109" spans="4:25" x14ac:dyDescent="0.25">
      <c r="D109" s="8">
        <v>100</v>
      </c>
      <c r="E109" s="8">
        <v>96</v>
      </c>
      <c r="G109" s="8" t="s">
        <v>637</v>
      </c>
      <c r="H109" s="8" t="s">
        <v>638</v>
      </c>
      <c r="M109" s="8">
        <v>42</v>
      </c>
      <c r="N109" s="8">
        <v>110</v>
      </c>
      <c r="P109" s="10" t="s">
        <v>1416</v>
      </c>
      <c r="Q109" s="10" t="s">
        <v>1417</v>
      </c>
      <c r="V109" s="8">
        <v>193</v>
      </c>
      <c r="W109" s="8">
        <v>141</v>
      </c>
      <c r="Y109" s="8" t="s">
        <v>1039</v>
      </c>
    </row>
    <row r="110" spans="4:25" x14ac:dyDescent="0.25">
      <c r="D110" s="8">
        <v>279</v>
      </c>
      <c r="E110" s="8">
        <v>381</v>
      </c>
      <c r="G110" s="8" t="s">
        <v>639</v>
      </c>
      <c r="H110" s="8" t="s">
        <v>640</v>
      </c>
      <c r="M110" s="8">
        <v>41</v>
      </c>
      <c r="N110" s="8">
        <v>105</v>
      </c>
      <c r="P110" s="10" t="s">
        <v>1418</v>
      </c>
      <c r="Q110" s="10" t="s">
        <v>1278</v>
      </c>
      <c r="V110" s="8">
        <v>273</v>
      </c>
      <c r="W110" s="8">
        <v>312</v>
      </c>
      <c r="Y110" s="8" t="s">
        <v>1040</v>
      </c>
    </row>
    <row r="111" spans="4:25" x14ac:dyDescent="0.25">
      <c r="D111" s="8">
        <v>102</v>
      </c>
      <c r="E111" s="8">
        <v>204</v>
      </c>
      <c r="G111" s="8" t="s">
        <v>641</v>
      </c>
      <c r="H111" s="8" t="s">
        <v>642</v>
      </c>
      <c r="M111" s="8">
        <v>75</v>
      </c>
      <c r="N111" s="8">
        <v>147</v>
      </c>
      <c r="P111" s="10" t="s">
        <v>1419</v>
      </c>
      <c r="Q111" s="10" t="s">
        <v>453</v>
      </c>
      <c r="V111" s="8">
        <v>102</v>
      </c>
      <c r="W111" s="8">
        <v>188</v>
      </c>
      <c r="Y111" s="8" t="s">
        <v>1041</v>
      </c>
    </row>
    <row r="112" spans="4:25" x14ac:dyDescent="0.25">
      <c r="D112" s="8">
        <v>79</v>
      </c>
      <c r="E112" s="8">
        <v>57</v>
      </c>
      <c r="G112" s="8" t="s">
        <v>643</v>
      </c>
      <c r="H112" s="8" t="s">
        <v>644</v>
      </c>
      <c r="M112" s="8">
        <v>31</v>
      </c>
      <c r="N112" s="8">
        <v>81</v>
      </c>
      <c r="P112" s="10" t="s">
        <v>1420</v>
      </c>
      <c r="Q112" s="10" t="s">
        <v>1421</v>
      </c>
      <c r="V112" s="8">
        <v>119</v>
      </c>
      <c r="W112" s="8">
        <v>234</v>
      </c>
      <c r="Y112" s="8" t="s">
        <v>1042</v>
      </c>
    </row>
    <row r="113" spans="4:25" x14ac:dyDescent="0.25">
      <c r="D113" s="8">
        <v>121</v>
      </c>
      <c r="E113" s="8">
        <v>189</v>
      </c>
      <c r="G113" s="8" t="s">
        <v>645</v>
      </c>
      <c r="H113" s="8" t="s">
        <v>646</v>
      </c>
      <c r="M113" s="8">
        <v>48</v>
      </c>
      <c r="N113" s="8">
        <v>103</v>
      </c>
      <c r="P113" s="10" t="s">
        <v>1422</v>
      </c>
      <c r="Q113" s="10" t="s">
        <v>1423</v>
      </c>
      <c r="V113" s="8">
        <v>93</v>
      </c>
      <c r="W113" s="8">
        <v>149</v>
      </c>
      <c r="Y113" s="8" t="s">
        <v>1043</v>
      </c>
    </row>
    <row r="114" spans="4:25" x14ac:dyDescent="0.25">
      <c r="D114" s="8">
        <v>131</v>
      </c>
      <c r="E114" s="8">
        <v>115</v>
      </c>
      <c r="G114" s="8" t="s">
        <v>647</v>
      </c>
      <c r="H114" s="8" t="s">
        <v>648</v>
      </c>
      <c r="M114" s="8">
        <v>162</v>
      </c>
      <c r="N114" s="8">
        <v>46</v>
      </c>
      <c r="P114" s="10" t="s">
        <v>1424</v>
      </c>
      <c r="Q114" s="10" t="s">
        <v>1425</v>
      </c>
      <c r="V114" s="8">
        <v>96</v>
      </c>
      <c r="W114" s="8">
        <v>68</v>
      </c>
      <c r="Y114" s="8" t="s">
        <v>1044</v>
      </c>
    </row>
    <row r="115" spans="4:25" x14ac:dyDescent="0.25">
      <c r="D115" s="8">
        <v>139</v>
      </c>
      <c r="E115" s="8">
        <v>81</v>
      </c>
      <c r="G115" s="8" t="s">
        <v>649</v>
      </c>
      <c r="H115" s="8" t="s">
        <v>650</v>
      </c>
      <c r="M115" s="8">
        <v>205</v>
      </c>
      <c r="N115" s="8">
        <v>90</v>
      </c>
      <c r="P115" s="10">
        <v>10</v>
      </c>
      <c r="Q115" s="10" t="s">
        <v>1426</v>
      </c>
      <c r="V115" s="8">
        <v>116</v>
      </c>
      <c r="W115" s="8">
        <v>186</v>
      </c>
      <c r="Y115" s="8" t="s">
        <v>1045</v>
      </c>
    </row>
    <row r="116" spans="4:25" x14ac:dyDescent="0.25">
      <c r="D116" s="8">
        <v>216</v>
      </c>
      <c r="E116" s="8">
        <v>215</v>
      </c>
      <c r="G116" s="8" t="s">
        <v>651</v>
      </c>
      <c r="H116" s="8" t="s">
        <v>652</v>
      </c>
      <c r="M116" s="8">
        <v>53</v>
      </c>
      <c r="N116" s="8">
        <v>56</v>
      </c>
      <c r="P116" s="10">
        <v>8</v>
      </c>
      <c r="Q116" s="10" t="s">
        <v>1427</v>
      </c>
      <c r="V116" s="8">
        <v>112</v>
      </c>
      <c r="W116" s="8">
        <v>202</v>
      </c>
      <c r="Y116" s="8" t="s">
        <v>1046</v>
      </c>
    </row>
    <row r="117" spans="4:25" x14ac:dyDescent="0.25">
      <c r="D117" s="8">
        <v>14</v>
      </c>
      <c r="E117" s="8">
        <v>111</v>
      </c>
      <c r="G117" s="8" t="s">
        <v>653</v>
      </c>
      <c r="H117" s="8" t="s">
        <v>654</v>
      </c>
      <c r="M117" s="8">
        <v>20</v>
      </c>
      <c r="N117" s="8">
        <v>145</v>
      </c>
      <c r="P117" s="10">
        <v>11</v>
      </c>
      <c r="Q117" s="10" t="s">
        <v>1428</v>
      </c>
      <c r="V117" s="8">
        <v>98</v>
      </c>
      <c r="W117" s="8">
        <v>94</v>
      </c>
      <c r="Y117" s="8" t="s">
        <v>1047</v>
      </c>
    </row>
    <row r="118" spans="4:25" x14ac:dyDescent="0.25">
      <c r="D118" s="8">
        <v>32</v>
      </c>
      <c r="E118" s="8">
        <v>99</v>
      </c>
      <c r="G118" s="8" t="s">
        <v>655</v>
      </c>
      <c r="H118" s="8" t="s">
        <v>656</v>
      </c>
      <c r="M118" s="8">
        <v>75</v>
      </c>
      <c r="N118" s="8">
        <v>79</v>
      </c>
      <c r="P118" s="10">
        <v>8</v>
      </c>
      <c r="Q118" s="10" t="s">
        <v>1429</v>
      </c>
      <c r="V118" s="8">
        <v>84</v>
      </c>
      <c r="W118" s="8">
        <v>344</v>
      </c>
      <c r="Y118" s="8" t="s">
        <v>1048</v>
      </c>
    </row>
    <row r="119" spans="4:25" x14ac:dyDescent="0.25">
      <c r="D119" s="8">
        <v>117</v>
      </c>
      <c r="E119" s="8">
        <v>182</v>
      </c>
      <c r="G119" s="8" t="s">
        <v>657</v>
      </c>
      <c r="H119" s="8" t="s">
        <v>658</v>
      </c>
      <c r="M119" s="8">
        <v>143</v>
      </c>
      <c r="N119" s="8">
        <v>149</v>
      </c>
      <c r="P119" s="10">
        <v>9</v>
      </c>
      <c r="Q119" s="10" t="s">
        <v>1430</v>
      </c>
      <c r="V119" s="8">
        <v>82</v>
      </c>
      <c r="W119" s="8">
        <v>155</v>
      </c>
      <c r="Y119" s="8" t="s">
        <v>1049</v>
      </c>
    </row>
    <row r="120" spans="4:25" x14ac:dyDescent="0.25">
      <c r="D120" s="8">
        <v>200</v>
      </c>
      <c r="E120" s="8">
        <v>192</v>
      </c>
      <c r="G120" s="8" t="s">
        <v>659</v>
      </c>
      <c r="H120" s="8" t="s">
        <v>660</v>
      </c>
      <c r="M120" s="8">
        <v>88</v>
      </c>
      <c r="N120" s="8">
        <v>106</v>
      </c>
      <c r="P120" s="10">
        <v>8</v>
      </c>
      <c r="Q120" s="10" t="s">
        <v>1431</v>
      </c>
      <c r="V120" s="8">
        <v>163</v>
      </c>
      <c r="W120" s="8">
        <v>227</v>
      </c>
      <c r="Y120" s="8" t="s">
        <v>1050</v>
      </c>
    </row>
    <row r="121" spans="4:25" x14ac:dyDescent="0.25">
      <c r="D121" s="8">
        <v>118</v>
      </c>
      <c r="E121" s="8">
        <v>165</v>
      </c>
      <c r="G121" s="8" t="s">
        <v>661</v>
      </c>
      <c r="H121" s="8" t="s">
        <v>662</v>
      </c>
      <c r="M121" s="8">
        <v>20</v>
      </c>
      <c r="N121" s="8">
        <v>56</v>
      </c>
      <c r="P121" s="10" t="s">
        <v>1432</v>
      </c>
      <c r="Q121" s="10" t="s">
        <v>1433</v>
      </c>
      <c r="V121" s="8">
        <v>226</v>
      </c>
      <c r="W121" s="8">
        <v>45</v>
      </c>
      <c r="Y121" s="8" t="s">
        <v>1051</v>
      </c>
    </row>
    <row r="122" spans="4:25" x14ac:dyDescent="0.25">
      <c r="D122" s="8">
        <v>134</v>
      </c>
      <c r="E122" s="8">
        <v>213</v>
      </c>
      <c r="G122" s="8" t="s">
        <v>663</v>
      </c>
      <c r="H122" s="8" t="s">
        <v>664</v>
      </c>
      <c r="M122" s="8">
        <v>134</v>
      </c>
      <c r="N122" s="8">
        <v>152</v>
      </c>
      <c r="P122" s="10">
        <v>12</v>
      </c>
      <c r="Q122" s="10" t="s">
        <v>717</v>
      </c>
      <c r="V122" s="8">
        <v>314</v>
      </c>
      <c r="W122" s="8">
        <v>326</v>
      </c>
      <c r="Y122" s="8" t="s">
        <v>1052</v>
      </c>
    </row>
    <row r="123" spans="4:25" x14ac:dyDescent="0.25">
      <c r="D123" s="8">
        <v>105</v>
      </c>
      <c r="E123" s="8">
        <v>156</v>
      </c>
      <c r="G123" s="8" t="s">
        <v>665</v>
      </c>
      <c r="H123" s="8" t="s">
        <v>666</v>
      </c>
      <c r="M123" s="8">
        <v>87</v>
      </c>
      <c r="N123" s="8">
        <v>102</v>
      </c>
      <c r="P123" s="10" t="s">
        <v>1434</v>
      </c>
      <c r="Q123" s="10" t="s">
        <v>1435</v>
      </c>
      <c r="V123" s="8">
        <v>83</v>
      </c>
      <c r="W123" s="8">
        <v>239</v>
      </c>
      <c r="Y123" s="8" t="s">
        <v>1053</v>
      </c>
    </row>
    <row r="124" spans="4:25" x14ac:dyDescent="0.25">
      <c r="D124" s="8">
        <v>61</v>
      </c>
      <c r="E124" s="8">
        <v>182</v>
      </c>
      <c r="G124" s="8" t="s">
        <v>667</v>
      </c>
      <c r="H124" s="8" t="s">
        <v>668</v>
      </c>
      <c r="M124" s="8">
        <v>118</v>
      </c>
      <c r="N124" s="8">
        <v>80</v>
      </c>
      <c r="P124" s="10">
        <v>9</v>
      </c>
      <c r="Q124" s="10" t="s">
        <v>1436</v>
      </c>
      <c r="V124" s="8">
        <v>89</v>
      </c>
      <c r="W124" s="8">
        <v>101</v>
      </c>
      <c r="Y124" s="8" t="s">
        <v>1054</v>
      </c>
    </row>
    <row r="125" spans="4:25" x14ac:dyDescent="0.25">
      <c r="D125" s="8">
        <v>45</v>
      </c>
      <c r="E125" s="8">
        <v>171</v>
      </c>
      <c r="G125" s="8" t="s">
        <v>669</v>
      </c>
      <c r="H125" s="8" t="s">
        <v>670</v>
      </c>
      <c r="M125" s="8">
        <v>38</v>
      </c>
      <c r="N125" s="8">
        <v>74</v>
      </c>
      <c r="P125" s="10" t="s">
        <v>1432</v>
      </c>
      <c r="Q125" s="10" t="s">
        <v>1240</v>
      </c>
      <c r="V125" s="8">
        <v>50</v>
      </c>
      <c r="W125" s="8">
        <v>84</v>
      </c>
      <c r="Y125" s="8" t="s">
        <v>1055</v>
      </c>
    </row>
    <row r="126" spans="4:25" x14ac:dyDescent="0.25">
      <c r="D126" s="8">
        <v>212</v>
      </c>
      <c r="E126" s="8">
        <v>143</v>
      </c>
      <c r="G126" s="8" t="s">
        <v>671</v>
      </c>
      <c r="H126" s="8" t="s">
        <v>672</v>
      </c>
      <c r="M126" s="8">
        <v>60</v>
      </c>
      <c r="N126" s="8">
        <v>62</v>
      </c>
      <c r="P126" s="10" t="s">
        <v>1437</v>
      </c>
      <c r="Q126" s="10" t="s">
        <v>1438</v>
      </c>
      <c r="V126" s="8">
        <v>173</v>
      </c>
      <c r="W126" s="8">
        <v>391</v>
      </c>
      <c r="Y126" s="8" t="s">
        <v>1056</v>
      </c>
    </row>
    <row r="127" spans="4:25" x14ac:dyDescent="0.25">
      <c r="D127" s="8">
        <v>74</v>
      </c>
      <c r="E127" s="8">
        <v>182</v>
      </c>
      <c r="G127" s="8" t="s">
        <v>673</v>
      </c>
      <c r="H127" s="8" t="s">
        <v>674</v>
      </c>
      <c r="M127" s="8">
        <v>21</v>
      </c>
      <c r="N127" s="8">
        <v>80</v>
      </c>
      <c r="P127" s="10" t="s">
        <v>1434</v>
      </c>
      <c r="Q127" s="10" t="s">
        <v>1439</v>
      </c>
      <c r="V127" s="8">
        <v>274</v>
      </c>
      <c r="W127" s="8">
        <v>176</v>
      </c>
      <c r="Y127" s="8" t="s">
        <v>1057</v>
      </c>
    </row>
    <row r="128" spans="4:25" x14ac:dyDescent="0.25">
      <c r="D128" s="8">
        <v>106</v>
      </c>
      <c r="E128" s="8">
        <v>345</v>
      </c>
      <c r="G128" s="8" t="s">
        <v>675</v>
      </c>
      <c r="H128" s="8" t="s">
        <v>676</v>
      </c>
      <c r="M128" s="8">
        <v>98</v>
      </c>
      <c r="N128" s="8">
        <v>138</v>
      </c>
      <c r="P128" s="10">
        <v>11</v>
      </c>
      <c r="Q128" s="10" t="s">
        <v>1440</v>
      </c>
      <c r="V128" s="8">
        <v>151</v>
      </c>
      <c r="W128" s="8">
        <v>163</v>
      </c>
      <c r="Y128" s="8" t="s">
        <v>1058</v>
      </c>
    </row>
    <row r="129" spans="4:25" x14ac:dyDescent="0.25">
      <c r="D129" s="8">
        <v>153</v>
      </c>
      <c r="E129" s="8">
        <v>178</v>
      </c>
      <c r="G129" s="8" t="s">
        <v>677</v>
      </c>
      <c r="H129" s="8" t="s">
        <v>678</v>
      </c>
      <c r="M129" s="8">
        <v>135</v>
      </c>
      <c r="N129" s="8">
        <v>60</v>
      </c>
      <c r="P129" s="10">
        <v>8</v>
      </c>
      <c r="Q129" s="10" t="s">
        <v>1441</v>
      </c>
      <c r="V129" s="8">
        <v>265</v>
      </c>
      <c r="W129" s="8">
        <v>145</v>
      </c>
      <c r="Y129" s="8" t="s">
        <v>1059</v>
      </c>
    </row>
    <row r="130" spans="4:25" x14ac:dyDescent="0.25">
      <c r="D130" s="8">
        <v>119</v>
      </c>
      <c r="E130" s="8">
        <v>212</v>
      </c>
      <c r="G130" s="8" t="s">
        <v>679</v>
      </c>
      <c r="H130" s="8" t="s">
        <v>680</v>
      </c>
      <c r="M130" s="8">
        <v>185</v>
      </c>
      <c r="N130" s="8">
        <v>145</v>
      </c>
      <c r="P130" s="10">
        <v>9</v>
      </c>
      <c r="Q130" s="10" t="s">
        <v>1442</v>
      </c>
      <c r="V130" s="8">
        <v>92</v>
      </c>
      <c r="W130" s="8">
        <v>85</v>
      </c>
      <c r="Y130" s="8" t="s">
        <v>1060</v>
      </c>
    </row>
    <row r="131" spans="4:25" x14ac:dyDescent="0.25">
      <c r="D131" s="8">
        <v>194</v>
      </c>
      <c r="E131" s="8">
        <v>156</v>
      </c>
      <c r="G131" s="8" t="s">
        <v>681</v>
      </c>
      <c r="H131" s="8" t="s">
        <v>682</v>
      </c>
      <c r="M131" s="8">
        <v>52</v>
      </c>
      <c r="N131" s="8">
        <v>68</v>
      </c>
      <c r="P131" s="10">
        <v>11</v>
      </c>
      <c r="Q131" s="10" t="s">
        <v>1297</v>
      </c>
      <c r="V131" s="8">
        <v>109</v>
      </c>
      <c r="W131" s="8">
        <v>189</v>
      </c>
      <c r="Y131" s="8" t="s">
        <v>1061</v>
      </c>
    </row>
    <row r="132" spans="4:25" x14ac:dyDescent="0.25">
      <c r="D132" s="8">
        <v>86</v>
      </c>
      <c r="E132" s="8">
        <v>184</v>
      </c>
      <c r="G132" s="8" t="s">
        <v>683</v>
      </c>
      <c r="H132" s="8" t="s">
        <v>684</v>
      </c>
      <c r="M132" s="8">
        <v>177</v>
      </c>
      <c r="N132" s="8">
        <v>87</v>
      </c>
      <c r="P132" s="10" t="s">
        <v>1434</v>
      </c>
      <c r="Q132" s="10" t="s">
        <v>1443</v>
      </c>
      <c r="V132" s="8">
        <v>63</v>
      </c>
      <c r="W132" s="8">
        <v>81</v>
      </c>
      <c r="Y132" s="8" t="s">
        <v>1062</v>
      </c>
    </row>
    <row r="133" spans="4:25" x14ac:dyDescent="0.25">
      <c r="D133" s="8">
        <v>97</v>
      </c>
      <c r="E133" s="8">
        <v>215</v>
      </c>
      <c r="G133" s="8" t="s">
        <v>685</v>
      </c>
      <c r="H133" s="8" t="s">
        <v>686</v>
      </c>
      <c r="M133" s="8">
        <v>208</v>
      </c>
      <c r="N133" s="8">
        <v>125</v>
      </c>
      <c r="P133" s="10" t="s">
        <v>1434</v>
      </c>
      <c r="Q133" s="10" t="s">
        <v>1444</v>
      </c>
      <c r="V133" s="8">
        <v>85</v>
      </c>
      <c r="W133" s="8">
        <v>301</v>
      </c>
      <c r="Y133" s="8" t="s">
        <v>1063</v>
      </c>
    </row>
    <row r="134" spans="4:25" x14ac:dyDescent="0.25">
      <c r="D134" s="8">
        <v>125</v>
      </c>
      <c r="E134" s="8">
        <v>92</v>
      </c>
      <c r="G134" s="8" t="s">
        <v>687</v>
      </c>
      <c r="H134" s="8" t="s">
        <v>688</v>
      </c>
      <c r="M134" s="8">
        <v>72</v>
      </c>
      <c r="N134" s="8">
        <v>102</v>
      </c>
      <c r="P134" s="10">
        <v>12</v>
      </c>
      <c r="Q134" s="10" t="s">
        <v>1445</v>
      </c>
      <c r="V134" s="8">
        <v>66</v>
      </c>
      <c r="W134" s="8">
        <v>211</v>
      </c>
      <c r="Y134" s="8" t="s">
        <v>1064</v>
      </c>
    </row>
    <row r="135" spans="4:25" x14ac:dyDescent="0.25">
      <c r="D135" s="8">
        <v>150</v>
      </c>
      <c r="E135" s="8">
        <v>95</v>
      </c>
      <c r="G135" s="8" t="s">
        <v>689</v>
      </c>
      <c r="H135" s="8" t="s">
        <v>690</v>
      </c>
      <c r="M135" s="8">
        <v>39</v>
      </c>
      <c r="N135" s="8">
        <v>252</v>
      </c>
      <c r="P135" s="10" t="s">
        <v>1432</v>
      </c>
      <c r="Q135" s="10" t="s">
        <v>1446</v>
      </c>
      <c r="V135" s="8">
        <v>85</v>
      </c>
      <c r="W135" s="8">
        <v>170</v>
      </c>
      <c r="Y135" s="8" t="s">
        <v>1065</v>
      </c>
    </row>
    <row r="136" spans="4:25" x14ac:dyDescent="0.25">
      <c r="D136" s="8">
        <v>259</v>
      </c>
      <c r="E136" s="8">
        <v>166</v>
      </c>
      <c r="G136" s="8" t="s">
        <v>691</v>
      </c>
      <c r="H136" s="8" t="s">
        <v>692</v>
      </c>
      <c r="M136" s="8">
        <v>102</v>
      </c>
      <c r="N136" s="8">
        <v>77</v>
      </c>
      <c r="P136" s="10">
        <v>9</v>
      </c>
      <c r="Q136" s="10" t="s">
        <v>1447</v>
      </c>
      <c r="V136" s="8">
        <v>121</v>
      </c>
      <c r="W136" s="8">
        <v>133</v>
      </c>
      <c r="Y136" s="8" t="s">
        <v>1066</v>
      </c>
    </row>
    <row r="137" spans="4:25" x14ac:dyDescent="0.25">
      <c r="D137" s="8">
        <v>100</v>
      </c>
      <c r="E137" s="8">
        <v>290</v>
      </c>
      <c r="G137" s="8" t="s">
        <v>491</v>
      </c>
      <c r="H137" s="8" t="s">
        <v>693</v>
      </c>
      <c r="M137" s="8">
        <v>80</v>
      </c>
      <c r="N137" s="8">
        <v>77</v>
      </c>
      <c r="P137" s="10" t="s">
        <v>1434</v>
      </c>
      <c r="Q137" s="10" t="s">
        <v>1448</v>
      </c>
      <c r="V137" s="8">
        <v>190</v>
      </c>
      <c r="W137" s="8">
        <v>107</v>
      </c>
      <c r="Y137" s="8" t="s">
        <v>1067</v>
      </c>
    </row>
    <row r="138" spans="4:25" x14ac:dyDescent="0.25">
      <c r="D138" s="8">
        <v>242</v>
      </c>
      <c r="E138" s="8">
        <v>379</v>
      </c>
      <c r="G138" s="8" t="s">
        <v>694</v>
      </c>
      <c r="H138" s="8" t="s">
        <v>695</v>
      </c>
      <c r="M138" s="8">
        <v>263</v>
      </c>
      <c r="N138" s="8">
        <v>106</v>
      </c>
      <c r="P138" s="10" t="s">
        <v>1437</v>
      </c>
      <c r="Q138" s="10" t="s">
        <v>1449</v>
      </c>
      <c r="V138" s="8">
        <v>237</v>
      </c>
      <c r="W138" s="8">
        <v>129</v>
      </c>
      <c r="Y138" s="8" t="s">
        <v>1068</v>
      </c>
    </row>
    <row r="139" spans="4:25" x14ac:dyDescent="0.25">
      <c r="D139" s="8">
        <v>88</v>
      </c>
      <c r="E139" s="8">
        <v>141</v>
      </c>
      <c r="G139" s="8" t="s">
        <v>490</v>
      </c>
      <c r="H139" s="8" t="s">
        <v>696</v>
      </c>
      <c r="M139" s="8">
        <v>72</v>
      </c>
      <c r="N139" s="8">
        <v>113</v>
      </c>
      <c r="P139" s="10">
        <v>8</v>
      </c>
      <c r="Q139" s="10" t="s">
        <v>1450</v>
      </c>
      <c r="V139" s="8">
        <v>136</v>
      </c>
      <c r="W139" s="8">
        <v>109</v>
      </c>
      <c r="Y139" s="8" t="s">
        <v>1069</v>
      </c>
    </row>
    <row r="140" spans="4:25" x14ac:dyDescent="0.25">
      <c r="D140" s="8">
        <v>34</v>
      </c>
      <c r="E140" s="8">
        <v>79</v>
      </c>
      <c r="G140" s="8" t="s">
        <v>697</v>
      </c>
      <c r="H140" s="8" t="s">
        <v>698</v>
      </c>
      <c r="M140" s="8">
        <v>90</v>
      </c>
      <c r="N140" s="8">
        <v>45</v>
      </c>
      <c r="P140" s="10" t="s">
        <v>1451</v>
      </c>
      <c r="Q140" s="10" t="s">
        <v>1452</v>
      </c>
      <c r="V140" s="8">
        <v>94</v>
      </c>
      <c r="W140" s="8">
        <v>240</v>
      </c>
      <c r="Y140" s="8" t="s">
        <v>1070</v>
      </c>
    </row>
    <row r="141" spans="4:25" x14ac:dyDescent="0.25">
      <c r="D141" s="8">
        <v>83</v>
      </c>
      <c r="E141" s="8">
        <v>76</v>
      </c>
      <c r="G141" s="8" t="s">
        <v>699</v>
      </c>
      <c r="H141" s="8" t="s">
        <v>700</v>
      </c>
      <c r="M141" s="8">
        <v>122</v>
      </c>
      <c r="N141" s="8">
        <v>103</v>
      </c>
      <c r="P141" s="10">
        <v>9</v>
      </c>
      <c r="Q141" s="10" t="s">
        <v>1231</v>
      </c>
      <c r="V141" s="8">
        <v>47</v>
      </c>
      <c r="W141" s="8">
        <v>166</v>
      </c>
      <c r="Y141" s="8" t="s">
        <v>1071</v>
      </c>
    </row>
    <row r="142" spans="4:25" x14ac:dyDescent="0.25">
      <c r="D142" s="8">
        <v>175</v>
      </c>
      <c r="E142" s="8">
        <v>110</v>
      </c>
      <c r="G142" s="8" t="s">
        <v>701</v>
      </c>
      <c r="H142" s="8" t="s">
        <v>702</v>
      </c>
      <c r="M142" s="8">
        <v>167</v>
      </c>
      <c r="N142" s="8">
        <v>127</v>
      </c>
      <c r="P142" s="10" t="s">
        <v>1453</v>
      </c>
      <c r="Q142" s="10" t="s">
        <v>1454</v>
      </c>
      <c r="V142" s="8">
        <v>196</v>
      </c>
      <c r="W142" s="8">
        <v>236</v>
      </c>
      <c r="Y142" s="8" t="s">
        <v>843</v>
      </c>
    </row>
    <row r="143" spans="4:25" x14ac:dyDescent="0.25">
      <c r="D143" s="8">
        <v>36</v>
      </c>
      <c r="E143" s="8">
        <v>180</v>
      </c>
      <c r="G143" s="8" t="s">
        <v>703</v>
      </c>
      <c r="H143" s="8" t="s">
        <v>704</v>
      </c>
      <c r="M143" s="8">
        <v>159</v>
      </c>
      <c r="N143" s="8">
        <v>99</v>
      </c>
      <c r="P143" s="10">
        <v>9</v>
      </c>
      <c r="Q143" s="10" t="s">
        <v>1251</v>
      </c>
      <c r="V143" s="8">
        <v>33</v>
      </c>
      <c r="W143" s="8">
        <v>80</v>
      </c>
      <c r="Y143" s="8" t="s">
        <v>1072</v>
      </c>
    </row>
    <row r="144" spans="4:25" x14ac:dyDescent="0.25">
      <c r="D144" s="8">
        <v>31</v>
      </c>
      <c r="E144" s="8">
        <v>316</v>
      </c>
      <c r="G144" s="8" t="s">
        <v>705</v>
      </c>
      <c r="H144" s="8" t="s">
        <v>706</v>
      </c>
      <c r="M144" s="8">
        <v>139</v>
      </c>
      <c r="N144" s="8">
        <v>179</v>
      </c>
      <c r="P144" s="10" t="s">
        <v>1432</v>
      </c>
      <c r="Q144" s="10" t="s">
        <v>1455</v>
      </c>
      <c r="V144" s="8">
        <v>19</v>
      </c>
      <c r="W144" s="8">
        <v>164</v>
      </c>
      <c r="Y144" s="8" t="s">
        <v>1073</v>
      </c>
    </row>
    <row r="145" spans="4:25" x14ac:dyDescent="0.25">
      <c r="D145" s="8">
        <v>105</v>
      </c>
      <c r="E145" s="8">
        <v>210</v>
      </c>
      <c r="G145" s="8" t="s">
        <v>707</v>
      </c>
      <c r="H145" s="8" t="s">
        <v>708</v>
      </c>
      <c r="M145" s="8">
        <v>26</v>
      </c>
      <c r="N145" s="8">
        <v>84</v>
      </c>
      <c r="P145" s="10" t="s">
        <v>1432</v>
      </c>
      <c r="Q145" s="10" t="s">
        <v>1456</v>
      </c>
      <c r="V145" s="8">
        <v>35</v>
      </c>
      <c r="W145" s="8">
        <v>14</v>
      </c>
      <c r="Y145" s="8" t="s">
        <v>1074</v>
      </c>
    </row>
    <row r="146" spans="4:25" x14ac:dyDescent="0.25">
      <c r="D146" s="8">
        <v>85</v>
      </c>
      <c r="E146" s="8">
        <v>131</v>
      </c>
      <c r="G146" s="8" t="s">
        <v>583</v>
      </c>
      <c r="H146" s="8" t="s">
        <v>709</v>
      </c>
      <c r="M146" s="8">
        <v>359</v>
      </c>
      <c r="N146" s="8">
        <v>79</v>
      </c>
      <c r="P146" s="10">
        <v>7</v>
      </c>
      <c r="Q146" s="10" t="s">
        <v>1457</v>
      </c>
      <c r="V146" s="8">
        <v>201</v>
      </c>
      <c r="W146" s="8">
        <v>171</v>
      </c>
      <c r="Y146" s="8" t="s">
        <v>1075</v>
      </c>
    </row>
    <row r="147" spans="4:25" x14ac:dyDescent="0.25">
      <c r="D147" s="8">
        <v>122</v>
      </c>
      <c r="E147" s="8">
        <v>102</v>
      </c>
      <c r="G147" s="8" t="s">
        <v>470</v>
      </c>
      <c r="H147" s="8" t="s">
        <v>710</v>
      </c>
      <c r="M147" s="8">
        <v>95</v>
      </c>
      <c r="N147" s="8">
        <v>156</v>
      </c>
      <c r="P147" s="10">
        <v>8</v>
      </c>
      <c r="Q147" s="10" t="s">
        <v>1458</v>
      </c>
      <c r="V147" s="8">
        <v>216</v>
      </c>
      <c r="W147" s="8">
        <v>132</v>
      </c>
      <c r="Y147" s="8" t="s">
        <v>1076</v>
      </c>
    </row>
    <row r="148" spans="4:25" x14ac:dyDescent="0.25">
      <c r="D148" s="8">
        <v>152</v>
      </c>
      <c r="E148" s="8">
        <v>93</v>
      </c>
      <c r="G148" s="8" t="s">
        <v>679</v>
      </c>
      <c r="H148" s="8" t="s">
        <v>711</v>
      </c>
      <c r="M148" s="8">
        <v>336</v>
      </c>
      <c r="N148" s="8">
        <v>34</v>
      </c>
      <c r="P148" s="10">
        <v>9</v>
      </c>
      <c r="Q148" s="10" t="s">
        <v>1459</v>
      </c>
      <c r="V148" s="8">
        <v>101</v>
      </c>
      <c r="W148" s="8">
        <v>104</v>
      </c>
      <c r="Y148" s="8" t="s">
        <v>1077</v>
      </c>
    </row>
    <row r="149" spans="4:25" x14ac:dyDescent="0.25">
      <c r="D149" s="8">
        <v>114</v>
      </c>
      <c r="E149" s="8">
        <v>60</v>
      </c>
      <c r="G149" s="8" t="s">
        <v>712</v>
      </c>
      <c r="H149" s="8" t="s">
        <v>713</v>
      </c>
      <c r="M149" s="8">
        <v>20</v>
      </c>
      <c r="N149" s="8">
        <v>27</v>
      </c>
      <c r="P149" s="10" t="s">
        <v>1432</v>
      </c>
      <c r="Q149" s="10" t="s">
        <v>1460</v>
      </c>
      <c r="V149" s="8">
        <v>226</v>
      </c>
      <c r="W149" s="8">
        <v>166</v>
      </c>
      <c r="Y149" s="8" t="s">
        <v>1078</v>
      </c>
    </row>
    <row r="150" spans="4:25" x14ac:dyDescent="0.25">
      <c r="D150" s="8">
        <v>187</v>
      </c>
      <c r="E150" s="8">
        <v>234</v>
      </c>
      <c r="G150" s="8" t="s">
        <v>714</v>
      </c>
      <c r="H150" s="8" t="s">
        <v>642</v>
      </c>
      <c r="M150" s="8">
        <v>208</v>
      </c>
      <c r="N150" s="8">
        <v>93</v>
      </c>
      <c r="P150" s="10" t="s">
        <v>1432</v>
      </c>
      <c r="Q150" s="10" t="s">
        <v>1461</v>
      </c>
      <c r="V150" s="8">
        <v>25</v>
      </c>
      <c r="W150" s="8">
        <v>212</v>
      </c>
      <c r="Y150" s="8" t="s">
        <v>1079</v>
      </c>
    </row>
    <row r="151" spans="4:25" x14ac:dyDescent="0.25">
      <c r="D151" s="8">
        <v>125</v>
      </c>
      <c r="E151" s="8">
        <v>153</v>
      </c>
      <c r="G151" s="8" t="s">
        <v>715</v>
      </c>
      <c r="H151" s="8" t="s">
        <v>716</v>
      </c>
      <c r="M151" s="8">
        <v>15</v>
      </c>
      <c r="N151" s="8">
        <v>147</v>
      </c>
      <c r="P151" s="10" t="s">
        <v>1432</v>
      </c>
      <c r="Q151" s="10" t="s">
        <v>1462</v>
      </c>
      <c r="V151" s="8">
        <v>93</v>
      </c>
      <c r="W151" s="8">
        <v>151</v>
      </c>
      <c r="Y151" s="8" t="s">
        <v>1080</v>
      </c>
    </row>
    <row r="152" spans="4:25" x14ac:dyDescent="0.25">
      <c r="D152" s="8">
        <v>228</v>
      </c>
      <c r="E152" s="8">
        <v>92</v>
      </c>
      <c r="G152" s="8" t="s">
        <v>717</v>
      </c>
      <c r="H152" s="8" t="s">
        <v>718</v>
      </c>
      <c r="M152" s="8">
        <v>20</v>
      </c>
      <c r="N152" s="8">
        <v>77</v>
      </c>
      <c r="P152" s="10" t="s">
        <v>1453</v>
      </c>
      <c r="Q152" s="10" t="s">
        <v>1463</v>
      </c>
      <c r="V152" s="8">
        <v>76</v>
      </c>
      <c r="W152" s="8">
        <v>131</v>
      </c>
      <c r="Y152" s="8" t="s">
        <v>1081</v>
      </c>
    </row>
    <row r="153" spans="4:25" x14ac:dyDescent="0.25">
      <c r="D153" s="8">
        <v>241</v>
      </c>
      <c r="E153" s="8">
        <v>308</v>
      </c>
      <c r="G153" s="8" t="s">
        <v>719</v>
      </c>
      <c r="H153" s="8" t="s">
        <v>720</v>
      </c>
      <c r="M153" s="8">
        <v>238</v>
      </c>
      <c r="N153" s="8">
        <v>120</v>
      </c>
      <c r="P153" s="10">
        <v>10</v>
      </c>
      <c r="Q153" s="10" t="s">
        <v>1464</v>
      </c>
      <c r="V153" s="8">
        <v>29</v>
      </c>
      <c r="W153" s="8">
        <v>112</v>
      </c>
      <c r="Y153" s="8" t="s">
        <v>1082</v>
      </c>
    </row>
    <row r="154" spans="4:25" x14ac:dyDescent="0.25">
      <c r="D154" s="8">
        <v>141</v>
      </c>
      <c r="E154" s="8">
        <v>218</v>
      </c>
      <c r="G154" s="8" t="s">
        <v>721</v>
      </c>
      <c r="H154" s="8" t="s">
        <v>722</v>
      </c>
      <c r="M154" s="8">
        <v>92</v>
      </c>
      <c r="N154" s="8">
        <v>191</v>
      </c>
      <c r="P154" s="10" t="s">
        <v>1432</v>
      </c>
      <c r="Q154" s="10" t="s">
        <v>1465</v>
      </c>
      <c r="V154" s="8">
        <v>142</v>
      </c>
      <c r="W154" s="8">
        <v>174</v>
      </c>
      <c r="Y154" s="8" t="s">
        <v>1083</v>
      </c>
    </row>
    <row r="155" spans="4:25" x14ac:dyDescent="0.25">
      <c r="D155" s="8">
        <v>138</v>
      </c>
      <c r="E155" s="8">
        <v>149</v>
      </c>
      <c r="G155" s="8" t="s">
        <v>723</v>
      </c>
      <c r="H155" s="8" t="s">
        <v>724</v>
      </c>
      <c r="M155" s="8">
        <v>65</v>
      </c>
      <c r="N155" s="8">
        <v>138</v>
      </c>
      <c r="P155" s="10">
        <v>7</v>
      </c>
      <c r="Q155" s="10" t="s">
        <v>1466</v>
      </c>
      <c r="V155" s="8">
        <v>66</v>
      </c>
      <c r="W155" s="8">
        <v>158</v>
      </c>
      <c r="Y155" s="8" t="s">
        <v>542</v>
      </c>
    </row>
    <row r="156" spans="4:25" x14ac:dyDescent="0.25">
      <c r="D156" s="8">
        <v>140</v>
      </c>
      <c r="E156" s="8">
        <v>97</v>
      </c>
      <c r="G156" s="8" t="s">
        <v>725</v>
      </c>
      <c r="H156" s="8" t="s">
        <v>726</v>
      </c>
      <c r="M156" s="8">
        <v>138</v>
      </c>
      <c r="N156" s="8">
        <v>123</v>
      </c>
      <c r="P156" s="10">
        <v>9</v>
      </c>
      <c r="Q156" s="10" t="s">
        <v>1467</v>
      </c>
      <c r="V156" s="8">
        <v>119</v>
      </c>
      <c r="W156" s="8">
        <v>112</v>
      </c>
      <c r="Y156" s="8" t="s">
        <v>1084</v>
      </c>
    </row>
    <row r="157" spans="4:25" x14ac:dyDescent="0.25">
      <c r="D157" s="8">
        <v>253</v>
      </c>
      <c r="E157" s="8">
        <v>89</v>
      </c>
      <c r="G157" s="8" t="s">
        <v>727</v>
      </c>
      <c r="H157" s="8" t="s">
        <v>728</v>
      </c>
      <c r="M157" s="8">
        <v>34</v>
      </c>
      <c r="N157" s="8">
        <v>67</v>
      </c>
      <c r="P157" s="10" t="s">
        <v>1434</v>
      </c>
      <c r="Q157" s="10" t="s">
        <v>1468</v>
      </c>
      <c r="V157" s="8">
        <v>104</v>
      </c>
      <c r="W157" s="8">
        <v>148</v>
      </c>
      <c r="Y157" s="8" t="s">
        <v>1085</v>
      </c>
    </row>
    <row r="158" spans="4:25" x14ac:dyDescent="0.25">
      <c r="D158" s="8">
        <v>283</v>
      </c>
      <c r="E158" s="8">
        <v>81</v>
      </c>
      <c r="G158" s="8" t="s">
        <v>729</v>
      </c>
      <c r="H158" s="8" t="s">
        <v>730</v>
      </c>
      <c r="M158" s="8">
        <v>397</v>
      </c>
      <c r="N158" s="8">
        <v>80</v>
      </c>
      <c r="P158" s="10" t="s">
        <v>1469</v>
      </c>
      <c r="Q158" s="10" t="s">
        <v>1248</v>
      </c>
      <c r="V158" s="8">
        <v>66</v>
      </c>
      <c r="W158" s="8">
        <v>193</v>
      </c>
      <c r="Y158" s="8" t="s">
        <v>1086</v>
      </c>
    </row>
    <row r="159" spans="4:25" x14ac:dyDescent="0.25">
      <c r="D159" s="8">
        <v>135</v>
      </c>
      <c r="E159" s="8">
        <v>227</v>
      </c>
      <c r="G159" s="8" t="s">
        <v>731</v>
      </c>
      <c r="H159" s="8" t="s">
        <v>732</v>
      </c>
      <c r="M159" s="8">
        <v>61</v>
      </c>
      <c r="N159" s="8">
        <v>65</v>
      </c>
      <c r="P159" s="10" t="s">
        <v>1432</v>
      </c>
      <c r="Q159" s="10" t="s">
        <v>1468</v>
      </c>
      <c r="V159" s="8">
        <v>136</v>
      </c>
      <c r="W159" s="8">
        <v>160</v>
      </c>
      <c r="Y159" s="8" t="s">
        <v>1087</v>
      </c>
    </row>
    <row r="160" spans="4:25" x14ac:dyDescent="0.25">
      <c r="D160" s="8">
        <v>80</v>
      </c>
      <c r="E160" s="8">
        <v>155</v>
      </c>
      <c r="G160" s="8" t="s">
        <v>733</v>
      </c>
      <c r="H160" s="8" t="s">
        <v>734</v>
      </c>
      <c r="M160" s="8">
        <v>67</v>
      </c>
      <c r="N160" s="8">
        <v>64</v>
      </c>
      <c r="P160" s="10" t="s">
        <v>1469</v>
      </c>
      <c r="Q160" s="10" t="s">
        <v>1470</v>
      </c>
      <c r="V160" s="8">
        <v>242</v>
      </c>
      <c r="W160" s="8">
        <v>95</v>
      </c>
      <c r="Y160" s="8" t="s">
        <v>1088</v>
      </c>
    </row>
    <row r="161" spans="4:25" x14ac:dyDescent="0.25">
      <c r="D161" s="8">
        <v>117</v>
      </c>
      <c r="E161" s="8">
        <v>112</v>
      </c>
      <c r="G161" s="8" t="s">
        <v>735</v>
      </c>
      <c r="H161" s="8" t="s">
        <v>736</v>
      </c>
      <c r="M161" s="8">
        <v>67</v>
      </c>
      <c r="N161" s="8">
        <v>79</v>
      </c>
      <c r="P161" s="10" t="s">
        <v>1434</v>
      </c>
      <c r="Q161" s="10" t="s">
        <v>1394</v>
      </c>
      <c r="V161" s="8">
        <v>89</v>
      </c>
      <c r="W161" s="8">
        <v>194</v>
      </c>
      <c r="Y161" s="8" t="s">
        <v>1089</v>
      </c>
    </row>
    <row r="162" spans="4:25" x14ac:dyDescent="0.25">
      <c r="D162" s="8">
        <v>115</v>
      </c>
      <c r="E162" s="8">
        <v>163</v>
      </c>
      <c r="G162" s="8" t="s">
        <v>737</v>
      </c>
      <c r="H162" s="8" t="s">
        <v>738</v>
      </c>
      <c r="M162" s="8">
        <v>20</v>
      </c>
      <c r="N162" s="8">
        <v>142</v>
      </c>
      <c r="P162" s="10" t="s">
        <v>1451</v>
      </c>
      <c r="Q162" s="10" t="s">
        <v>1471</v>
      </c>
      <c r="V162" s="8">
        <v>126</v>
      </c>
      <c r="W162" s="8">
        <v>159</v>
      </c>
      <c r="Y162" s="8" t="s">
        <v>1090</v>
      </c>
    </row>
    <row r="163" spans="4:25" x14ac:dyDescent="0.25">
      <c r="D163" s="8">
        <v>175</v>
      </c>
      <c r="E163" s="8">
        <v>80</v>
      </c>
      <c r="G163" s="8" t="s">
        <v>739</v>
      </c>
      <c r="H163" s="8" t="s">
        <v>740</v>
      </c>
      <c r="M163" s="8">
        <v>16</v>
      </c>
      <c r="N163" s="8">
        <v>120</v>
      </c>
      <c r="P163" s="10" t="s">
        <v>1437</v>
      </c>
      <c r="Q163" s="10" t="s">
        <v>1472</v>
      </c>
      <c r="V163" s="8">
        <v>177</v>
      </c>
      <c r="W163" s="8">
        <v>109</v>
      </c>
      <c r="Y163" s="8" t="s">
        <v>1091</v>
      </c>
    </row>
    <row r="164" spans="4:25" x14ac:dyDescent="0.25">
      <c r="D164" s="8">
        <v>379</v>
      </c>
      <c r="E164" s="8">
        <v>15</v>
      </c>
      <c r="G164" s="8" t="s">
        <v>741</v>
      </c>
      <c r="H164" s="8" t="s">
        <v>742</v>
      </c>
      <c r="M164" s="8">
        <v>71</v>
      </c>
      <c r="N164" s="8">
        <v>98</v>
      </c>
      <c r="P164" s="10" t="s">
        <v>1437</v>
      </c>
      <c r="Q164" s="10" t="s">
        <v>1473</v>
      </c>
      <c r="V164" s="8">
        <v>116</v>
      </c>
      <c r="W164" s="8">
        <v>373</v>
      </c>
      <c r="Y164" s="8" t="s">
        <v>1092</v>
      </c>
    </row>
    <row r="165" spans="4:25" x14ac:dyDescent="0.25">
      <c r="D165" s="8">
        <v>46</v>
      </c>
      <c r="E165" s="8">
        <v>139</v>
      </c>
      <c r="G165" s="8" t="s">
        <v>743</v>
      </c>
      <c r="H165" s="8" t="s">
        <v>744</v>
      </c>
      <c r="M165" s="8">
        <v>140</v>
      </c>
      <c r="N165" s="8">
        <v>149</v>
      </c>
      <c r="P165" s="10">
        <v>7</v>
      </c>
      <c r="Q165" s="10" t="s">
        <v>1474</v>
      </c>
      <c r="V165" s="8">
        <v>110</v>
      </c>
      <c r="W165" s="8">
        <v>196</v>
      </c>
      <c r="Y165" s="8" t="s">
        <v>1093</v>
      </c>
    </row>
    <row r="166" spans="4:25" x14ac:dyDescent="0.25">
      <c r="D166" s="8">
        <v>43</v>
      </c>
      <c r="E166" s="8">
        <v>247</v>
      </c>
      <c r="G166" s="8" t="s">
        <v>745</v>
      </c>
      <c r="H166" s="8" t="s">
        <v>746</v>
      </c>
      <c r="M166" s="8">
        <v>40</v>
      </c>
      <c r="N166" s="8">
        <v>113</v>
      </c>
      <c r="P166" s="10" t="s">
        <v>1432</v>
      </c>
      <c r="Q166" s="10" t="s">
        <v>1475</v>
      </c>
      <c r="V166" s="8">
        <v>64</v>
      </c>
      <c r="W166" s="8">
        <v>172</v>
      </c>
      <c r="Y166" s="8" t="s">
        <v>1094</v>
      </c>
    </row>
    <row r="167" spans="4:25" x14ac:dyDescent="0.25">
      <c r="D167" s="8">
        <v>77</v>
      </c>
      <c r="E167" s="8">
        <v>122</v>
      </c>
      <c r="G167" s="8" t="s">
        <v>747</v>
      </c>
      <c r="H167" s="8" t="s">
        <v>748</v>
      </c>
      <c r="M167" s="8">
        <v>160</v>
      </c>
      <c r="N167" s="8">
        <v>85</v>
      </c>
      <c r="P167" s="10" t="s">
        <v>1432</v>
      </c>
      <c r="Q167" s="10" t="s">
        <v>1476</v>
      </c>
      <c r="V167" s="8">
        <v>99</v>
      </c>
      <c r="W167" s="8">
        <v>145</v>
      </c>
      <c r="Y167" s="8" t="s">
        <v>1095</v>
      </c>
    </row>
    <row r="168" spans="4:25" x14ac:dyDescent="0.25">
      <c r="D168" s="8"/>
      <c r="E168" s="8">
        <v>89</v>
      </c>
      <c r="G168" s="8" t="s">
        <v>749</v>
      </c>
      <c r="H168" s="8" t="s">
        <v>750</v>
      </c>
      <c r="M168" s="8">
        <v>20</v>
      </c>
      <c r="N168" s="8">
        <v>77</v>
      </c>
      <c r="P168" s="10" t="s">
        <v>1451</v>
      </c>
      <c r="Q168" s="10" t="s">
        <v>1477</v>
      </c>
      <c r="V168" s="8">
        <v>60</v>
      </c>
      <c r="W168" s="8">
        <v>257</v>
      </c>
      <c r="Y168" s="8" t="s">
        <v>1096</v>
      </c>
    </row>
    <row r="169" spans="4:25" x14ac:dyDescent="0.25">
      <c r="D169" s="8">
        <v>237</v>
      </c>
      <c r="E169" s="8">
        <v>59</v>
      </c>
      <c r="G169" s="8" t="s">
        <v>751</v>
      </c>
      <c r="H169" s="8" t="s">
        <v>752</v>
      </c>
      <c r="M169" s="8">
        <v>13</v>
      </c>
      <c r="N169" s="8">
        <v>82</v>
      </c>
      <c r="P169" s="10">
        <v>8</v>
      </c>
      <c r="Q169" s="10" t="s">
        <v>1478</v>
      </c>
      <c r="V169" s="8">
        <v>45</v>
      </c>
      <c r="W169" s="8">
        <v>181</v>
      </c>
      <c r="Y169" s="8" t="s">
        <v>1097</v>
      </c>
    </row>
    <row r="170" spans="4:25" x14ac:dyDescent="0.25">
      <c r="D170" s="8">
        <v>197</v>
      </c>
      <c r="E170" s="8">
        <v>161</v>
      </c>
      <c r="G170" s="8" t="s">
        <v>753</v>
      </c>
      <c r="H170" s="8" t="s">
        <v>754</v>
      </c>
      <c r="M170" s="8">
        <v>83</v>
      </c>
      <c r="N170" s="8">
        <v>155</v>
      </c>
      <c r="P170" s="10" t="s">
        <v>1453</v>
      </c>
      <c r="Q170" s="10" t="s">
        <v>1479</v>
      </c>
      <c r="V170" s="8">
        <v>124</v>
      </c>
      <c r="W170" s="8">
        <v>164</v>
      </c>
      <c r="Y170" s="8" t="s">
        <v>1098</v>
      </c>
    </row>
    <row r="171" spans="4:25" x14ac:dyDescent="0.25">
      <c r="D171" s="8">
        <v>195</v>
      </c>
      <c r="E171" s="8">
        <v>219</v>
      </c>
      <c r="G171" s="8" t="s">
        <v>755</v>
      </c>
      <c r="H171" s="8" t="s">
        <v>756</v>
      </c>
      <c r="M171" s="8">
        <v>109</v>
      </c>
      <c r="N171" s="8">
        <v>55</v>
      </c>
      <c r="P171" s="10" t="s">
        <v>1434</v>
      </c>
      <c r="Q171" s="10" t="s">
        <v>1291</v>
      </c>
      <c r="V171" s="8">
        <v>67</v>
      </c>
      <c r="W171" s="8">
        <v>208</v>
      </c>
      <c r="Y171" s="8" t="s">
        <v>1099</v>
      </c>
    </row>
    <row r="172" spans="4:25" x14ac:dyDescent="0.25">
      <c r="D172" s="8">
        <v>184</v>
      </c>
      <c r="E172" s="8">
        <v>69</v>
      </c>
      <c r="G172" s="8" t="s">
        <v>757</v>
      </c>
      <c r="H172" s="8" t="s">
        <v>758</v>
      </c>
      <c r="M172" s="8">
        <v>106</v>
      </c>
      <c r="N172" s="8">
        <v>184</v>
      </c>
      <c r="P172" s="10">
        <v>6</v>
      </c>
      <c r="Q172" s="10" t="s">
        <v>1480</v>
      </c>
      <c r="V172" s="8">
        <v>222</v>
      </c>
      <c r="W172" s="8">
        <v>73</v>
      </c>
      <c r="Y172" s="8" t="s">
        <v>1100</v>
      </c>
    </row>
    <row r="173" spans="4:25" x14ac:dyDescent="0.25">
      <c r="D173" s="8">
        <v>216</v>
      </c>
      <c r="E173" s="8">
        <v>163</v>
      </c>
      <c r="G173" s="8" t="s">
        <v>759</v>
      </c>
      <c r="H173" s="8" t="s">
        <v>760</v>
      </c>
      <c r="M173" s="8">
        <v>68</v>
      </c>
      <c r="N173" s="8">
        <v>176</v>
      </c>
      <c r="P173" s="10">
        <v>11</v>
      </c>
      <c r="Q173" s="10" t="s">
        <v>1481</v>
      </c>
      <c r="V173" s="8">
        <v>78</v>
      </c>
      <c r="W173" s="8">
        <v>100</v>
      </c>
      <c r="Y173" s="8" t="s">
        <v>1101</v>
      </c>
    </row>
    <row r="174" spans="4:25" x14ac:dyDescent="0.25">
      <c r="D174" s="8">
        <v>54</v>
      </c>
      <c r="E174" s="8">
        <v>143</v>
      </c>
      <c r="G174" s="8" t="s">
        <v>637</v>
      </c>
      <c r="H174" s="8" t="s">
        <v>761</v>
      </c>
      <c r="M174" s="8">
        <v>150</v>
      </c>
      <c r="N174" s="8">
        <v>84</v>
      </c>
      <c r="P174" s="10" t="s">
        <v>1434</v>
      </c>
      <c r="Q174" s="10" t="s">
        <v>1482</v>
      </c>
      <c r="V174" s="8">
        <v>318</v>
      </c>
      <c r="W174" s="8">
        <v>148</v>
      </c>
      <c r="Y174" s="8" t="s">
        <v>1102</v>
      </c>
    </row>
    <row r="175" spans="4:25" x14ac:dyDescent="0.25">
      <c r="D175" s="8">
        <v>152</v>
      </c>
      <c r="E175" s="8">
        <v>155</v>
      </c>
      <c r="G175" s="8" t="s">
        <v>762</v>
      </c>
      <c r="H175" s="8" t="s">
        <v>763</v>
      </c>
      <c r="M175" s="8">
        <v>64</v>
      </c>
      <c r="N175" s="8">
        <v>269</v>
      </c>
      <c r="P175" s="10">
        <v>9</v>
      </c>
      <c r="Q175" s="10" t="s">
        <v>1483</v>
      </c>
      <c r="V175" s="8">
        <v>179</v>
      </c>
      <c r="W175" s="8">
        <v>105</v>
      </c>
      <c r="Y175" s="8" t="s">
        <v>1103</v>
      </c>
    </row>
    <row r="176" spans="4:25" x14ac:dyDescent="0.25">
      <c r="D176" s="8">
        <v>90</v>
      </c>
      <c r="E176" s="8">
        <v>148</v>
      </c>
      <c r="G176" s="8" t="s">
        <v>764</v>
      </c>
      <c r="H176" s="8" t="s">
        <v>765</v>
      </c>
      <c r="M176" s="8">
        <v>339</v>
      </c>
      <c r="N176" s="8">
        <v>133</v>
      </c>
      <c r="P176" s="10">
        <v>7</v>
      </c>
      <c r="Q176" s="10" t="s">
        <v>1484</v>
      </c>
      <c r="V176" s="8">
        <v>65</v>
      </c>
      <c r="W176" s="8">
        <v>231</v>
      </c>
      <c r="Y176" s="8" t="s">
        <v>1104</v>
      </c>
    </row>
    <row r="177" spans="4:25" x14ac:dyDescent="0.25">
      <c r="D177" s="8">
        <v>369</v>
      </c>
      <c r="E177" s="8">
        <v>162</v>
      </c>
      <c r="G177" s="8" t="s">
        <v>766</v>
      </c>
      <c r="H177" s="8" t="s">
        <v>767</v>
      </c>
      <c r="M177" s="8">
        <v>136</v>
      </c>
      <c r="N177" s="8">
        <v>301</v>
      </c>
      <c r="P177" s="10">
        <v>12</v>
      </c>
      <c r="Q177" s="10" t="s">
        <v>1485</v>
      </c>
      <c r="V177" s="8">
        <v>129</v>
      </c>
      <c r="W177" s="8">
        <v>200</v>
      </c>
      <c r="Y177" s="8" t="s">
        <v>1105</v>
      </c>
    </row>
    <row r="178" spans="4:25" x14ac:dyDescent="0.25">
      <c r="D178" s="8">
        <v>304</v>
      </c>
      <c r="E178" s="8">
        <v>152</v>
      </c>
      <c r="G178" s="8" t="s">
        <v>768</v>
      </c>
      <c r="H178" s="8" t="s">
        <v>769</v>
      </c>
      <c r="M178" s="8">
        <v>82</v>
      </c>
      <c r="N178" s="8">
        <v>52</v>
      </c>
      <c r="P178" s="10" t="s">
        <v>1434</v>
      </c>
      <c r="Q178" s="10" t="s">
        <v>1486</v>
      </c>
      <c r="V178" s="8">
        <v>191</v>
      </c>
      <c r="W178" s="8">
        <v>252</v>
      </c>
      <c r="Y178" s="8" t="s">
        <v>1106</v>
      </c>
    </row>
    <row r="179" spans="4:25" x14ac:dyDescent="0.25">
      <c r="D179" s="8">
        <v>382</v>
      </c>
      <c r="E179" s="8">
        <v>315</v>
      </c>
      <c r="G179" s="8" t="s">
        <v>770</v>
      </c>
      <c r="H179" s="8" t="s">
        <v>771</v>
      </c>
      <c r="M179" s="8">
        <v>119</v>
      </c>
      <c r="N179" s="8">
        <v>104</v>
      </c>
      <c r="P179" s="10" t="s">
        <v>1434</v>
      </c>
      <c r="Q179" s="10" t="s">
        <v>1487</v>
      </c>
      <c r="V179" s="8">
        <v>88</v>
      </c>
      <c r="W179" s="8">
        <v>76</v>
      </c>
      <c r="Y179" s="8" t="s">
        <v>1107</v>
      </c>
    </row>
    <row r="180" spans="4:25" x14ac:dyDescent="0.25">
      <c r="D180" s="8"/>
      <c r="E180" s="8">
        <v>123</v>
      </c>
      <c r="G180" s="8" t="s">
        <v>772</v>
      </c>
      <c r="H180" s="8" t="s">
        <v>773</v>
      </c>
      <c r="M180" s="8">
        <v>118</v>
      </c>
      <c r="N180" s="8">
        <v>61</v>
      </c>
      <c r="P180" s="10" t="s">
        <v>1437</v>
      </c>
      <c r="Q180" s="10" t="s">
        <v>1488</v>
      </c>
      <c r="V180" s="8">
        <v>127</v>
      </c>
      <c r="W180" s="8">
        <v>156</v>
      </c>
      <c r="Y180" s="8" t="s">
        <v>1108</v>
      </c>
    </row>
    <row r="181" spans="4:25" x14ac:dyDescent="0.25">
      <c r="D181" s="8">
        <v>203</v>
      </c>
      <c r="E181" s="8">
        <v>182</v>
      </c>
      <c r="G181" s="8" t="s">
        <v>774</v>
      </c>
      <c r="H181" s="8" t="s">
        <v>775</v>
      </c>
      <c r="M181" s="8">
        <v>39</v>
      </c>
      <c r="N181" s="8">
        <v>220</v>
      </c>
      <c r="P181" s="10" t="s">
        <v>1451</v>
      </c>
      <c r="Q181" s="10" t="s">
        <v>1489</v>
      </c>
      <c r="V181" s="8">
        <v>95</v>
      </c>
      <c r="W181" s="8">
        <v>128</v>
      </c>
      <c r="Y181" s="8" t="s">
        <v>1109</v>
      </c>
    </row>
    <row r="182" spans="4:25" x14ac:dyDescent="0.25">
      <c r="D182" s="8">
        <v>273</v>
      </c>
      <c r="E182" s="8">
        <v>307</v>
      </c>
      <c r="G182" s="8" t="s">
        <v>776</v>
      </c>
      <c r="H182" s="8" t="s">
        <v>777</v>
      </c>
      <c r="M182" s="8">
        <v>25</v>
      </c>
      <c r="N182" s="8">
        <v>138</v>
      </c>
      <c r="P182" s="10">
        <v>10</v>
      </c>
      <c r="Q182" s="10" t="s">
        <v>1490</v>
      </c>
      <c r="V182" s="8">
        <v>205</v>
      </c>
      <c r="W182" s="8">
        <v>124</v>
      </c>
      <c r="Y182" s="8" t="s">
        <v>1110</v>
      </c>
    </row>
    <row r="183" spans="4:25" x14ac:dyDescent="0.25">
      <c r="D183" s="8">
        <v>256</v>
      </c>
      <c r="E183" s="8">
        <v>176</v>
      </c>
      <c r="G183" s="8" t="s">
        <v>778</v>
      </c>
      <c r="H183" s="8" t="s">
        <v>779</v>
      </c>
      <c r="M183" s="8">
        <v>32</v>
      </c>
      <c r="N183" s="8">
        <v>118</v>
      </c>
      <c r="P183" s="10">
        <v>7</v>
      </c>
      <c r="Q183" s="10" t="s">
        <v>1491</v>
      </c>
      <c r="V183" s="8">
        <v>147</v>
      </c>
      <c r="W183" s="8">
        <v>227</v>
      </c>
      <c r="Y183" s="8" t="s">
        <v>1111</v>
      </c>
    </row>
    <row r="184" spans="4:25" x14ac:dyDescent="0.25">
      <c r="D184" s="8">
        <v>193</v>
      </c>
      <c r="E184" s="8">
        <v>19</v>
      </c>
      <c r="G184" s="8" t="s">
        <v>780</v>
      </c>
      <c r="H184" s="8" t="s">
        <v>781</v>
      </c>
      <c r="M184" s="8">
        <v>44</v>
      </c>
      <c r="N184" s="8">
        <v>134</v>
      </c>
      <c r="P184" s="10">
        <v>12</v>
      </c>
      <c r="Q184" s="10" t="s">
        <v>1492</v>
      </c>
      <c r="V184" s="8">
        <v>283</v>
      </c>
      <c r="W184" s="8">
        <v>82</v>
      </c>
      <c r="Y184" s="8" t="s">
        <v>1112</v>
      </c>
    </row>
    <row r="185" spans="4:25" x14ac:dyDescent="0.25">
      <c r="D185" s="8">
        <v>97</v>
      </c>
      <c r="E185" s="8">
        <v>73</v>
      </c>
      <c r="G185" s="8" t="s">
        <v>782</v>
      </c>
      <c r="H185" s="8" t="s">
        <v>783</v>
      </c>
      <c r="M185" s="8">
        <v>54</v>
      </c>
      <c r="N185" s="8">
        <v>120</v>
      </c>
      <c r="P185" s="10" t="s">
        <v>1451</v>
      </c>
      <c r="Q185" s="10" t="s">
        <v>1493</v>
      </c>
      <c r="V185" s="8">
        <v>293</v>
      </c>
      <c r="W185" s="8">
        <v>396</v>
      </c>
      <c r="Y185" s="8" t="s">
        <v>1113</v>
      </c>
    </row>
    <row r="186" spans="4:25" x14ac:dyDescent="0.25">
      <c r="D186" s="8">
        <v>16</v>
      </c>
      <c r="E186" s="8">
        <v>161</v>
      </c>
      <c r="G186" s="8" t="s">
        <v>784</v>
      </c>
      <c r="H186" s="8" t="s">
        <v>785</v>
      </c>
      <c r="M186" s="8">
        <v>59</v>
      </c>
      <c r="N186" s="8">
        <v>103</v>
      </c>
      <c r="P186" s="10" t="s">
        <v>1432</v>
      </c>
      <c r="Q186" s="10" t="s">
        <v>1494</v>
      </c>
      <c r="V186" s="8">
        <v>16</v>
      </c>
      <c r="W186" s="8">
        <v>116</v>
      </c>
      <c r="Y186" s="8" t="s">
        <v>1114</v>
      </c>
    </row>
    <row r="187" spans="4:25" x14ac:dyDescent="0.25">
      <c r="D187" s="8">
        <v>310</v>
      </c>
      <c r="E187" s="8">
        <v>193</v>
      </c>
      <c r="G187" s="8" t="s">
        <v>786</v>
      </c>
      <c r="H187" s="8" t="s">
        <v>787</v>
      </c>
      <c r="M187" s="8">
        <v>48</v>
      </c>
      <c r="N187" s="8">
        <v>34</v>
      </c>
      <c r="P187" s="10" t="s">
        <v>1434</v>
      </c>
      <c r="Q187" s="10" t="s">
        <v>1495</v>
      </c>
      <c r="V187" s="8">
        <v>79</v>
      </c>
      <c r="W187" s="8">
        <v>22</v>
      </c>
      <c r="Y187" s="8" t="s">
        <v>1115</v>
      </c>
    </row>
    <row r="188" spans="4:25" x14ac:dyDescent="0.25">
      <c r="D188" s="8">
        <v>170</v>
      </c>
      <c r="E188" s="8">
        <v>134</v>
      </c>
      <c r="G188" s="8" t="s">
        <v>788</v>
      </c>
      <c r="H188" s="8" t="s">
        <v>789</v>
      </c>
      <c r="M188" s="8">
        <v>80</v>
      </c>
      <c r="N188" s="8">
        <v>93</v>
      </c>
      <c r="P188" s="10" t="s">
        <v>1496</v>
      </c>
      <c r="Q188" s="10" t="s">
        <v>1497</v>
      </c>
      <c r="V188" s="8">
        <v>104</v>
      </c>
      <c r="W188" s="8">
        <v>176</v>
      </c>
      <c r="Y188" s="8" t="s">
        <v>1116</v>
      </c>
    </row>
    <row r="189" spans="4:25" x14ac:dyDescent="0.25">
      <c r="D189" s="8">
        <v>187</v>
      </c>
      <c r="E189" s="8">
        <v>162</v>
      </c>
      <c r="G189" s="8" t="s">
        <v>790</v>
      </c>
      <c r="H189" s="8" t="s">
        <v>791</v>
      </c>
      <c r="M189" s="8">
        <v>13</v>
      </c>
      <c r="N189" s="8">
        <v>110</v>
      </c>
      <c r="P189" s="10">
        <v>9</v>
      </c>
      <c r="Q189" s="10" t="s">
        <v>1171</v>
      </c>
      <c r="V189" s="8">
        <v>105</v>
      </c>
      <c r="W189" s="8">
        <v>135</v>
      </c>
      <c r="Y189" s="8" t="s">
        <v>1117</v>
      </c>
    </row>
    <row r="190" spans="4:25" x14ac:dyDescent="0.25">
      <c r="D190" s="8">
        <v>195</v>
      </c>
      <c r="E190" s="8">
        <v>54</v>
      </c>
      <c r="G190" s="8" t="s">
        <v>792</v>
      </c>
      <c r="H190" s="8" t="s">
        <v>793</v>
      </c>
      <c r="M190" s="8">
        <v>45</v>
      </c>
      <c r="N190" s="8">
        <v>68</v>
      </c>
      <c r="P190" s="10" t="s">
        <v>1432</v>
      </c>
      <c r="Q190" s="10" t="s">
        <v>1498</v>
      </c>
      <c r="V190" s="8">
        <v>97</v>
      </c>
      <c r="W190" s="8">
        <v>53</v>
      </c>
      <c r="Y190" s="8" t="s">
        <v>1118</v>
      </c>
    </row>
    <row r="191" spans="4:25" x14ac:dyDescent="0.25">
      <c r="D191" s="8">
        <v>76</v>
      </c>
      <c r="E191" s="8">
        <v>220</v>
      </c>
      <c r="G191" s="8" t="s">
        <v>794</v>
      </c>
      <c r="H191" s="8" t="s">
        <v>795</v>
      </c>
      <c r="M191" s="8">
        <v>45</v>
      </c>
      <c r="N191" s="8">
        <v>42</v>
      </c>
      <c r="P191" s="10" t="s">
        <v>1434</v>
      </c>
      <c r="Q191" s="10" t="s">
        <v>585</v>
      </c>
      <c r="V191" s="8">
        <v>148</v>
      </c>
      <c r="W191" s="8">
        <v>222</v>
      </c>
      <c r="Y191" s="8" t="s">
        <v>1119</v>
      </c>
    </row>
    <row r="192" spans="4:25" x14ac:dyDescent="0.25">
      <c r="D192" s="8">
        <v>127</v>
      </c>
      <c r="E192" s="8">
        <v>99</v>
      </c>
      <c r="G192" s="8" t="s">
        <v>796</v>
      </c>
      <c r="H192" s="8" t="s">
        <v>797</v>
      </c>
      <c r="M192" s="8">
        <v>119</v>
      </c>
      <c r="N192" s="8">
        <v>132</v>
      </c>
      <c r="P192" s="10">
        <v>8</v>
      </c>
      <c r="Q192" s="10" t="s">
        <v>1485</v>
      </c>
      <c r="V192" s="8">
        <v>190</v>
      </c>
      <c r="W192" s="8">
        <v>69</v>
      </c>
      <c r="Y192" s="8" t="s">
        <v>1120</v>
      </c>
    </row>
    <row r="193" spans="4:25" x14ac:dyDescent="0.25">
      <c r="D193" s="8">
        <v>217</v>
      </c>
      <c r="E193" s="8">
        <v>19</v>
      </c>
      <c r="G193" s="8" t="s">
        <v>798</v>
      </c>
      <c r="H193" s="8" t="s">
        <v>799</v>
      </c>
      <c r="M193" s="8">
        <v>51</v>
      </c>
      <c r="N193" s="8">
        <v>32</v>
      </c>
      <c r="P193" s="10" t="s">
        <v>1432</v>
      </c>
      <c r="Q193" s="10" t="s">
        <v>1499</v>
      </c>
      <c r="V193" s="8">
        <v>60</v>
      </c>
      <c r="W193" s="8">
        <v>79</v>
      </c>
      <c r="Y193" s="8" t="s">
        <v>1121</v>
      </c>
    </row>
    <row r="194" spans="4:25" x14ac:dyDescent="0.25">
      <c r="D194" s="8">
        <v>171</v>
      </c>
      <c r="E194" s="8">
        <v>247</v>
      </c>
      <c r="G194" s="8" t="s">
        <v>800</v>
      </c>
      <c r="H194" s="8" t="s">
        <v>801</v>
      </c>
      <c r="M194" s="8">
        <v>76</v>
      </c>
      <c r="N194" s="8">
        <v>88</v>
      </c>
      <c r="P194" s="10" t="s">
        <v>1437</v>
      </c>
      <c r="Q194" s="10" t="s">
        <v>636</v>
      </c>
      <c r="V194" s="8">
        <v>76</v>
      </c>
      <c r="W194" s="8">
        <v>179</v>
      </c>
      <c r="Y194" s="8" t="s">
        <v>1122</v>
      </c>
    </row>
    <row r="195" spans="4:25" x14ac:dyDescent="0.25">
      <c r="D195" s="8">
        <v>154</v>
      </c>
      <c r="E195" s="8">
        <v>163</v>
      </c>
      <c r="G195" s="8" t="s">
        <v>802</v>
      </c>
      <c r="H195" s="8" t="s">
        <v>803</v>
      </c>
      <c r="M195" s="8">
        <v>35</v>
      </c>
      <c r="N195" s="8">
        <v>153</v>
      </c>
      <c r="P195" s="10" t="s">
        <v>1496</v>
      </c>
      <c r="Q195" s="10" t="s">
        <v>1500</v>
      </c>
      <c r="V195" s="8">
        <v>131</v>
      </c>
      <c r="W195" s="8">
        <v>143</v>
      </c>
      <c r="Y195" s="8" t="s">
        <v>1123</v>
      </c>
    </row>
    <row r="196" spans="4:25" x14ac:dyDescent="0.25">
      <c r="D196" s="8">
        <v>133</v>
      </c>
      <c r="E196" s="8">
        <v>173</v>
      </c>
      <c r="G196" s="8" t="s">
        <v>804</v>
      </c>
      <c r="H196" s="8" t="s">
        <v>805</v>
      </c>
      <c r="M196" s="8">
        <v>80</v>
      </c>
      <c r="N196" s="8">
        <v>90</v>
      </c>
      <c r="P196" s="10" t="s">
        <v>1432</v>
      </c>
      <c r="Q196" s="10" t="s">
        <v>1501</v>
      </c>
      <c r="V196" s="8">
        <v>28</v>
      </c>
      <c r="W196" s="8">
        <v>178</v>
      </c>
      <c r="Y196" s="8" t="s">
        <v>1124</v>
      </c>
    </row>
    <row r="197" spans="4:25" x14ac:dyDescent="0.25">
      <c r="D197" s="8">
        <v>17</v>
      </c>
      <c r="E197" s="8">
        <v>203</v>
      </c>
      <c r="G197" s="8" t="s">
        <v>806</v>
      </c>
      <c r="H197" s="8" t="s">
        <v>807</v>
      </c>
      <c r="M197" s="8">
        <v>81</v>
      </c>
      <c r="N197" s="8">
        <v>39</v>
      </c>
      <c r="P197" s="10">
        <v>9</v>
      </c>
      <c r="Q197" s="10" t="s">
        <v>1502</v>
      </c>
      <c r="V197" s="8">
        <v>84</v>
      </c>
      <c r="W197" s="8">
        <v>182</v>
      </c>
      <c r="Y197" s="8" t="s">
        <v>1125</v>
      </c>
    </row>
    <row r="198" spans="4:25" x14ac:dyDescent="0.25">
      <c r="D198" s="8">
        <v>123</v>
      </c>
      <c r="E198" s="8">
        <v>194</v>
      </c>
      <c r="G198" s="8" t="s">
        <v>808</v>
      </c>
      <c r="H198" s="8" t="s">
        <v>809</v>
      </c>
      <c r="M198" s="8">
        <v>54</v>
      </c>
      <c r="N198" s="8">
        <v>77</v>
      </c>
      <c r="P198" s="10">
        <v>8</v>
      </c>
      <c r="Q198" s="10" t="s">
        <v>1503</v>
      </c>
      <c r="V198" s="8">
        <v>98</v>
      </c>
      <c r="W198" s="8">
        <v>101</v>
      </c>
      <c r="Y198" s="8" t="s">
        <v>1126</v>
      </c>
    </row>
    <row r="199" spans="4:25" x14ac:dyDescent="0.25">
      <c r="D199" s="8">
        <v>320</v>
      </c>
      <c r="E199" s="8">
        <v>71</v>
      </c>
      <c r="G199" s="8" t="s">
        <v>810</v>
      </c>
      <c r="H199" s="8" t="s">
        <v>811</v>
      </c>
      <c r="M199" s="8">
        <v>72</v>
      </c>
      <c r="N199" s="8">
        <v>107</v>
      </c>
      <c r="P199" s="10" t="s">
        <v>1453</v>
      </c>
      <c r="Q199" s="10" t="s">
        <v>1247</v>
      </c>
      <c r="V199" s="8">
        <v>139</v>
      </c>
      <c r="W199" s="8">
        <v>73</v>
      </c>
      <c r="Y199" s="8" t="s">
        <v>1127</v>
      </c>
    </row>
    <row r="200" spans="4:25" x14ac:dyDescent="0.25">
      <c r="D200" s="8">
        <v>300</v>
      </c>
      <c r="E200" s="8">
        <v>164</v>
      </c>
      <c r="G200" s="8" t="s">
        <v>812</v>
      </c>
      <c r="H200" s="8" t="s">
        <v>813</v>
      </c>
      <c r="M200" s="8">
        <v>112</v>
      </c>
      <c r="N200" s="8">
        <v>76</v>
      </c>
      <c r="P200" s="10">
        <v>11</v>
      </c>
      <c r="Q200" s="10" t="s">
        <v>1320</v>
      </c>
      <c r="V200" s="8">
        <v>99</v>
      </c>
      <c r="W200" s="8">
        <v>299</v>
      </c>
      <c r="Y200" s="8" t="s">
        <v>1128</v>
      </c>
    </row>
    <row r="201" spans="4:25" x14ac:dyDescent="0.25">
      <c r="D201" s="8">
        <v>296</v>
      </c>
      <c r="E201" s="8">
        <v>200</v>
      </c>
      <c r="G201" s="8" t="s">
        <v>814</v>
      </c>
      <c r="H201" s="8" t="s">
        <v>815</v>
      </c>
      <c r="M201" s="8">
        <v>13</v>
      </c>
      <c r="N201" s="8">
        <v>142</v>
      </c>
      <c r="P201" s="10" t="s">
        <v>1437</v>
      </c>
      <c r="Q201" s="10" t="s">
        <v>1504</v>
      </c>
      <c r="V201" s="8">
        <v>77</v>
      </c>
      <c r="W201" s="8">
        <v>120</v>
      </c>
      <c r="Y201" s="8" t="s">
        <v>1129</v>
      </c>
    </row>
    <row r="202" spans="4:25" x14ac:dyDescent="0.25">
      <c r="D202" s="8">
        <v>98</v>
      </c>
      <c r="E202" s="8">
        <v>15</v>
      </c>
      <c r="G202" s="8" t="s">
        <v>816</v>
      </c>
      <c r="H202" s="8" t="s">
        <v>817</v>
      </c>
      <c r="M202" s="8">
        <v>75</v>
      </c>
      <c r="N202" s="8">
        <v>130</v>
      </c>
      <c r="P202" s="10" t="s">
        <v>1434</v>
      </c>
      <c r="Q202" s="10" t="s">
        <v>1505</v>
      </c>
      <c r="V202" s="8">
        <v>98</v>
      </c>
      <c r="W202" s="8">
        <v>148</v>
      </c>
      <c r="Y202" s="8" t="s">
        <v>1130</v>
      </c>
    </row>
    <row r="203" spans="4:25" x14ac:dyDescent="0.25">
      <c r="D203" s="8">
        <v>267</v>
      </c>
      <c r="E203" s="8">
        <v>247</v>
      </c>
      <c r="G203" s="8" t="s">
        <v>818</v>
      </c>
      <c r="H203" s="8" t="s">
        <v>819</v>
      </c>
      <c r="M203" s="8">
        <v>150</v>
      </c>
      <c r="N203" s="8">
        <v>36</v>
      </c>
      <c r="P203" s="10" t="s">
        <v>1437</v>
      </c>
      <c r="Q203" s="10" t="s">
        <v>1235</v>
      </c>
      <c r="V203" s="8">
        <v>159</v>
      </c>
      <c r="W203" s="8">
        <v>79</v>
      </c>
      <c r="Y203" s="8" t="s">
        <v>1131</v>
      </c>
    </row>
    <row r="204" spans="4:25" x14ac:dyDescent="0.25">
      <c r="D204" s="8">
        <v>147</v>
      </c>
      <c r="E204" s="8">
        <v>53</v>
      </c>
      <c r="G204" s="8" t="s">
        <v>820</v>
      </c>
      <c r="H204" s="8" t="s">
        <v>821</v>
      </c>
      <c r="M204" s="8">
        <v>39</v>
      </c>
      <c r="N204" s="8">
        <v>65</v>
      </c>
      <c r="P204" s="10" t="s">
        <v>1437</v>
      </c>
      <c r="Q204" s="10" t="s">
        <v>1506</v>
      </c>
      <c r="V204" s="8">
        <v>194</v>
      </c>
      <c r="W204" s="8">
        <v>75</v>
      </c>
      <c r="Y204" s="8" t="s">
        <v>1132</v>
      </c>
    </row>
    <row r="205" spans="4:25" x14ac:dyDescent="0.25">
      <c r="D205" s="8">
        <v>187</v>
      </c>
      <c r="E205" s="8">
        <v>221</v>
      </c>
      <c r="G205" s="8" t="s">
        <v>822</v>
      </c>
      <c r="H205" s="8" t="s">
        <v>823</v>
      </c>
      <c r="M205" s="8">
        <v>103</v>
      </c>
      <c r="N205" s="8">
        <v>165</v>
      </c>
      <c r="P205" s="10">
        <v>8</v>
      </c>
      <c r="Q205" s="10" t="s">
        <v>519</v>
      </c>
      <c r="V205" s="8">
        <v>120</v>
      </c>
      <c r="W205" s="8">
        <v>117</v>
      </c>
      <c r="Y205" s="8" t="s">
        <v>1133</v>
      </c>
    </row>
    <row r="206" spans="4:25" x14ac:dyDescent="0.25">
      <c r="D206" s="8">
        <v>49</v>
      </c>
      <c r="E206" s="8">
        <v>81</v>
      </c>
      <c r="G206" s="8" t="s">
        <v>824</v>
      </c>
      <c r="H206" s="8" t="s">
        <v>825</v>
      </c>
      <c r="M206" s="8">
        <v>107</v>
      </c>
      <c r="N206" s="8">
        <v>61</v>
      </c>
      <c r="P206" s="10">
        <v>10</v>
      </c>
      <c r="Q206" s="10" t="s">
        <v>1507</v>
      </c>
      <c r="V206" s="8">
        <v>111</v>
      </c>
      <c r="W206" s="8">
        <v>172</v>
      </c>
      <c r="Y206" s="8" t="s">
        <v>1134</v>
      </c>
    </row>
    <row r="207" spans="4:25" x14ac:dyDescent="0.25">
      <c r="D207" s="8">
        <v>244</v>
      </c>
      <c r="E207" s="8">
        <v>140</v>
      </c>
      <c r="G207" s="8" t="s">
        <v>826</v>
      </c>
      <c r="H207" s="8" t="s">
        <v>827</v>
      </c>
      <c r="M207" s="8">
        <v>61</v>
      </c>
      <c r="N207" s="8">
        <v>203</v>
      </c>
      <c r="P207" s="10" t="s">
        <v>1432</v>
      </c>
      <c r="Q207" s="10" t="s">
        <v>1508</v>
      </c>
      <c r="V207" s="8">
        <v>53</v>
      </c>
      <c r="W207" s="8">
        <v>40</v>
      </c>
      <c r="Y207" s="8" t="s">
        <v>1135</v>
      </c>
    </row>
    <row r="208" spans="4:25" x14ac:dyDescent="0.25">
      <c r="D208" s="8">
        <v>107</v>
      </c>
      <c r="E208" s="8">
        <v>174</v>
      </c>
      <c r="G208" s="8" t="s">
        <v>828</v>
      </c>
      <c r="M208" s="8">
        <v>41</v>
      </c>
      <c r="N208" s="8">
        <v>127</v>
      </c>
      <c r="P208" s="10">
        <v>9</v>
      </c>
      <c r="Q208" s="10" t="s">
        <v>1509</v>
      </c>
      <c r="V208" s="8">
        <v>134</v>
      </c>
      <c r="W208" s="8">
        <v>26</v>
      </c>
      <c r="Y208" s="8" t="s">
        <v>1136</v>
      </c>
    </row>
    <row r="209" spans="4:25" x14ac:dyDescent="0.25">
      <c r="D209" s="8">
        <v>110</v>
      </c>
      <c r="E209" s="8">
        <v>26</v>
      </c>
      <c r="G209" s="8" t="s">
        <v>829</v>
      </c>
      <c r="M209" s="8">
        <v>105</v>
      </c>
      <c r="N209" s="8">
        <v>72</v>
      </c>
      <c r="P209" s="10" t="s">
        <v>1432</v>
      </c>
      <c r="Q209" s="10" t="s">
        <v>1510</v>
      </c>
      <c r="V209" s="8">
        <v>213</v>
      </c>
      <c r="W209" s="8">
        <v>93</v>
      </c>
      <c r="Y209" s="8" t="s">
        <v>1137</v>
      </c>
    </row>
    <row r="210" spans="4:25" x14ac:dyDescent="0.25">
      <c r="D210" s="8">
        <v>144</v>
      </c>
      <c r="E210" s="8">
        <v>184</v>
      </c>
      <c r="G210" s="8" t="s">
        <v>830</v>
      </c>
      <c r="M210" s="8">
        <v>133</v>
      </c>
      <c r="N210" s="8">
        <v>26</v>
      </c>
      <c r="P210" s="10">
        <v>8</v>
      </c>
      <c r="Q210" s="10" t="s">
        <v>933</v>
      </c>
      <c r="V210" s="8">
        <v>29</v>
      </c>
      <c r="W210" s="8">
        <v>55</v>
      </c>
      <c r="Y210" s="8" t="s">
        <v>1138</v>
      </c>
    </row>
    <row r="211" spans="4:25" x14ac:dyDescent="0.25">
      <c r="D211" s="8">
        <v>106</v>
      </c>
      <c r="E211" s="8">
        <v>146</v>
      </c>
      <c r="G211" s="8" t="s">
        <v>830</v>
      </c>
      <c r="M211" s="8">
        <v>87</v>
      </c>
      <c r="N211" s="8">
        <v>115</v>
      </c>
      <c r="P211" s="10">
        <v>9</v>
      </c>
      <c r="Q211" s="10" t="s">
        <v>1511</v>
      </c>
      <c r="V211" s="8">
        <v>164</v>
      </c>
      <c r="W211" s="8">
        <v>38</v>
      </c>
      <c r="Y211" s="8" t="s">
        <v>1139</v>
      </c>
    </row>
    <row r="212" spans="4:25" x14ac:dyDescent="0.25">
      <c r="D212" s="8">
        <v>101</v>
      </c>
      <c r="E212" s="8">
        <v>117</v>
      </c>
      <c r="G212" s="8" t="s">
        <v>831</v>
      </c>
      <c r="M212" s="8">
        <v>51</v>
      </c>
      <c r="N212" s="8">
        <v>38</v>
      </c>
      <c r="P212" s="10" t="s">
        <v>1453</v>
      </c>
      <c r="Q212" s="10" t="s">
        <v>1512</v>
      </c>
      <c r="V212" s="8">
        <v>197</v>
      </c>
      <c r="W212" s="8">
        <v>96</v>
      </c>
      <c r="Y212" s="8" t="s">
        <v>1140</v>
      </c>
    </row>
    <row r="213" spans="4:25" x14ac:dyDescent="0.25">
      <c r="D213" s="8">
        <v>247</v>
      </c>
      <c r="E213" s="8">
        <v>233</v>
      </c>
      <c r="G213" s="8" t="s">
        <v>832</v>
      </c>
      <c r="M213" s="8">
        <v>68</v>
      </c>
      <c r="N213" s="8">
        <v>102</v>
      </c>
      <c r="P213" s="10" t="s">
        <v>1432</v>
      </c>
      <c r="Q213" s="10" t="s">
        <v>1513</v>
      </c>
      <c r="V213" s="8">
        <v>195</v>
      </c>
      <c r="W213" s="8">
        <v>165</v>
      </c>
      <c r="Y213" s="8" t="s">
        <v>1141</v>
      </c>
    </row>
    <row r="214" spans="4:25" x14ac:dyDescent="0.25">
      <c r="D214" s="8">
        <v>202</v>
      </c>
      <c r="E214" s="8">
        <v>155</v>
      </c>
      <c r="G214" s="8" t="s">
        <v>833</v>
      </c>
      <c r="M214" s="8">
        <v>64</v>
      </c>
      <c r="N214" s="8">
        <v>49</v>
      </c>
      <c r="P214" s="10" t="s">
        <v>1432</v>
      </c>
      <c r="Q214" s="10" t="s">
        <v>1514</v>
      </c>
      <c r="V214" s="8">
        <v>46</v>
      </c>
      <c r="W214" s="8">
        <v>119</v>
      </c>
      <c r="Y214" s="8" t="s">
        <v>1142</v>
      </c>
    </row>
    <row r="215" spans="4:25" x14ac:dyDescent="0.25">
      <c r="D215" s="8">
        <v>185</v>
      </c>
      <c r="E215" s="8">
        <v>122</v>
      </c>
      <c r="G215" s="8" t="s">
        <v>834</v>
      </c>
      <c r="M215" s="8">
        <v>30</v>
      </c>
      <c r="N215" s="8">
        <v>84</v>
      </c>
      <c r="P215" s="10" t="s">
        <v>1437</v>
      </c>
      <c r="Q215" s="10" t="s">
        <v>1515</v>
      </c>
      <c r="V215" s="8">
        <v>46</v>
      </c>
      <c r="W215" s="8">
        <v>114</v>
      </c>
      <c r="Y215" s="8" t="s">
        <v>1143</v>
      </c>
    </row>
    <row r="216" spans="4:25" x14ac:dyDescent="0.25">
      <c r="D216" s="8">
        <v>61</v>
      </c>
      <c r="E216" s="8">
        <v>169</v>
      </c>
      <c r="G216" s="8" t="s">
        <v>835</v>
      </c>
      <c r="M216" s="8">
        <v>78</v>
      </c>
      <c r="N216" s="8">
        <v>36</v>
      </c>
      <c r="P216" s="10">
        <v>11</v>
      </c>
      <c r="Q216" s="10" t="s">
        <v>1516</v>
      </c>
      <c r="V216" s="8">
        <v>249</v>
      </c>
      <c r="W216" s="8">
        <v>104</v>
      </c>
      <c r="Y216" s="8" t="s">
        <v>1144</v>
      </c>
    </row>
    <row r="217" spans="4:25" x14ac:dyDescent="0.25">
      <c r="D217" s="8">
        <v>55</v>
      </c>
      <c r="E217" s="8">
        <v>98</v>
      </c>
      <c r="G217" s="8" t="s">
        <v>836</v>
      </c>
      <c r="M217" s="8">
        <v>42</v>
      </c>
      <c r="N217" s="8">
        <v>38</v>
      </c>
      <c r="P217" s="10" t="s">
        <v>1434</v>
      </c>
      <c r="Q217" s="10" t="s">
        <v>1517</v>
      </c>
      <c r="V217" s="8">
        <v>152</v>
      </c>
      <c r="W217" s="8">
        <v>149</v>
      </c>
      <c r="Y217" s="8" t="s">
        <v>1145</v>
      </c>
    </row>
    <row r="218" spans="4:25" x14ac:dyDescent="0.25">
      <c r="D218" s="8">
        <v>21</v>
      </c>
      <c r="E218" s="8">
        <v>252</v>
      </c>
      <c r="G218" s="8" t="s">
        <v>837</v>
      </c>
      <c r="M218" s="8">
        <v>78</v>
      </c>
      <c r="N218" s="8">
        <v>53</v>
      </c>
      <c r="P218" s="10">
        <v>9</v>
      </c>
      <c r="Q218" s="10" t="s">
        <v>1518</v>
      </c>
      <c r="V218" s="8">
        <v>104</v>
      </c>
      <c r="W218" s="8">
        <v>224</v>
      </c>
      <c r="Y218" s="8" t="s">
        <v>1146</v>
      </c>
    </row>
    <row r="219" spans="4:25" x14ac:dyDescent="0.25">
      <c r="D219" s="8">
        <v>15</v>
      </c>
      <c r="E219" s="8">
        <v>118</v>
      </c>
      <c r="G219" s="8" t="s">
        <v>838</v>
      </c>
      <c r="M219" s="8">
        <v>40</v>
      </c>
      <c r="N219" s="8">
        <v>91</v>
      </c>
      <c r="P219" s="10" t="s">
        <v>1519</v>
      </c>
      <c r="Q219" s="10" t="s">
        <v>1520</v>
      </c>
      <c r="V219" s="8">
        <v>95</v>
      </c>
      <c r="W219" s="8">
        <v>112</v>
      </c>
      <c r="Y219" s="8" t="s">
        <v>1147</v>
      </c>
    </row>
    <row r="220" spans="4:25" x14ac:dyDescent="0.25">
      <c r="D220" s="8">
        <v>153</v>
      </c>
      <c r="E220" s="8">
        <v>332</v>
      </c>
      <c r="G220" s="8" t="s">
        <v>839</v>
      </c>
      <c r="M220" s="8">
        <v>313</v>
      </c>
      <c r="N220" s="8">
        <v>43</v>
      </c>
      <c r="P220" s="10" t="s">
        <v>1432</v>
      </c>
      <c r="Q220" s="10" t="s">
        <v>1521</v>
      </c>
      <c r="V220" s="8">
        <v>118</v>
      </c>
      <c r="W220" s="8">
        <v>131</v>
      </c>
      <c r="Y220" s="8" t="s">
        <v>1148</v>
      </c>
    </row>
    <row r="221" spans="4:25" x14ac:dyDescent="0.25">
      <c r="D221" s="8">
        <v>180</v>
      </c>
      <c r="E221" s="8">
        <v>47</v>
      </c>
      <c r="G221" s="8" t="s">
        <v>840</v>
      </c>
      <c r="M221" s="8">
        <v>70</v>
      </c>
      <c r="N221" s="8">
        <v>286</v>
      </c>
      <c r="P221" s="10" t="s">
        <v>1434</v>
      </c>
      <c r="Q221" s="10" t="s">
        <v>1522</v>
      </c>
      <c r="V221" s="8">
        <v>167</v>
      </c>
      <c r="W221" s="8">
        <v>126</v>
      </c>
      <c r="Y221" s="8" t="s">
        <v>1149</v>
      </c>
    </row>
    <row r="222" spans="4:25" x14ac:dyDescent="0.25">
      <c r="D222" s="8">
        <v>16</v>
      </c>
      <c r="E222" s="8">
        <v>383</v>
      </c>
      <c r="G222" s="8" t="s">
        <v>841</v>
      </c>
      <c r="M222" s="8">
        <v>15</v>
      </c>
      <c r="N222" s="8">
        <v>232</v>
      </c>
      <c r="P222" s="10">
        <v>10</v>
      </c>
      <c r="Q222" s="10" t="s">
        <v>1458</v>
      </c>
      <c r="V222" s="8">
        <v>102</v>
      </c>
      <c r="W222" s="8">
        <v>66</v>
      </c>
      <c r="Y222" s="8" t="s">
        <v>1150</v>
      </c>
    </row>
    <row r="223" spans="4:25" x14ac:dyDescent="0.25">
      <c r="D223" s="8">
        <v>201</v>
      </c>
      <c r="E223" s="8">
        <v>134</v>
      </c>
      <c r="G223" s="8" t="s">
        <v>842</v>
      </c>
      <c r="M223" s="8">
        <v>116</v>
      </c>
      <c r="N223" s="8">
        <v>158</v>
      </c>
      <c r="P223" s="10">
        <v>12</v>
      </c>
      <c r="Q223" s="10" t="s">
        <v>1523</v>
      </c>
      <c r="V223" s="8">
        <v>89</v>
      </c>
      <c r="W223" s="8">
        <v>125</v>
      </c>
      <c r="Y223" s="8" t="s">
        <v>1151</v>
      </c>
    </row>
    <row r="224" spans="4:25" x14ac:dyDescent="0.25">
      <c r="D224" s="8">
        <v>152</v>
      </c>
      <c r="E224" s="8">
        <v>115</v>
      </c>
      <c r="G224" s="8" t="s">
        <v>843</v>
      </c>
      <c r="M224" s="8">
        <v>38</v>
      </c>
      <c r="N224" s="8">
        <v>64</v>
      </c>
      <c r="P224" s="10" t="s">
        <v>1451</v>
      </c>
      <c r="Q224" s="10" t="s">
        <v>1524</v>
      </c>
      <c r="V224" s="8">
        <v>31</v>
      </c>
      <c r="W224" s="8">
        <v>93</v>
      </c>
      <c r="Y224" s="8" t="s">
        <v>1152</v>
      </c>
    </row>
    <row r="225" spans="4:25" x14ac:dyDescent="0.25">
      <c r="D225" s="8">
        <v>187</v>
      </c>
      <c r="E225" s="8">
        <v>117</v>
      </c>
      <c r="G225" s="8" t="s">
        <v>844</v>
      </c>
      <c r="M225" s="8">
        <v>118</v>
      </c>
      <c r="N225" s="8">
        <v>149</v>
      </c>
      <c r="P225" s="10" t="s">
        <v>1432</v>
      </c>
      <c r="Q225" s="10" t="s">
        <v>1525</v>
      </c>
      <c r="V225" s="8">
        <v>145</v>
      </c>
      <c r="W225" s="8">
        <v>134</v>
      </c>
      <c r="Y225" s="8" t="s">
        <v>1153</v>
      </c>
    </row>
    <row r="226" spans="4:25" x14ac:dyDescent="0.25">
      <c r="D226" s="8">
        <v>233</v>
      </c>
      <c r="E226" s="8">
        <v>106</v>
      </c>
      <c r="G226" s="8" t="s">
        <v>845</v>
      </c>
      <c r="M226" s="8">
        <v>44</v>
      </c>
      <c r="N226" s="8">
        <v>38</v>
      </c>
      <c r="P226" s="10" t="s">
        <v>1437</v>
      </c>
      <c r="Q226" s="10" t="s">
        <v>1526</v>
      </c>
      <c r="V226" s="8">
        <v>301</v>
      </c>
      <c r="W226" s="8">
        <v>78</v>
      </c>
      <c r="Y226" s="8" t="s">
        <v>1154</v>
      </c>
    </row>
    <row r="227" spans="4:25" x14ac:dyDescent="0.25">
      <c r="D227" s="8">
        <v>253</v>
      </c>
      <c r="E227" s="8">
        <v>236</v>
      </c>
      <c r="G227" s="8" t="s">
        <v>846</v>
      </c>
      <c r="M227" s="8">
        <v>155</v>
      </c>
      <c r="N227" s="8">
        <v>131</v>
      </c>
      <c r="P227" s="10" t="s">
        <v>1519</v>
      </c>
      <c r="Q227" s="10" t="s">
        <v>1527</v>
      </c>
      <c r="V227" s="8">
        <v>154</v>
      </c>
      <c r="W227" s="8">
        <v>202</v>
      </c>
      <c r="Y227" s="8" t="s">
        <v>1155</v>
      </c>
    </row>
    <row r="228" spans="4:25" x14ac:dyDescent="0.25">
      <c r="D228" s="8"/>
      <c r="E228" s="8">
        <v>150</v>
      </c>
      <c r="G228" s="8" t="s">
        <v>847</v>
      </c>
      <c r="M228" s="8">
        <v>59</v>
      </c>
      <c r="N228" s="8">
        <v>98</v>
      </c>
      <c r="P228" s="10" t="s">
        <v>1519</v>
      </c>
      <c r="Q228" s="10" t="s">
        <v>1291</v>
      </c>
      <c r="V228" s="8">
        <v>112</v>
      </c>
      <c r="W228" s="8">
        <v>63</v>
      </c>
      <c r="Y228" s="8" t="s">
        <v>1156</v>
      </c>
    </row>
    <row r="229" spans="4:25" x14ac:dyDescent="0.25">
      <c r="D229" s="8">
        <v>231</v>
      </c>
      <c r="E229" s="8">
        <v>125</v>
      </c>
      <c r="G229" s="8" t="s">
        <v>848</v>
      </c>
      <c r="M229" s="8">
        <v>39</v>
      </c>
      <c r="N229" s="8">
        <v>91</v>
      </c>
      <c r="P229" s="10" t="s">
        <v>1434</v>
      </c>
      <c r="Q229" s="10">
        <v>14</v>
      </c>
      <c r="V229" s="8">
        <v>229</v>
      </c>
      <c r="W229" s="8">
        <v>120</v>
      </c>
      <c r="Y229" s="8" t="s">
        <v>1157</v>
      </c>
    </row>
    <row r="230" spans="4:25" x14ac:dyDescent="0.25">
      <c r="D230" s="8">
        <v>140</v>
      </c>
      <c r="E230" s="8">
        <v>118</v>
      </c>
      <c r="G230" s="8" t="s">
        <v>849</v>
      </c>
      <c r="M230" s="8">
        <v>87</v>
      </c>
      <c r="N230" s="8">
        <v>59</v>
      </c>
      <c r="P230" s="10">
        <v>10</v>
      </c>
      <c r="Q230" s="10">
        <v>15</v>
      </c>
      <c r="V230" s="8">
        <v>149</v>
      </c>
      <c r="W230" s="8">
        <v>112</v>
      </c>
      <c r="Y230" s="8" t="s">
        <v>1158</v>
      </c>
    </row>
    <row r="231" spans="4:25" x14ac:dyDescent="0.25">
      <c r="D231" s="8">
        <v>108</v>
      </c>
      <c r="E231" s="8">
        <v>178</v>
      </c>
      <c r="G231" s="8" t="s">
        <v>850</v>
      </c>
      <c r="M231" s="8">
        <v>121</v>
      </c>
      <c r="N231" s="8">
        <v>71</v>
      </c>
      <c r="P231" s="10" t="s">
        <v>1437</v>
      </c>
      <c r="Q231" s="10">
        <v>12</v>
      </c>
      <c r="V231" s="8">
        <v>120</v>
      </c>
      <c r="W231" s="8">
        <v>84</v>
      </c>
      <c r="Y231" s="8" t="s">
        <v>1159</v>
      </c>
    </row>
    <row r="232" spans="4:25" x14ac:dyDescent="0.25">
      <c r="D232" s="8">
        <v>224</v>
      </c>
      <c r="E232" s="8">
        <v>83</v>
      </c>
      <c r="G232" s="8" t="s">
        <v>851</v>
      </c>
      <c r="M232" s="8">
        <v>161</v>
      </c>
      <c r="N232" s="8">
        <v>100</v>
      </c>
      <c r="P232" s="10" t="s">
        <v>1434</v>
      </c>
      <c r="Q232" s="10" t="s">
        <v>1496</v>
      </c>
      <c r="V232" s="8">
        <v>116</v>
      </c>
      <c r="W232" s="8">
        <v>200</v>
      </c>
      <c r="Y232" s="8" t="s">
        <v>1160</v>
      </c>
    </row>
    <row r="233" spans="4:25" x14ac:dyDescent="0.25">
      <c r="D233" s="8">
        <v>122</v>
      </c>
      <c r="E233" s="8">
        <v>125</v>
      </c>
      <c r="G233" s="8" t="s">
        <v>852</v>
      </c>
      <c r="M233" s="8">
        <v>158</v>
      </c>
      <c r="N233" s="8">
        <v>20</v>
      </c>
      <c r="P233" s="10">
        <v>11</v>
      </c>
      <c r="Q233" s="10">
        <v>11</v>
      </c>
      <c r="V233" s="8">
        <v>96</v>
      </c>
      <c r="W233" s="8">
        <v>77</v>
      </c>
      <c r="Y233" s="8" t="s">
        <v>1161</v>
      </c>
    </row>
    <row r="234" spans="4:25" x14ac:dyDescent="0.25">
      <c r="D234" s="8">
        <v>143</v>
      </c>
      <c r="E234" s="8">
        <v>210</v>
      </c>
      <c r="G234" s="8" t="s">
        <v>853</v>
      </c>
      <c r="M234" s="8">
        <v>25</v>
      </c>
      <c r="N234" s="8">
        <v>41</v>
      </c>
      <c r="P234" s="10" t="s">
        <v>1519</v>
      </c>
      <c r="Q234" s="10">
        <v>9</v>
      </c>
      <c r="V234" s="8">
        <v>93</v>
      </c>
      <c r="W234" s="8">
        <v>75</v>
      </c>
      <c r="Y234" s="8" t="s">
        <v>1162</v>
      </c>
    </row>
    <row r="235" spans="4:25" x14ac:dyDescent="0.25">
      <c r="D235" s="8">
        <v>100</v>
      </c>
      <c r="E235" s="8">
        <v>231</v>
      </c>
      <c r="G235" s="8" t="s">
        <v>854</v>
      </c>
      <c r="M235" s="8">
        <v>107</v>
      </c>
      <c r="N235" s="8">
        <v>69</v>
      </c>
      <c r="P235" s="10" t="s">
        <v>1437</v>
      </c>
      <c r="Q235" s="10">
        <v>11</v>
      </c>
      <c r="V235" s="8">
        <v>99</v>
      </c>
      <c r="W235" s="8">
        <v>162</v>
      </c>
      <c r="Y235" s="8" t="s">
        <v>1163</v>
      </c>
    </row>
    <row r="236" spans="4:25" x14ac:dyDescent="0.25">
      <c r="D236" s="8">
        <v>133</v>
      </c>
      <c r="E236" s="8">
        <v>136</v>
      </c>
      <c r="G236" s="8" t="s">
        <v>855</v>
      </c>
      <c r="M236" s="8">
        <v>63</v>
      </c>
      <c r="N236" s="8">
        <v>29</v>
      </c>
      <c r="P236" s="10">
        <v>12</v>
      </c>
      <c r="Q236" s="10">
        <v>10</v>
      </c>
      <c r="V236" s="8">
        <v>250</v>
      </c>
      <c r="W236" s="8">
        <v>98</v>
      </c>
      <c r="Y236" s="8" t="s">
        <v>751</v>
      </c>
    </row>
    <row r="237" spans="4:25" x14ac:dyDescent="0.25">
      <c r="D237" s="8">
        <v>92</v>
      </c>
      <c r="E237" s="8">
        <v>70</v>
      </c>
      <c r="G237" s="8" t="s">
        <v>856</v>
      </c>
      <c r="M237" s="8">
        <v>132</v>
      </c>
      <c r="N237" s="8">
        <v>48</v>
      </c>
      <c r="P237" s="10" t="s">
        <v>1432</v>
      </c>
      <c r="Q237" s="10">
        <v>12</v>
      </c>
      <c r="V237" s="8">
        <v>111</v>
      </c>
      <c r="W237" s="8">
        <v>84</v>
      </c>
      <c r="Y237" s="8" t="s">
        <v>1124</v>
      </c>
    </row>
    <row r="238" spans="4:25" x14ac:dyDescent="0.25">
      <c r="D238" s="8">
        <v>243</v>
      </c>
      <c r="E238" s="8">
        <v>239</v>
      </c>
      <c r="G238" s="8" t="s">
        <v>857</v>
      </c>
      <c r="M238" s="8">
        <v>88</v>
      </c>
      <c r="N238" s="8">
        <v>125</v>
      </c>
      <c r="P238" s="10">
        <v>9</v>
      </c>
      <c r="Q238" s="10" t="s">
        <v>1432</v>
      </c>
      <c r="V238" s="8">
        <v>60</v>
      </c>
      <c r="W238" s="8">
        <v>111</v>
      </c>
      <c r="Y238" s="8" t="s">
        <v>1164</v>
      </c>
    </row>
    <row r="239" spans="4:25" x14ac:dyDescent="0.25">
      <c r="D239" s="8">
        <v>360</v>
      </c>
      <c r="E239" s="8">
        <v>132</v>
      </c>
      <c r="G239" s="8" t="s">
        <v>858</v>
      </c>
      <c r="M239" s="8">
        <v>35</v>
      </c>
      <c r="N239" s="8">
        <v>52</v>
      </c>
      <c r="P239" s="10" t="s">
        <v>1432</v>
      </c>
      <c r="Q239" s="10" t="s">
        <v>1528</v>
      </c>
      <c r="V239" s="8">
        <v>28</v>
      </c>
      <c r="W239" s="8">
        <v>166</v>
      </c>
      <c r="Y239" s="8" t="s">
        <v>1165</v>
      </c>
    </row>
    <row r="240" spans="4:25" x14ac:dyDescent="0.25">
      <c r="D240" s="8">
        <v>112</v>
      </c>
      <c r="E240" s="8">
        <v>203</v>
      </c>
      <c r="M240" s="8">
        <v>114</v>
      </c>
      <c r="N240" s="8">
        <v>40</v>
      </c>
      <c r="P240" s="10" t="s">
        <v>1437</v>
      </c>
      <c r="Q240" s="10">
        <v>15</v>
      </c>
      <c r="V240" s="8">
        <v>46</v>
      </c>
      <c r="W240" s="8">
        <v>183</v>
      </c>
      <c r="Y240" s="8" t="s">
        <v>1166</v>
      </c>
    </row>
    <row r="241" spans="4:25" x14ac:dyDescent="0.25">
      <c r="D241" s="8">
        <v>178</v>
      </c>
      <c r="E241" s="8">
        <v>132</v>
      </c>
      <c r="M241" s="8">
        <v>170</v>
      </c>
      <c r="N241" s="8">
        <v>93</v>
      </c>
      <c r="P241" s="10" t="s">
        <v>1434</v>
      </c>
      <c r="Q241" s="10" t="s">
        <v>1528</v>
      </c>
      <c r="V241" s="8">
        <v>17</v>
      </c>
      <c r="W241" s="8">
        <v>120</v>
      </c>
      <c r="Y241" s="8" t="s">
        <v>1167</v>
      </c>
    </row>
    <row r="242" spans="4:25" x14ac:dyDescent="0.25">
      <c r="D242" s="8">
        <v>188</v>
      </c>
      <c r="E242" s="8">
        <v>116</v>
      </c>
      <c r="M242" s="8">
        <v>72</v>
      </c>
      <c r="N242" s="8">
        <v>46</v>
      </c>
      <c r="P242" s="10" t="s">
        <v>1434</v>
      </c>
      <c r="Q242" s="10" t="s">
        <v>1528</v>
      </c>
      <c r="V242" s="8">
        <v>368</v>
      </c>
      <c r="W242" s="8">
        <v>87</v>
      </c>
      <c r="Y242" s="8" t="s">
        <v>1168</v>
      </c>
    </row>
    <row r="243" spans="4:25" x14ac:dyDescent="0.25">
      <c r="D243" s="8">
        <v>175</v>
      </c>
      <c r="E243" s="8">
        <v>137</v>
      </c>
      <c r="M243" s="8">
        <v>124</v>
      </c>
      <c r="N243" s="8">
        <v>25</v>
      </c>
      <c r="P243" s="10">
        <v>10</v>
      </c>
      <c r="Q243" s="10">
        <v>9</v>
      </c>
      <c r="V243" s="8">
        <v>139</v>
      </c>
      <c r="W243" s="8">
        <v>135</v>
      </c>
      <c r="Y243" s="8" t="s">
        <v>1169</v>
      </c>
    </row>
    <row r="244" spans="4:25" x14ac:dyDescent="0.25">
      <c r="D244" s="8"/>
      <c r="E244" s="8">
        <v>254</v>
      </c>
      <c r="M244" s="8">
        <v>151</v>
      </c>
      <c r="N244" s="8">
        <v>184</v>
      </c>
      <c r="P244" s="10" t="s">
        <v>1529</v>
      </c>
      <c r="Q244" s="10">
        <v>15</v>
      </c>
      <c r="V244" s="8">
        <v>140</v>
      </c>
      <c r="W244" s="8">
        <v>199</v>
      </c>
      <c r="Y244" s="8" t="s">
        <v>1170</v>
      </c>
    </row>
    <row r="245" spans="4:25" x14ac:dyDescent="0.25">
      <c r="D245" s="8">
        <v>314</v>
      </c>
      <c r="E245" s="8">
        <v>14</v>
      </c>
      <c r="M245" s="8">
        <v>67</v>
      </c>
      <c r="N245" s="8">
        <v>127</v>
      </c>
      <c r="P245" s="10" t="s">
        <v>1519</v>
      </c>
      <c r="Q245" s="10" t="s">
        <v>1432</v>
      </c>
      <c r="V245" s="8">
        <v>114</v>
      </c>
      <c r="W245" s="8">
        <v>43</v>
      </c>
      <c r="Y245" s="8" t="s">
        <v>1171</v>
      </c>
    </row>
    <row r="246" spans="4:25" x14ac:dyDescent="0.25">
      <c r="D246" s="8">
        <v>158</v>
      </c>
      <c r="E246" s="8">
        <v>188</v>
      </c>
      <c r="M246" s="8">
        <v>60</v>
      </c>
      <c r="N246" s="8">
        <v>103</v>
      </c>
      <c r="P246" s="10" t="s">
        <v>1434</v>
      </c>
      <c r="Q246" s="10">
        <v>8</v>
      </c>
      <c r="V246" s="8">
        <v>229</v>
      </c>
      <c r="W246" s="8">
        <v>68</v>
      </c>
      <c r="Y246" s="8" t="s">
        <v>1172</v>
      </c>
    </row>
    <row r="247" spans="4:25" x14ac:dyDescent="0.25">
      <c r="D247" s="8">
        <v>226</v>
      </c>
      <c r="E247" s="8">
        <v>153</v>
      </c>
      <c r="M247" s="8">
        <v>30</v>
      </c>
      <c r="N247" s="8">
        <v>68</v>
      </c>
      <c r="P247" s="10" t="s">
        <v>1519</v>
      </c>
      <c r="Q247" s="10">
        <v>13</v>
      </c>
      <c r="V247" s="8">
        <v>128</v>
      </c>
      <c r="W247" s="8">
        <v>229</v>
      </c>
      <c r="Y247" s="8" t="s">
        <v>1173</v>
      </c>
    </row>
    <row r="248" spans="4:25" x14ac:dyDescent="0.25">
      <c r="D248" s="8">
        <v>188</v>
      </c>
      <c r="E248" s="8">
        <v>165</v>
      </c>
      <c r="M248" s="8">
        <v>91</v>
      </c>
      <c r="N248" s="8">
        <v>53</v>
      </c>
      <c r="P248" s="10">
        <v>12</v>
      </c>
      <c r="Q248" s="10">
        <v>7</v>
      </c>
      <c r="V248" s="8">
        <v>403</v>
      </c>
      <c r="W248" s="8">
        <v>162</v>
      </c>
      <c r="Y248" s="8" t="s">
        <v>1174</v>
      </c>
    </row>
    <row r="249" spans="4:25" x14ac:dyDescent="0.25">
      <c r="D249" s="8">
        <v>187</v>
      </c>
      <c r="E249" s="8">
        <v>184</v>
      </c>
      <c r="M249" s="8">
        <v>93</v>
      </c>
      <c r="N249" s="8">
        <v>150</v>
      </c>
      <c r="P249" s="10" t="s">
        <v>1434</v>
      </c>
      <c r="Q249" s="10">
        <v>8</v>
      </c>
      <c r="V249" s="8">
        <v>70</v>
      </c>
      <c r="W249" s="8">
        <v>163</v>
      </c>
      <c r="Y249" s="8" t="s">
        <v>1175</v>
      </c>
    </row>
    <row r="250" spans="4:25" x14ac:dyDescent="0.25">
      <c r="D250" s="8">
        <v>96</v>
      </c>
      <c r="E250" s="8">
        <v>178</v>
      </c>
      <c r="M250" s="8">
        <v>114</v>
      </c>
      <c r="N250" s="8">
        <v>141</v>
      </c>
      <c r="P250" s="10" t="s">
        <v>1437</v>
      </c>
      <c r="Q250" s="10">
        <v>9</v>
      </c>
      <c r="V250" s="8">
        <v>115</v>
      </c>
      <c r="W250" s="8">
        <v>21</v>
      </c>
      <c r="Y250" s="8" t="s">
        <v>1176</v>
      </c>
    </row>
    <row r="251" spans="4:25" x14ac:dyDescent="0.25">
      <c r="D251" s="8">
        <v>192</v>
      </c>
      <c r="E251" s="8">
        <v>238</v>
      </c>
      <c r="M251" s="8">
        <v>128</v>
      </c>
      <c r="N251" s="8">
        <v>72</v>
      </c>
      <c r="P251" s="10">
        <v>12</v>
      </c>
      <c r="Q251" s="10" t="s">
        <v>1496</v>
      </c>
      <c r="V251" s="8">
        <v>207</v>
      </c>
      <c r="W251" s="8">
        <v>135</v>
      </c>
      <c r="Y251" s="8" t="s">
        <v>1177</v>
      </c>
    </row>
    <row r="252" spans="4:25" x14ac:dyDescent="0.25">
      <c r="D252" s="8">
        <v>119</v>
      </c>
      <c r="E252" s="8">
        <v>388</v>
      </c>
      <c r="M252" s="8">
        <v>71</v>
      </c>
      <c r="N252" s="8">
        <v>211</v>
      </c>
      <c r="P252" s="10" t="s">
        <v>1453</v>
      </c>
      <c r="Q252" s="10">
        <v>11</v>
      </c>
      <c r="V252" s="8">
        <v>64</v>
      </c>
      <c r="W252" s="8">
        <v>97</v>
      </c>
      <c r="Y252" s="8" t="s">
        <v>1178</v>
      </c>
    </row>
    <row r="253" spans="4:25" x14ac:dyDescent="0.25">
      <c r="D253" s="8">
        <v>205</v>
      </c>
      <c r="E253" s="8">
        <v>126</v>
      </c>
      <c r="M253" s="8">
        <v>276</v>
      </c>
      <c r="N253" s="8">
        <v>105</v>
      </c>
      <c r="P253" s="10">
        <v>10</v>
      </c>
      <c r="Q253" s="10" t="s">
        <v>1434</v>
      </c>
      <c r="V253" s="8">
        <v>142</v>
      </c>
      <c r="W253" s="8">
        <v>153</v>
      </c>
      <c r="Y253" s="8" t="s">
        <v>1179</v>
      </c>
    </row>
    <row r="254" spans="4:25" x14ac:dyDescent="0.25">
      <c r="D254" s="8">
        <v>399</v>
      </c>
      <c r="E254" s="8">
        <v>258</v>
      </c>
      <c r="M254" s="8">
        <v>49</v>
      </c>
      <c r="N254" s="8">
        <v>59</v>
      </c>
      <c r="P254" s="10" t="s">
        <v>1432</v>
      </c>
      <c r="Q254" s="10">
        <v>9</v>
      </c>
      <c r="V254" s="8">
        <v>133</v>
      </c>
      <c r="W254" s="8">
        <v>139</v>
      </c>
      <c r="Y254" s="8" t="s">
        <v>1180</v>
      </c>
    </row>
    <row r="255" spans="4:25" x14ac:dyDescent="0.25">
      <c r="D255" s="8">
        <v>168</v>
      </c>
      <c r="E255" s="8">
        <v>121</v>
      </c>
      <c r="M255" s="8">
        <v>44</v>
      </c>
      <c r="N255" s="8">
        <v>32</v>
      </c>
      <c r="P255" s="10" t="s">
        <v>1496</v>
      </c>
      <c r="Q255" s="10" t="s">
        <v>1528</v>
      </c>
      <c r="V255" s="8">
        <v>124</v>
      </c>
      <c r="W255" s="8">
        <v>120</v>
      </c>
      <c r="Y255" s="8" t="s">
        <v>1181</v>
      </c>
    </row>
    <row r="256" spans="4:25" x14ac:dyDescent="0.25">
      <c r="D256" s="8">
        <v>133</v>
      </c>
      <c r="E256" s="8">
        <v>114</v>
      </c>
      <c r="M256" s="8">
        <v>161</v>
      </c>
      <c r="N256" s="8">
        <v>112</v>
      </c>
      <c r="P256" s="10">
        <v>12</v>
      </c>
      <c r="Q256" s="10" t="s">
        <v>1519</v>
      </c>
      <c r="V256" s="8">
        <v>99</v>
      </c>
      <c r="W256" s="8">
        <v>105</v>
      </c>
      <c r="Y256" s="8" t="s">
        <v>1182</v>
      </c>
    </row>
    <row r="257" spans="4:25" x14ac:dyDescent="0.25">
      <c r="D257" s="8">
        <v>140</v>
      </c>
      <c r="E257" s="8">
        <v>197</v>
      </c>
      <c r="M257" s="8">
        <v>62</v>
      </c>
      <c r="N257" s="8">
        <v>117</v>
      </c>
      <c r="P257" s="10">
        <v>11</v>
      </c>
      <c r="Q257" s="10" t="s">
        <v>1432</v>
      </c>
      <c r="V257" s="8">
        <v>97</v>
      </c>
      <c r="W257" s="8">
        <v>91</v>
      </c>
      <c r="Y257" s="8" t="s">
        <v>1183</v>
      </c>
    </row>
    <row r="258" spans="4:25" x14ac:dyDescent="0.25">
      <c r="D258" s="8">
        <v>250</v>
      </c>
      <c r="E258" s="8">
        <v>92</v>
      </c>
      <c r="M258" s="8">
        <v>21</v>
      </c>
      <c r="N258" s="8">
        <v>118</v>
      </c>
      <c r="P258" s="10">
        <v>14</v>
      </c>
      <c r="Q258" s="10">
        <v>11</v>
      </c>
      <c r="V258" s="8">
        <v>168</v>
      </c>
      <c r="W258" s="8">
        <v>219</v>
      </c>
      <c r="Y258" s="8" t="s">
        <v>1184</v>
      </c>
    </row>
    <row r="259" spans="4:25" x14ac:dyDescent="0.25">
      <c r="D259" s="8">
        <v>187</v>
      </c>
      <c r="E259" s="8">
        <v>100</v>
      </c>
      <c r="M259" s="8">
        <v>64</v>
      </c>
      <c r="N259" s="8">
        <v>39</v>
      </c>
      <c r="P259" s="10" t="s">
        <v>1451</v>
      </c>
      <c r="Q259" s="10" t="s">
        <v>1434</v>
      </c>
      <c r="V259" s="8">
        <v>123</v>
      </c>
      <c r="W259" s="8">
        <v>94</v>
      </c>
      <c r="Y259" s="8" t="s">
        <v>1185</v>
      </c>
    </row>
    <row r="260" spans="4:25" x14ac:dyDescent="0.25">
      <c r="D260" s="8">
        <v>278</v>
      </c>
      <c r="E260" s="8">
        <v>173</v>
      </c>
      <c r="M260" s="8">
        <v>19</v>
      </c>
      <c r="N260" s="8">
        <v>104</v>
      </c>
      <c r="P260" s="10" t="s">
        <v>1453</v>
      </c>
      <c r="Q260" s="10" t="s">
        <v>1453</v>
      </c>
      <c r="V260" s="8">
        <v>201</v>
      </c>
      <c r="W260" s="8">
        <v>323</v>
      </c>
      <c r="Y260" s="8" t="s">
        <v>1186</v>
      </c>
    </row>
    <row r="261" spans="4:25" x14ac:dyDescent="0.25">
      <c r="D261" s="8">
        <v>164</v>
      </c>
      <c r="E261" s="8">
        <v>104</v>
      </c>
      <c r="M261" s="8">
        <v>140</v>
      </c>
      <c r="N261" s="8">
        <v>100</v>
      </c>
      <c r="P261" s="10">
        <v>9</v>
      </c>
      <c r="Q261" s="10">
        <v>8</v>
      </c>
      <c r="V261" s="8">
        <v>119</v>
      </c>
      <c r="W261" s="8">
        <v>65</v>
      </c>
      <c r="Y261" s="8" t="s">
        <v>1187</v>
      </c>
    </row>
    <row r="262" spans="4:25" x14ac:dyDescent="0.25">
      <c r="D262" s="8">
        <v>245</v>
      </c>
      <c r="E262" s="8">
        <v>161</v>
      </c>
      <c r="M262" s="8">
        <v>59</v>
      </c>
      <c r="N262" s="8">
        <v>77</v>
      </c>
      <c r="P262" s="10" t="s">
        <v>1432</v>
      </c>
      <c r="Q262" s="10">
        <v>8</v>
      </c>
      <c r="V262" s="8">
        <v>88</v>
      </c>
      <c r="W262" s="8">
        <v>135</v>
      </c>
      <c r="Y262" s="8" t="s">
        <v>1188</v>
      </c>
    </row>
    <row r="263" spans="4:25" x14ac:dyDescent="0.25">
      <c r="D263" s="8">
        <v>146</v>
      </c>
      <c r="E263" s="8">
        <v>138</v>
      </c>
      <c r="M263" s="8">
        <v>73</v>
      </c>
      <c r="N263" s="8">
        <v>83</v>
      </c>
      <c r="P263" s="10" t="s">
        <v>1453</v>
      </c>
      <c r="Q263" s="10" t="s">
        <v>1434</v>
      </c>
      <c r="V263" s="8">
        <v>172</v>
      </c>
      <c r="W263" s="8">
        <v>97</v>
      </c>
      <c r="Y263" s="8" t="s">
        <v>1189</v>
      </c>
    </row>
    <row r="264" spans="4:25" x14ac:dyDescent="0.25">
      <c r="D264" s="8">
        <v>207</v>
      </c>
      <c r="E264" s="8">
        <v>238</v>
      </c>
      <c r="M264" s="8">
        <v>86</v>
      </c>
      <c r="N264" s="8">
        <v>98</v>
      </c>
      <c r="P264" s="10" t="s">
        <v>1453</v>
      </c>
      <c r="Q264" s="10" t="s">
        <v>1434</v>
      </c>
      <c r="V264" s="8">
        <v>178</v>
      </c>
      <c r="W264" s="8">
        <v>80</v>
      </c>
      <c r="Y264" s="8" t="s">
        <v>1190</v>
      </c>
    </row>
    <row r="265" spans="4:25" x14ac:dyDescent="0.25">
      <c r="D265" s="8">
        <v>148</v>
      </c>
      <c r="E265" s="8">
        <v>155</v>
      </c>
      <c r="M265" s="8">
        <v>103</v>
      </c>
      <c r="N265" s="8">
        <v>49</v>
      </c>
      <c r="P265" s="10" t="s">
        <v>1519</v>
      </c>
      <c r="Q265" s="10">
        <v>12</v>
      </c>
      <c r="V265" s="8">
        <v>95</v>
      </c>
      <c r="W265" s="8">
        <v>92</v>
      </c>
      <c r="Y265" s="8" t="s">
        <v>1191</v>
      </c>
    </row>
    <row r="266" spans="4:25" x14ac:dyDescent="0.25">
      <c r="D266" s="8">
        <v>177</v>
      </c>
      <c r="E266" s="8">
        <v>153</v>
      </c>
      <c r="M266" s="8">
        <v>83</v>
      </c>
      <c r="N266" s="8">
        <v>63</v>
      </c>
      <c r="P266" s="10">
        <v>10</v>
      </c>
      <c r="Q266" s="10" t="s">
        <v>1451</v>
      </c>
      <c r="V266" s="8">
        <v>102</v>
      </c>
      <c r="W266" s="8">
        <v>94</v>
      </c>
      <c r="Y266" s="8" t="s">
        <v>1192</v>
      </c>
    </row>
    <row r="267" spans="4:25" x14ac:dyDescent="0.25">
      <c r="D267" s="8">
        <v>349</v>
      </c>
      <c r="E267" s="8">
        <v>160</v>
      </c>
      <c r="M267" s="8">
        <v>69</v>
      </c>
      <c r="N267" s="8">
        <v>25</v>
      </c>
      <c r="P267" s="10" t="s">
        <v>1437</v>
      </c>
      <c r="Q267" s="10" t="s">
        <v>1530</v>
      </c>
      <c r="V267" s="8">
        <v>119</v>
      </c>
      <c r="W267" s="8">
        <v>195</v>
      </c>
      <c r="Y267" s="8" t="s">
        <v>1193</v>
      </c>
    </row>
    <row r="268" spans="4:25" x14ac:dyDescent="0.25">
      <c r="D268" s="8">
        <v>251</v>
      </c>
      <c r="E268" s="8">
        <v>136</v>
      </c>
      <c r="M268" s="8">
        <v>106</v>
      </c>
      <c r="N268" s="8">
        <v>172</v>
      </c>
      <c r="P268" s="10">
        <v>11</v>
      </c>
      <c r="Q268" s="10">
        <v>11</v>
      </c>
      <c r="V268" s="8">
        <v>55</v>
      </c>
      <c r="W268" s="8">
        <v>101</v>
      </c>
      <c r="Y268" s="8" t="s">
        <v>1194</v>
      </c>
    </row>
    <row r="269" spans="4:25" x14ac:dyDescent="0.25">
      <c r="D269" s="8">
        <v>69</v>
      </c>
      <c r="E269" s="8">
        <v>302</v>
      </c>
      <c r="M269" s="8">
        <v>61</v>
      </c>
      <c r="N269" s="8">
        <v>72</v>
      </c>
      <c r="P269" s="10">
        <v>11</v>
      </c>
      <c r="Q269" s="10" t="s">
        <v>1519</v>
      </c>
      <c r="V269" s="8">
        <v>79</v>
      </c>
      <c r="W269" s="8">
        <v>103</v>
      </c>
      <c r="Y269" s="8" t="s">
        <v>1195</v>
      </c>
    </row>
    <row r="270" spans="4:25" x14ac:dyDescent="0.25">
      <c r="D270" s="8">
        <v>163</v>
      </c>
      <c r="E270" s="8">
        <v>170</v>
      </c>
      <c r="M270" s="8">
        <v>91</v>
      </c>
      <c r="N270" s="8">
        <v>116</v>
      </c>
      <c r="P270" s="10">
        <v>14</v>
      </c>
      <c r="Q270" s="10">
        <v>9</v>
      </c>
      <c r="V270" s="8">
        <v>146</v>
      </c>
      <c r="W270" s="8">
        <v>121</v>
      </c>
      <c r="Y270" s="8" t="s">
        <v>1196</v>
      </c>
    </row>
    <row r="271" spans="4:25" x14ac:dyDescent="0.25">
      <c r="D271" s="8">
        <v>202</v>
      </c>
      <c r="E271" s="8">
        <v>164</v>
      </c>
      <c r="M271" s="8">
        <v>108</v>
      </c>
      <c r="N271" s="8">
        <v>109</v>
      </c>
      <c r="P271" s="10" t="s">
        <v>1451</v>
      </c>
      <c r="Q271" s="10">
        <v>9</v>
      </c>
      <c r="V271" s="8">
        <v>135</v>
      </c>
      <c r="W271" s="8">
        <v>77</v>
      </c>
      <c r="Y271" s="8" t="s">
        <v>1197</v>
      </c>
    </row>
    <row r="272" spans="4:25" x14ac:dyDescent="0.25">
      <c r="D272" s="8">
        <v>187</v>
      </c>
      <c r="E272" s="8">
        <v>204</v>
      </c>
      <c r="M272" s="8">
        <v>49</v>
      </c>
      <c r="N272" s="8">
        <v>130</v>
      </c>
      <c r="P272" s="10">
        <v>13</v>
      </c>
      <c r="Q272" s="10" t="s">
        <v>1519</v>
      </c>
      <c r="V272" s="8">
        <v>144</v>
      </c>
      <c r="W272" s="8">
        <v>169</v>
      </c>
      <c r="Y272" s="8" t="s">
        <v>1198</v>
      </c>
    </row>
    <row r="273" spans="4:25" x14ac:dyDescent="0.25">
      <c r="D273" s="8">
        <v>364</v>
      </c>
      <c r="E273" s="8">
        <v>214</v>
      </c>
      <c r="M273" s="8">
        <v>84</v>
      </c>
      <c r="N273" s="8">
        <v>66</v>
      </c>
      <c r="P273" s="10" t="s">
        <v>1496</v>
      </c>
      <c r="Q273" s="10">
        <v>11</v>
      </c>
      <c r="V273" s="8">
        <v>95</v>
      </c>
      <c r="W273" s="8">
        <v>102</v>
      </c>
      <c r="Y273" s="8" t="s">
        <v>1199</v>
      </c>
    </row>
    <row r="274" spans="4:25" x14ac:dyDescent="0.25">
      <c r="D274" s="8">
        <v>119</v>
      </c>
      <c r="E274" s="8">
        <v>162</v>
      </c>
      <c r="M274" s="8">
        <v>135</v>
      </c>
      <c r="N274" s="8">
        <v>61</v>
      </c>
      <c r="P274" s="10">
        <v>9</v>
      </c>
      <c r="Q274" s="10">
        <v>13</v>
      </c>
      <c r="V274" s="8">
        <v>74</v>
      </c>
      <c r="W274" s="8">
        <v>78</v>
      </c>
      <c r="Y274" s="8" t="s">
        <v>1200</v>
      </c>
    </row>
    <row r="275" spans="4:25" x14ac:dyDescent="0.25">
      <c r="D275" s="8">
        <v>323</v>
      </c>
      <c r="E275" s="8">
        <v>133</v>
      </c>
      <c r="M275" s="8">
        <v>104</v>
      </c>
      <c r="N275" s="8">
        <v>27</v>
      </c>
      <c r="P275" s="10" t="s">
        <v>1432</v>
      </c>
      <c r="Q275" s="10">
        <v>9</v>
      </c>
      <c r="V275" s="8">
        <v>107</v>
      </c>
      <c r="W275" s="8">
        <v>269</v>
      </c>
      <c r="Y275" s="8" t="s">
        <v>1201</v>
      </c>
    </row>
    <row r="276" spans="4:25" x14ac:dyDescent="0.25">
      <c r="D276" s="8">
        <v>207</v>
      </c>
      <c r="E276" s="8">
        <v>125</v>
      </c>
      <c r="M276" s="8">
        <v>367</v>
      </c>
      <c r="N276" s="8">
        <v>61</v>
      </c>
      <c r="P276" s="10" t="s">
        <v>1434</v>
      </c>
      <c r="Q276" s="10">
        <v>11</v>
      </c>
      <c r="V276" s="8">
        <v>37</v>
      </c>
      <c r="W276" s="8">
        <v>115</v>
      </c>
      <c r="Y276" s="8" t="s">
        <v>1038</v>
      </c>
    </row>
    <row r="277" spans="4:25" x14ac:dyDescent="0.25">
      <c r="D277" s="8">
        <v>241</v>
      </c>
      <c r="E277" s="8">
        <v>306</v>
      </c>
      <c r="M277" s="8">
        <v>106</v>
      </c>
      <c r="N277" s="8">
        <v>53</v>
      </c>
      <c r="P277" s="10">
        <v>8</v>
      </c>
      <c r="Q277" s="10">
        <v>11</v>
      </c>
      <c r="V277" s="8">
        <v>40</v>
      </c>
      <c r="W277" s="8">
        <v>145</v>
      </c>
      <c r="Y277" s="8" t="s">
        <v>1202</v>
      </c>
    </row>
    <row r="278" spans="4:25" x14ac:dyDescent="0.25">
      <c r="D278" s="8">
        <v>90</v>
      </c>
      <c r="E278" s="8">
        <v>83</v>
      </c>
      <c r="M278" s="8">
        <v>105</v>
      </c>
      <c r="N278" s="8">
        <v>236</v>
      </c>
      <c r="P278" s="10">
        <v>13</v>
      </c>
      <c r="Q278" s="10">
        <v>10</v>
      </c>
      <c r="V278" s="8">
        <v>79</v>
      </c>
      <c r="W278" s="8">
        <v>387</v>
      </c>
      <c r="Y278" s="8" t="s">
        <v>1203</v>
      </c>
    </row>
    <row r="279" spans="4:25" x14ac:dyDescent="0.25">
      <c r="D279" s="8">
        <v>162</v>
      </c>
      <c r="E279" s="8">
        <v>148</v>
      </c>
      <c r="M279" s="8">
        <v>115</v>
      </c>
      <c r="N279" s="8">
        <v>214</v>
      </c>
      <c r="P279" s="10" t="s">
        <v>1519</v>
      </c>
      <c r="Q279" s="10">
        <v>14</v>
      </c>
      <c r="V279" s="8">
        <v>164</v>
      </c>
      <c r="W279" s="8">
        <v>225</v>
      </c>
      <c r="Y279" s="8" t="s">
        <v>1204</v>
      </c>
    </row>
    <row r="280" spans="4:25" x14ac:dyDescent="0.25">
      <c r="D280" s="8">
        <v>185</v>
      </c>
      <c r="E280" s="8">
        <v>121</v>
      </c>
      <c r="M280" s="8">
        <v>87</v>
      </c>
      <c r="N280" s="8">
        <v>71</v>
      </c>
      <c r="P280" s="10">
        <v>14</v>
      </c>
      <c r="Q280" s="10">
        <v>8</v>
      </c>
      <c r="V280" s="8">
        <v>58</v>
      </c>
      <c r="W280" s="8">
        <v>202</v>
      </c>
      <c r="Y280" s="8" t="s">
        <v>1205</v>
      </c>
    </row>
    <row r="281" spans="4:25" x14ac:dyDescent="0.25">
      <c r="D281" s="8">
        <v>30</v>
      </c>
      <c r="E281" s="8">
        <v>213</v>
      </c>
      <c r="M281" s="8">
        <v>106</v>
      </c>
      <c r="N281" s="8">
        <v>42</v>
      </c>
      <c r="P281" s="10">
        <v>10</v>
      </c>
      <c r="Q281" s="10" t="s">
        <v>1531</v>
      </c>
      <c r="V281" s="8">
        <v>203</v>
      </c>
      <c r="W281" s="8">
        <v>164</v>
      </c>
      <c r="Y281" s="8" t="s">
        <v>1206</v>
      </c>
    </row>
    <row r="282" spans="4:25" x14ac:dyDescent="0.25">
      <c r="D282" s="8">
        <v>227</v>
      </c>
      <c r="E282" s="8">
        <v>152</v>
      </c>
      <c r="M282" s="8">
        <v>187</v>
      </c>
      <c r="N282" s="8">
        <v>60</v>
      </c>
      <c r="P282" s="10">
        <v>10</v>
      </c>
      <c r="Q282" s="10">
        <v>10</v>
      </c>
      <c r="V282" s="8">
        <v>22</v>
      </c>
      <c r="W282" s="8">
        <v>95</v>
      </c>
      <c r="Y282" s="8" t="s">
        <v>1207</v>
      </c>
    </row>
    <row r="283" spans="4:25" x14ac:dyDescent="0.25">
      <c r="D283" s="8">
        <v>81</v>
      </c>
      <c r="E283" s="8">
        <v>313</v>
      </c>
      <c r="M283" s="8">
        <v>58</v>
      </c>
      <c r="N283" s="8">
        <v>68</v>
      </c>
      <c r="P283" s="10">
        <v>12</v>
      </c>
      <c r="Q283" s="10">
        <v>13</v>
      </c>
      <c r="V283" s="8">
        <v>115</v>
      </c>
      <c r="W283" s="8">
        <v>146</v>
      </c>
      <c r="Y283" s="8" t="s">
        <v>1208</v>
      </c>
    </row>
    <row r="284" spans="4:25" x14ac:dyDescent="0.25">
      <c r="D284" s="8">
        <v>212</v>
      </c>
      <c r="E284" s="8">
        <v>61</v>
      </c>
      <c r="M284" s="8">
        <v>51</v>
      </c>
      <c r="N284" s="8">
        <v>59</v>
      </c>
      <c r="P284" s="10">
        <v>11</v>
      </c>
      <c r="Q284" s="10" t="s">
        <v>1496</v>
      </c>
      <c r="V284" s="8">
        <v>171</v>
      </c>
      <c r="W284" s="8">
        <v>161</v>
      </c>
      <c r="Y284" s="8" t="s">
        <v>1209</v>
      </c>
    </row>
    <row r="285" spans="4:25" x14ac:dyDescent="0.25">
      <c r="D285" s="8">
        <v>144</v>
      </c>
      <c r="E285" s="8">
        <v>230</v>
      </c>
      <c r="M285" s="8">
        <v>72</v>
      </c>
      <c r="N285" s="8">
        <v>112</v>
      </c>
      <c r="P285" s="10">
        <v>13</v>
      </c>
      <c r="Q285" s="10" t="s">
        <v>1432</v>
      </c>
      <c r="V285" s="8">
        <v>28</v>
      </c>
      <c r="W285" s="8">
        <v>261</v>
      </c>
      <c r="Y285" s="8" t="s">
        <v>1210</v>
      </c>
    </row>
    <row r="286" spans="4:25" x14ac:dyDescent="0.25">
      <c r="D286" s="8">
        <v>160</v>
      </c>
      <c r="E286" s="8">
        <v>333</v>
      </c>
      <c r="M286" s="8">
        <v>113</v>
      </c>
      <c r="N286" s="8">
        <v>74</v>
      </c>
      <c r="P286" s="10">
        <v>9</v>
      </c>
      <c r="Q286" s="10">
        <v>7</v>
      </c>
      <c r="V286" s="8">
        <v>94</v>
      </c>
      <c r="W286" s="8">
        <v>259</v>
      </c>
      <c r="Y286" s="8" t="s">
        <v>1211</v>
      </c>
    </row>
    <row r="287" spans="4:25" x14ac:dyDescent="0.25">
      <c r="D287" s="8">
        <v>95</v>
      </c>
      <c r="E287" s="8">
        <v>158</v>
      </c>
      <c r="M287" s="8">
        <v>116</v>
      </c>
      <c r="N287" s="8">
        <v>40</v>
      </c>
      <c r="P287" s="10">
        <v>13</v>
      </c>
      <c r="Q287" s="10">
        <v>8</v>
      </c>
      <c r="V287" s="8">
        <v>87</v>
      </c>
      <c r="W287" s="8">
        <v>150</v>
      </c>
      <c r="Y287" s="8" t="s">
        <v>1212</v>
      </c>
    </row>
    <row r="288" spans="4:25" x14ac:dyDescent="0.25">
      <c r="D288" s="8">
        <v>219</v>
      </c>
      <c r="E288" s="8">
        <v>104</v>
      </c>
      <c r="M288" s="8">
        <v>143</v>
      </c>
      <c r="N288" s="8">
        <v>68</v>
      </c>
      <c r="P288" s="10" t="s">
        <v>1434</v>
      </c>
      <c r="Q288" s="10">
        <v>10</v>
      </c>
      <c r="V288" s="8">
        <v>19</v>
      </c>
      <c r="W288" s="8">
        <v>139</v>
      </c>
      <c r="Y288" s="8" t="s">
        <v>1213</v>
      </c>
    </row>
    <row r="289" spans="4:25" x14ac:dyDescent="0.25">
      <c r="D289" s="8"/>
      <c r="E289" s="8">
        <v>93</v>
      </c>
      <c r="M289" s="8">
        <v>92</v>
      </c>
      <c r="N289" s="8">
        <v>205</v>
      </c>
      <c r="P289" s="10">
        <v>12</v>
      </c>
      <c r="Q289" s="10">
        <v>13</v>
      </c>
      <c r="V289" s="8">
        <v>185</v>
      </c>
      <c r="W289" s="8">
        <v>220</v>
      </c>
      <c r="Y289" s="8" t="s">
        <v>1214</v>
      </c>
    </row>
    <row r="290" spans="4:25" x14ac:dyDescent="0.25">
      <c r="D290" s="8">
        <v>233</v>
      </c>
      <c r="E290" s="8">
        <v>141</v>
      </c>
      <c r="M290" s="8">
        <v>57</v>
      </c>
      <c r="N290" s="8">
        <v>129</v>
      </c>
      <c r="P290" s="10">
        <v>10</v>
      </c>
      <c r="Q290" s="10" t="s">
        <v>1496</v>
      </c>
      <c r="V290" s="8">
        <v>145</v>
      </c>
      <c r="W290" s="8">
        <v>130</v>
      </c>
      <c r="Y290" s="8" t="s">
        <v>1215</v>
      </c>
    </row>
    <row r="291" spans="4:25" x14ac:dyDescent="0.25">
      <c r="D291" s="8">
        <v>347</v>
      </c>
      <c r="E291" s="8">
        <v>177</v>
      </c>
      <c r="M291" s="8">
        <v>57</v>
      </c>
      <c r="N291" s="8">
        <v>42</v>
      </c>
      <c r="P291" s="10" t="s">
        <v>1432</v>
      </c>
      <c r="Q291" s="10" t="s">
        <v>1496</v>
      </c>
      <c r="V291" s="8">
        <v>57</v>
      </c>
      <c r="W291" s="8">
        <v>194</v>
      </c>
      <c r="Y291" s="8" t="s">
        <v>1216</v>
      </c>
    </row>
    <row r="292" spans="4:25" x14ac:dyDescent="0.25">
      <c r="D292" s="8">
        <v>111</v>
      </c>
      <c r="E292" s="8">
        <v>219</v>
      </c>
      <c r="M292" s="8">
        <v>93</v>
      </c>
      <c r="N292" s="8">
        <v>79</v>
      </c>
      <c r="P292" s="10" t="s">
        <v>1437</v>
      </c>
      <c r="Q292" s="10" t="s">
        <v>1530</v>
      </c>
      <c r="V292" s="8">
        <v>56</v>
      </c>
      <c r="W292" s="8">
        <v>89</v>
      </c>
      <c r="Y292" s="8" t="s">
        <v>1217</v>
      </c>
    </row>
    <row r="293" spans="4:25" x14ac:dyDescent="0.25">
      <c r="D293" s="8">
        <v>97</v>
      </c>
      <c r="E293" s="8">
        <v>172</v>
      </c>
      <c r="M293" s="8">
        <v>90</v>
      </c>
      <c r="N293" s="8">
        <v>130</v>
      </c>
      <c r="P293" s="10">
        <v>12</v>
      </c>
      <c r="Q293" s="10" t="s">
        <v>1496</v>
      </c>
      <c r="V293" s="8">
        <v>95</v>
      </c>
      <c r="W293" s="8">
        <v>123</v>
      </c>
      <c r="Y293" s="8" t="s">
        <v>1218</v>
      </c>
    </row>
    <row r="294" spans="4:25" x14ac:dyDescent="0.25">
      <c r="D294" s="8">
        <v>204</v>
      </c>
      <c r="E294" s="8">
        <v>153</v>
      </c>
      <c r="M294" s="8">
        <v>158</v>
      </c>
      <c r="N294" s="8">
        <v>289</v>
      </c>
      <c r="P294" s="10">
        <v>9</v>
      </c>
      <c r="Q294" s="10" t="s">
        <v>1530</v>
      </c>
      <c r="V294" s="8">
        <v>23</v>
      </c>
      <c r="W294" s="8">
        <v>80</v>
      </c>
      <c r="Y294" s="8" t="s">
        <v>1219</v>
      </c>
    </row>
    <row r="295" spans="4:25" x14ac:dyDescent="0.25">
      <c r="D295" s="8">
        <v>139</v>
      </c>
      <c r="E295" s="8">
        <v>112</v>
      </c>
      <c r="M295" s="8">
        <v>62</v>
      </c>
      <c r="N295" s="8">
        <v>326</v>
      </c>
      <c r="P295" s="10" t="s">
        <v>1437</v>
      </c>
      <c r="Q295" s="10">
        <v>9</v>
      </c>
      <c r="V295" s="8">
        <v>162</v>
      </c>
      <c r="W295" s="8">
        <v>237</v>
      </c>
      <c r="Y295" s="8" t="s">
        <v>1220</v>
      </c>
    </row>
    <row r="296" spans="4:25" x14ac:dyDescent="0.25">
      <c r="D296" s="8">
        <v>135</v>
      </c>
      <c r="E296" s="8">
        <v>126</v>
      </c>
      <c r="M296" s="8">
        <v>24</v>
      </c>
      <c r="N296" s="8">
        <v>80</v>
      </c>
      <c r="P296" s="10" t="s">
        <v>1434</v>
      </c>
      <c r="Q296" s="10" t="s">
        <v>1496</v>
      </c>
      <c r="V296" s="8">
        <v>100</v>
      </c>
      <c r="W296" s="8">
        <v>41</v>
      </c>
    </row>
    <row r="297" spans="4:25" x14ac:dyDescent="0.25">
      <c r="D297" s="8">
        <v>301</v>
      </c>
      <c r="E297" s="8">
        <v>197</v>
      </c>
      <c r="M297" s="8">
        <v>59</v>
      </c>
      <c r="N297" s="8">
        <v>193</v>
      </c>
      <c r="P297" s="10">
        <v>10</v>
      </c>
      <c r="Q297" s="10">
        <v>10</v>
      </c>
      <c r="V297" s="8">
        <v>194</v>
      </c>
      <c r="W297" s="8">
        <v>71</v>
      </c>
    </row>
    <row r="298" spans="4:25" x14ac:dyDescent="0.25">
      <c r="D298" s="8">
        <v>207</v>
      </c>
      <c r="E298" s="8">
        <v>140</v>
      </c>
      <c r="M298" s="8">
        <v>77</v>
      </c>
      <c r="N298" s="8">
        <v>46</v>
      </c>
      <c r="P298" s="10">
        <v>9</v>
      </c>
      <c r="Q298" s="10" t="s">
        <v>1528</v>
      </c>
      <c r="V298" s="8">
        <v>111</v>
      </c>
      <c r="W298" s="8">
        <v>85</v>
      </c>
    </row>
    <row r="299" spans="4:25" x14ac:dyDescent="0.25">
      <c r="D299" s="8">
        <v>157</v>
      </c>
      <c r="E299" s="8">
        <v>97</v>
      </c>
      <c r="M299" s="8">
        <v>172</v>
      </c>
      <c r="N299" s="8">
        <v>63</v>
      </c>
      <c r="P299" s="10" t="s">
        <v>1437</v>
      </c>
      <c r="Q299" s="10">
        <v>12</v>
      </c>
      <c r="V299" s="8">
        <v>95</v>
      </c>
      <c r="W299" s="8">
        <v>128</v>
      </c>
    </row>
    <row r="300" spans="4:25" x14ac:dyDescent="0.25">
      <c r="D300" s="8">
        <v>178</v>
      </c>
      <c r="E300" s="8">
        <v>96</v>
      </c>
      <c r="M300" s="8">
        <v>171</v>
      </c>
      <c r="N300" s="8">
        <v>50</v>
      </c>
      <c r="P300" s="10">
        <v>8</v>
      </c>
      <c r="Q300" s="10">
        <v>14</v>
      </c>
      <c r="V300" s="8">
        <v>155</v>
      </c>
      <c r="W300" s="8">
        <v>264</v>
      </c>
    </row>
    <row r="301" spans="4:25" x14ac:dyDescent="0.25">
      <c r="D301" s="8">
        <v>171</v>
      </c>
      <c r="E301" s="8">
        <v>366</v>
      </c>
      <c r="M301" s="8">
        <v>61</v>
      </c>
      <c r="N301" s="8">
        <v>87</v>
      </c>
      <c r="P301" s="10" t="s">
        <v>1434</v>
      </c>
      <c r="Q301" s="10">
        <v>14</v>
      </c>
      <c r="V301" s="8">
        <v>287</v>
      </c>
      <c r="W301" s="8">
        <v>108</v>
      </c>
    </row>
    <row r="302" spans="4:25" x14ac:dyDescent="0.25">
      <c r="D302" s="8">
        <v>25</v>
      </c>
      <c r="E302" s="8">
        <v>122</v>
      </c>
      <c r="M302" s="8">
        <v>55</v>
      </c>
      <c r="N302" s="8">
        <v>13</v>
      </c>
      <c r="P302" s="10" t="s">
        <v>1519</v>
      </c>
      <c r="Q302" s="10" t="s">
        <v>1451</v>
      </c>
      <c r="V302" s="8">
        <v>130</v>
      </c>
      <c r="W302" s="8">
        <v>63</v>
      </c>
    </row>
    <row r="303" spans="4:25" x14ac:dyDescent="0.25">
      <c r="D303" s="8">
        <v>283</v>
      </c>
      <c r="E303" s="8">
        <v>197</v>
      </c>
      <c r="M303" s="8">
        <v>107</v>
      </c>
      <c r="N303" s="8">
        <v>115</v>
      </c>
      <c r="P303" s="10" t="s">
        <v>1434</v>
      </c>
      <c r="Q303" s="10">
        <v>14</v>
      </c>
      <c r="V303" s="8">
        <v>157</v>
      </c>
      <c r="W303" s="8">
        <v>265</v>
      </c>
    </row>
    <row r="304" spans="4:25" x14ac:dyDescent="0.25">
      <c r="D304" s="8">
        <v>130</v>
      </c>
      <c r="E304" s="8">
        <v>219</v>
      </c>
      <c r="M304" s="8">
        <v>115</v>
      </c>
      <c r="N304" s="8">
        <v>346</v>
      </c>
      <c r="P304" s="10">
        <v>11</v>
      </c>
      <c r="Q304" s="10" t="s">
        <v>1451</v>
      </c>
      <c r="V304" s="8">
        <v>17</v>
      </c>
      <c r="W304" s="8">
        <v>49</v>
      </c>
    </row>
    <row r="305" spans="4:23" x14ac:dyDescent="0.25">
      <c r="D305" s="8">
        <v>233</v>
      </c>
      <c r="E305" s="8">
        <v>98</v>
      </c>
      <c r="M305" s="8">
        <v>106</v>
      </c>
      <c r="N305" s="8">
        <v>61</v>
      </c>
      <c r="P305" s="10">
        <v>10</v>
      </c>
      <c r="Q305" s="10">
        <v>12</v>
      </c>
      <c r="V305" s="8">
        <v>215</v>
      </c>
      <c r="W305" s="8">
        <v>64</v>
      </c>
    </row>
    <row r="306" spans="4:23" x14ac:dyDescent="0.25">
      <c r="D306" s="8">
        <v>197</v>
      </c>
      <c r="E306" s="8">
        <v>164</v>
      </c>
      <c r="M306" s="8">
        <v>104</v>
      </c>
      <c r="N306" s="8">
        <v>50</v>
      </c>
      <c r="P306" s="10" t="s">
        <v>1496</v>
      </c>
      <c r="Q306" s="10" t="s">
        <v>1529</v>
      </c>
      <c r="V306" s="8">
        <v>154</v>
      </c>
      <c r="W306" s="8">
        <v>222</v>
      </c>
    </row>
    <row r="307" spans="4:23" x14ac:dyDescent="0.25">
      <c r="D307" s="8">
        <v>153</v>
      </c>
      <c r="E307" s="8">
        <v>100</v>
      </c>
      <c r="M307" s="8">
        <v>70</v>
      </c>
      <c r="N307" s="8">
        <v>132</v>
      </c>
      <c r="P307" s="10" t="s">
        <v>1437</v>
      </c>
      <c r="Q307" s="10" t="s">
        <v>1451</v>
      </c>
      <c r="V307" s="8">
        <v>93</v>
      </c>
      <c r="W307" s="8">
        <v>143</v>
      </c>
    </row>
    <row r="308" spans="4:23" x14ac:dyDescent="0.25">
      <c r="D308" s="8">
        <v>194</v>
      </c>
      <c r="E308" s="8">
        <v>148</v>
      </c>
      <c r="M308" s="8">
        <v>19</v>
      </c>
      <c r="N308" s="8">
        <v>39</v>
      </c>
      <c r="P308" s="10">
        <v>8</v>
      </c>
      <c r="Q308" s="10" t="s">
        <v>1434</v>
      </c>
      <c r="V308" s="8">
        <v>119</v>
      </c>
      <c r="W308" s="8">
        <v>58</v>
      </c>
    </row>
    <row r="309" spans="4:23" x14ac:dyDescent="0.25">
      <c r="D309" s="8">
        <v>208</v>
      </c>
      <c r="E309" s="8">
        <v>136</v>
      </c>
      <c r="M309" s="8">
        <v>162</v>
      </c>
      <c r="N309" s="8">
        <v>74</v>
      </c>
      <c r="P309" s="10" t="s">
        <v>1519</v>
      </c>
      <c r="Q309" s="10" t="s">
        <v>1432</v>
      </c>
      <c r="V309" s="8">
        <v>118</v>
      </c>
      <c r="W309" s="8">
        <v>40</v>
      </c>
    </row>
    <row r="310" spans="4:23" x14ac:dyDescent="0.25">
      <c r="D310" s="8">
        <v>81</v>
      </c>
      <c r="E310" s="8">
        <v>154</v>
      </c>
      <c r="M310" s="8">
        <v>36</v>
      </c>
      <c r="N310" s="8">
        <v>126</v>
      </c>
      <c r="P310" s="10">
        <v>12</v>
      </c>
      <c r="Q310" s="10">
        <v>12</v>
      </c>
      <c r="V310" s="8">
        <v>246</v>
      </c>
      <c r="W310" s="8">
        <v>177</v>
      </c>
    </row>
    <row r="311" spans="4:23" x14ac:dyDescent="0.25">
      <c r="D311" s="8">
        <v>269</v>
      </c>
      <c r="E311" s="8">
        <v>91</v>
      </c>
      <c r="M311" s="8">
        <v>64</v>
      </c>
      <c r="N311" s="8">
        <v>74</v>
      </c>
      <c r="P311" s="10">
        <v>14</v>
      </c>
      <c r="Q311" s="10">
        <v>9</v>
      </c>
      <c r="V311" s="8">
        <v>142</v>
      </c>
      <c r="W311" s="8">
        <v>128</v>
      </c>
    </row>
    <row r="312" spans="4:23" x14ac:dyDescent="0.25">
      <c r="D312" s="8">
        <v>265</v>
      </c>
      <c r="E312" s="8">
        <v>106</v>
      </c>
      <c r="M312" s="8">
        <v>70</v>
      </c>
      <c r="N312" s="8">
        <v>105</v>
      </c>
      <c r="P312" s="10" t="s">
        <v>1434</v>
      </c>
      <c r="Q312" s="10">
        <v>8</v>
      </c>
      <c r="V312" s="8">
        <v>141</v>
      </c>
      <c r="W312" s="8">
        <v>270</v>
      </c>
    </row>
    <row r="313" spans="4:23" x14ac:dyDescent="0.25">
      <c r="D313" s="8">
        <v>264</v>
      </c>
      <c r="E313" s="8">
        <v>103</v>
      </c>
      <c r="M313" s="8">
        <v>73</v>
      </c>
      <c r="N313" s="8">
        <v>51</v>
      </c>
      <c r="P313" s="10">
        <v>13</v>
      </c>
      <c r="Q313" s="10" t="s">
        <v>1434</v>
      </c>
      <c r="V313" s="8">
        <v>204</v>
      </c>
      <c r="W313" s="8">
        <v>117</v>
      </c>
    </row>
    <row r="314" spans="4:23" x14ac:dyDescent="0.25">
      <c r="D314" s="8">
        <v>255</v>
      </c>
      <c r="E314" s="8">
        <v>120</v>
      </c>
      <c r="M314" s="8">
        <v>103</v>
      </c>
      <c r="N314" s="8">
        <v>57</v>
      </c>
      <c r="P314" s="10">
        <v>12</v>
      </c>
      <c r="Q314" s="10">
        <v>11</v>
      </c>
      <c r="V314" s="8">
        <v>226</v>
      </c>
      <c r="W314" s="8">
        <v>227</v>
      </c>
    </row>
    <row r="315" spans="4:23" x14ac:dyDescent="0.25">
      <c r="D315" s="8">
        <v>164</v>
      </c>
      <c r="E315" s="8">
        <v>182</v>
      </c>
      <c r="M315" s="8">
        <v>61</v>
      </c>
      <c r="N315" s="8">
        <v>238</v>
      </c>
      <c r="P315" s="10" t="s">
        <v>1451</v>
      </c>
      <c r="Q315" s="10" t="s">
        <v>1432</v>
      </c>
      <c r="V315" s="8">
        <v>232</v>
      </c>
      <c r="W315" s="8">
        <v>251</v>
      </c>
    </row>
    <row r="316" spans="4:23" x14ac:dyDescent="0.25">
      <c r="D316" s="8">
        <v>173</v>
      </c>
      <c r="E316" s="8">
        <v>101</v>
      </c>
      <c r="M316" s="8">
        <v>93</v>
      </c>
      <c r="N316" s="8">
        <v>54</v>
      </c>
      <c r="P316" s="10" t="s">
        <v>1434</v>
      </c>
      <c r="Q316" s="10" t="s">
        <v>1432</v>
      </c>
      <c r="V316" s="8">
        <v>167</v>
      </c>
      <c r="W316" s="8">
        <v>136</v>
      </c>
    </row>
    <row r="317" spans="4:23" x14ac:dyDescent="0.25">
      <c r="D317" s="8">
        <v>217</v>
      </c>
      <c r="E317" s="8">
        <v>134</v>
      </c>
      <c r="M317" s="8">
        <v>71</v>
      </c>
      <c r="N317" s="8">
        <v>187</v>
      </c>
      <c r="P317" s="10">
        <v>10</v>
      </c>
      <c r="Q317" s="10" t="s">
        <v>1453</v>
      </c>
      <c r="V317" s="8">
        <v>270</v>
      </c>
      <c r="W317" s="8">
        <v>132</v>
      </c>
    </row>
    <row r="318" spans="4:23" x14ac:dyDescent="0.25">
      <c r="D318" s="8">
        <v>166</v>
      </c>
      <c r="E318" s="8">
        <v>139</v>
      </c>
      <c r="M318" s="8">
        <v>39</v>
      </c>
      <c r="N318" s="8">
        <v>174</v>
      </c>
      <c r="P318" s="10" t="s">
        <v>1432</v>
      </c>
      <c r="Q318" s="10">
        <v>10</v>
      </c>
      <c r="V318" s="8">
        <v>187</v>
      </c>
      <c r="W318" s="8">
        <v>52</v>
      </c>
    </row>
    <row r="319" spans="4:23" x14ac:dyDescent="0.25">
      <c r="D319" s="8">
        <v>199</v>
      </c>
      <c r="E319" s="8">
        <v>64</v>
      </c>
      <c r="M319" s="8">
        <v>384</v>
      </c>
      <c r="N319" s="8">
        <v>98</v>
      </c>
      <c r="P319" s="10">
        <v>13</v>
      </c>
      <c r="Q319" s="10" t="s">
        <v>1434</v>
      </c>
      <c r="V319" s="8">
        <v>232</v>
      </c>
      <c r="W319" s="8">
        <v>210</v>
      </c>
    </row>
    <row r="320" spans="4:23" x14ac:dyDescent="0.25">
      <c r="D320" s="8">
        <v>134</v>
      </c>
      <c r="E320" s="8">
        <v>75</v>
      </c>
      <c r="M320" s="8">
        <v>134</v>
      </c>
      <c r="N320" s="8">
        <v>46</v>
      </c>
      <c r="P320" s="10">
        <v>10</v>
      </c>
      <c r="Q320" s="10">
        <v>7</v>
      </c>
      <c r="V320" s="8">
        <v>243</v>
      </c>
      <c r="W320" s="8">
        <v>26</v>
      </c>
    </row>
    <row r="321" spans="4:23" x14ac:dyDescent="0.25">
      <c r="D321" s="8">
        <v>281</v>
      </c>
      <c r="E321" s="8">
        <v>92</v>
      </c>
      <c r="M321" s="8">
        <v>134</v>
      </c>
      <c r="N321" s="8">
        <v>229</v>
      </c>
      <c r="P321" s="10">
        <v>11</v>
      </c>
      <c r="Q321" s="10" t="s">
        <v>1451</v>
      </c>
      <c r="V321" s="8">
        <v>89</v>
      </c>
      <c r="W321" s="8">
        <v>166</v>
      </c>
    </row>
    <row r="322" spans="4:23" x14ac:dyDescent="0.25">
      <c r="D322" s="8">
        <v>197</v>
      </c>
      <c r="E322" s="8">
        <v>169</v>
      </c>
      <c r="M322" s="8">
        <v>107</v>
      </c>
      <c r="N322" s="8">
        <v>149</v>
      </c>
      <c r="P322" s="10">
        <v>14</v>
      </c>
      <c r="Q322" s="10">
        <v>9</v>
      </c>
      <c r="V322" s="8">
        <v>90</v>
      </c>
      <c r="W322" s="8">
        <v>84</v>
      </c>
    </row>
    <row r="323" spans="4:23" x14ac:dyDescent="0.25">
      <c r="D323" s="8">
        <v>114</v>
      </c>
      <c r="E323" s="8">
        <v>201</v>
      </c>
      <c r="M323" s="8">
        <v>54</v>
      </c>
      <c r="N323" s="8">
        <v>73</v>
      </c>
      <c r="P323" s="10">
        <v>14</v>
      </c>
      <c r="Q323" s="10">
        <v>8</v>
      </c>
      <c r="V323" s="8">
        <v>306</v>
      </c>
      <c r="W323" s="8">
        <v>305</v>
      </c>
    </row>
    <row r="324" spans="4:23" x14ac:dyDescent="0.25">
      <c r="D324" s="8">
        <v>188</v>
      </c>
      <c r="E324" s="8">
        <v>149</v>
      </c>
      <c r="M324" s="8">
        <v>52</v>
      </c>
      <c r="N324" s="8">
        <v>96</v>
      </c>
      <c r="P324" s="10" t="s">
        <v>1432</v>
      </c>
      <c r="Q324" s="10">
        <v>12</v>
      </c>
      <c r="V324" s="8">
        <v>141</v>
      </c>
      <c r="W324" s="8">
        <v>160</v>
      </c>
    </row>
    <row r="325" spans="4:23" x14ac:dyDescent="0.25">
      <c r="D325" s="8">
        <v>139</v>
      </c>
      <c r="E325" s="8">
        <v>126</v>
      </c>
      <c r="M325" s="8">
        <v>139</v>
      </c>
      <c r="N325" s="8">
        <v>23</v>
      </c>
      <c r="P325" s="10" t="s">
        <v>1519</v>
      </c>
      <c r="Q325" s="10">
        <v>16</v>
      </c>
      <c r="V325" s="8">
        <v>87</v>
      </c>
      <c r="W325" s="8">
        <v>228</v>
      </c>
    </row>
    <row r="326" spans="4:23" x14ac:dyDescent="0.25">
      <c r="D326" s="8">
        <v>363</v>
      </c>
      <c r="E326" s="8">
        <v>161</v>
      </c>
      <c r="M326" s="8">
        <v>69</v>
      </c>
      <c r="N326" s="8">
        <v>64</v>
      </c>
      <c r="P326" s="10" t="s">
        <v>1496</v>
      </c>
      <c r="Q326" s="10" t="s">
        <v>1528</v>
      </c>
      <c r="V326" s="8">
        <v>254</v>
      </c>
      <c r="W326" s="8">
        <v>61</v>
      </c>
    </row>
    <row r="327" spans="4:23" x14ac:dyDescent="0.25">
      <c r="D327" s="8">
        <v>240</v>
      </c>
      <c r="E327" s="8">
        <v>175</v>
      </c>
      <c r="M327" s="8">
        <v>152</v>
      </c>
      <c r="N327" s="8">
        <v>59</v>
      </c>
      <c r="P327" s="10">
        <v>9</v>
      </c>
      <c r="Q327" s="10">
        <v>17</v>
      </c>
      <c r="V327" s="8">
        <v>384</v>
      </c>
      <c r="W327" s="8">
        <v>121</v>
      </c>
    </row>
    <row r="328" spans="4:23" x14ac:dyDescent="0.25">
      <c r="D328" s="8">
        <v>151</v>
      </c>
      <c r="E328" s="8">
        <v>109</v>
      </c>
      <c r="M328" s="8">
        <v>131</v>
      </c>
      <c r="N328" s="8">
        <v>28</v>
      </c>
      <c r="P328" s="10">
        <v>11</v>
      </c>
      <c r="Q328" s="10" t="s">
        <v>1531</v>
      </c>
      <c r="V328" s="8">
        <v>364</v>
      </c>
      <c r="W328" s="8">
        <v>115</v>
      </c>
    </row>
    <row r="329" spans="4:23" x14ac:dyDescent="0.25">
      <c r="D329" s="8">
        <v>126</v>
      </c>
      <c r="E329" s="8">
        <v>146</v>
      </c>
      <c r="M329" s="8">
        <v>85</v>
      </c>
      <c r="N329" s="8">
        <v>72</v>
      </c>
      <c r="P329" s="10" t="s">
        <v>1432</v>
      </c>
      <c r="Q329" s="10" t="s">
        <v>1437</v>
      </c>
      <c r="V329" s="8">
        <v>170</v>
      </c>
      <c r="W329" s="8">
        <v>158</v>
      </c>
    </row>
    <row r="330" spans="4:23" x14ac:dyDescent="0.25">
      <c r="D330" s="8">
        <v>92</v>
      </c>
      <c r="E330" s="8">
        <v>77</v>
      </c>
      <c r="M330" s="8">
        <v>125</v>
      </c>
      <c r="N330" s="8">
        <v>85</v>
      </c>
      <c r="P330" s="10" t="s">
        <v>1437</v>
      </c>
      <c r="Q330" s="10">
        <v>13</v>
      </c>
      <c r="V330" s="8">
        <v>98</v>
      </c>
      <c r="W330" s="8">
        <v>69</v>
      </c>
    </row>
    <row r="331" spans="4:23" x14ac:dyDescent="0.25">
      <c r="D331" s="8">
        <v>156</v>
      </c>
      <c r="E331" s="8">
        <v>132</v>
      </c>
      <c r="M331" s="8">
        <v>124</v>
      </c>
      <c r="N331" s="8">
        <v>68</v>
      </c>
      <c r="P331" s="10" t="s">
        <v>1519</v>
      </c>
      <c r="Q331" s="10">
        <v>12</v>
      </c>
      <c r="V331" s="8">
        <v>204</v>
      </c>
      <c r="W331" s="8">
        <v>178</v>
      </c>
    </row>
    <row r="332" spans="4:23" x14ac:dyDescent="0.25">
      <c r="D332" s="8">
        <v>135</v>
      </c>
      <c r="E332" s="8">
        <v>89</v>
      </c>
      <c r="M332" s="8">
        <v>191</v>
      </c>
      <c r="N332" s="8">
        <v>241</v>
      </c>
      <c r="P332" s="10" t="s">
        <v>1496</v>
      </c>
      <c r="Q332" s="10">
        <v>15</v>
      </c>
      <c r="V332" s="8">
        <v>149</v>
      </c>
      <c r="W332" s="8">
        <v>174</v>
      </c>
    </row>
    <row r="333" spans="4:23" x14ac:dyDescent="0.25">
      <c r="D333" s="8">
        <v>95</v>
      </c>
      <c r="E333" s="8">
        <v>166</v>
      </c>
      <c r="M333" s="8">
        <v>183</v>
      </c>
      <c r="N333" s="8">
        <v>217</v>
      </c>
      <c r="P333" s="10">
        <v>9</v>
      </c>
      <c r="Q333" s="10" t="s">
        <v>1496</v>
      </c>
      <c r="V333" s="8">
        <v>392</v>
      </c>
      <c r="W333" s="8">
        <v>227</v>
      </c>
    </row>
    <row r="334" spans="4:23" x14ac:dyDescent="0.25">
      <c r="D334" s="8">
        <v>224</v>
      </c>
      <c r="E334" s="8">
        <v>124</v>
      </c>
      <c r="M334" s="8">
        <v>109</v>
      </c>
      <c r="N334" s="8">
        <v>55</v>
      </c>
      <c r="P334" s="10">
        <v>12</v>
      </c>
      <c r="Q334" s="10" t="s">
        <v>1532</v>
      </c>
      <c r="V334" s="8">
        <v>112</v>
      </c>
      <c r="W334" s="8">
        <v>248</v>
      </c>
    </row>
    <row r="335" spans="4:23" x14ac:dyDescent="0.25">
      <c r="D335" s="8">
        <v>100</v>
      </c>
      <c r="E335" s="8">
        <v>161</v>
      </c>
      <c r="M335" s="8">
        <v>108</v>
      </c>
      <c r="N335" s="8">
        <v>96</v>
      </c>
      <c r="P335" s="10" t="s">
        <v>1434</v>
      </c>
      <c r="Q335" s="10" t="s">
        <v>1437</v>
      </c>
      <c r="V335" s="8">
        <v>18</v>
      </c>
      <c r="W335" s="8">
        <v>143</v>
      </c>
    </row>
    <row r="336" spans="4:23" x14ac:dyDescent="0.25">
      <c r="D336" s="8">
        <v>154</v>
      </c>
      <c r="E336" s="8">
        <v>148</v>
      </c>
      <c r="M336" s="8">
        <v>61</v>
      </c>
      <c r="N336" s="8">
        <v>160</v>
      </c>
      <c r="P336" s="10" t="s">
        <v>1519</v>
      </c>
      <c r="Q336" s="10">
        <v>11</v>
      </c>
      <c r="V336" s="8">
        <v>237</v>
      </c>
      <c r="W336" s="8">
        <v>359</v>
      </c>
    </row>
    <row r="337" spans="4:23" x14ac:dyDescent="0.25">
      <c r="D337" s="8">
        <v>256</v>
      </c>
      <c r="E337" s="8">
        <v>50</v>
      </c>
      <c r="M337" s="8">
        <v>177</v>
      </c>
      <c r="N337" s="8">
        <v>49</v>
      </c>
      <c r="P337" s="10">
        <v>7</v>
      </c>
      <c r="Q337" s="10">
        <v>11</v>
      </c>
      <c r="V337" s="8">
        <v>103</v>
      </c>
      <c r="W337" s="8">
        <v>300</v>
      </c>
    </row>
    <row r="338" spans="4:23" x14ac:dyDescent="0.25">
      <c r="D338" s="8">
        <v>217</v>
      </c>
      <c r="E338" s="8">
        <v>212</v>
      </c>
      <c r="M338" s="8">
        <v>105</v>
      </c>
      <c r="N338" s="8">
        <v>106</v>
      </c>
      <c r="P338" s="10">
        <v>9</v>
      </c>
      <c r="Q338" s="10" t="s">
        <v>1519</v>
      </c>
      <c r="V338" s="8">
        <v>155</v>
      </c>
      <c r="W338" s="8">
        <v>365</v>
      </c>
    </row>
    <row r="339" spans="4:23" x14ac:dyDescent="0.25">
      <c r="D339" s="8">
        <v>58</v>
      </c>
      <c r="E339" s="8">
        <v>83</v>
      </c>
      <c r="M339" s="8">
        <v>123</v>
      </c>
      <c r="N339" s="8">
        <v>50</v>
      </c>
      <c r="P339" s="10" t="s">
        <v>1496</v>
      </c>
      <c r="Q339" s="10" t="s">
        <v>1434</v>
      </c>
      <c r="V339" s="8">
        <v>163</v>
      </c>
      <c r="W339" s="8">
        <v>126</v>
      </c>
    </row>
    <row r="340" spans="4:23" x14ac:dyDescent="0.25">
      <c r="D340" s="8">
        <v>30</v>
      </c>
      <c r="E340" s="8">
        <v>262</v>
      </c>
      <c r="M340" s="8">
        <v>83</v>
      </c>
      <c r="N340" s="8">
        <v>266</v>
      </c>
      <c r="P340" s="10">
        <v>12</v>
      </c>
      <c r="Q340" s="10" t="s">
        <v>1496</v>
      </c>
      <c r="V340" s="8">
        <v>347</v>
      </c>
      <c r="W340" s="8">
        <v>136</v>
      </c>
    </row>
    <row r="341" spans="4:23" x14ac:dyDescent="0.25">
      <c r="D341" s="8">
        <v>261</v>
      </c>
      <c r="E341" s="8">
        <v>144</v>
      </c>
      <c r="M341" s="8">
        <v>71</v>
      </c>
      <c r="N341" s="8">
        <v>58</v>
      </c>
      <c r="P341" s="10" t="s">
        <v>1432</v>
      </c>
      <c r="Q341" s="10">
        <v>11</v>
      </c>
      <c r="V341" s="8">
        <v>246</v>
      </c>
      <c r="W341" s="8">
        <v>116</v>
      </c>
    </row>
    <row r="342" spans="4:23" x14ac:dyDescent="0.25">
      <c r="D342" s="8">
        <v>338</v>
      </c>
      <c r="E342" s="8">
        <v>117</v>
      </c>
      <c r="M342" s="8">
        <v>356</v>
      </c>
      <c r="N342" s="8">
        <v>63</v>
      </c>
      <c r="P342" s="10" t="s">
        <v>1437</v>
      </c>
      <c r="Q342" s="10">
        <v>9</v>
      </c>
      <c r="V342" s="8">
        <v>172</v>
      </c>
      <c r="W342" s="8">
        <v>111</v>
      </c>
    </row>
    <row r="343" spans="4:23" x14ac:dyDescent="0.25">
      <c r="D343" s="8">
        <v>99</v>
      </c>
      <c r="E343" s="8">
        <v>157</v>
      </c>
      <c r="M343" s="8">
        <v>279</v>
      </c>
      <c r="N343" s="8">
        <v>216</v>
      </c>
      <c r="P343" s="10">
        <v>11</v>
      </c>
      <c r="Q343" s="10">
        <v>14</v>
      </c>
      <c r="V343" s="8">
        <v>288</v>
      </c>
      <c r="W343" s="8">
        <v>226</v>
      </c>
    </row>
    <row r="344" spans="4:23" x14ac:dyDescent="0.25">
      <c r="D344" s="8">
        <v>297</v>
      </c>
      <c r="E344" s="8">
        <v>187</v>
      </c>
      <c r="M344" s="8">
        <v>106</v>
      </c>
      <c r="N344" s="8">
        <v>52</v>
      </c>
      <c r="P344" s="10">
        <v>8</v>
      </c>
      <c r="Q344" s="10">
        <v>15</v>
      </c>
      <c r="V344" s="8">
        <v>280</v>
      </c>
      <c r="W344" s="8">
        <v>18</v>
      </c>
    </row>
    <row r="345" spans="4:23" x14ac:dyDescent="0.25">
      <c r="D345" s="8">
        <v>201</v>
      </c>
      <c r="E345" s="8">
        <v>83</v>
      </c>
      <c r="M345" s="8">
        <v>38</v>
      </c>
      <c r="N345" s="8">
        <v>57</v>
      </c>
      <c r="P345" s="10">
        <v>10</v>
      </c>
      <c r="Q345" s="10" t="s">
        <v>1533</v>
      </c>
      <c r="V345" s="8">
        <v>131</v>
      </c>
      <c r="W345" s="8">
        <v>204</v>
      </c>
    </row>
    <row r="346" spans="4:23" x14ac:dyDescent="0.25">
      <c r="D346" s="8">
        <v>140</v>
      </c>
      <c r="E346" s="8">
        <v>185</v>
      </c>
      <c r="M346" s="8">
        <v>145</v>
      </c>
      <c r="N346" s="8">
        <v>193</v>
      </c>
      <c r="P346" s="10">
        <v>10</v>
      </c>
      <c r="Q346" s="10" t="s">
        <v>1432</v>
      </c>
      <c r="V346" s="8">
        <v>214</v>
      </c>
      <c r="W346" s="8">
        <v>155</v>
      </c>
    </row>
    <row r="347" spans="4:23" x14ac:dyDescent="0.25">
      <c r="D347" s="8">
        <v>121</v>
      </c>
      <c r="E347" s="8">
        <v>266</v>
      </c>
      <c r="M347" s="8">
        <v>19</v>
      </c>
      <c r="N347" s="8">
        <v>77</v>
      </c>
      <c r="P347" s="10">
        <v>8</v>
      </c>
      <c r="Q347" s="10" t="s">
        <v>1529</v>
      </c>
      <c r="V347" s="8">
        <v>128</v>
      </c>
      <c r="W347" s="8">
        <v>189</v>
      </c>
    </row>
    <row r="348" spans="4:23" x14ac:dyDescent="0.25">
      <c r="D348" s="8">
        <v>253</v>
      </c>
      <c r="E348" s="8">
        <v>123</v>
      </c>
      <c r="M348" s="8">
        <v>94</v>
      </c>
      <c r="N348" s="8">
        <v>55</v>
      </c>
      <c r="P348" s="10" t="s">
        <v>1432</v>
      </c>
      <c r="Q348" s="10">
        <v>10</v>
      </c>
      <c r="V348" s="8">
        <v>148</v>
      </c>
      <c r="W348" s="8">
        <v>101</v>
      </c>
    </row>
    <row r="349" spans="4:23" x14ac:dyDescent="0.25">
      <c r="D349" s="8">
        <v>383</v>
      </c>
      <c r="E349" s="8">
        <v>74</v>
      </c>
      <c r="M349" s="8">
        <v>91</v>
      </c>
      <c r="N349" s="8">
        <v>27</v>
      </c>
      <c r="P349" s="10" t="s">
        <v>1434</v>
      </c>
      <c r="Q349" s="10">
        <v>11</v>
      </c>
      <c r="V349" s="8">
        <v>16</v>
      </c>
      <c r="W349" s="8">
        <v>160</v>
      </c>
    </row>
    <row r="350" spans="4:23" x14ac:dyDescent="0.25">
      <c r="D350" s="8">
        <v>165</v>
      </c>
      <c r="E350" s="8">
        <v>244</v>
      </c>
      <c r="M350" s="8">
        <v>210</v>
      </c>
      <c r="N350" s="8">
        <v>121</v>
      </c>
      <c r="P350" s="10">
        <v>7</v>
      </c>
      <c r="Q350" s="10" t="s">
        <v>1437</v>
      </c>
      <c r="V350" s="8">
        <v>82</v>
      </c>
      <c r="W350" s="8">
        <v>185</v>
      </c>
    </row>
    <row r="351" spans="4:23" x14ac:dyDescent="0.25">
      <c r="D351" s="8">
        <v>205</v>
      </c>
      <c r="E351" s="8">
        <v>94</v>
      </c>
      <c r="M351" s="8">
        <v>169</v>
      </c>
      <c r="N351" s="8">
        <v>304</v>
      </c>
      <c r="P351" s="10">
        <v>8</v>
      </c>
      <c r="Q351" s="10" t="s">
        <v>1530</v>
      </c>
      <c r="V351" s="8">
        <v>175</v>
      </c>
      <c r="W351" s="8">
        <v>93</v>
      </c>
    </row>
    <row r="352" spans="4:23" x14ac:dyDescent="0.25">
      <c r="D352" s="8">
        <v>109</v>
      </c>
      <c r="E352" s="8">
        <v>357</v>
      </c>
      <c r="M352" s="8">
        <v>68</v>
      </c>
      <c r="N352" s="8">
        <v>123</v>
      </c>
      <c r="P352" s="10" t="s">
        <v>1434</v>
      </c>
      <c r="Q352" s="10" t="s">
        <v>1529</v>
      </c>
      <c r="V352" s="8">
        <v>180</v>
      </c>
      <c r="W352" s="8">
        <v>167</v>
      </c>
    </row>
    <row r="353" spans="4:23" x14ac:dyDescent="0.25">
      <c r="D353" s="8">
        <v>200</v>
      </c>
      <c r="E353" s="8">
        <v>91</v>
      </c>
      <c r="M353" s="8">
        <v>103</v>
      </c>
      <c r="N353" s="8">
        <v>54</v>
      </c>
      <c r="P353" s="10" t="s">
        <v>1437</v>
      </c>
      <c r="Q353" s="10">
        <v>10</v>
      </c>
      <c r="V353" s="8">
        <v>121</v>
      </c>
      <c r="W353" s="8">
        <v>183</v>
      </c>
    </row>
    <row r="354" spans="4:23" x14ac:dyDescent="0.25">
      <c r="D354" s="8">
        <v>139</v>
      </c>
      <c r="E354" s="8">
        <v>351</v>
      </c>
      <c r="M354" s="8">
        <v>76</v>
      </c>
      <c r="N354" s="8">
        <v>135</v>
      </c>
      <c r="P354" s="10" t="s">
        <v>1529</v>
      </c>
      <c r="Q354" s="10">
        <v>15</v>
      </c>
      <c r="V354" s="8">
        <v>101</v>
      </c>
      <c r="W354" s="8">
        <v>136</v>
      </c>
    </row>
    <row r="355" spans="4:23" x14ac:dyDescent="0.25">
      <c r="D355" s="8">
        <v>108</v>
      </c>
      <c r="E355" s="8">
        <v>316</v>
      </c>
      <c r="M355" s="8">
        <v>197</v>
      </c>
      <c r="N355" s="8">
        <v>105</v>
      </c>
      <c r="P355" s="10">
        <v>8</v>
      </c>
      <c r="Q355" s="10">
        <v>11</v>
      </c>
      <c r="V355" s="8">
        <v>55</v>
      </c>
      <c r="W355" s="8">
        <v>169</v>
      </c>
    </row>
    <row r="356" spans="4:23" x14ac:dyDescent="0.25">
      <c r="D356" s="8">
        <v>209</v>
      </c>
      <c r="E356" s="8">
        <v>257</v>
      </c>
      <c r="M356" s="8">
        <v>111</v>
      </c>
      <c r="N356" s="8">
        <v>109</v>
      </c>
      <c r="P356" s="10">
        <v>9</v>
      </c>
      <c r="Q356" s="10">
        <v>12</v>
      </c>
      <c r="V356" s="8">
        <v>163</v>
      </c>
      <c r="W356" s="8">
        <v>152</v>
      </c>
    </row>
    <row r="357" spans="4:23" x14ac:dyDescent="0.25">
      <c r="D357" s="8">
        <v>134</v>
      </c>
      <c r="E357" s="8">
        <v>208</v>
      </c>
      <c r="M357" s="8">
        <v>53</v>
      </c>
      <c r="N357" s="8">
        <v>55</v>
      </c>
      <c r="P357" s="10" t="s">
        <v>1434</v>
      </c>
      <c r="Q357" s="10">
        <v>10</v>
      </c>
      <c r="V357" s="8">
        <v>92</v>
      </c>
      <c r="W357" s="8">
        <v>205</v>
      </c>
    </row>
    <row r="358" spans="4:23" x14ac:dyDescent="0.25">
      <c r="D358" s="8">
        <v>92</v>
      </c>
      <c r="E358" s="8">
        <v>199</v>
      </c>
      <c r="M358" s="8">
        <v>109</v>
      </c>
      <c r="N358" s="8">
        <v>104</v>
      </c>
      <c r="P358" s="10" t="s">
        <v>1519</v>
      </c>
      <c r="Q358" s="10">
        <v>14</v>
      </c>
      <c r="V358" s="8">
        <v>174</v>
      </c>
      <c r="W358" s="8">
        <v>298</v>
      </c>
    </row>
    <row r="359" spans="4:23" x14ac:dyDescent="0.25">
      <c r="D359" s="8">
        <v>138</v>
      </c>
      <c r="E359" s="8">
        <v>282</v>
      </c>
      <c r="M359" s="8">
        <v>81</v>
      </c>
      <c r="N359" s="8">
        <v>109</v>
      </c>
      <c r="P359" s="10" t="s">
        <v>1434</v>
      </c>
      <c r="Q359" s="10" t="s">
        <v>1434</v>
      </c>
      <c r="V359" s="8">
        <v>80</v>
      </c>
      <c r="W359" s="8">
        <v>75</v>
      </c>
    </row>
    <row r="360" spans="4:23" x14ac:dyDescent="0.25">
      <c r="D360" s="8">
        <v>117</v>
      </c>
      <c r="E360" s="8">
        <v>295</v>
      </c>
      <c r="M360" s="8">
        <v>48</v>
      </c>
      <c r="N360" s="8">
        <v>123</v>
      </c>
      <c r="P360" s="10" t="s">
        <v>1496</v>
      </c>
      <c r="Q360" s="10" t="s">
        <v>1496</v>
      </c>
      <c r="V360" s="8">
        <v>175</v>
      </c>
      <c r="W360" s="8">
        <v>86</v>
      </c>
    </row>
    <row r="361" spans="4:23" x14ac:dyDescent="0.25">
      <c r="D361" s="8">
        <v>177</v>
      </c>
      <c r="E361" s="8">
        <v>228</v>
      </c>
      <c r="M361" s="8">
        <v>65</v>
      </c>
      <c r="N361" s="8">
        <v>90</v>
      </c>
      <c r="P361" s="10">
        <v>10</v>
      </c>
      <c r="Q361" s="10" t="s">
        <v>1437</v>
      </c>
      <c r="V361" s="8">
        <v>80</v>
      </c>
      <c r="W361" s="8">
        <v>115</v>
      </c>
    </row>
    <row r="362" spans="4:23" x14ac:dyDescent="0.25">
      <c r="D362" s="8">
        <v>209</v>
      </c>
      <c r="E362" s="8">
        <v>138</v>
      </c>
      <c r="M362" s="8">
        <v>91</v>
      </c>
      <c r="N362" s="8">
        <v>68</v>
      </c>
      <c r="P362" s="10" t="s">
        <v>1434</v>
      </c>
      <c r="Q362" s="10" t="s">
        <v>1432</v>
      </c>
      <c r="V362" s="8">
        <v>304</v>
      </c>
      <c r="W362" s="8">
        <v>182</v>
      </c>
    </row>
    <row r="363" spans="4:23" x14ac:dyDescent="0.25">
      <c r="D363" s="8">
        <v>386</v>
      </c>
      <c r="E363" s="8">
        <v>160</v>
      </c>
      <c r="M363" s="8">
        <v>61</v>
      </c>
      <c r="N363" s="8">
        <v>138</v>
      </c>
      <c r="P363" s="10">
        <v>13</v>
      </c>
      <c r="Q363" s="10">
        <v>10</v>
      </c>
      <c r="V363" s="8">
        <v>43</v>
      </c>
      <c r="W363" s="8">
        <v>56</v>
      </c>
    </row>
    <row r="364" spans="4:23" x14ac:dyDescent="0.25">
      <c r="D364" s="8">
        <v>65</v>
      </c>
      <c r="E364" s="8">
        <v>275</v>
      </c>
      <c r="M364" s="8">
        <v>20</v>
      </c>
      <c r="N364" s="8">
        <v>163</v>
      </c>
      <c r="P364" s="10">
        <v>7</v>
      </c>
      <c r="Q364" s="10" t="s">
        <v>1530</v>
      </c>
      <c r="V364" s="8">
        <v>79</v>
      </c>
      <c r="W364" s="8">
        <v>303</v>
      </c>
    </row>
    <row r="365" spans="4:23" x14ac:dyDescent="0.25">
      <c r="D365" s="8">
        <v>319</v>
      </c>
      <c r="E365" s="8">
        <v>151</v>
      </c>
      <c r="M365" s="8">
        <v>60</v>
      </c>
      <c r="N365" s="8">
        <v>219</v>
      </c>
      <c r="P365" s="10" t="s">
        <v>1437</v>
      </c>
      <c r="Q365" s="10" t="s">
        <v>1519</v>
      </c>
      <c r="V365" s="8">
        <v>111</v>
      </c>
      <c r="W365" s="8">
        <v>136</v>
      </c>
    </row>
    <row r="366" spans="4:23" x14ac:dyDescent="0.25">
      <c r="D366" s="8">
        <v>273</v>
      </c>
      <c r="E366" s="8">
        <v>177</v>
      </c>
      <c r="M366" s="8">
        <v>56</v>
      </c>
      <c r="N366" s="8">
        <v>331</v>
      </c>
      <c r="P366" s="10" t="s">
        <v>1451</v>
      </c>
      <c r="Q366" s="10" t="s">
        <v>1530</v>
      </c>
      <c r="V366" s="8">
        <v>82</v>
      </c>
      <c r="W366" s="8">
        <v>92</v>
      </c>
    </row>
    <row r="367" spans="4:23" x14ac:dyDescent="0.25">
      <c r="D367" s="8">
        <v>127</v>
      </c>
      <c r="E367" s="8">
        <v>121</v>
      </c>
      <c r="M367" s="8">
        <v>124</v>
      </c>
      <c r="N367" s="8">
        <v>51</v>
      </c>
      <c r="P367" s="10" t="s">
        <v>1451</v>
      </c>
      <c r="Q367" s="10" t="s">
        <v>1469</v>
      </c>
      <c r="V367" s="8">
        <v>133</v>
      </c>
      <c r="W367" s="8">
        <v>91</v>
      </c>
    </row>
    <row r="368" spans="4:23" x14ac:dyDescent="0.25">
      <c r="D368" s="8">
        <v>192</v>
      </c>
      <c r="E368" s="8">
        <v>384</v>
      </c>
      <c r="M368" s="8">
        <v>13</v>
      </c>
      <c r="N368" s="8">
        <v>73</v>
      </c>
      <c r="P368" s="10">
        <v>5</v>
      </c>
      <c r="Q368" s="10" t="s">
        <v>1437</v>
      </c>
      <c r="V368" s="8">
        <v>211</v>
      </c>
      <c r="W368" s="8">
        <v>197</v>
      </c>
    </row>
    <row r="369" spans="4:23" x14ac:dyDescent="0.25">
      <c r="D369" s="8">
        <v>104</v>
      </c>
      <c r="E369" s="8">
        <v>160</v>
      </c>
      <c r="M369" s="8">
        <v>173</v>
      </c>
      <c r="N369" s="8">
        <v>134</v>
      </c>
      <c r="P369" s="10">
        <v>10</v>
      </c>
      <c r="Q369" s="10">
        <v>14</v>
      </c>
      <c r="V369" s="8">
        <v>75</v>
      </c>
      <c r="W369" s="8">
        <v>114</v>
      </c>
    </row>
    <row r="370" spans="4:23" x14ac:dyDescent="0.25">
      <c r="D370" s="8">
        <v>162</v>
      </c>
      <c r="E370" s="8">
        <v>259</v>
      </c>
      <c r="M370" s="8">
        <v>180</v>
      </c>
      <c r="N370" s="8">
        <v>144</v>
      </c>
      <c r="P370" s="10" t="s">
        <v>1519</v>
      </c>
      <c r="Q370" s="10">
        <v>15</v>
      </c>
      <c r="V370" s="8">
        <v>101</v>
      </c>
      <c r="W370" s="8">
        <v>112</v>
      </c>
    </row>
    <row r="371" spans="4:23" x14ac:dyDescent="0.25">
      <c r="D371" s="8">
        <v>140</v>
      </c>
      <c r="E371" s="8">
        <v>188</v>
      </c>
      <c r="M371" s="8">
        <v>106</v>
      </c>
      <c r="N371" s="8">
        <v>155</v>
      </c>
      <c r="P371" s="10">
        <v>10</v>
      </c>
      <c r="Q371" s="10">
        <v>10</v>
      </c>
      <c r="V371" s="8">
        <v>98</v>
      </c>
      <c r="W371" s="8">
        <v>274</v>
      </c>
    </row>
    <row r="372" spans="4:23" x14ac:dyDescent="0.25">
      <c r="D372" s="8">
        <v>196</v>
      </c>
      <c r="E372" s="8">
        <v>172</v>
      </c>
      <c r="M372" s="8">
        <v>66</v>
      </c>
      <c r="N372" s="8">
        <v>63</v>
      </c>
      <c r="P372" s="10">
        <v>7</v>
      </c>
      <c r="Q372" s="10" t="s">
        <v>1432</v>
      </c>
      <c r="V372" s="8">
        <v>146</v>
      </c>
      <c r="W372" s="8">
        <v>153</v>
      </c>
    </row>
    <row r="373" spans="4:23" x14ac:dyDescent="0.25">
      <c r="D373" s="8">
        <v>153</v>
      </c>
      <c r="E373" s="8">
        <v>160</v>
      </c>
      <c r="M373" s="8">
        <v>109</v>
      </c>
      <c r="N373" s="8">
        <v>99</v>
      </c>
      <c r="P373" s="10" t="s">
        <v>1451</v>
      </c>
      <c r="Q373" s="10">
        <v>13</v>
      </c>
      <c r="V373" s="8">
        <v>157</v>
      </c>
      <c r="W373" s="8">
        <v>158</v>
      </c>
    </row>
    <row r="374" spans="4:23" x14ac:dyDescent="0.25">
      <c r="D374" s="8">
        <v>124</v>
      </c>
      <c r="E374" s="8">
        <v>274</v>
      </c>
      <c r="M374" s="8">
        <v>77</v>
      </c>
      <c r="N374" s="8">
        <v>92</v>
      </c>
      <c r="P374" s="10" t="s">
        <v>1451</v>
      </c>
      <c r="Q374" s="10">
        <v>15</v>
      </c>
      <c r="V374" s="8">
        <v>99</v>
      </c>
      <c r="W374" s="8">
        <v>142</v>
      </c>
    </row>
    <row r="375" spans="4:23" x14ac:dyDescent="0.25">
      <c r="D375" s="8">
        <v>256</v>
      </c>
      <c r="E375" s="8">
        <v>384</v>
      </c>
      <c r="M375" s="8">
        <v>69</v>
      </c>
      <c r="N375" s="8">
        <v>136</v>
      </c>
      <c r="P375" s="10">
        <v>7</v>
      </c>
      <c r="Q375" s="10" t="s">
        <v>1496</v>
      </c>
      <c r="V375" s="8">
        <v>99</v>
      </c>
      <c r="W375" s="8">
        <v>65</v>
      </c>
    </row>
    <row r="376" spans="4:23" x14ac:dyDescent="0.25">
      <c r="D376" s="8">
        <v>152</v>
      </c>
      <c r="E376" s="8">
        <v>361</v>
      </c>
      <c r="M376" s="8">
        <v>111</v>
      </c>
      <c r="N376" s="8">
        <v>75</v>
      </c>
      <c r="P376" s="10">
        <v>13</v>
      </c>
      <c r="Q376" s="10" t="s">
        <v>1519</v>
      </c>
      <c r="V376" s="8">
        <v>122</v>
      </c>
      <c r="W376" s="8">
        <v>125</v>
      </c>
    </row>
    <row r="377" spans="4:23" x14ac:dyDescent="0.25">
      <c r="D377" s="8">
        <v>167</v>
      </c>
      <c r="E377" s="8">
        <v>243</v>
      </c>
      <c r="M377" s="8">
        <v>35</v>
      </c>
      <c r="N377" s="8">
        <v>90</v>
      </c>
      <c r="P377" s="10" t="s">
        <v>1496</v>
      </c>
      <c r="Q377" s="10" t="s">
        <v>1437</v>
      </c>
      <c r="V377" s="8">
        <v>154</v>
      </c>
      <c r="W377" s="8">
        <v>82</v>
      </c>
    </row>
    <row r="378" spans="4:23" x14ac:dyDescent="0.25">
      <c r="D378" s="8">
        <v>53</v>
      </c>
      <c r="E378" s="8">
        <v>222</v>
      </c>
      <c r="M378" s="8">
        <v>42</v>
      </c>
      <c r="N378" s="8">
        <v>73</v>
      </c>
      <c r="P378" s="10" t="s">
        <v>1432</v>
      </c>
      <c r="Q378" s="10" t="s">
        <v>1432</v>
      </c>
      <c r="V378" s="8">
        <v>129</v>
      </c>
      <c r="W378" s="8">
        <v>62</v>
      </c>
    </row>
    <row r="379" spans="4:23" x14ac:dyDescent="0.25">
      <c r="D379" s="8">
        <v>137</v>
      </c>
      <c r="E379" s="8">
        <v>255</v>
      </c>
      <c r="M379" s="8">
        <v>50</v>
      </c>
      <c r="N379" s="8">
        <v>42</v>
      </c>
      <c r="P379" s="10" t="s">
        <v>1434</v>
      </c>
      <c r="Q379" s="10" t="s">
        <v>1528</v>
      </c>
      <c r="V379" s="8">
        <v>92</v>
      </c>
      <c r="W379" s="8">
        <v>39</v>
      </c>
    </row>
    <row r="380" spans="4:23" x14ac:dyDescent="0.25">
      <c r="D380" s="8">
        <v>153</v>
      </c>
      <c r="E380" s="8">
        <v>134</v>
      </c>
      <c r="M380" s="8">
        <v>119</v>
      </c>
      <c r="N380" s="8">
        <v>134</v>
      </c>
      <c r="P380" s="10" t="s">
        <v>1451</v>
      </c>
      <c r="Q380" s="10">
        <v>15</v>
      </c>
      <c r="V380" s="8">
        <v>44</v>
      </c>
      <c r="W380" s="8">
        <v>71</v>
      </c>
    </row>
    <row r="381" spans="4:23" x14ac:dyDescent="0.25">
      <c r="D381" s="8">
        <v>132</v>
      </c>
      <c r="E381" s="8">
        <v>201</v>
      </c>
      <c r="M381" s="8">
        <v>57</v>
      </c>
      <c r="N381" s="8">
        <v>31</v>
      </c>
      <c r="P381" s="10">
        <v>6</v>
      </c>
      <c r="Q381" s="10">
        <v>18</v>
      </c>
      <c r="V381" s="8">
        <v>62</v>
      </c>
      <c r="W381" s="8">
        <v>126</v>
      </c>
    </row>
    <row r="382" spans="4:23" x14ac:dyDescent="0.25">
      <c r="D382" s="8">
        <v>218</v>
      </c>
      <c r="E382" s="8">
        <v>259</v>
      </c>
      <c r="M382" s="8">
        <v>29</v>
      </c>
      <c r="N382" s="8">
        <v>36</v>
      </c>
      <c r="P382" s="10" t="s">
        <v>1437</v>
      </c>
      <c r="Q382" s="10">
        <v>15</v>
      </c>
      <c r="V382" s="8">
        <v>192</v>
      </c>
      <c r="W382" s="8">
        <v>124</v>
      </c>
    </row>
    <row r="383" spans="4:23" x14ac:dyDescent="0.25">
      <c r="D383" s="8">
        <v>78</v>
      </c>
      <c r="E383" s="8">
        <v>210</v>
      </c>
      <c r="M383" s="8">
        <v>105</v>
      </c>
      <c r="N383" s="8">
        <v>69</v>
      </c>
      <c r="P383" s="10">
        <v>8</v>
      </c>
      <c r="Q383" s="10" t="s">
        <v>1530</v>
      </c>
      <c r="V383" s="8">
        <v>78</v>
      </c>
      <c r="W383" s="8">
        <v>245</v>
      </c>
    </row>
    <row r="384" spans="4:23" x14ac:dyDescent="0.25">
      <c r="D384" s="8">
        <v>74</v>
      </c>
      <c r="E384" s="8">
        <v>391</v>
      </c>
      <c r="M384" s="8">
        <v>51</v>
      </c>
      <c r="N384" s="8">
        <v>87</v>
      </c>
      <c r="P384" s="10">
        <v>9</v>
      </c>
      <c r="Q384" s="10" t="s">
        <v>1451</v>
      </c>
      <c r="V384" s="8">
        <v>95</v>
      </c>
      <c r="W384" s="8">
        <v>54</v>
      </c>
    </row>
    <row r="385" spans="4:23" x14ac:dyDescent="0.25">
      <c r="D385" s="8">
        <v>230</v>
      </c>
      <c r="E385" s="8">
        <v>295</v>
      </c>
      <c r="M385" s="8">
        <v>38</v>
      </c>
      <c r="N385" s="8">
        <v>99</v>
      </c>
      <c r="P385" s="10">
        <v>12</v>
      </c>
      <c r="Q385" s="10">
        <v>10</v>
      </c>
      <c r="V385" s="8">
        <v>72</v>
      </c>
      <c r="W385" s="8">
        <v>75</v>
      </c>
    </row>
    <row r="386" spans="4:23" x14ac:dyDescent="0.25">
      <c r="D386" s="8">
        <v>82</v>
      </c>
      <c r="E386" s="8">
        <v>224</v>
      </c>
      <c r="M386" s="8">
        <v>17</v>
      </c>
      <c r="N386" s="8">
        <v>20</v>
      </c>
      <c r="P386" s="10" t="s">
        <v>1437</v>
      </c>
      <c r="Q386" s="10">
        <v>8</v>
      </c>
      <c r="V386" s="8">
        <v>55</v>
      </c>
      <c r="W386" s="8">
        <v>60</v>
      </c>
    </row>
    <row r="387" spans="4:23" x14ac:dyDescent="0.25">
      <c r="D387" s="8">
        <v>85</v>
      </c>
      <c r="E387" s="8">
        <v>134</v>
      </c>
      <c r="M387" s="8">
        <v>36</v>
      </c>
      <c r="N387" s="8">
        <v>117</v>
      </c>
      <c r="P387" s="10" t="s">
        <v>1453</v>
      </c>
      <c r="Q387" s="10">
        <v>11</v>
      </c>
      <c r="V387" s="8">
        <v>125</v>
      </c>
      <c r="W387" s="8">
        <v>188</v>
      </c>
    </row>
    <row r="388" spans="4:23" x14ac:dyDescent="0.25">
      <c r="D388" s="8">
        <v>216</v>
      </c>
      <c r="E388" s="8">
        <v>227</v>
      </c>
      <c r="M388" s="8">
        <v>46</v>
      </c>
      <c r="N388" s="8">
        <v>81</v>
      </c>
      <c r="P388" s="10" t="s">
        <v>1496</v>
      </c>
      <c r="Q388" s="10">
        <v>14</v>
      </c>
      <c r="V388" s="8">
        <v>80</v>
      </c>
      <c r="W388" s="8">
        <v>97</v>
      </c>
    </row>
    <row r="389" spans="4:23" x14ac:dyDescent="0.25">
      <c r="D389" s="8">
        <v>212</v>
      </c>
      <c r="E389" s="8">
        <v>281</v>
      </c>
      <c r="M389" s="8">
        <v>29</v>
      </c>
      <c r="N389" s="8">
        <v>66</v>
      </c>
      <c r="P389" s="10" t="s">
        <v>1451</v>
      </c>
      <c r="Q389" s="10">
        <v>13</v>
      </c>
      <c r="V389" s="8">
        <v>65</v>
      </c>
      <c r="W389" s="8">
        <v>56</v>
      </c>
    </row>
    <row r="390" spans="4:23" x14ac:dyDescent="0.25">
      <c r="D390" s="8">
        <v>294</v>
      </c>
      <c r="E390" s="8">
        <v>275</v>
      </c>
      <c r="M390" s="8">
        <v>74</v>
      </c>
      <c r="N390" s="8">
        <v>65</v>
      </c>
      <c r="P390" s="10">
        <v>10</v>
      </c>
      <c r="Q390" s="10" t="s">
        <v>1437</v>
      </c>
      <c r="V390" s="8">
        <v>66</v>
      </c>
      <c r="W390" s="8">
        <v>84</v>
      </c>
    </row>
    <row r="391" spans="4:23" x14ac:dyDescent="0.25">
      <c r="D391" s="8">
        <v>174</v>
      </c>
      <c r="E391" s="8">
        <v>140</v>
      </c>
      <c r="M391" s="8">
        <v>28</v>
      </c>
      <c r="N391" s="8">
        <v>36</v>
      </c>
      <c r="P391" s="10" t="s">
        <v>1434</v>
      </c>
      <c r="Q391" s="10" t="s">
        <v>1434</v>
      </c>
      <c r="V391" s="8">
        <v>103</v>
      </c>
      <c r="W391" s="8">
        <v>94</v>
      </c>
    </row>
    <row r="392" spans="4:23" x14ac:dyDescent="0.25">
      <c r="D392" s="8">
        <v>88</v>
      </c>
      <c r="E392" s="8">
        <v>241</v>
      </c>
      <c r="M392" s="8">
        <v>42</v>
      </c>
      <c r="N392" s="8">
        <v>42</v>
      </c>
      <c r="P392" s="10">
        <v>11</v>
      </c>
      <c r="Q392" s="10" t="s">
        <v>1432</v>
      </c>
      <c r="V392" s="8">
        <v>116</v>
      </c>
      <c r="W392" s="8">
        <v>148</v>
      </c>
    </row>
    <row r="393" spans="4:23" x14ac:dyDescent="0.25">
      <c r="D393" s="8">
        <v>323</v>
      </c>
      <c r="E393" s="8">
        <v>235</v>
      </c>
      <c r="M393" s="8">
        <v>101</v>
      </c>
      <c r="N393" s="8">
        <v>23</v>
      </c>
      <c r="P393" s="10" t="s">
        <v>1434</v>
      </c>
      <c r="Q393" s="10">
        <v>13</v>
      </c>
      <c r="V393" s="8">
        <v>180</v>
      </c>
      <c r="W393" s="8">
        <v>83</v>
      </c>
    </row>
    <row r="394" spans="4:23" x14ac:dyDescent="0.25">
      <c r="D394" s="8">
        <v>95</v>
      </c>
      <c r="E394" s="8">
        <v>109</v>
      </c>
      <c r="M394" s="8">
        <v>43</v>
      </c>
      <c r="N394" s="8">
        <v>20</v>
      </c>
      <c r="P394" s="10">
        <v>11</v>
      </c>
      <c r="Q394" s="10" t="s">
        <v>1519</v>
      </c>
      <c r="V394" s="8">
        <v>148</v>
      </c>
      <c r="W394" s="8">
        <v>30</v>
      </c>
    </row>
    <row r="395" spans="4:23" x14ac:dyDescent="0.25">
      <c r="D395" s="8">
        <v>179</v>
      </c>
      <c r="E395" s="8">
        <v>168</v>
      </c>
      <c r="M395" s="8">
        <v>42</v>
      </c>
      <c r="N395" s="8">
        <v>29</v>
      </c>
      <c r="P395" s="10" t="s">
        <v>1519</v>
      </c>
      <c r="Q395" s="10" t="s">
        <v>1496</v>
      </c>
      <c r="V395" s="8">
        <v>121</v>
      </c>
      <c r="W395" s="8">
        <v>68</v>
      </c>
    </row>
    <row r="396" spans="4:23" x14ac:dyDescent="0.25">
      <c r="D396" s="8">
        <v>253</v>
      </c>
      <c r="E396" s="8">
        <v>172</v>
      </c>
      <c r="M396" s="8">
        <v>152</v>
      </c>
      <c r="N396" s="8">
        <v>94</v>
      </c>
      <c r="P396" s="10">
        <v>11</v>
      </c>
      <c r="Q396" s="10" t="s">
        <v>1529</v>
      </c>
      <c r="V396" s="8">
        <v>54</v>
      </c>
      <c r="W396" s="8">
        <v>148</v>
      </c>
    </row>
    <row r="397" spans="4:23" x14ac:dyDescent="0.25">
      <c r="D397" s="8">
        <v>123</v>
      </c>
      <c r="E397" s="8">
        <v>254</v>
      </c>
      <c r="M397" s="8">
        <v>44</v>
      </c>
      <c r="N397" s="8">
        <v>78</v>
      </c>
      <c r="P397" s="10">
        <v>11</v>
      </c>
      <c r="Q397" s="10">
        <v>15</v>
      </c>
      <c r="V397" s="8">
        <v>77</v>
      </c>
      <c r="W397" s="8">
        <v>95</v>
      </c>
    </row>
    <row r="398" spans="4:23" x14ac:dyDescent="0.25">
      <c r="D398" s="8">
        <v>255</v>
      </c>
      <c r="E398" s="8">
        <v>148</v>
      </c>
      <c r="M398" s="8">
        <v>86</v>
      </c>
      <c r="N398" s="8">
        <v>57</v>
      </c>
      <c r="P398" s="10">
        <v>7</v>
      </c>
      <c r="Q398" s="10" t="s">
        <v>1533</v>
      </c>
      <c r="V398" s="8">
        <v>122</v>
      </c>
      <c r="W398" s="8">
        <v>139</v>
      </c>
    </row>
    <row r="399" spans="4:23" x14ac:dyDescent="0.25">
      <c r="D399" s="8">
        <v>144</v>
      </c>
      <c r="E399" s="8">
        <v>124</v>
      </c>
      <c r="M399" s="8">
        <v>136</v>
      </c>
      <c r="N399" s="8">
        <v>89</v>
      </c>
      <c r="P399" s="10">
        <v>9</v>
      </c>
      <c r="Q399" s="10" t="s">
        <v>1519</v>
      </c>
      <c r="V399" s="8">
        <v>304</v>
      </c>
      <c r="W399" s="8">
        <v>98</v>
      </c>
    </row>
    <row r="400" spans="4:23" x14ac:dyDescent="0.25">
      <c r="D400" s="8">
        <v>194</v>
      </c>
      <c r="E400" s="8">
        <v>172</v>
      </c>
      <c r="M400" s="8">
        <v>89</v>
      </c>
      <c r="N400" s="8">
        <v>77</v>
      </c>
      <c r="P400" s="10" t="s">
        <v>1432</v>
      </c>
      <c r="Q400" s="10" t="s">
        <v>1519</v>
      </c>
      <c r="V400" s="8">
        <v>186</v>
      </c>
      <c r="W400" s="8">
        <v>125</v>
      </c>
    </row>
    <row r="401" spans="4:23" x14ac:dyDescent="0.25">
      <c r="D401" s="8">
        <v>266</v>
      </c>
      <c r="E401" s="8">
        <v>162</v>
      </c>
      <c r="M401" s="8">
        <v>83</v>
      </c>
      <c r="N401" s="8">
        <v>62</v>
      </c>
      <c r="P401" s="10">
        <v>7</v>
      </c>
      <c r="Q401" s="10">
        <v>15</v>
      </c>
      <c r="V401" s="8">
        <v>119</v>
      </c>
      <c r="W401" s="8">
        <v>158</v>
      </c>
    </row>
    <row r="402" spans="4:23" x14ac:dyDescent="0.25">
      <c r="D402" s="8">
        <v>154</v>
      </c>
      <c r="E402" s="8">
        <v>293</v>
      </c>
      <c r="M402" s="8">
        <v>62</v>
      </c>
      <c r="N402" s="8">
        <v>34</v>
      </c>
      <c r="P402" s="10">
        <v>9</v>
      </c>
      <c r="Q402" s="10" t="s">
        <v>1519</v>
      </c>
      <c r="V402" s="8">
        <v>222</v>
      </c>
      <c r="W402" s="8">
        <v>206</v>
      </c>
    </row>
    <row r="403" spans="4:23" x14ac:dyDescent="0.25">
      <c r="D403" s="8">
        <v>109</v>
      </c>
      <c r="E403" s="8">
        <v>97</v>
      </c>
      <c r="M403" s="8">
        <v>83</v>
      </c>
      <c r="N403" s="8">
        <v>68</v>
      </c>
      <c r="P403" s="10">
        <v>9</v>
      </c>
      <c r="Q403" s="10" t="s">
        <v>1531</v>
      </c>
      <c r="V403" s="8">
        <v>173</v>
      </c>
      <c r="W403" s="8">
        <v>76</v>
      </c>
    </row>
    <row r="404" spans="4:23" x14ac:dyDescent="0.25">
      <c r="D404" s="8">
        <v>323</v>
      </c>
      <c r="E404" s="8">
        <v>144</v>
      </c>
      <c r="M404" s="8">
        <v>198</v>
      </c>
      <c r="N404" s="8">
        <v>24</v>
      </c>
      <c r="P404" s="10">
        <v>13</v>
      </c>
      <c r="V404" s="8">
        <v>97</v>
      </c>
      <c r="W404" s="8">
        <v>70</v>
      </c>
    </row>
    <row r="405" spans="4:23" x14ac:dyDescent="0.25">
      <c r="D405" s="8">
        <v>96</v>
      </c>
      <c r="E405" s="8">
        <v>258</v>
      </c>
      <c r="M405" s="8">
        <v>73</v>
      </c>
      <c r="N405" s="8">
        <v>66</v>
      </c>
      <c r="P405" s="10">
        <v>9</v>
      </c>
      <c r="V405" s="8">
        <v>193</v>
      </c>
      <c r="W405" s="8">
        <v>208</v>
      </c>
    </row>
    <row r="406" spans="4:23" x14ac:dyDescent="0.25">
      <c r="D406" s="8">
        <v>78</v>
      </c>
      <c r="E406" s="8">
        <v>74</v>
      </c>
      <c r="M406" s="8">
        <v>117</v>
      </c>
      <c r="N406" s="8">
        <v>116</v>
      </c>
      <c r="P406" s="10" t="s">
        <v>1530</v>
      </c>
      <c r="V406" s="8">
        <v>42</v>
      </c>
      <c r="W406" s="8">
        <v>180</v>
      </c>
    </row>
    <row r="407" spans="4:23" x14ac:dyDescent="0.25">
      <c r="D407" s="8">
        <v>186</v>
      </c>
      <c r="E407" s="8">
        <v>170</v>
      </c>
      <c r="M407" s="8">
        <v>106</v>
      </c>
      <c r="N407" s="8">
        <v>102</v>
      </c>
      <c r="P407" s="10">
        <v>12</v>
      </c>
      <c r="V407" s="8">
        <v>15</v>
      </c>
      <c r="W407" s="8">
        <v>201</v>
      </c>
    </row>
    <row r="408" spans="4:23" x14ac:dyDescent="0.25">
      <c r="D408" s="8">
        <v>60</v>
      </c>
      <c r="E408" s="8">
        <v>264</v>
      </c>
      <c r="M408" s="8">
        <v>56</v>
      </c>
      <c r="N408" s="8">
        <v>86</v>
      </c>
      <c r="P408" s="10" t="s">
        <v>1437</v>
      </c>
      <c r="V408" s="8">
        <v>138</v>
      </c>
      <c r="W408" s="8">
        <v>172</v>
      </c>
    </row>
    <row r="409" spans="4:23" x14ac:dyDescent="0.25">
      <c r="D409" s="8">
        <v>181</v>
      </c>
      <c r="E409" s="8">
        <v>203</v>
      </c>
      <c r="M409" s="8">
        <v>109</v>
      </c>
      <c r="N409" s="8">
        <v>95</v>
      </c>
      <c r="P409" s="10" t="s">
        <v>1453</v>
      </c>
      <c r="V409" s="8">
        <v>154</v>
      </c>
      <c r="W409" s="8">
        <v>190</v>
      </c>
    </row>
    <row r="410" spans="4:23" x14ac:dyDescent="0.25">
      <c r="D410" s="8">
        <v>131</v>
      </c>
      <c r="E410" s="8">
        <v>147</v>
      </c>
      <c r="M410" s="8">
        <v>177</v>
      </c>
      <c r="N410" s="8">
        <v>59</v>
      </c>
      <c r="P410" s="10" t="s">
        <v>1432</v>
      </c>
      <c r="V410" s="8">
        <v>158</v>
      </c>
      <c r="W410" s="8">
        <v>15</v>
      </c>
    </row>
    <row r="411" spans="4:23" x14ac:dyDescent="0.25">
      <c r="D411" s="8">
        <v>351</v>
      </c>
      <c r="E411" s="8">
        <v>123</v>
      </c>
      <c r="M411" s="8">
        <v>112</v>
      </c>
      <c r="N411" s="8">
        <v>31</v>
      </c>
      <c r="P411" s="10">
        <v>13</v>
      </c>
      <c r="V411" s="8">
        <v>231</v>
      </c>
      <c r="W411" s="8">
        <v>177</v>
      </c>
    </row>
    <row r="412" spans="4:23" x14ac:dyDescent="0.25">
      <c r="D412" s="8">
        <v>189</v>
      </c>
      <c r="E412" s="8">
        <v>131</v>
      </c>
      <c r="M412" s="8">
        <v>88</v>
      </c>
      <c r="N412" s="8">
        <v>91</v>
      </c>
      <c r="P412" s="10" t="s">
        <v>1432</v>
      </c>
      <c r="V412" s="8">
        <v>204</v>
      </c>
      <c r="W412" s="8">
        <v>109</v>
      </c>
    </row>
    <row r="413" spans="4:23" x14ac:dyDescent="0.25">
      <c r="D413" s="8">
        <v>80</v>
      </c>
      <c r="E413" s="8">
        <v>70</v>
      </c>
      <c r="M413" s="8">
        <v>100</v>
      </c>
      <c r="N413" s="8">
        <v>91</v>
      </c>
      <c r="P413" s="10" t="s">
        <v>1434</v>
      </c>
      <c r="V413" s="8">
        <v>152</v>
      </c>
      <c r="W413" s="8">
        <v>93</v>
      </c>
    </row>
    <row r="414" spans="4:23" x14ac:dyDescent="0.25">
      <c r="D414" s="8">
        <v>214</v>
      </c>
      <c r="E414" s="8">
        <v>16</v>
      </c>
      <c r="M414" s="8">
        <v>79</v>
      </c>
      <c r="N414" s="8">
        <v>75</v>
      </c>
      <c r="P414" s="10" t="s">
        <v>1437</v>
      </c>
      <c r="V414" s="8">
        <v>171</v>
      </c>
      <c r="W414" s="8">
        <v>124</v>
      </c>
    </row>
    <row r="415" spans="4:23" x14ac:dyDescent="0.25">
      <c r="D415" s="8">
        <v>166</v>
      </c>
      <c r="E415" s="8">
        <v>184</v>
      </c>
      <c r="M415" s="8">
        <v>56</v>
      </c>
      <c r="N415" s="8">
        <v>39</v>
      </c>
      <c r="P415" s="10">
        <v>6</v>
      </c>
      <c r="V415" s="8">
        <v>122</v>
      </c>
      <c r="W415" s="8">
        <v>124</v>
      </c>
    </row>
    <row r="416" spans="4:23" x14ac:dyDescent="0.25">
      <c r="D416" s="8">
        <v>138</v>
      </c>
      <c r="E416" s="8">
        <v>83</v>
      </c>
      <c r="M416" s="8">
        <v>113</v>
      </c>
      <c r="N416" s="8">
        <v>64</v>
      </c>
      <c r="P416" s="10" t="s">
        <v>1519</v>
      </c>
      <c r="V416" s="8">
        <v>241</v>
      </c>
      <c r="W416" s="8">
        <v>155</v>
      </c>
    </row>
    <row r="417" spans="4:23" x14ac:dyDescent="0.25">
      <c r="D417" s="8">
        <v>203</v>
      </c>
      <c r="E417" s="8">
        <v>200</v>
      </c>
      <c r="M417" s="8">
        <v>197</v>
      </c>
      <c r="N417" s="8">
        <v>71</v>
      </c>
      <c r="P417" s="10">
        <v>10</v>
      </c>
      <c r="V417" s="8">
        <v>149</v>
      </c>
      <c r="W417" s="8">
        <v>122</v>
      </c>
    </row>
    <row r="418" spans="4:23" x14ac:dyDescent="0.25">
      <c r="D418" s="8">
        <v>194</v>
      </c>
      <c r="E418" s="8">
        <v>93</v>
      </c>
      <c r="M418" s="8">
        <v>83</v>
      </c>
      <c r="N418" s="8">
        <v>136</v>
      </c>
      <c r="P418" s="10" t="s">
        <v>1469</v>
      </c>
      <c r="V418" s="8">
        <v>50</v>
      </c>
      <c r="W418" s="8">
        <v>171</v>
      </c>
    </row>
    <row r="419" spans="4:23" x14ac:dyDescent="0.25">
      <c r="D419" s="8">
        <v>192</v>
      </c>
      <c r="E419" s="8">
        <v>126</v>
      </c>
      <c r="M419" s="8">
        <v>110</v>
      </c>
      <c r="N419" s="8">
        <v>67</v>
      </c>
      <c r="P419" s="10">
        <v>8</v>
      </c>
      <c r="V419" s="8">
        <v>167</v>
      </c>
      <c r="W419" s="8">
        <v>123</v>
      </c>
    </row>
    <row r="420" spans="4:23" x14ac:dyDescent="0.25">
      <c r="D420" s="8">
        <v>134</v>
      </c>
      <c r="E420" s="8">
        <v>113</v>
      </c>
      <c r="M420" s="8">
        <v>60</v>
      </c>
      <c r="N420" s="8">
        <v>81</v>
      </c>
      <c r="P420" s="10" t="s">
        <v>1496</v>
      </c>
      <c r="V420" s="8">
        <v>100</v>
      </c>
      <c r="W420" s="8">
        <v>161</v>
      </c>
    </row>
    <row r="421" spans="4:23" x14ac:dyDescent="0.25">
      <c r="D421" s="8">
        <v>100</v>
      </c>
      <c r="E421" s="8">
        <v>55</v>
      </c>
      <c r="M421" s="8">
        <v>68</v>
      </c>
      <c r="N421" s="8">
        <v>42</v>
      </c>
      <c r="P421" s="10" t="s">
        <v>1528</v>
      </c>
      <c r="V421" s="8">
        <v>173</v>
      </c>
      <c r="W421" s="8">
        <v>197</v>
      </c>
    </row>
    <row r="422" spans="4:23" x14ac:dyDescent="0.25">
      <c r="D422" s="8">
        <v>218</v>
      </c>
      <c r="E422" s="8">
        <v>112</v>
      </c>
      <c r="M422" s="8">
        <v>46</v>
      </c>
      <c r="N422" s="8">
        <v>75</v>
      </c>
      <c r="P422" s="10">
        <v>10</v>
      </c>
      <c r="V422" s="8">
        <v>88</v>
      </c>
      <c r="W422" s="8">
        <v>175</v>
      </c>
    </row>
    <row r="423" spans="4:23" x14ac:dyDescent="0.25">
      <c r="D423" s="8">
        <v>148</v>
      </c>
      <c r="E423" s="8">
        <v>138</v>
      </c>
      <c r="M423" s="8">
        <v>50</v>
      </c>
      <c r="N423" s="8">
        <v>59</v>
      </c>
      <c r="P423" s="10">
        <v>11</v>
      </c>
      <c r="V423" s="8">
        <v>58</v>
      </c>
      <c r="W423" s="8">
        <v>254</v>
      </c>
    </row>
    <row r="424" spans="4:23" x14ac:dyDescent="0.25">
      <c r="D424" s="8">
        <v>160</v>
      </c>
      <c r="E424" s="8">
        <v>138</v>
      </c>
      <c r="M424" s="8">
        <v>138</v>
      </c>
      <c r="N424" s="8">
        <v>78</v>
      </c>
      <c r="P424" s="10">
        <v>9</v>
      </c>
      <c r="V424" s="8">
        <v>132</v>
      </c>
      <c r="W424" s="8">
        <v>68</v>
      </c>
    </row>
    <row r="425" spans="4:23" x14ac:dyDescent="0.25">
      <c r="D425" s="8">
        <v>199</v>
      </c>
      <c r="E425" s="8">
        <v>349</v>
      </c>
      <c r="M425" s="8">
        <v>21</v>
      </c>
      <c r="N425" s="8">
        <v>67</v>
      </c>
      <c r="P425" s="10">
        <v>10</v>
      </c>
      <c r="V425" s="8">
        <v>178</v>
      </c>
      <c r="W425" s="8">
        <v>145</v>
      </c>
    </row>
    <row r="426" spans="4:23" x14ac:dyDescent="0.25">
      <c r="D426" s="8">
        <v>139</v>
      </c>
      <c r="E426" s="8">
        <v>66</v>
      </c>
      <c r="M426" s="8">
        <v>69</v>
      </c>
      <c r="N426" s="8">
        <v>77</v>
      </c>
      <c r="P426" s="10">
        <v>10</v>
      </c>
      <c r="V426" s="8">
        <v>172</v>
      </c>
      <c r="W426" s="8">
        <v>102</v>
      </c>
    </row>
    <row r="427" spans="4:23" x14ac:dyDescent="0.25">
      <c r="D427" s="8">
        <v>157</v>
      </c>
      <c r="E427" s="8">
        <v>150</v>
      </c>
      <c r="M427" s="8">
        <v>47</v>
      </c>
      <c r="N427" s="8">
        <v>44</v>
      </c>
      <c r="P427" s="10">
        <v>11</v>
      </c>
      <c r="V427" s="8">
        <v>98</v>
      </c>
      <c r="W427" s="8">
        <v>120</v>
      </c>
    </row>
    <row r="428" spans="4:23" x14ac:dyDescent="0.25">
      <c r="D428" s="8">
        <v>242</v>
      </c>
      <c r="E428" s="8">
        <v>126</v>
      </c>
      <c r="M428" s="8">
        <v>33</v>
      </c>
      <c r="N428" s="8">
        <v>102</v>
      </c>
      <c r="P428" s="10">
        <v>8</v>
      </c>
      <c r="V428" s="8">
        <v>94</v>
      </c>
      <c r="W428" s="8">
        <v>135</v>
      </c>
    </row>
    <row r="429" spans="4:23" x14ac:dyDescent="0.25">
      <c r="D429" s="8">
        <v>171</v>
      </c>
      <c r="E429" s="8">
        <v>215</v>
      </c>
      <c r="M429" s="8">
        <v>146</v>
      </c>
      <c r="N429" s="8">
        <v>42</v>
      </c>
      <c r="P429" s="10">
        <v>13</v>
      </c>
      <c r="V429" s="8">
        <v>207</v>
      </c>
      <c r="W429" s="8">
        <v>122</v>
      </c>
    </row>
    <row r="430" spans="4:23" x14ac:dyDescent="0.25">
      <c r="D430" s="8">
        <v>34</v>
      </c>
      <c r="E430" s="8">
        <v>100</v>
      </c>
      <c r="M430" s="8">
        <v>62</v>
      </c>
      <c r="N430" s="8">
        <v>120</v>
      </c>
      <c r="P430" s="10">
        <v>12</v>
      </c>
      <c r="V430" s="8">
        <v>158</v>
      </c>
      <c r="W430" s="8">
        <v>91</v>
      </c>
    </row>
    <row r="431" spans="4:23" x14ac:dyDescent="0.25">
      <c r="D431" s="8">
        <v>82</v>
      </c>
      <c r="E431" s="8">
        <v>133</v>
      </c>
      <c r="M431" s="8">
        <v>89</v>
      </c>
      <c r="N431" s="8">
        <v>69</v>
      </c>
      <c r="P431" s="10">
        <v>12</v>
      </c>
      <c r="V431" s="8">
        <v>103</v>
      </c>
      <c r="W431" s="8">
        <v>189</v>
      </c>
    </row>
    <row r="432" spans="4:23" x14ac:dyDescent="0.25">
      <c r="D432" s="8">
        <v>25</v>
      </c>
      <c r="E432" s="8">
        <v>65</v>
      </c>
      <c r="M432" s="8">
        <v>59</v>
      </c>
      <c r="N432" s="8">
        <v>61</v>
      </c>
      <c r="P432" s="10" t="s">
        <v>1432</v>
      </c>
      <c r="V432" s="8">
        <v>102</v>
      </c>
      <c r="W432" s="8">
        <v>135</v>
      </c>
    </row>
    <row r="433" spans="4:23" x14ac:dyDescent="0.25">
      <c r="D433" s="8">
        <v>182</v>
      </c>
      <c r="E433" s="8">
        <v>179</v>
      </c>
      <c r="M433" s="8">
        <v>47</v>
      </c>
      <c r="N433" s="8">
        <v>76</v>
      </c>
      <c r="P433" s="10" t="s">
        <v>1496</v>
      </c>
      <c r="V433" s="8">
        <v>104</v>
      </c>
      <c r="W433" s="8">
        <v>164</v>
      </c>
    </row>
    <row r="434" spans="4:23" x14ac:dyDescent="0.25">
      <c r="D434" s="8">
        <v>243</v>
      </c>
      <c r="E434" s="8">
        <v>268</v>
      </c>
      <c r="M434" s="8">
        <v>62</v>
      </c>
      <c r="N434" s="8">
        <v>82</v>
      </c>
      <c r="P434" s="10">
        <v>11</v>
      </c>
      <c r="V434" s="8">
        <v>142</v>
      </c>
      <c r="W434" s="8">
        <v>143</v>
      </c>
    </row>
    <row r="435" spans="4:23" x14ac:dyDescent="0.25">
      <c r="D435" s="8">
        <v>181</v>
      </c>
      <c r="E435" s="8">
        <v>46</v>
      </c>
      <c r="M435" s="8">
        <v>51</v>
      </c>
      <c r="N435" s="8">
        <v>25</v>
      </c>
      <c r="P435" s="10">
        <v>12</v>
      </c>
      <c r="V435" s="8">
        <v>117</v>
      </c>
      <c r="W435" s="8">
        <v>165</v>
      </c>
    </row>
    <row r="436" spans="4:23" x14ac:dyDescent="0.25">
      <c r="D436" s="8">
        <v>244</v>
      </c>
      <c r="E436" s="8">
        <v>105</v>
      </c>
      <c r="M436" s="8">
        <v>85</v>
      </c>
      <c r="N436" s="8">
        <v>183</v>
      </c>
      <c r="P436" s="10">
        <v>15</v>
      </c>
      <c r="V436" s="8">
        <v>59</v>
      </c>
      <c r="W436" s="8">
        <v>260</v>
      </c>
    </row>
    <row r="437" spans="4:23" x14ac:dyDescent="0.25">
      <c r="D437" s="8">
        <v>51</v>
      </c>
      <c r="E437" s="8">
        <v>140</v>
      </c>
      <c r="M437" s="8">
        <v>151</v>
      </c>
      <c r="N437" s="8">
        <v>13</v>
      </c>
      <c r="P437" s="10" t="s">
        <v>1434</v>
      </c>
      <c r="V437" s="8">
        <v>144</v>
      </c>
      <c r="W437" s="8">
        <v>245</v>
      </c>
    </row>
    <row r="438" spans="4:23" x14ac:dyDescent="0.25">
      <c r="D438" s="8">
        <v>257</v>
      </c>
      <c r="E438" s="8">
        <v>144</v>
      </c>
      <c r="M438" s="8">
        <v>16</v>
      </c>
      <c r="N438" s="8">
        <v>17</v>
      </c>
      <c r="P438" s="10">
        <v>10</v>
      </c>
      <c r="V438" s="8">
        <v>109</v>
      </c>
      <c r="W438" s="8">
        <v>171</v>
      </c>
    </row>
    <row r="439" spans="4:23" x14ac:dyDescent="0.25">
      <c r="D439" s="8">
        <v>322</v>
      </c>
      <c r="E439" s="8">
        <v>195</v>
      </c>
      <c r="M439" s="8">
        <v>177</v>
      </c>
      <c r="N439" s="8">
        <v>76</v>
      </c>
      <c r="P439" s="10">
        <v>13</v>
      </c>
      <c r="V439" s="8">
        <v>217</v>
      </c>
      <c r="W439" s="8">
        <v>95</v>
      </c>
    </row>
    <row r="440" spans="4:23" x14ac:dyDescent="0.25">
      <c r="D440" s="8">
        <v>300</v>
      </c>
      <c r="E440" s="8">
        <v>40</v>
      </c>
      <c r="M440" s="8">
        <v>82</v>
      </c>
      <c r="N440" s="8">
        <v>43</v>
      </c>
      <c r="P440" s="10" t="s">
        <v>1432</v>
      </c>
      <c r="V440" s="8">
        <v>215</v>
      </c>
      <c r="W440" s="8">
        <v>90</v>
      </c>
    </row>
    <row r="441" spans="4:23" x14ac:dyDescent="0.25">
      <c r="D441" s="8">
        <v>170</v>
      </c>
      <c r="E441" s="8">
        <v>50</v>
      </c>
      <c r="M441" s="8">
        <v>109</v>
      </c>
      <c r="N441" s="8">
        <v>104</v>
      </c>
      <c r="P441" s="10" t="s">
        <v>1437</v>
      </c>
      <c r="V441" s="8">
        <v>120</v>
      </c>
      <c r="W441" s="8">
        <v>147</v>
      </c>
    </row>
    <row r="442" spans="4:23" x14ac:dyDescent="0.25">
      <c r="D442" s="8">
        <v>116</v>
      </c>
      <c r="E442" s="8">
        <v>340</v>
      </c>
      <c r="M442" s="8">
        <v>97</v>
      </c>
      <c r="N442" s="8">
        <v>14</v>
      </c>
      <c r="P442" s="10" t="s">
        <v>1432</v>
      </c>
      <c r="V442" s="8">
        <v>211</v>
      </c>
      <c r="W442" s="8">
        <v>99</v>
      </c>
    </row>
    <row r="443" spans="4:23" x14ac:dyDescent="0.25">
      <c r="D443" s="8">
        <v>169</v>
      </c>
      <c r="E443" s="8">
        <v>88</v>
      </c>
      <c r="M443" s="8">
        <v>162</v>
      </c>
      <c r="N443" s="8">
        <v>76</v>
      </c>
      <c r="P443" s="10" t="s">
        <v>1434</v>
      </c>
      <c r="V443" s="8">
        <v>114</v>
      </c>
      <c r="W443" s="8">
        <v>163</v>
      </c>
    </row>
    <row r="444" spans="4:23" x14ac:dyDescent="0.25">
      <c r="D444" s="8">
        <v>118</v>
      </c>
      <c r="E444" s="8">
        <v>258</v>
      </c>
      <c r="M444" s="8">
        <v>93</v>
      </c>
      <c r="N444" s="8">
        <v>39</v>
      </c>
      <c r="P444" s="10" t="s">
        <v>1519</v>
      </c>
      <c r="V444" s="8">
        <v>109</v>
      </c>
      <c r="W444" s="8">
        <v>318</v>
      </c>
    </row>
    <row r="445" spans="4:23" x14ac:dyDescent="0.25">
      <c r="D445" s="8">
        <v>375</v>
      </c>
      <c r="E445" s="8">
        <v>182</v>
      </c>
      <c r="M445" s="8">
        <v>132</v>
      </c>
      <c r="N445" s="8">
        <v>74</v>
      </c>
      <c r="P445" s="10">
        <v>11</v>
      </c>
      <c r="V445" s="8">
        <v>217</v>
      </c>
      <c r="W445" s="8">
        <v>120</v>
      </c>
    </row>
    <row r="446" spans="4:23" x14ac:dyDescent="0.25">
      <c r="D446" s="8">
        <v>186</v>
      </c>
      <c r="E446" s="8">
        <v>151</v>
      </c>
      <c r="M446" s="8">
        <v>66</v>
      </c>
      <c r="N446" s="8">
        <v>26</v>
      </c>
      <c r="P446" s="10" t="s">
        <v>1496</v>
      </c>
      <c r="V446" s="8">
        <v>146</v>
      </c>
      <c r="W446" s="8">
        <v>149</v>
      </c>
    </row>
    <row r="447" spans="4:23" x14ac:dyDescent="0.25">
      <c r="D447" s="8">
        <v>111</v>
      </c>
      <c r="E447" s="8">
        <v>183</v>
      </c>
      <c r="M447" s="8">
        <v>161</v>
      </c>
      <c r="N447" s="8">
        <v>129</v>
      </c>
      <c r="P447" s="10">
        <v>10</v>
      </c>
      <c r="V447" s="8">
        <v>158</v>
      </c>
      <c r="W447" s="8">
        <v>132</v>
      </c>
    </row>
    <row r="448" spans="4:23" x14ac:dyDescent="0.25">
      <c r="D448" s="8">
        <v>16</v>
      </c>
      <c r="E448" s="8">
        <v>153</v>
      </c>
      <c r="M448" s="8">
        <v>78</v>
      </c>
      <c r="N448" s="8">
        <v>149</v>
      </c>
      <c r="P448" s="10" t="s">
        <v>1496</v>
      </c>
      <c r="V448" s="8">
        <v>14</v>
      </c>
      <c r="W448" s="8">
        <v>128</v>
      </c>
    </row>
    <row r="449" spans="4:23" x14ac:dyDescent="0.25">
      <c r="D449" s="8">
        <v>341</v>
      </c>
      <c r="E449" s="8">
        <v>57</v>
      </c>
      <c r="M449" s="8">
        <v>94</v>
      </c>
      <c r="N449" s="8">
        <v>84</v>
      </c>
      <c r="P449" s="10" t="s">
        <v>1496</v>
      </c>
      <c r="V449" s="8">
        <v>116</v>
      </c>
      <c r="W449" s="8">
        <v>68</v>
      </c>
    </row>
    <row r="450" spans="4:23" x14ac:dyDescent="0.25">
      <c r="D450" s="8">
        <v>109</v>
      </c>
      <c r="E450" s="8">
        <v>156</v>
      </c>
      <c r="M450" s="8">
        <v>25</v>
      </c>
      <c r="N450" s="8">
        <v>148</v>
      </c>
      <c r="P450" s="10">
        <v>12</v>
      </c>
      <c r="V450" s="8">
        <v>78</v>
      </c>
      <c r="W450" s="8">
        <v>135</v>
      </c>
    </row>
    <row r="451" spans="4:23" x14ac:dyDescent="0.25">
      <c r="D451" s="8">
        <v>142</v>
      </c>
      <c r="E451" s="8">
        <v>159</v>
      </c>
      <c r="M451" s="8">
        <v>86</v>
      </c>
      <c r="N451" s="8">
        <v>40</v>
      </c>
      <c r="P451" s="10">
        <v>10</v>
      </c>
      <c r="V451" s="8">
        <v>262</v>
      </c>
      <c r="W451" s="8">
        <v>115</v>
      </c>
    </row>
    <row r="452" spans="4:23" x14ac:dyDescent="0.25">
      <c r="D452" s="8">
        <v>98</v>
      </c>
      <c r="E452" s="8">
        <v>158</v>
      </c>
      <c r="M452" s="8">
        <v>141</v>
      </c>
      <c r="N452" s="8">
        <v>101</v>
      </c>
      <c r="V452" s="8">
        <v>290</v>
      </c>
      <c r="W452" s="8">
        <v>165</v>
      </c>
    </row>
    <row r="453" spans="4:23" x14ac:dyDescent="0.25">
      <c r="D453" s="8">
        <v>117</v>
      </c>
      <c r="E453" s="8">
        <v>105</v>
      </c>
      <c r="M453" s="8">
        <v>47</v>
      </c>
      <c r="N453" s="8">
        <v>60</v>
      </c>
      <c r="V453" s="8">
        <v>150</v>
      </c>
      <c r="W453" s="8">
        <v>182</v>
      </c>
    </row>
    <row r="454" spans="4:23" x14ac:dyDescent="0.25">
      <c r="D454" s="8">
        <v>149</v>
      </c>
      <c r="E454" s="8">
        <v>145</v>
      </c>
      <c r="M454" s="8">
        <v>93</v>
      </c>
      <c r="N454" s="8">
        <v>118</v>
      </c>
      <c r="V454" s="8">
        <v>85</v>
      </c>
      <c r="W454" s="8">
        <v>120</v>
      </c>
    </row>
    <row r="455" spans="4:23" x14ac:dyDescent="0.25">
      <c r="D455" s="8">
        <v>95</v>
      </c>
      <c r="E455" s="8">
        <v>205</v>
      </c>
      <c r="M455" s="8">
        <v>28</v>
      </c>
      <c r="N455" s="8">
        <v>48</v>
      </c>
      <c r="V455" s="8">
        <v>73</v>
      </c>
      <c r="W455" s="8">
        <v>222</v>
      </c>
    </row>
    <row r="456" spans="4:23" x14ac:dyDescent="0.25">
      <c r="D456" s="8">
        <v>140</v>
      </c>
      <c r="E456" s="8">
        <v>349</v>
      </c>
      <c r="M456" s="8">
        <v>44</v>
      </c>
      <c r="N456" s="8">
        <v>102</v>
      </c>
      <c r="V456" s="8">
        <v>160</v>
      </c>
      <c r="W456" s="8">
        <v>155</v>
      </c>
    </row>
    <row r="457" spans="4:23" x14ac:dyDescent="0.25">
      <c r="D457" s="8">
        <v>129</v>
      </c>
      <c r="E457" s="8">
        <v>107</v>
      </c>
      <c r="M457" s="8">
        <v>101</v>
      </c>
      <c r="N457" s="8">
        <v>45</v>
      </c>
      <c r="V457" s="8">
        <v>95</v>
      </c>
      <c r="W457" s="8">
        <v>199</v>
      </c>
    </row>
    <row r="458" spans="4:23" x14ac:dyDescent="0.25">
      <c r="D458" s="8">
        <v>146</v>
      </c>
      <c r="E458" s="8">
        <v>41</v>
      </c>
      <c r="M458" s="8">
        <v>54</v>
      </c>
      <c r="N458" s="8">
        <v>15</v>
      </c>
      <c r="V458" s="8">
        <v>88</v>
      </c>
      <c r="W458" s="8">
        <v>76</v>
      </c>
    </row>
    <row r="459" spans="4:23" x14ac:dyDescent="0.25">
      <c r="D459" s="8">
        <v>180</v>
      </c>
      <c r="E459" s="8">
        <v>191</v>
      </c>
      <c r="M459" s="8">
        <v>49</v>
      </c>
      <c r="N459" s="8">
        <v>56</v>
      </c>
      <c r="V459" s="8">
        <v>128</v>
      </c>
      <c r="W459" s="8">
        <v>122</v>
      </c>
    </row>
    <row r="460" spans="4:23" x14ac:dyDescent="0.25">
      <c r="D460" s="8">
        <v>22</v>
      </c>
      <c r="E460" s="8">
        <v>161</v>
      </c>
      <c r="M460" s="8">
        <v>111</v>
      </c>
      <c r="N460" s="8">
        <v>22</v>
      </c>
      <c r="V460" s="8">
        <v>77</v>
      </c>
      <c r="W460" s="8">
        <v>167</v>
      </c>
    </row>
    <row r="461" spans="4:23" x14ac:dyDescent="0.25">
      <c r="D461" s="8">
        <v>58</v>
      </c>
      <c r="E461" s="8">
        <v>265</v>
      </c>
      <c r="M461" s="8">
        <v>83</v>
      </c>
      <c r="N461" s="8">
        <v>80</v>
      </c>
      <c r="V461" s="8">
        <v>167</v>
      </c>
      <c r="W461" s="8">
        <v>155</v>
      </c>
    </row>
    <row r="462" spans="4:23" x14ac:dyDescent="0.25">
      <c r="D462" s="8">
        <v>70</v>
      </c>
      <c r="E462" s="8">
        <v>150</v>
      </c>
      <c r="M462" s="8">
        <v>190</v>
      </c>
      <c r="N462" s="8">
        <v>131</v>
      </c>
      <c r="V462" s="8">
        <v>48</v>
      </c>
      <c r="W462" s="8">
        <v>184</v>
      </c>
    </row>
    <row r="463" spans="4:23" x14ac:dyDescent="0.25">
      <c r="D463" s="8">
        <v>239</v>
      </c>
      <c r="E463" s="8">
        <v>85</v>
      </c>
      <c r="M463" s="8">
        <v>78</v>
      </c>
      <c r="N463" s="8">
        <v>150</v>
      </c>
      <c r="V463" s="8">
        <v>118</v>
      </c>
      <c r="W463" s="8">
        <v>392</v>
      </c>
    </row>
    <row r="464" spans="4:23" x14ac:dyDescent="0.25">
      <c r="D464" s="8">
        <v>145</v>
      </c>
      <c r="E464" s="8">
        <v>193</v>
      </c>
      <c r="M464" s="8">
        <v>161</v>
      </c>
      <c r="N464" s="8">
        <v>117</v>
      </c>
      <c r="V464" s="8">
        <v>272</v>
      </c>
      <c r="W464" s="8">
        <v>167</v>
      </c>
    </row>
    <row r="465" spans="4:23" x14ac:dyDescent="0.25">
      <c r="D465" s="8">
        <v>193</v>
      </c>
      <c r="E465" s="8">
        <v>171</v>
      </c>
      <c r="M465" s="8">
        <v>124</v>
      </c>
      <c r="N465" s="8">
        <v>104</v>
      </c>
      <c r="V465" s="8">
        <v>222</v>
      </c>
      <c r="W465" s="8">
        <v>122</v>
      </c>
    </row>
    <row r="466" spans="4:23" x14ac:dyDescent="0.25">
      <c r="D466" s="8">
        <v>306</v>
      </c>
      <c r="E466" s="8">
        <v>134</v>
      </c>
      <c r="M466" s="8">
        <v>88</v>
      </c>
      <c r="N466" s="8">
        <v>67</v>
      </c>
      <c r="V466" s="8">
        <v>170</v>
      </c>
      <c r="W466" s="8">
        <v>127</v>
      </c>
    </row>
    <row r="467" spans="4:23" x14ac:dyDescent="0.25">
      <c r="D467" s="8">
        <v>16</v>
      </c>
      <c r="E467" s="8">
        <v>256</v>
      </c>
      <c r="M467" s="8">
        <v>103</v>
      </c>
      <c r="N467" s="8">
        <v>29</v>
      </c>
      <c r="V467" s="8">
        <v>70</v>
      </c>
      <c r="W467" s="8">
        <v>245</v>
      </c>
    </row>
    <row r="468" spans="4:23" x14ac:dyDescent="0.25">
      <c r="D468" s="8">
        <v>33</v>
      </c>
      <c r="E468" s="8">
        <v>89</v>
      </c>
      <c r="M468" s="8">
        <v>82</v>
      </c>
      <c r="N468" s="8">
        <v>88</v>
      </c>
      <c r="V468" s="8">
        <v>286</v>
      </c>
      <c r="W468" s="8">
        <v>246</v>
      </c>
    </row>
    <row r="469" spans="4:23" x14ac:dyDescent="0.25">
      <c r="D469" s="8">
        <v>102</v>
      </c>
      <c r="E469" s="8">
        <v>152</v>
      </c>
      <c r="M469" s="8">
        <v>18</v>
      </c>
      <c r="N469" s="8">
        <v>76</v>
      </c>
      <c r="V469" s="8">
        <v>92</v>
      </c>
      <c r="W469" s="8">
        <v>56</v>
      </c>
    </row>
    <row r="470" spans="4:23" x14ac:dyDescent="0.25">
      <c r="D470" s="8">
        <v>156</v>
      </c>
      <c r="E470" s="8">
        <v>305</v>
      </c>
      <c r="M470" s="8">
        <v>46</v>
      </c>
      <c r="N470" s="8">
        <v>113</v>
      </c>
      <c r="V470" s="8">
        <v>150</v>
      </c>
      <c r="W470" s="8">
        <v>147</v>
      </c>
    </row>
    <row r="471" spans="4:23" x14ac:dyDescent="0.25">
      <c r="D471" s="8">
        <v>156</v>
      </c>
      <c r="E471" s="8">
        <v>144</v>
      </c>
      <c r="M471" s="8">
        <v>86</v>
      </c>
      <c r="N471" s="8">
        <v>119</v>
      </c>
      <c r="V471" s="8">
        <v>107</v>
      </c>
      <c r="W471" s="8">
        <v>318</v>
      </c>
    </row>
    <row r="472" spans="4:23" x14ac:dyDescent="0.25">
      <c r="D472" s="8">
        <v>24</v>
      </c>
      <c r="E472" s="8">
        <v>79</v>
      </c>
      <c r="M472" s="8">
        <v>58</v>
      </c>
      <c r="N472" s="8">
        <v>74</v>
      </c>
      <c r="V472" s="8">
        <v>187</v>
      </c>
      <c r="W472" s="8">
        <v>163</v>
      </c>
    </row>
    <row r="473" spans="4:23" x14ac:dyDescent="0.25">
      <c r="D473" s="8">
        <v>197</v>
      </c>
      <c r="E473" s="8">
        <v>144</v>
      </c>
      <c r="M473" s="8">
        <v>143</v>
      </c>
      <c r="N473" s="8">
        <v>84</v>
      </c>
      <c r="V473" s="8">
        <v>176</v>
      </c>
      <c r="W473" s="8">
        <v>81</v>
      </c>
    </row>
    <row r="474" spans="4:23" x14ac:dyDescent="0.25">
      <c r="D474" s="8">
        <v>243</v>
      </c>
      <c r="E474" s="8">
        <v>122</v>
      </c>
      <c r="M474" s="8">
        <v>97</v>
      </c>
      <c r="N474" s="8">
        <v>89</v>
      </c>
      <c r="V474" s="8">
        <v>217</v>
      </c>
      <c r="W474" s="8">
        <v>126</v>
      </c>
    </row>
    <row r="475" spans="4:23" x14ac:dyDescent="0.25">
      <c r="D475" s="8">
        <v>73</v>
      </c>
      <c r="E475" s="8">
        <v>86</v>
      </c>
      <c r="M475" s="8">
        <v>149</v>
      </c>
      <c r="N475" s="8">
        <v>55</v>
      </c>
      <c r="V475" s="8">
        <v>145</v>
      </c>
      <c r="W475" s="8">
        <v>24</v>
      </c>
    </row>
    <row r="476" spans="4:23" x14ac:dyDescent="0.25">
      <c r="D476" s="8">
        <v>95</v>
      </c>
      <c r="E476" s="8">
        <v>161</v>
      </c>
      <c r="M476" s="8">
        <v>111</v>
      </c>
      <c r="N476" s="8">
        <v>222</v>
      </c>
      <c r="V476" s="8">
        <v>136</v>
      </c>
      <c r="W476" s="8">
        <v>220</v>
      </c>
    </row>
    <row r="477" spans="4:23" x14ac:dyDescent="0.25">
      <c r="D477" s="8">
        <v>158</v>
      </c>
      <c r="E477" s="8">
        <v>122</v>
      </c>
      <c r="M477" s="8">
        <v>91</v>
      </c>
      <c r="N477" s="8">
        <v>43</v>
      </c>
      <c r="V477" s="8">
        <v>241</v>
      </c>
      <c r="W477" s="8">
        <v>254</v>
      </c>
    </row>
    <row r="478" spans="4:23" x14ac:dyDescent="0.25">
      <c r="D478" s="8">
        <v>26</v>
      </c>
      <c r="E478" s="8">
        <v>161</v>
      </c>
      <c r="M478" s="8">
        <v>108</v>
      </c>
      <c r="N478" s="8">
        <v>92</v>
      </c>
      <c r="V478" s="8">
        <v>161</v>
      </c>
      <c r="W478" s="8">
        <v>121</v>
      </c>
    </row>
    <row r="479" spans="4:23" x14ac:dyDescent="0.25">
      <c r="D479" s="8">
        <v>15</v>
      </c>
      <c r="E479" s="8">
        <v>199</v>
      </c>
      <c r="M479" s="8">
        <v>228</v>
      </c>
      <c r="N479" s="8">
        <v>91</v>
      </c>
      <c r="V479" s="8">
        <v>151</v>
      </c>
      <c r="W479" s="8">
        <v>145</v>
      </c>
    </row>
    <row r="480" spans="4:23" x14ac:dyDescent="0.25">
      <c r="D480" s="8">
        <v>22</v>
      </c>
      <c r="E480" s="8">
        <v>18</v>
      </c>
      <c r="M480" s="8">
        <v>77</v>
      </c>
      <c r="N480" s="8">
        <v>111</v>
      </c>
      <c r="V480" s="8">
        <v>158</v>
      </c>
      <c r="W480" s="8">
        <v>199</v>
      </c>
    </row>
    <row r="481" spans="4:23" x14ac:dyDescent="0.25">
      <c r="D481" s="8">
        <v>106</v>
      </c>
      <c r="E481" s="8">
        <v>126</v>
      </c>
      <c r="M481" s="8">
        <v>34</v>
      </c>
      <c r="N481" s="8">
        <v>111</v>
      </c>
      <c r="V481" s="8">
        <v>155</v>
      </c>
      <c r="W481" s="8">
        <v>261</v>
      </c>
    </row>
    <row r="482" spans="4:23" x14ac:dyDescent="0.25">
      <c r="D482" s="8">
        <v>183</v>
      </c>
      <c r="E482" s="8">
        <v>360</v>
      </c>
      <c r="M482" s="8">
        <v>211</v>
      </c>
      <c r="N482" s="8">
        <v>35</v>
      </c>
      <c r="V482" s="8">
        <v>113</v>
      </c>
      <c r="W482" s="8">
        <v>286</v>
      </c>
    </row>
    <row r="483" spans="4:23" x14ac:dyDescent="0.25">
      <c r="D483" s="8">
        <v>19</v>
      </c>
      <c r="E483" s="8">
        <v>75</v>
      </c>
      <c r="M483" s="8">
        <v>72</v>
      </c>
      <c r="N483" s="8">
        <v>65</v>
      </c>
      <c r="V483" s="8">
        <v>199</v>
      </c>
      <c r="W483" s="8">
        <v>172</v>
      </c>
    </row>
    <row r="484" spans="4:23" x14ac:dyDescent="0.25">
      <c r="D484" s="8">
        <v>226</v>
      </c>
      <c r="E484" s="8">
        <v>87</v>
      </c>
      <c r="M484" s="8">
        <v>169</v>
      </c>
      <c r="N484" s="8">
        <v>53</v>
      </c>
      <c r="V484" s="8">
        <v>17</v>
      </c>
      <c r="W484" s="8">
        <v>281</v>
      </c>
    </row>
    <row r="485" spans="4:23" x14ac:dyDescent="0.25">
      <c r="D485" s="8">
        <v>167</v>
      </c>
      <c r="E485" s="8">
        <v>158</v>
      </c>
      <c r="M485" s="8">
        <v>180</v>
      </c>
      <c r="N485" s="8">
        <v>90</v>
      </c>
      <c r="V485" s="8">
        <v>29</v>
      </c>
      <c r="W485" s="8">
        <v>147</v>
      </c>
    </row>
    <row r="486" spans="4:23" x14ac:dyDescent="0.25">
      <c r="D486" s="8">
        <v>320</v>
      </c>
      <c r="E486" s="8">
        <v>89</v>
      </c>
      <c r="M486" s="8">
        <v>141</v>
      </c>
      <c r="N486" s="8">
        <v>105</v>
      </c>
      <c r="V486" s="8">
        <v>211</v>
      </c>
      <c r="W486" s="8">
        <v>205</v>
      </c>
    </row>
    <row r="487" spans="4:23" x14ac:dyDescent="0.25">
      <c r="D487" s="8">
        <v>130</v>
      </c>
      <c r="E487" s="8">
        <v>111</v>
      </c>
      <c r="M487" s="8">
        <v>65</v>
      </c>
      <c r="N487" s="8">
        <v>118</v>
      </c>
      <c r="V487" s="8">
        <v>176</v>
      </c>
      <c r="W487" s="8">
        <v>142</v>
      </c>
    </row>
    <row r="488" spans="4:23" x14ac:dyDescent="0.25">
      <c r="D488" s="8">
        <v>23</v>
      </c>
      <c r="E488" s="8">
        <v>149</v>
      </c>
      <c r="M488" s="8">
        <v>52</v>
      </c>
      <c r="N488" s="8">
        <v>242</v>
      </c>
      <c r="V488" s="8">
        <v>194</v>
      </c>
      <c r="W488" s="8">
        <v>149</v>
      </c>
    </row>
    <row r="489" spans="4:23" x14ac:dyDescent="0.25">
      <c r="D489" s="8">
        <v>202</v>
      </c>
      <c r="E489" s="8">
        <v>384</v>
      </c>
      <c r="M489" s="8">
        <v>102</v>
      </c>
      <c r="N489" s="8">
        <v>127</v>
      </c>
      <c r="V489" s="8">
        <v>146</v>
      </c>
      <c r="W489" s="8">
        <v>231</v>
      </c>
    </row>
    <row r="490" spans="4:23" x14ac:dyDescent="0.25">
      <c r="D490" s="8">
        <v>19</v>
      </c>
      <c r="E490" s="8">
        <v>215</v>
      </c>
      <c r="M490" s="8">
        <v>25</v>
      </c>
      <c r="N490" s="8">
        <v>242</v>
      </c>
      <c r="V490" s="8">
        <v>260</v>
      </c>
      <c r="W490" s="8">
        <v>115</v>
      </c>
    </row>
    <row r="491" spans="4:23" x14ac:dyDescent="0.25">
      <c r="D491" s="8">
        <v>149</v>
      </c>
      <c r="E491" s="8">
        <v>180</v>
      </c>
      <c r="M491" s="8">
        <v>87</v>
      </c>
      <c r="N491" s="8">
        <v>102</v>
      </c>
      <c r="V491" s="8">
        <v>200</v>
      </c>
      <c r="W491" s="8">
        <v>147</v>
      </c>
    </row>
    <row r="492" spans="4:23" x14ac:dyDescent="0.25">
      <c r="D492" s="8">
        <v>169</v>
      </c>
      <c r="E492" s="8">
        <v>83</v>
      </c>
      <c r="M492" s="8">
        <v>97</v>
      </c>
      <c r="N492" s="8">
        <v>66</v>
      </c>
      <c r="V492" s="8">
        <v>151</v>
      </c>
      <c r="W492" s="8">
        <v>111</v>
      </c>
    </row>
    <row r="493" spans="4:23" x14ac:dyDescent="0.25">
      <c r="D493" s="8">
        <v>179</v>
      </c>
      <c r="E493" s="8">
        <v>98</v>
      </c>
      <c r="M493" s="8">
        <v>77</v>
      </c>
      <c r="N493" s="8">
        <v>86</v>
      </c>
      <c r="V493" s="8">
        <v>93</v>
      </c>
      <c r="W493" s="8">
        <v>122</v>
      </c>
    </row>
    <row r="494" spans="4:23" x14ac:dyDescent="0.25">
      <c r="D494" s="8">
        <v>46</v>
      </c>
      <c r="E494" s="8">
        <v>312</v>
      </c>
      <c r="M494" s="8">
        <v>20</v>
      </c>
      <c r="N494" s="8">
        <v>78</v>
      </c>
      <c r="V494" s="8">
        <v>151</v>
      </c>
      <c r="W494" s="8">
        <v>50</v>
      </c>
    </row>
    <row r="495" spans="4:23" x14ac:dyDescent="0.25">
      <c r="D495" s="8">
        <v>112</v>
      </c>
      <c r="E495" s="8">
        <v>139</v>
      </c>
      <c r="M495" s="8">
        <v>93</v>
      </c>
      <c r="N495" s="8">
        <v>36</v>
      </c>
      <c r="V495" s="8">
        <v>86</v>
      </c>
      <c r="W495" s="8">
        <v>56</v>
      </c>
    </row>
    <row r="496" spans="4:23" x14ac:dyDescent="0.25">
      <c r="D496" s="8">
        <v>169</v>
      </c>
      <c r="E496" s="8">
        <v>184</v>
      </c>
      <c r="M496" s="8">
        <v>85</v>
      </c>
      <c r="N496" s="8">
        <v>112</v>
      </c>
      <c r="V496" s="8">
        <v>138</v>
      </c>
      <c r="W496" s="8">
        <v>64</v>
      </c>
    </row>
    <row r="497" spans="4:23" x14ac:dyDescent="0.25">
      <c r="D497" s="8">
        <v>125</v>
      </c>
      <c r="E497" s="8">
        <v>136</v>
      </c>
      <c r="M497" s="8">
        <v>123</v>
      </c>
      <c r="N497" s="8">
        <v>41</v>
      </c>
      <c r="V497" s="8">
        <v>348</v>
      </c>
      <c r="W497" s="8">
        <v>172</v>
      </c>
    </row>
    <row r="498" spans="4:23" x14ac:dyDescent="0.25">
      <c r="D498" s="8">
        <v>75</v>
      </c>
      <c r="E498" s="8">
        <v>106</v>
      </c>
      <c r="M498" s="8">
        <v>91</v>
      </c>
      <c r="N498" s="8">
        <v>112</v>
      </c>
      <c r="V498" s="8">
        <v>190</v>
      </c>
      <c r="W498" s="8">
        <v>96</v>
      </c>
    </row>
    <row r="499" spans="4:23" x14ac:dyDescent="0.25">
      <c r="D499" s="8">
        <v>66</v>
      </c>
      <c r="E499" s="8">
        <v>154</v>
      </c>
      <c r="N499" s="8">
        <v>42</v>
      </c>
      <c r="V499" s="8">
        <v>130</v>
      </c>
      <c r="W499" s="8">
        <v>116</v>
      </c>
    </row>
    <row r="500" spans="4:23" x14ac:dyDescent="0.25">
      <c r="D500" s="8">
        <v>117</v>
      </c>
      <c r="E500" s="8">
        <v>109</v>
      </c>
      <c r="N500" s="8">
        <v>62</v>
      </c>
      <c r="V500" s="8">
        <v>229</v>
      </c>
      <c r="W500" s="8">
        <v>133</v>
      </c>
    </row>
    <row r="501" spans="4:23" x14ac:dyDescent="0.25">
      <c r="D501" s="8">
        <v>172</v>
      </c>
      <c r="E501" s="8">
        <v>232</v>
      </c>
      <c r="N501" s="8">
        <v>90</v>
      </c>
      <c r="V501" s="8">
        <v>158</v>
      </c>
      <c r="W501" s="8">
        <v>175</v>
      </c>
    </row>
    <row r="502" spans="4:23" x14ac:dyDescent="0.25">
      <c r="D502" s="8">
        <v>183</v>
      </c>
      <c r="E502" s="8">
        <v>224</v>
      </c>
      <c r="N502" s="8">
        <v>35</v>
      </c>
      <c r="V502" s="8">
        <v>116</v>
      </c>
      <c r="W502" s="8">
        <v>66</v>
      </c>
    </row>
    <row r="503" spans="4:23" x14ac:dyDescent="0.25">
      <c r="D503" s="8">
        <v>131</v>
      </c>
      <c r="E503" s="8">
        <v>236</v>
      </c>
      <c r="N503" s="8">
        <v>219</v>
      </c>
      <c r="V503" s="8">
        <v>142</v>
      </c>
      <c r="W503" s="8">
        <v>251</v>
      </c>
    </row>
    <row r="504" spans="4:23" x14ac:dyDescent="0.25">
      <c r="D504" s="8">
        <v>163</v>
      </c>
      <c r="E504" s="8">
        <v>158</v>
      </c>
      <c r="N504" s="8">
        <v>212</v>
      </c>
      <c r="V504" s="8">
        <v>231</v>
      </c>
      <c r="W504" s="8">
        <v>217</v>
      </c>
    </row>
    <row r="505" spans="4:23" x14ac:dyDescent="0.25">
      <c r="D505" s="8">
        <v>156</v>
      </c>
      <c r="E505" s="8">
        <v>141</v>
      </c>
      <c r="N505" s="8">
        <v>98</v>
      </c>
      <c r="V505" s="8">
        <v>258</v>
      </c>
      <c r="W505" s="8">
        <v>112</v>
      </c>
    </row>
    <row r="506" spans="4:23" x14ac:dyDescent="0.25">
      <c r="D506" s="8">
        <v>90</v>
      </c>
      <c r="E506" s="8">
        <v>82</v>
      </c>
      <c r="N506" s="8">
        <v>18</v>
      </c>
      <c r="V506" s="8">
        <v>324</v>
      </c>
      <c r="W506" s="8">
        <v>173</v>
      </c>
    </row>
    <row r="507" spans="4:23" x14ac:dyDescent="0.25">
      <c r="D507" s="8">
        <v>134</v>
      </c>
      <c r="E507" s="8">
        <v>129</v>
      </c>
      <c r="N507" s="8">
        <v>18</v>
      </c>
      <c r="V507" s="8">
        <v>133</v>
      </c>
      <c r="W507" s="8">
        <v>203</v>
      </c>
    </row>
    <row r="508" spans="4:23" x14ac:dyDescent="0.25">
      <c r="D508" s="8">
        <v>216</v>
      </c>
      <c r="E508" s="8">
        <v>168</v>
      </c>
      <c r="N508" s="8">
        <v>105</v>
      </c>
      <c r="V508" s="8">
        <v>305</v>
      </c>
      <c r="W508" s="8">
        <v>78</v>
      </c>
    </row>
    <row r="509" spans="4:23" x14ac:dyDescent="0.25">
      <c r="D509" s="8">
        <v>167</v>
      </c>
      <c r="E509" s="8">
        <v>206</v>
      </c>
      <c r="N509" s="8">
        <v>121</v>
      </c>
      <c r="V509" s="8">
        <v>357</v>
      </c>
      <c r="W509" s="8">
        <v>165</v>
      </c>
    </row>
    <row r="510" spans="4:23" x14ac:dyDescent="0.25">
      <c r="D510" s="8">
        <v>161</v>
      </c>
      <c r="E510" s="8">
        <v>208</v>
      </c>
      <c r="N510" s="8">
        <v>60</v>
      </c>
      <c r="V510" s="8">
        <v>111</v>
      </c>
      <c r="W510" s="8">
        <v>139</v>
      </c>
    </row>
    <row r="511" spans="4:23" x14ac:dyDescent="0.25">
      <c r="D511" s="8">
        <v>129</v>
      </c>
      <c r="E511" s="8">
        <v>268</v>
      </c>
      <c r="N511" s="8">
        <v>108</v>
      </c>
      <c r="V511" s="8">
        <v>276</v>
      </c>
      <c r="W511" s="8">
        <v>121</v>
      </c>
    </row>
    <row r="512" spans="4:23" x14ac:dyDescent="0.25">
      <c r="D512" s="8">
        <v>234</v>
      </c>
      <c r="E512" s="8">
        <v>229</v>
      </c>
      <c r="N512" s="8">
        <v>94</v>
      </c>
      <c r="V512" s="8">
        <v>154</v>
      </c>
      <c r="W512" s="8">
        <v>117</v>
      </c>
    </row>
    <row r="513" spans="4:23" x14ac:dyDescent="0.25">
      <c r="D513" s="8">
        <v>322</v>
      </c>
      <c r="E513" s="8">
        <v>213</v>
      </c>
      <c r="N513" s="8">
        <v>68</v>
      </c>
      <c r="V513" s="8">
        <v>120</v>
      </c>
      <c r="W513" s="8">
        <v>119</v>
      </c>
    </row>
    <row r="514" spans="4:23" x14ac:dyDescent="0.25">
      <c r="D514" s="8">
        <v>230</v>
      </c>
      <c r="E514" s="8">
        <v>148</v>
      </c>
      <c r="N514" s="8">
        <v>60</v>
      </c>
      <c r="V514" s="8">
        <v>198</v>
      </c>
      <c r="W514" s="8">
        <v>120</v>
      </c>
    </row>
    <row r="515" spans="4:23" x14ac:dyDescent="0.25">
      <c r="D515" s="8">
        <v>154</v>
      </c>
      <c r="E515" s="8">
        <v>385</v>
      </c>
      <c r="N515" s="8">
        <v>148</v>
      </c>
      <c r="V515" s="8">
        <v>187</v>
      </c>
      <c r="W515" s="8">
        <v>192</v>
      </c>
    </row>
    <row r="516" spans="4:23" x14ac:dyDescent="0.25">
      <c r="D516" s="8">
        <v>113</v>
      </c>
      <c r="E516" s="8">
        <v>214</v>
      </c>
      <c r="N516" s="8">
        <v>67</v>
      </c>
      <c r="V516" s="8">
        <v>207</v>
      </c>
      <c r="W516" s="8">
        <v>222</v>
      </c>
    </row>
    <row r="517" spans="4:23" x14ac:dyDescent="0.25">
      <c r="D517" s="8">
        <v>158</v>
      </c>
      <c r="E517" s="8">
        <v>132</v>
      </c>
      <c r="N517" s="8">
        <v>80</v>
      </c>
      <c r="V517" s="8">
        <v>185</v>
      </c>
      <c r="W517" s="8">
        <v>184</v>
      </c>
    </row>
    <row r="518" spans="4:23" x14ac:dyDescent="0.25">
      <c r="D518" s="8">
        <v>393</v>
      </c>
      <c r="E518" s="8">
        <v>229</v>
      </c>
      <c r="N518" s="8">
        <v>77</v>
      </c>
      <c r="V518" s="8">
        <v>116</v>
      </c>
      <c r="W518" s="8">
        <v>221</v>
      </c>
    </row>
    <row r="519" spans="4:23" x14ac:dyDescent="0.25">
      <c r="D519" s="8">
        <v>119</v>
      </c>
      <c r="E519" s="8">
        <v>112</v>
      </c>
      <c r="N519" s="8">
        <v>233</v>
      </c>
      <c r="V519" s="8">
        <v>79</v>
      </c>
      <c r="W519" s="8">
        <v>146</v>
      </c>
    </row>
    <row r="520" spans="4:23" x14ac:dyDescent="0.25">
      <c r="D520" s="8">
        <v>153</v>
      </c>
      <c r="E520" s="8">
        <v>210</v>
      </c>
      <c r="N520" s="8">
        <v>111</v>
      </c>
      <c r="V520" s="8">
        <v>278</v>
      </c>
      <c r="W520" s="8">
        <v>93</v>
      </c>
    </row>
    <row r="521" spans="4:23" x14ac:dyDescent="0.25">
      <c r="D521" s="8">
        <v>109</v>
      </c>
      <c r="E521" s="8">
        <v>334</v>
      </c>
      <c r="N521" s="8">
        <v>51</v>
      </c>
      <c r="V521" s="8">
        <v>113</v>
      </c>
      <c r="W521" s="8">
        <v>72</v>
      </c>
    </row>
    <row r="522" spans="4:23" x14ac:dyDescent="0.25">
      <c r="D522" s="8">
        <v>115</v>
      </c>
      <c r="E522" s="8">
        <v>189</v>
      </c>
      <c r="N522" s="8">
        <v>100</v>
      </c>
      <c r="V522" s="8">
        <v>269</v>
      </c>
      <c r="W522" s="8">
        <v>147</v>
      </c>
    </row>
    <row r="523" spans="4:23" x14ac:dyDescent="0.25">
      <c r="D523" s="8">
        <v>34</v>
      </c>
      <c r="E523" s="8">
        <v>173</v>
      </c>
      <c r="N523" s="8">
        <v>119</v>
      </c>
      <c r="V523" s="8">
        <v>111</v>
      </c>
      <c r="W523" s="8">
        <v>198</v>
      </c>
    </row>
    <row r="524" spans="4:23" x14ac:dyDescent="0.25">
      <c r="D524" s="8">
        <v>113</v>
      </c>
      <c r="E524" s="8">
        <v>177</v>
      </c>
      <c r="N524" s="8">
        <v>85</v>
      </c>
      <c r="V524" s="8">
        <v>262</v>
      </c>
      <c r="W524" s="8">
        <v>158</v>
      </c>
    </row>
    <row r="525" spans="4:23" x14ac:dyDescent="0.25">
      <c r="D525" s="8">
        <v>32</v>
      </c>
      <c r="E525" s="8">
        <v>225</v>
      </c>
      <c r="N525" s="8">
        <v>49</v>
      </c>
      <c r="V525" s="8">
        <v>84</v>
      </c>
      <c r="W525" s="8">
        <v>109</v>
      </c>
    </row>
    <row r="526" spans="4:23" x14ac:dyDescent="0.25">
      <c r="D526" s="8">
        <v>294</v>
      </c>
      <c r="E526" s="8">
        <v>104</v>
      </c>
      <c r="N526" s="8">
        <v>147</v>
      </c>
      <c r="V526" s="8">
        <v>147</v>
      </c>
      <c r="W526" s="8">
        <v>86</v>
      </c>
    </row>
    <row r="527" spans="4:23" x14ac:dyDescent="0.25">
      <c r="D527" s="8">
        <v>44</v>
      </c>
      <c r="E527" s="8">
        <v>109</v>
      </c>
      <c r="N527" s="8">
        <v>49</v>
      </c>
      <c r="V527" s="8">
        <v>176</v>
      </c>
      <c r="W527" s="8">
        <v>157</v>
      </c>
    </row>
    <row r="528" spans="4:23" x14ac:dyDescent="0.25">
      <c r="D528" s="8">
        <v>209</v>
      </c>
      <c r="E528" s="8">
        <v>170</v>
      </c>
      <c r="N528" s="8">
        <v>65</v>
      </c>
      <c r="V528" s="8">
        <v>157</v>
      </c>
      <c r="W528" s="8">
        <v>212</v>
      </c>
    </row>
    <row r="529" spans="4:23" x14ac:dyDescent="0.25">
      <c r="D529" s="8">
        <v>286</v>
      </c>
      <c r="E529" s="8">
        <v>167</v>
      </c>
      <c r="N529" s="8">
        <v>63</v>
      </c>
      <c r="V529" s="8">
        <v>81</v>
      </c>
      <c r="W529" s="8">
        <v>53</v>
      </c>
    </row>
    <row r="530" spans="4:23" x14ac:dyDescent="0.25">
      <c r="D530" s="8">
        <v>204</v>
      </c>
      <c r="E530" s="8">
        <v>197</v>
      </c>
      <c r="N530" s="8">
        <v>72</v>
      </c>
      <c r="V530" s="8">
        <v>351</v>
      </c>
      <c r="W530" s="8">
        <v>116</v>
      </c>
    </row>
    <row r="531" spans="4:23" x14ac:dyDescent="0.25">
      <c r="D531" s="8">
        <v>156</v>
      </c>
      <c r="E531" s="8">
        <v>34</v>
      </c>
      <c r="N531" s="8">
        <v>36</v>
      </c>
      <c r="V531" s="8">
        <v>361</v>
      </c>
      <c r="W531" s="8">
        <v>109</v>
      </c>
    </row>
    <row r="532" spans="4:23" x14ac:dyDescent="0.25">
      <c r="D532" s="8">
        <v>115</v>
      </c>
      <c r="E532" s="8">
        <v>181</v>
      </c>
      <c r="N532" s="8">
        <v>34</v>
      </c>
      <c r="V532" s="8">
        <v>165</v>
      </c>
      <c r="W532" s="8">
        <v>82</v>
      </c>
    </row>
    <row r="533" spans="4:23" x14ac:dyDescent="0.25">
      <c r="D533" s="8">
        <v>120</v>
      </c>
      <c r="E533" s="8">
        <v>156</v>
      </c>
      <c r="N533" s="8">
        <v>66</v>
      </c>
      <c r="V533" s="8">
        <v>65</v>
      </c>
      <c r="W533" s="8">
        <v>114</v>
      </c>
    </row>
    <row r="534" spans="4:23" x14ac:dyDescent="0.25">
      <c r="D534" s="8">
        <v>256</v>
      </c>
      <c r="E534" s="8">
        <v>231</v>
      </c>
      <c r="N534" s="8">
        <v>33</v>
      </c>
      <c r="V534" s="8">
        <v>110</v>
      </c>
      <c r="W534" s="8">
        <v>321</v>
      </c>
    </row>
    <row r="535" spans="4:23" x14ac:dyDescent="0.25">
      <c r="D535" s="8">
        <v>267</v>
      </c>
      <c r="E535" s="8">
        <v>99</v>
      </c>
      <c r="N535" s="8">
        <v>76</v>
      </c>
      <c r="V535" s="8">
        <v>163</v>
      </c>
      <c r="W535" s="8">
        <v>125</v>
      </c>
    </row>
    <row r="536" spans="4:23" x14ac:dyDescent="0.25">
      <c r="D536" s="8">
        <v>194</v>
      </c>
      <c r="E536" s="8">
        <v>114</v>
      </c>
      <c r="N536" s="8">
        <v>123</v>
      </c>
      <c r="V536" s="8">
        <v>95</v>
      </c>
      <c r="W536" s="8">
        <v>199</v>
      </c>
    </row>
    <row r="537" spans="4:23" x14ac:dyDescent="0.25">
      <c r="D537" s="8">
        <v>239</v>
      </c>
      <c r="E537" s="8">
        <v>41</v>
      </c>
      <c r="N537" s="8">
        <v>133</v>
      </c>
      <c r="V537" s="8">
        <v>63</v>
      </c>
      <c r="W537" s="8">
        <v>140</v>
      </c>
    </row>
    <row r="538" spans="4:23" x14ac:dyDescent="0.25">
      <c r="D538" s="8">
        <v>232</v>
      </c>
      <c r="E538" s="8">
        <v>33</v>
      </c>
      <c r="N538" s="8">
        <v>76</v>
      </c>
      <c r="V538" s="8">
        <v>142</v>
      </c>
      <c r="W538" s="8">
        <v>101</v>
      </c>
    </row>
    <row r="539" spans="4:23" x14ac:dyDescent="0.25">
      <c r="D539" s="8">
        <v>166</v>
      </c>
      <c r="E539" s="8">
        <v>41</v>
      </c>
      <c r="V539" s="8">
        <v>160</v>
      </c>
      <c r="W539" s="8">
        <v>149</v>
      </c>
    </row>
    <row r="540" spans="4:23" x14ac:dyDescent="0.25">
      <c r="D540" s="8">
        <v>179</v>
      </c>
      <c r="V540" s="8">
        <v>104</v>
      </c>
      <c r="W540" s="8">
        <v>89</v>
      </c>
    </row>
    <row r="541" spans="4:23" x14ac:dyDescent="0.25">
      <c r="D541" s="8">
        <v>116</v>
      </c>
      <c r="V541" s="8">
        <v>139</v>
      </c>
      <c r="W541" s="8">
        <v>181</v>
      </c>
    </row>
    <row r="542" spans="4:23" x14ac:dyDescent="0.25">
      <c r="D542" s="8">
        <v>117</v>
      </c>
      <c r="V542" s="8">
        <v>274</v>
      </c>
      <c r="W542" s="8">
        <v>305</v>
      </c>
    </row>
    <row r="543" spans="4:23" x14ac:dyDescent="0.25">
      <c r="D543" s="8">
        <v>235</v>
      </c>
      <c r="V543" s="8">
        <v>162</v>
      </c>
      <c r="W543" s="8">
        <v>64</v>
      </c>
    </row>
    <row r="544" spans="4:23" x14ac:dyDescent="0.25">
      <c r="D544" s="8">
        <v>233</v>
      </c>
      <c r="V544" s="8">
        <v>158</v>
      </c>
      <c r="W544" s="8">
        <v>87</v>
      </c>
    </row>
    <row r="545" spans="4:23" x14ac:dyDescent="0.25">
      <c r="D545" s="8">
        <v>256</v>
      </c>
      <c r="V545" s="8">
        <v>209</v>
      </c>
      <c r="W545" s="8">
        <v>177</v>
      </c>
    </row>
    <row r="546" spans="4:23" x14ac:dyDescent="0.25">
      <c r="D546" s="8">
        <v>143</v>
      </c>
      <c r="V546" s="8">
        <v>374</v>
      </c>
      <c r="W546" s="8">
        <v>228</v>
      </c>
    </row>
    <row r="547" spans="4:23" x14ac:dyDescent="0.25">
      <c r="D547" s="8">
        <v>151</v>
      </c>
      <c r="V547" s="8">
        <v>313</v>
      </c>
      <c r="W547" s="8">
        <v>135</v>
      </c>
    </row>
    <row r="548" spans="4:23" x14ac:dyDescent="0.25">
      <c r="D548" s="8">
        <v>42</v>
      </c>
      <c r="V548" s="8">
        <v>60</v>
      </c>
      <c r="W548" s="8">
        <v>189</v>
      </c>
    </row>
    <row r="549" spans="4:23" x14ac:dyDescent="0.25">
      <c r="D549" s="8">
        <v>185</v>
      </c>
      <c r="V549" s="8">
        <v>100</v>
      </c>
      <c r="W549" s="8">
        <v>105</v>
      </c>
    </row>
    <row r="550" spans="4:23" x14ac:dyDescent="0.25">
      <c r="D550" s="8">
        <v>162</v>
      </c>
      <c r="V550" s="8">
        <v>126</v>
      </c>
      <c r="W550" s="8">
        <v>63</v>
      </c>
    </row>
    <row r="551" spans="4:23" x14ac:dyDescent="0.25">
      <c r="D551" s="8">
        <v>143</v>
      </c>
      <c r="V551" s="8">
        <v>142</v>
      </c>
      <c r="W551" s="8">
        <v>182</v>
      </c>
    </row>
    <row r="552" spans="4:23" x14ac:dyDescent="0.25">
      <c r="D552" s="8">
        <v>103</v>
      </c>
      <c r="V552" s="8">
        <v>103</v>
      </c>
      <c r="W552" s="8">
        <v>137</v>
      </c>
    </row>
    <row r="553" spans="4:23" x14ac:dyDescent="0.25">
      <c r="D553" s="8">
        <v>104</v>
      </c>
      <c r="V553" s="8">
        <v>171</v>
      </c>
      <c r="W553" s="8">
        <v>265</v>
      </c>
    </row>
    <row r="554" spans="4:23" x14ac:dyDescent="0.25">
      <c r="D554" s="8">
        <v>118</v>
      </c>
      <c r="V554" s="8">
        <v>67</v>
      </c>
      <c r="W554" s="8">
        <v>90</v>
      </c>
    </row>
    <row r="555" spans="4:23" x14ac:dyDescent="0.25">
      <c r="D555" s="8">
        <v>138</v>
      </c>
      <c r="V555" s="8">
        <v>68</v>
      </c>
      <c r="W555" s="8">
        <v>216</v>
      </c>
    </row>
    <row r="556" spans="4:23" x14ac:dyDescent="0.25">
      <c r="D556" s="8">
        <v>90</v>
      </c>
      <c r="V556" s="8">
        <v>303</v>
      </c>
      <c r="W556" s="8">
        <v>100</v>
      </c>
    </row>
    <row r="557" spans="4:23" x14ac:dyDescent="0.25">
      <c r="D557" s="8">
        <v>87</v>
      </c>
      <c r="V557" s="8">
        <v>234</v>
      </c>
      <c r="W557" s="8">
        <v>326</v>
      </c>
    </row>
    <row r="558" spans="4:23" x14ac:dyDescent="0.25">
      <c r="D558" s="8">
        <v>155</v>
      </c>
      <c r="V558" s="8">
        <v>167</v>
      </c>
      <c r="W558" s="8">
        <v>181</v>
      </c>
    </row>
    <row r="559" spans="4:23" x14ac:dyDescent="0.25">
      <c r="D559" s="8">
        <v>85</v>
      </c>
      <c r="V559" s="8">
        <v>65</v>
      </c>
      <c r="W559" s="8">
        <v>138</v>
      </c>
    </row>
    <row r="560" spans="4:23" x14ac:dyDescent="0.25">
      <c r="D560" s="8">
        <v>147</v>
      </c>
      <c r="V560" s="8">
        <v>230</v>
      </c>
      <c r="W560" s="8">
        <v>113</v>
      </c>
    </row>
    <row r="561" spans="4:23" x14ac:dyDescent="0.25">
      <c r="D561" s="8">
        <v>183</v>
      </c>
      <c r="V561" s="8">
        <v>140</v>
      </c>
      <c r="W561" s="8">
        <v>88</v>
      </c>
    </row>
    <row r="562" spans="4:23" x14ac:dyDescent="0.25">
      <c r="D562" s="8">
        <v>101</v>
      </c>
      <c r="V562" s="8">
        <v>112</v>
      </c>
      <c r="W562" s="8">
        <v>114</v>
      </c>
    </row>
    <row r="563" spans="4:23" x14ac:dyDescent="0.25">
      <c r="D563" s="8">
        <v>127</v>
      </c>
      <c r="V563" s="8">
        <v>123</v>
      </c>
      <c r="W563" s="8">
        <v>210</v>
      </c>
    </row>
    <row r="564" spans="4:23" x14ac:dyDescent="0.25">
      <c r="D564" s="8">
        <v>18</v>
      </c>
      <c r="V564" s="8">
        <v>239</v>
      </c>
      <c r="W564" s="8">
        <v>177</v>
      </c>
    </row>
    <row r="565" spans="4:23" x14ac:dyDescent="0.25">
      <c r="D565" s="8">
        <v>122</v>
      </c>
      <c r="V565" s="8">
        <v>81</v>
      </c>
      <c r="W565" s="8">
        <v>159</v>
      </c>
    </row>
    <row r="566" spans="4:23" x14ac:dyDescent="0.25">
      <c r="D566" s="8">
        <v>193</v>
      </c>
      <c r="V566" s="8">
        <v>285</v>
      </c>
      <c r="W566" s="8">
        <v>86</v>
      </c>
    </row>
    <row r="567" spans="4:23" x14ac:dyDescent="0.25">
      <c r="D567" s="8">
        <v>104</v>
      </c>
      <c r="V567" s="8">
        <v>87</v>
      </c>
      <c r="W567" s="8">
        <v>75</v>
      </c>
    </row>
    <row r="568" spans="4:23" x14ac:dyDescent="0.25">
      <c r="D568" s="8">
        <v>138</v>
      </c>
      <c r="V568" s="8">
        <v>224</v>
      </c>
      <c r="W568" s="8">
        <v>114</v>
      </c>
    </row>
    <row r="569" spans="4:23" x14ac:dyDescent="0.25">
      <c r="V569" s="8">
        <v>91</v>
      </c>
      <c r="W569" s="8">
        <v>65</v>
      </c>
    </row>
    <row r="570" spans="4:23" x14ac:dyDescent="0.25">
      <c r="V570" s="8">
        <v>164</v>
      </c>
      <c r="W570" s="8">
        <v>156</v>
      </c>
    </row>
    <row r="571" spans="4:23" x14ac:dyDescent="0.25">
      <c r="V571" s="8">
        <v>69</v>
      </c>
      <c r="W571" s="8">
        <v>147</v>
      </c>
    </row>
    <row r="572" spans="4:23" x14ac:dyDescent="0.25">
      <c r="V572" s="8">
        <v>140</v>
      </c>
      <c r="W572" s="8">
        <v>176</v>
      </c>
    </row>
    <row r="573" spans="4:23" x14ac:dyDescent="0.25">
      <c r="V573" s="8">
        <v>218</v>
      </c>
      <c r="W573" s="8">
        <v>112</v>
      </c>
    </row>
    <row r="574" spans="4:23" x14ac:dyDescent="0.25">
      <c r="V574" s="8">
        <v>232</v>
      </c>
      <c r="W574" s="8">
        <v>70</v>
      </c>
    </row>
    <row r="575" spans="4:23" x14ac:dyDescent="0.25">
      <c r="V575" s="8">
        <v>104</v>
      </c>
      <c r="W575" s="8">
        <v>87</v>
      </c>
    </row>
    <row r="576" spans="4:23" x14ac:dyDescent="0.25">
      <c r="V576" s="8">
        <v>161</v>
      </c>
      <c r="W576" s="8">
        <v>152</v>
      </c>
    </row>
    <row r="577" spans="22:23" x14ac:dyDescent="0.25">
      <c r="V577" s="8">
        <v>205</v>
      </c>
      <c r="W577" s="8">
        <v>101</v>
      </c>
    </row>
    <row r="578" spans="22:23" x14ac:dyDescent="0.25">
      <c r="V578" s="8">
        <v>155</v>
      </c>
      <c r="W578" s="8">
        <v>103</v>
      </c>
    </row>
    <row r="579" spans="22:23" x14ac:dyDescent="0.25">
      <c r="V579" s="8">
        <v>186</v>
      </c>
      <c r="W579" s="8">
        <v>163</v>
      </c>
    </row>
    <row r="580" spans="22:23" x14ac:dyDescent="0.25">
      <c r="V580" s="8">
        <v>157</v>
      </c>
      <c r="W580" s="8">
        <v>121</v>
      </c>
    </row>
    <row r="581" spans="22:23" x14ac:dyDescent="0.25">
      <c r="V581" s="8">
        <v>149</v>
      </c>
      <c r="W581" s="8">
        <v>69</v>
      </c>
    </row>
    <row r="582" spans="22:23" x14ac:dyDescent="0.25">
      <c r="V582" s="8">
        <v>354</v>
      </c>
      <c r="W582" s="8">
        <v>16</v>
      </c>
    </row>
    <row r="583" spans="22:23" x14ac:dyDescent="0.25">
      <c r="V583" s="8">
        <v>267</v>
      </c>
      <c r="W583" s="8">
        <v>125</v>
      </c>
    </row>
    <row r="584" spans="22:23" x14ac:dyDescent="0.25">
      <c r="V584" s="8">
        <v>287</v>
      </c>
      <c r="W584" s="8">
        <v>166</v>
      </c>
    </row>
    <row r="585" spans="22:23" x14ac:dyDescent="0.25">
      <c r="V585" s="8">
        <v>257</v>
      </c>
      <c r="W585" s="8">
        <v>69</v>
      </c>
    </row>
    <row r="586" spans="22:23" x14ac:dyDescent="0.25">
      <c r="V586" s="8">
        <v>92</v>
      </c>
      <c r="W586" s="8">
        <v>169</v>
      </c>
    </row>
    <row r="587" spans="22:23" x14ac:dyDescent="0.25">
      <c r="V587" s="8">
        <v>226</v>
      </c>
      <c r="W587" s="8">
        <v>81</v>
      </c>
    </row>
    <row r="588" spans="22:23" x14ac:dyDescent="0.25">
      <c r="V588" s="8">
        <v>194</v>
      </c>
      <c r="W588" s="8">
        <v>165</v>
      </c>
    </row>
    <row r="589" spans="22:23" x14ac:dyDescent="0.25">
      <c r="V589" s="8">
        <v>164</v>
      </c>
      <c r="W589" s="8">
        <v>89</v>
      </c>
    </row>
    <row r="590" spans="22:23" x14ac:dyDescent="0.25">
      <c r="V590" s="8">
        <v>187</v>
      </c>
      <c r="W590" s="8">
        <v>102</v>
      </c>
    </row>
    <row r="591" spans="22:23" x14ac:dyDescent="0.25">
      <c r="V591" s="8">
        <v>109</v>
      </c>
      <c r="W591" s="8">
        <v>113</v>
      </c>
    </row>
    <row r="592" spans="22:23" x14ac:dyDescent="0.25">
      <c r="V592" s="8">
        <v>99</v>
      </c>
      <c r="W592" s="8">
        <v>245</v>
      </c>
    </row>
    <row r="593" spans="22:23" x14ac:dyDescent="0.25">
      <c r="V593" s="8">
        <v>206</v>
      </c>
      <c r="W593" s="8">
        <v>325</v>
      </c>
    </row>
    <row r="594" spans="22:23" x14ac:dyDescent="0.25">
      <c r="V594" s="8">
        <v>98</v>
      </c>
      <c r="W594" s="8">
        <v>144</v>
      </c>
    </row>
    <row r="595" spans="22:23" x14ac:dyDescent="0.25">
      <c r="V595" s="8">
        <v>277</v>
      </c>
      <c r="W595" s="8">
        <v>230</v>
      </c>
    </row>
    <row r="596" spans="22:23" x14ac:dyDescent="0.25">
      <c r="V596" s="8">
        <v>225</v>
      </c>
      <c r="W596" s="8">
        <v>215</v>
      </c>
    </row>
    <row r="597" spans="22:23" x14ac:dyDescent="0.25">
      <c r="V597" s="8">
        <v>227</v>
      </c>
      <c r="W597" s="8">
        <v>119</v>
      </c>
    </row>
    <row r="598" spans="22:23" x14ac:dyDescent="0.25">
      <c r="V598" s="8">
        <v>145</v>
      </c>
      <c r="W598" s="8">
        <v>18</v>
      </c>
    </row>
    <row r="599" spans="22:23" x14ac:dyDescent="0.25">
      <c r="V599" s="8">
        <v>145</v>
      </c>
      <c r="W599" s="8">
        <v>87</v>
      </c>
    </row>
    <row r="600" spans="22:23" x14ac:dyDescent="0.25">
      <c r="V600" s="8">
        <v>56</v>
      </c>
      <c r="W600" s="8">
        <v>119</v>
      </c>
    </row>
    <row r="601" spans="22:23" x14ac:dyDescent="0.25">
      <c r="V601" s="8">
        <v>163</v>
      </c>
      <c r="W601" s="8">
        <v>142</v>
      </c>
    </row>
    <row r="602" spans="22:23" x14ac:dyDescent="0.25">
      <c r="V602" s="8">
        <v>139</v>
      </c>
      <c r="W602" s="8">
        <v>153</v>
      </c>
    </row>
    <row r="603" spans="22:23" x14ac:dyDescent="0.25">
      <c r="V603" s="8">
        <v>119</v>
      </c>
      <c r="W603" s="8">
        <v>216</v>
      </c>
    </row>
    <row r="604" spans="22:23" x14ac:dyDescent="0.25">
      <c r="V604" s="8">
        <v>83</v>
      </c>
      <c r="W604" s="8">
        <v>120</v>
      </c>
    </row>
    <row r="605" spans="22:23" x14ac:dyDescent="0.25">
      <c r="V605" s="8">
        <v>43</v>
      </c>
      <c r="W605" s="8">
        <v>77</v>
      </c>
    </row>
    <row r="606" spans="22:23" x14ac:dyDescent="0.25">
      <c r="V606" s="8">
        <v>277</v>
      </c>
      <c r="W606" s="8">
        <v>91</v>
      </c>
    </row>
    <row r="607" spans="22:23" x14ac:dyDescent="0.25">
      <c r="V607" s="8">
        <v>89</v>
      </c>
      <c r="W607" s="8">
        <v>125</v>
      </c>
    </row>
    <row r="608" spans="22:23" x14ac:dyDescent="0.25">
      <c r="V608" s="8">
        <v>363</v>
      </c>
      <c r="W608" s="8">
        <v>217</v>
      </c>
    </row>
    <row r="609" spans="22:23" x14ac:dyDescent="0.25">
      <c r="V609" s="8">
        <v>213</v>
      </c>
      <c r="W609" s="8">
        <v>222</v>
      </c>
    </row>
    <row r="610" spans="22:23" x14ac:dyDescent="0.25">
      <c r="V610" s="8">
        <v>162</v>
      </c>
      <c r="W610" s="8">
        <v>108</v>
      </c>
    </row>
    <row r="611" spans="22:23" x14ac:dyDescent="0.25">
      <c r="V611" s="8">
        <v>150</v>
      </c>
      <c r="W611" s="8">
        <v>268</v>
      </c>
    </row>
    <row r="612" spans="22:23" x14ac:dyDescent="0.25">
      <c r="V612" s="8">
        <v>109</v>
      </c>
      <c r="W612" s="8">
        <v>73</v>
      </c>
    </row>
    <row r="613" spans="22:23" x14ac:dyDescent="0.25">
      <c r="V613" s="8">
        <v>163</v>
      </c>
      <c r="W613" s="8">
        <v>244</v>
      </c>
    </row>
    <row r="614" spans="22:23" x14ac:dyDescent="0.25">
      <c r="V614" s="8">
        <v>327</v>
      </c>
      <c r="W614" s="8">
        <v>171</v>
      </c>
    </row>
    <row r="615" spans="22:23" x14ac:dyDescent="0.25">
      <c r="V615" s="8">
        <v>210</v>
      </c>
      <c r="W615" s="8">
        <v>123</v>
      </c>
    </row>
    <row r="616" spans="22:23" x14ac:dyDescent="0.25">
      <c r="V616" s="8">
        <v>158</v>
      </c>
      <c r="W616" s="8">
        <v>92</v>
      </c>
    </row>
    <row r="617" spans="22:23" x14ac:dyDescent="0.25">
      <c r="V617" s="8">
        <v>241</v>
      </c>
      <c r="W617" s="8">
        <v>185</v>
      </c>
    </row>
    <row r="618" spans="22:23" x14ac:dyDescent="0.25">
      <c r="V618" s="8">
        <v>176</v>
      </c>
      <c r="W618" s="8">
        <v>110</v>
      </c>
    </row>
    <row r="619" spans="22:23" x14ac:dyDescent="0.25">
      <c r="V619" s="8">
        <v>62</v>
      </c>
      <c r="W619" s="8">
        <v>34</v>
      </c>
    </row>
    <row r="620" spans="22:23" x14ac:dyDescent="0.25">
      <c r="V620" s="8">
        <v>269</v>
      </c>
      <c r="W620" s="8">
        <v>153</v>
      </c>
    </row>
    <row r="621" spans="22:23" x14ac:dyDescent="0.25">
      <c r="V621" s="8">
        <v>114</v>
      </c>
      <c r="W621" s="8">
        <v>48</v>
      </c>
    </row>
    <row r="622" spans="22:23" x14ac:dyDescent="0.25">
      <c r="V622" s="8">
        <v>163</v>
      </c>
      <c r="W622" s="8">
        <v>157</v>
      </c>
    </row>
    <row r="623" spans="22:23" x14ac:dyDescent="0.25">
      <c r="V623" s="8">
        <v>87</v>
      </c>
      <c r="W623" s="8">
        <v>159</v>
      </c>
    </row>
    <row r="624" spans="22:23" x14ac:dyDescent="0.25">
      <c r="V624" s="8">
        <v>129</v>
      </c>
      <c r="W624" s="8">
        <v>234</v>
      </c>
    </row>
    <row r="625" spans="22:23" x14ac:dyDescent="0.25">
      <c r="V625" s="8">
        <v>137</v>
      </c>
      <c r="W625" s="8">
        <v>87</v>
      </c>
    </row>
    <row r="626" spans="22:23" x14ac:dyDescent="0.25">
      <c r="V626" s="8">
        <v>156</v>
      </c>
      <c r="W626" s="8">
        <v>100</v>
      </c>
    </row>
    <row r="627" spans="22:23" x14ac:dyDescent="0.25">
      <c r="V627" s="8">
        <v>70</v>
      </c>
      <c r="W627" s="8">
        <v>218</v>
      </c>
    </row>
    <row r="628" spans="22:23" x14ac:dyDescent="0.25">
      <c r="V628" s="8">
        <v>73</v>
      </c>
      <c r="W628" s="8">
        <v>178</v>
      </c>
    </row>
    <row r="629" spans="22:23" x14ac:dyDescent="0.25">
      <c r="V629" s="8">
        <v>313</v>
      </c>
      <c r="W629" s="8">
        <v>151</v>
      </c>
    </row>
    <row r="630" spans="22:23" x14ac:dyDescent="0.25">
      <c r="V630" s="8">
        <v>126</v>
      </c>
      <c r="W630" s="8">
        <v>159</v>
      </c>
    </row>
    <row r="631" spans="22:23" x14ac:dyDescent="0.25">
      <c r="V631" s="8">
        <v>134</v>
      </c>
      <c r="W631" s="8">
        <v>157</v>
      </c>
    </row>
    <row r="632" spans="22:23" x14ac:dyDescent="0.25">
      <c r="V632" s="8">
        <v>90</v>
      </c>
      <c r="W632" s="8">
        <v>101</v>
      </c>
    </row>
    <row r="633" spans="22:23" x14ac:dyDescent="0.25">
      <c r="V633" s="8">
        <v>299</v>
      </c>
      <c r="W633" s="8">
        <v>89</v>
      </c>
    </row>
    <row r="634" spans="22:23" x14ac:dyDescent="0.25">
      <c r="V634" s="8">
        <v>176</v>
      </c>
      <c r="W634" s="8">
        <v>205</v>
      </c>
    </row>
    <row r="635" spans="22:23" x14ac:dyDescent="0.25">
      <c r="V635" s="8">
        <v>205</v>
      </c>
      <c r="W635" s="8">
        <v>137</v>
      </c>
    </row>
    <row r="636" spans="22:23" x14ac:dyDescent="0.25">
      <c r="V636" s="8">
        <v>353</v>
      </c>
      <c r="W636" s="8">
        <v>217</v>
      </c>
    </row>
    <row r="637" spans="22:23" x14ac:dyDescent="0.25">
      <c r="V637" s="8">
        <v>80</v>
      </c>
      <c r="W637" s="8">
        <v>127</v>
      </c>
    </row>
    <row r="638" spans="22:23" x14ac:dyDescent="0.25">
      <c r="V638" s="8">
        <v>124</v>
      </c>
      <c r="W638" s="8">
        <v>134</v>
      </c>
    </row>
    <row r="639" spans="22:23" x14ac:dyDescent="0.25">
      <c r="V639" s="8">
        <v>79</v>
      </c>
      <c r="W639" s="8">
        <v>230</v>
      </c>
    </row>
    <row r="640" spans="22:23" x14ac:dyDescent="0.25">
      <c r="V640" s="8">
        <v>293</v>
      </c>
      <c r="W640" s="8">
        <v>150</v>
      </c>
    </row>
    <row r="641" spans="22:23" x14ac:dyDescent="0.25">
      <c r="V641" s="8">
        <v>104</v>
      </c>
      <c r="W641" s="8">
        <v>87</v>
      </c>
    </row>
    <row r="642" spans="22:23" x14ac:dyDescent="0.25">
      <c r="V642" s="8">
        <v>97</v>
      </c>
      <c r="W642" s="8">
        <v>194</v>
      </c>
    </row>
    <row r="643" spans="22:23" x14ac:dyDescent="0.25">
      <c r="V643" s="8">
        <v>80</v>
      </c>
      <c r="W643" s="8">
        <v>100</v>
      </c>
    </row>
    <row r="644" spans="22:23" x14ac:dyDescent="0.25">
      <c r="V644" s="8">
        <v>152</v>
      </c>
      <c r="W644" s="8">
        <v>283</v>
      </c>
    </row>
    <row r="645" spans="22:23" x14ac:dyDescent="0.25">
      <c r="V645" s="8">
        <v>72</v>
      </c>
      <c r="W645" s="8">
        <v>245</v>
      </c>
    </row>
    <row r="646" spans="22:23" x14ac:dyDescent="0.25">
      <c r="V646" s="8">
        <v>89</v>
      </c>
      <c r="W646" s="8">
        <v>113</v>
      </c>
    </row>
    <row r="647" spans="22:23" x14ac:dyDescent="0.25">
      <c r="V647" s="8">
        <v>171</v>
      </c>
      <c r="W647" s="8">
        <v>85</v>
      </c>
    </row>
    <row r="648" spans="22:23" x14ac:dyDescent="0.25">
      <c r="V648" s="8">
        <v>142</v>
      </c>
      <c r="W648" s="8">
        <v>86</v>
      </c>
    </row>
    <row r="649" spans="22:23" x14ac:dyDescent="0.25">
      <c r="V649" s="8">
        <v>62</v>
      </c>
      <c r="W649" s="8">
        <v>153</v>
      </c>
    </row>
    <row r="650" spans="22:23" x14ac:dyDescent="0.25">
      <c r="V650" s="8">
        <v>56</v>
      </c>
      <c r="W650" s="8">
        <v>219</v>
      </c>
    </row>
    <row r="651" spans="22:23" x14ac:dyDescent="0.25">
      <c r="V651" s="8">
        <v>93</v>
      </c>
      <c r="W651" s="8">
        <v>121</v>
      </c>
    </row>
    <row r="652" spans="22:23" x14ac:dyDescent="0.25">
      <c r="V652" s="8">
        <v>179</v>
      </c>
      <c r="W652" s="8">
        <v>76</v>
      </c>
    </row>
    <row r="653" spans="22:23" x14ac:dyDescent="0.25">
      <c r="V653" s="8">
        <v>111</v>
      </c>
      <c r="W653" s="8">
        <v>106</v>
      </c>
    </row>
    <row r="654" spans="22:23" x14ac:dyDescent="0.25">
      <c r="V654" s="8">
        <v>61</v>
      </c>
      <c r="W654" s="8">
        <v>194</v>
      </c>
    </row>
    <row r="655" spans="22:23" x14ac:dyDescent="0.25">
      <c r="V655" s="8">
        <v>64</v>
      </c>
      <c r="W655" s="8">
        <v>189</v>
      </c>
    </row>
    <row r="656" spans="22:23" x14ac:dyDescent="0.25">
      <c r="V656" s="8">
        <v>84</v>
      </c>
      <c r="W656" s="8">
        <v>185</v>
      </c>
    </row>
    <row r="657" spans="22:23" x14ac:dyDescent="0.25">
      <c r="V657" s="8">
        <v>69</v>
      </c>
      <c r="W657" s="8">
        <v>120</v>
      </c>
    </row>
    <row r="658" spans="22:23" x14ac:dyDescent="0.25">
      <c r="V658" s="8">
        <v>22</v>
      </c>
      <c r="W658" s="8">
        <v>149</v>
      </c>
    </row>
    <row r="659" spans="22:23" x14ac:dyDescent="0.25">
      <c r="V659" s="8">
        <v>39</v>
      </c>
      <c r="W659" s="8">
        <v>103</v>
      </c>
    </row>
    <row r="660" spans="22:23" x14ac:dyDescent="0.25">
      <c r="V660" s="8">
        <v>62</v>
      </c>
      <c r="W660" s="8">
        <v>153</v>
      </c>
    </row>
    <row r="661" spans="22:23" x14ac:dyDescent="0.25">
      <c r="V661" s="8">
        <v>120</v>
      </c>
      <c r="W661" s="8">
        <v>175</v>
      </c>
    </row>
    <row r="662" spans="22:23" x14ac:dyDescent="0.25">
      <c r="V662" s="8">
        <v>271</v>
      </c>
      <c r="W662" s="8">
        <v>160</v>
      </c>
    </row>
    <row r="663" spans="22:23" x14ac:dyDescent="0.25">
      <c r="V663" s="8">
        <v>16</v>
      </c>
      <c r="W663" s="8">
        <v>45</v>
      </c>
    </row>
    <row r="664" spans="22:23" x14ac:dyDescent="0.25">
      <c r="V664" s="8">
        <v>179</v>
      </c>
      <c r="W664" s="8">
        <v>138</v>
      </c>
    </row>
    <row r="665" spans="22:23" x14ac:dyDescent="0.25">
      <c r="V665" s="8">
        <v>248</v>
      </c>
      <c r="W665" s="8">
        <v>112</v>
      </c>
    </row>
    <row r="666" spans="22:23" x14ac:dyDescent="0.25">
      <c r="V666" s="8">
        <v>111</v>
      </c>
      <c r="W666" s="8">
        <v>122</v>
      </c>
    </row>
    <row r="667" spans="22:23" x14ac:dyDescent="0.25">
      <c r="V667" s="8">
        <v>286</v>
      </c>
      <c r="W667" s="8">
        <v>184</v>
      </c>
    </row>
    <row r="668" spans="22:23" x14ac:dyDescent="0.25">
      <c r="V668" s="8">
        <v>197</v>
      </c>
      <c r="W668" s="8">
        <v>154</v>
      </c>
    </row>
    <row r="669" spans="22:23" x14ac:dyDescent="0.25">
      <c r="V669" s="8">
        <v>233</v>
      </c>
      <c r="W669" s="8">
        <v>103</v>
      </c>
    </row>
    <row r="670" spans="22:23" x14ac:dyDescent="0.25">
      <c r="V670" s="8">
        <v>152</v>
      </c>
      <c r="W670" s="8">
        <v>86</v>
      </c>
    </row>
    <row r="671" spans="22:23" x14ac:dyDescent="0.25">
      <c r="V671" s="8">
        <v>224</v>
      </c>
      <c r="W671" s="8">
        <v>100</v>
      </c>
    </row>
    <row r="672" spans="22:23" x14ac:dyDescent="0.25">
      <c r="V672" s="8">
        <v>128</v>
      </c>
      <c r="W672" s="8">
        <v>123</v>
      </c>
    </row>
    <row r="673" spans="22:23" x14ac:dyDescent="0.25">
      <c r="V673" s="8">
        <v>192</v>
      </c>
      <c r="W673" s="8">
        <v>209</v>
      </c>
    </row>
    <row r="674" spans="22:23" x14ac:dyDescent="0.25">
      <c r="V674" s="8">
        <v>127</v>
      </c>
      <c r="W674" s="8">
        <v>96</v>
      </c>
    </row>
    <row r="675" spans="22:23" x14ac:dyDescent="0.25">
      <c r="V675" s="8">
        <v>166</v>
      </c>
      <c r="W675" s="8">
        <v>15</v>
      </c>
    </row>
    <row r="676" spans="22:23" x14ac:dyDescent="0.25">
      <c r="V676" s="8">
        <v>195</v>
      </c>
      <c r="W676" s="8">
        <v>63</v>
      </c>
    </row>
    <row r="677" spans="22:23" x14ac:dyDescent="0.25">
      <c r="V677" s="8">
        <v>200</v>
      </c>
      <c r="W677" s="8">
        <v>31</v>
      </c>
    </row>
    <row r="678" spans="22:23" x14ac:dyDescent="0.25">
      <c r="V678" s="8">
        <v>133</v>
      </c>
      <c r="W678" s="8">
        <v>399</v>
      </c>
    </row>
    <row r="679" spans="22:23" x14ac:dyDescent="0.25">
      <c r="V679" s="8">
        <v>178</v>
      </c>
      <c r="W679" s="8">
        <v>96</v>
      </c>
    </row>
    <row r="680" spans="22:23" x14ac:dyDescent="0.25">
      <c r="V680" s="8">
        <v>136</v>
      </c>
      <c r="W680" s="8">
        <v>83</v>
      </c>
    </row>
    <row r="681" spans="22:23" x14ac:dyDescent="0.25">
      <c r="V681" s="8">
        <v>86</v>
      </c>
      <c r="W681" s="8">
        <v>204</v>
      </c>
    </row>
    <row r="682" spans="22:23" x14ac:dyDescent="0.25">
      <c r="V682" s="8">
        <v>117</v>
      </c>
      <c r="W682" s="8">
        <v>130</v>
      </c>
    </row>
    <row r="683" spans="22:23" x14ac:dyDescent="0.25">
      <c r="V683" s="8">
        <v>112</v>
      </c>
      <c r="W683" s="8">
        <v>46</v>
      </c>
    </row>
    <row r="684" spans="22:23" x14ac:dyDescent="0.25">
      <c r="V684" s="8">
        <v>85</v>
      </c>
      <c r="W684" s="8">
        <v>223</v>
      </c>
    </row>
    <row r="685" spans="22:23" x14ac:dyDescent="0.25">
      <c r="V685" s="8">
        <v>274</v>
      </c>
      <c r="W685" s="8">
        <v>15</v>
      </c>
    </row>
    <row r="686" spans="22:23" x14ac:dyDescent="0.25">
      <c r="V686" s="8">
        <v>121</v>
      </c>
      <c r="W686" s="8">
        <v>17</v>
      </c>
    </row>
    <row r="687" spans="22:23" x14ac:dyDescent="0.25">
      <c r="V687" s="8">
        <v>144</v>
      </c>
      <c r="W687" s="8">
        <v>187</v>
      </c>
    </row>
    <row r="688" spans="22:23" x14ac:dyDescent="0.25">
      <c r="V688" s="8">
        <v>268</v>
      </c>
      <c r="W688" s="8">
        <v>109</v>
      </c>
    </row>
    <row r="689" spans="22:23" x14ac:dyDescent="0.25">
      <c r="V689" s="8">
        <v>139</v>
      </c>
      <c r="W689" s="8">
        <v>280</v>
      </c>
    </row>
    <row r="690" spans="22:23" x14ac:dyDescent="0.25">
      <c r="V690" s="8">
        <v>113</v>
      </c>
      <c r="W690" s="8">
        <v>259</v>
      </c>
    </row>
    <row r="691" spans="22:23" x14ac:dyDescent="0.25">
      <c r="V691" s="8">
        <v>204</v>
      </c>
      <c r="W691" s="8">
        <v>175</v>
      </c>
    </row>
    <row r="692" spans="22:23" x14ac:dyDescent="0.25">
      <c r="V692" s="8">
        <v>149</v>
      </c>
      <c r="W692" s="8">
        <v>13</v>
      </c>
    </row>
    <row r="693" spans="22:23" x14ac:dyDescent="0.25">
      <c r="V693" s="8">
        <v>208</v>
      </c>
      <c r="W693" s="8">
        <v>21</v>
      </c>
    </row>
    <row r="694" spans="22:23" x14ac:dyDescent="0.25">
      <c r="V694" s="8">
        <v>220</v>
      </c>
      <c r="W694" s="8">
        <v>123</v>
      </c>
    </row>
    <row r="695" spans="22:23" x14ac:dyDescent="0.25">
      <c r="V695" s="8">
        <v>128</v>
      </c>
      <c r="W695" s="8">
        <v>58</v>
      </c>
    </row>
    <row r="696" spans="22:23" x14ac:dyDescent="0.25">
      <c r="V696" s="8">
        <v>224</v>
      </c>
      <c r="W696" s="8">
        <v>125</v>
      </c>
    </row>
    <row r="697" spans="22:23" x14ac:dyDescent="0.25">
      <c r="V697" s="8">
        <v>71</v>
      </c>
      <c r="W697" s="8">
        <v>167</v>
      </c>
    </row>
    <row r="698" spans="22:23" x14ac:dyDescent="0.25">
      <c r="V698" s="8">
        <v>183</v>
      </c>
      <c r="W698" s="8">
        <v>110</v>
      </c>
    </row>
    <row r="699" spans="22:23" x14ac:dyDescent="0.25">
      <c r="V699" s="8">
        <v>260</v>
      </c>
      <c r="W699" s="8">
        <v>104</v>
      </c>
    </row>
    <row r="700" spans="22:23" x14ac:dyDescent="0.25">
      <c r="V700" s="8">
        <v>111</v>
      </c>
      <c r="W700" s="8">
        <v>105</v>
      </c>
    </row>
    <row r="701" spans="22:23" x14ac:dyDescent="0.25">
      <c r="V701" s="8">
        <v>105</v>
      </c>
      <c r="W701" s="8">
        <v>31</v>
      </c>
    </row>
    <row r="702" spans="22:23" x14ac:dyDescent="0.25">
      <c r="V702" s="8">
        <v>151</v>
      </c>
      <c r="W702" s="8">
        <v>262</v>
      </c>
    </row>
    <row r="703" spans="22:23" x14ac:dyDescent="0.25">
      <c r="V703" s="8">
        <v>187</v>
      </c>
      <c r="W703" s="8">
        <v>22</v>
      </c>
    </row>
    <row r="704" spans="22:23" x14ac:dyDescent="0.25">
      <c r="V704" s="8">
        <v>346</v>
      </c>
      <c r="W704" s="8">
        <v>93</v>
      </c>
    </row>
    <row r="705" spans="22:23" x14ac:dyDescent="0.25">
      <c r="V705" s="8">
        <v>161</v>
      </c>
      <c r="W705" s="8">
        <v>84</v>
      </c>
    </row>
    <row r="706" spans="22:23" x14ac:dyDescent="0.25">
      <c r="V706" s="8">
        <v>85</v>
      </c>
      <c r="W706" s="8">
        <v>273</v>
      </c>
    </row>
    <row r="707" spans="22:23" x14ac:dyDescent="0.25">
      <c r="V707" s="8">
        <v>358</v>
      </c>
      <c r="W707" s="8">
        <v>90</v>
      </c>
    </row>
    <row r="708" spans="22:23" x14ac:dyDescent="0.25">
      <c r="V708" s="8">
        <v>141</v>
      </c>
      <c r="W708" s="8">
        <v>63</v>
      </c>
    </row>
    <row r="709" spans="22:23" x14ac:dyDescent="0.25">
      <c r="V709" s="8">
        <v>48</v>
      </c>
      <c r="W709" s="8">
        <v>69</v>
      </c>
    </row>
    <row r="710" spans="22:23" x14ac:dyDescent="0.25">
      <c r="V710" s="8">
        <v>106</v>
      </c>
      <c r="W710" s="8">
        <v>212</v>
      </c>
    </row>
    <row r="711" spans="22:23" x14ac:dyDescent="0.25">
      <c r="V711" s="8">
        <v>244</v>
      </c>
      <c r="W711" s="8">
        <v>62</v>
      </c>
    </row>
    <row r="712" spans="22:23" x14ac:dyDescent="0.25">
      <c r="V712" s="8">
        <v>94</v>
      </c>
      <c r="W712" s="8">
        <v>143</v>
      </c>
    </row>
    <row r="713" spans="22:23" x14ac:dyDescent="0.25">
      <c r="V713" s="8">
        <v>96</v>
      </c>
      <c r="W713" s="8">
        <v>111</v>
      </c>
    </row>
    <row r="714" spans="22:23" x14ac:dyDescent="0.25">
      <c r="V714" s="8">
        <v>183</v>
      </c>
      <c r="W714" s="8">
        <v>320</v>
      </c>
    </row>
    <row r="715" spans="22:23" x14ac:dyDescent="0.25">
      <c r="V715" s="8">
        <v>21</v>
      </c>
      <c r="W715" s="8">
        <v>143</v>
      </c>
    </row>
    <row r="716" spans="22:23" x14ac:dyDescent="0.25">
      <c r="V716" s="8">
        <v>113</v>
      </c>
      <c r="W716" s="8">
        <v>199</v>
      </c>
    </row>
    <row r="717" spans="22:23" x14ac:dyDescent="0.25">
      <c r="V717" s="8">
        <v>262</v>
      </c>
      <c r="W717" s="8">
        <v>42</v>
      </c>
    </row>
    <row r="718" spans="22:23" x14ac:dyDescent="0.25">
      <c r="V718" s="8">
        <v>169</v>
      </c>
      <c r="W718" s="8">
        <v>125</v>
      </c>
    </row>
    <row r="719" spans="22:23" x14ac:dyDescent="0.25">
      <c r="V719" s="8">
        <v>113</v>
      </c>
      <c r="W719" s="8">
        <v>162</v>
      </c>
    </row>
    <row r="720" spans="22:23" x14ac:dyDescent="0.25">
      <c r="V720" s="8">
        <v>79</v>
      </c>
      <c r="W720" s="8">
        <v>109</v>
      </c>
    </row>
    <row r="721" spans="22:23" x14ac:dyDescent="0.25">
      <c r="V721" s="8">
        <v>194</v>
      </c>
      <c r="W721" s="8">
        <v>180</v>
      </c>
    </row>
    <row r="722" spans="22:23" x14ac:dyDescent="0.25">
      <c r="V722" s="8">
        <v>76</v>
      </c>
      <c r="W722" s="8">
        <v>87</v>
      </c>
    </row>
    <row r="723" spans="22:23" x14ac:dyDescent="0.25">
      <c r="V723" s="8">
        <v>97</v>
      </c>
      <c r="W723" s="8">
        <v>299</v>
      </c>
    </row>
    <row r="724" spans="22:23" x14ac:dyDescent="0.25">
      <c r="V724" s="8">
        <v>131</v>
      </c>
      <c r="W724" s="8">
        <v>196</v>
      </c>
    </row>
    <row r="725" spans="22:23" x14ac:dyDescent="0.25">
      <c r="V725" s="8">
        <v>106</v>
      </c>
      <c r="W725" s="8">
        <v>92</v>
      </c>
    </row>
    <row r="726" spans="22:23" x14ac:dyDescent="0.25">
      <c r="V726" s="8">
        <v>105</v>
      </c>
      <c r="W726" s="8">
        <v>171</v>
      </c>
    </row>
    <row r="727" spans="22:23" x14ac:dyDescent="0.25">
      <c r="V727" s="8">
        <v>101</v>
      </c>
      <c r="W727" s="8">
        <v>124</v>
      </c>
    </row>
    <row r="728" spans="22:23" x14ac:dyDescent="0.25">
      <c r="V728" s="8">
        <v>91</v>
      </c>
      <c r="W728" s="8">
        <v>91</v>
      </c>
    </row>
    <row r="729" spans="22:23" x14ac:dyDescent="0.25">
      <c r="V729" s="8">
        <v>80</v>
      </c>
      <c r="W729" s="8">
        <v>82</v>
      </c>
    </row>
    <row r="730" spans="22:23" x14ac:dyDescent="0.25">
      <c r="V730" s="8">
        <v>128</v>
      </c>
      <c r="W730" s="8">
        <v>115</v>
      </c>
    </row>
    <row r="731" spans="22:23" x14ac:dyDescent="0.25">
      <c r="V731" s="8">
        <v>180</v>
      </c>
      <c r="W731" s="8">
        <v>107</v>
      </c>
    </row>
    <row r="732" spans="22:23" x14ac:dyDescent="0.25">
      <c r="V732" s="8">
        <v>253</v>
      </c>
      <c r="W732" s="8">
        <v>163</v>
      </c>
    </row>
    <row r="733" spans="22:23" x14ac:dyDescent="0.25">
      <c r="V733" s="8">
        <v>65</v>
      </c>
      <c r="W733" s="8">
        <v>366</v>
      </c>
    </row>
    <row r="734" spans="22:23" x14ac:dyDescent="0.25">
      <c r="V734" s="8">
        <v>192</v>
      </c>
      <c r="W734" s="8">
        <v>72</v>
      </c>
    </row>
    <row r="735" spans="22:23" x14ac:dyDescent="0.25">
      <c r="V735" s="8">
        <v>185</v>
      </c>
      <c r="W735" s="8">
        <v>202</v>
      </c>
    </row>
    <row r="736" spans="22:23" x14ac:dyDescent="0.25">
      <c r="V736" s="8">
        <v>235</v>
      </c>
      <c r="W736" s="8">
        <v>84</v>
      </c>
    </row>
    <row r="737" spans="22:23" x14ac:dyDescent="0.25">
      <c r="V737" s="8">
        <v>109</v>
      </c>
      <c r="W737" s="8">
        <v>119</v>
      </c>
    </row>
    <row r="738" spans="22:23" x14ac:dyDescent="0.25">
      <c r="V738" s="8">
        <v>103</v>
      </c>
      <c r="W738" s="8">
        <v>95</v>
      </c>
    </row>
    <row r="739" spans="22:23" x14ac:dyDescent="0.25">
      <c r="V739" s="8">
        <v>148</v>
      </c>
      <c r="W739" s="8">
        <v>73</v>
      </c>
    </row>
    <row r="740" spans="22:23" x14ac:dyDescent="0.25">
      <c r="V740" s="8">
        <v>117</v>
      </c>
      <c r="W740" s="8">
        <v>85</v>
      </c>
    </row>
    <row r="741" spans="22:23" x14ac:dyDescent="0.25">
      <c r="V741" s="8">
        <v>181</v>
      </c>
      <c r="W741" s="8">
        <v>46</v>
      </c>
    </row>
    <row r="742" spans="22:23" x14ac:dyDescent="0.25">
      <c r="V742" s="8">
        <v>80</v>
      </c>
      <c r="W742" s="8">
        <v>81</v>
      </c>
    </row>
    <row r="743" spans="22:23" x14ac:dyDescent="0.25">
      <c r="V743" s="8">
        <v>64</v>
      </c>
      <c r="W743" s="8">
        <v>107</v>
      </c>
    </row>
    <row r="744" spans="22:23" x14ac:dyDescent="0.25">
      <c r="V744" s="8">
        <v>15</v>
      </c>
      <c r="W744" s="8">
        <v>82</v>
      </c>
    </row>
    <row r="745" spans="22:23" x14ac:dyDescent="0.25">
      <c r="V745" s="8">
        <v>74</v>
      </c>
      <c r="W745" s="8">
        <v>131</v>
      </c>
    </row>
    <row r="746" spans="22:23" x14ac:dyDescent="0.25">
      <c r="V746" s="8">
        <v>79</v>
      </c>
      <c r="W746" s="8">
        <v>74</v>
      </c>
    </row>
    <row r="747" spans="22:23" x14ac:dyDescent="0.25">
      <c r="V747" s="8">
        <v>125</v>
      </c>
      <c r="W747" s="8">
        <v>168</v>
      </c>
    </row>
    <row r="748" spans="22:23" x14ac:dyDescent="0.25">
      <c r="V748" s="8">
        <v>182</v>
      </c>
      <c r="W748" s="8">
        <v>203</v>
      </c>
    </row>
    <row r="749" spans="22:23" x14ac:dyDescent="0.25">
      <c r="V749" s="8">
        <v>202</v>
      </c>
      <c r="W749" s="8">
        <v>100</v>
      </c>
    </row>
    <row r="750" spans="22:23" x14ac:dyDescent="0.25">
      <c r="V750" s="8">
        <v>43</v>
      </c>
      <c r="W750" s="8">
        <v>87</v>
      </c>
    </row>
    <row r="751" spans="22:23" x14ac:dyDescent="0.25">
      <c r="V751" s="8">
        <v>233</v>
      </c>
      <c r="W751" s="8">
        <v>114</v>
      </c>
    </row>
    <row r="752" spans="22:23" x14ac:dyDescent="0.25">
      <c r="V752" s="8">
        <v>109</v>
      </c>
      <c r="W752" s="8">
        <v>163</v>
      </c>
    </row>
    <row r="753" spans="22:23" x14ac:dyDescent="0.25">
      <c r="V753" s="8">
        <v>17</v>
      </c>
      <c r="W753" s="8">
        <v>95</v>
      </c>
    </row>
    <row r="754" spans="22:23" x14ac:dyDescent="0.25">
      <c r="V754" s="8">
        <v>100</v>
      </c>
      <c r="W754" s="8">
        <v>131</v>
      </c>
    </row>
    <row r="755" spans="22:23" x14ac:dyDescent="0.25">
      <c r="V755" s="8">
        <v>51</v>
      </c>
      <c r="W755" s="8">
        <v>154</v>
      </c>
    </row>
    <row r="756" spans="22:23" x14ac:dyDescent="0.25">
      <c r="V756" s="8">
        <v>149</v>
      </c>
      <c r="W756" s="8">
        <v>140</v>
      </c>
    </row>
    <row r="757" spans="22:23" x14ac:dyDescent="0.25">
      <c r="V757" s="8">
        <v>116</v>
      </c>
      <c r="W757" s="8">
        <v>32</v>
      </c>
    </row>
    <row r="758" spans="22:23" x14ac:dyDescent="0.25">
      <c r="V758" s="8">
        <v>261</v>
      </c>
      <c r="W758" s="8">
        <v>25</v>
      </c>
    </row>
    <row r="759" spans="22:23" x14ac:dyDescent="0.25">
      <c r="V759" s="8">
        <v>160</v>
      </c>
      <c r="W759" s="8">
        <v>49</v>
      </c>
    </row>
    <row r="760" spans="22:23" x14ac:dyDescent="0.25">
      <c r="V760" s="8">
        <v>154</v>
      </c>
      <c r="W760" s="8">
        <v>20</v>
      </c>
    </row>
    <row r="761" spans="22:23" x14ac:dyDescent="0.25">
      <c r="V761" s="8">
        <v>96</v>
      </c>
      <c r="W761" s="8">
        <v>23</v>
      </c>
    </row>
    <row r="762" spans="22:23" x14ac:dyDescent="0.25">
      <c r="V762" s="8">
        <v>23</v>
      </c>
      <c r="W762" s="8">
        <v>48</v>
      </c>
    </row>
    <row r="763" spans="22:23" x14ac:dyDescent="0.25">
      <c r="V763" s="8">
        <v>175</v>
      </c>
      <c r="W763" s="8">
        <v>130</v>
      </c>
    </row>
    <row r="764" spans="22:23" x14ac:dyDescent="0.25">
      <c r="V764" s="8">
        <v>347</v>
      </c>
      <c r="W764" s="8">
        <v>59</v>
      </c>
    </row>
    <row r="765" spans="22:23" x14ac:dyDescent="0.25">
      <c r="V765" s="8">
        <v>65</v>
      </c>
      <c r="W765" s="8">
        <v>42</v>
      </c>
    </row>
    <row r="766" spans="22:23" x14ac:dyDescent="0.25">
      <c r="V766" s="8">
        <v>136</v>
      </c>
      <c r="W766" s="8">
        <v>246</v>
      </c>
    </row>
    <row r="767" spans="22:23" x14ac:dyDescent="0.25">
      <c r="V767" s="8">
        <v>159</v>
      </c>
      <c r="W767" s="8">
        <v>56</v>
      </c>
    </row>
    <row r="768" spans="22:23" x14ac:dyDescent="0.25">
      <c r="V768" s="8">
        <v>69</v>
      </c>
      <c r="W768" s="8">
        <v>78</v>
      </c>
    </row>
    <row r="769" spans="22:23" x14ac:dyDescent="0.25">
      <c r="V769" s="8">
        <v>14</v>
      </c>
      <c r="W769" s="8">
        <v>124</v>
      </c>
    </row>
    <row r="770" spans="22:23" x14ac:dyDescent="0.25">
      <c r="V770" s="8">
        <v>21</v>
      </c>
      <c r="W770" s="8">
        <v>110</v>
      </c>
    </row>
    <row r="771" spans="22:23" x14ac:dyDescent="0.25">
      <c r="V771" s="8">
        <v>88</v>
      </c>
      <c r="W771" s="8">
        <v>84</v>
      </c>
    </row>
    <row r="772" spans="22:23" x14ac:dyDescent="0.25">
      <c r="V772" s="8">
        <v>299</v>
      </c>
      <c r="W772" s="8">
        <v>142</v>
      </c>
    </row>
    <row r="773" spans="22:23" x14ac:dyDescent="0.25">
      <c r="V773" s="8">
        <v>142</v>
      </c>
      <c r="W773" s="8">
        <v>194</v>
      </c>
    </row>
    <row r="774" spans="22:23" x14ac:dyDescent="0.25">
      <c r="V774" s="8">
        <v>118</v>
      </c>
      <c r="W774" s="8">
        <v>60</v>
      </c>
    </row>
    <row r="775" spans="22:23" x14ac:dyDescent="0.25">
      <c r="V775" s="8">
        <v>172</v>
      </c>
      <c r="W775" s="8">
        <v>21</v>
      </c>
    </row>
    <row r="776" spans="22:23" x14ac:dyDescent="0.25">
      <c r="V776" s="8">
        <v>90</v>
      </c>
      <c r="W776" s="8">
        <v>180</v>
      </c>
    </row>
    <row r="777" spans="22:23" x14ac:dyDescent="0.25">
      <c r="V777" s="8">
        <v>14</v>
      </c>
      <c r="W777" s="8">
        <v>62</v>
      </c>
    </row>
    <row r="778" spans="22:23" x14ac:dyDescent="0.25">
      <c r="V778" s="8">
        <v>105</v>
      </c>
      <c r="W778" s="8">
        <v>82</v>
      </c>
    </row>
    <row r="779" spans="22:23" x14ac:dyDescent="0.25">
      <c r="V779" s="8">
        <v>140</v>
      </c>
      <c r="W779" s="8">
        <v>43</v>
      </c>
    </row>
    <row r="780" spans="22:23" x14ac:dyDescent="0.25">
      <c r="V780" s="8">
        <v>25</v>
      </c>
      <c r="W780" s="8">
        <v>100</v>
      </c>
    </row>
    <row r="781" spans="22:23" x14ac:dyDescent="0.25">
      <c r="V781" s="8">
        <v>140</v>
      </c>
      <c r="W781" s="8">
        <v>112</v>
      </c>
    </row>
    <row r="782" spans="22:23" x14ac:dyDescent="0.25">
      <c r="V782" s="8">
        <v>53</v>
      </c>
      <c r="W782" s="8">
        <v>136</v>
      </c>
    </row>
    <row r="783" spans="22:23" x14ac:dyDescent="0.25">
      <c r="V783" s="8">
        <v>226</v>
      </c>
      <c r="W783" s="8">
        <v>98</v>
      </c>
    </row>
    <row r="784" spans="22:23" x14ac:dyDescent="0.25">
      <c r="V784" s="8">
        <v>95</v>
      </c>
      <c r="W784" s="8">
        <v>103</v>
      </c>
    </row>
    <row r="785" spans="22:23" x14ac:dyDescent="0.25">
      <c r="V785" s="8">
        <v>152</v>
      </c>
      <c r="W785" s="8">
        <v>67</v>
      </c>
    </row>
    <row r="786" spans="22:23" x14ac:dyDescent="0.25">
      <c r="V786" s="8">
        <v>173</v>
      </c>
      <c r="W786" s="8">
        <v>99</v>
      </c>
    </row>
    <row r="787" spans="22:23" x14ac:dyDescent="0.25">
      <c r="V787" s="8">
        <v>234</v>
      </c>
      <c r="W787" s="8">
        <v>87</v>
      </c>
    </row>
    <row r="788" spans="22:23" x14ac:dyDescent="0.25">
      <c r="V788" s="8">
        <v>77</v>
      </c>
      <c r="W788" s="8">
        <v>31</v>
      </c>
    </row>
    <row r="789" spans="22:23" x14ac:dyDescent="0.25">
      <c r="V789" s="8">
        <v>23</v>
      </c>
      <c r="W789" s="8">
        <v>139</v>
      </c>
    </row>
    <row r="790" spans="22:23" x14ac:dyDescent="0.25">
      <c r="V790" s="8">
        <v>42</v>
      </c>
      <c r="W790" s="8">
        <v>71</v>
      </c>
    </row>
    <row r="791" spans="22:23" x14ac:dyDescent="0.25">
      <c r="V791" s="8">
        <v>27</v>
      </c>
      <c r="W791" s="8">
        <v>178</v>
      </c>
    </row>
    <row r="792" spans="22:23" x14ac:dyDescent="0.25">
      <c r="V792" s="8">
        <v>113</v>
      </c>
      <c r="W792" s="8">
        <v>118</v>
      </c>
    </row>
    <row r="793" spans="22:23" x14ac:dyDescent="0.25">
      <c r="V793" s="8">
        <v>188</v>
      </c>
      <c r="W793" s="8">
        <v>16</v>
      </c>
    </row>
    <row r="794" spans="22:23" x14ac:dyDescent="0.25">
      <c r="V794" s="8">
        <v>178</v>
      </c>
      <c r="W794" s="8">
        <v>99</v>
      </c>
    </row>
    <row r="795" spans="22:23" x14ac:dyDescent="0.25">
      <c r="V795" s="8">
        <v>280</v>
      </c>
      <c r="W795" s="8">
        <v>67</v>
      </c>
    </row>
    <row r="796" spans="22:23" x14ac:dyDescent="0.25">
      <c r="V796" s="8">
        <v>108</v>
      </c>
      <c r="W796" s="8">
        <v>81</v>
      </c>
    </row>
    <row r="797" spans="22:23" x14ac:dyDescent="0.25">
      <c r="V797" s="8">
        <v>306</v>
      </c>
      <c r="W797" s="8">
        <v>331</v>
      </c>
    </row>
    <row r="798" spans="22:23" x14ac:dyDescent="0.25">
      <c r="V798" s="8">
        <v>174</v>
      </c>
      <c r="W798" s="8">
        <v>55</v>
      </c>
    </row>
    <row r="799" spans="22:23" x14ac:dyDescent="0.25">
      <c r="V799" s="8">
        <v>218</v>
      </c>
      <c r="W799" s="8">
        <v>77</v>
      </c>
    </row>
    <row r="800" spans="22:23" x14ac:dyDescent="0.25">
      <c r="V800" s="8">
        <v>135</v>
      </c>
      <c r="W800" s="8">
        <v>122</v>
      </c>
    </row>
    <row r="801" spans="22:23" x14ac:dyDescent="0.25">
      <c r="V801" s="8">
        <v>202</v>
      </c>
      <c r="W801" s="8">
        <v>171</v>
      </c>
    </row>
    <row r="802" spans="22:23" x14ac:dyDescent="0.25">
      <c r="V802" s="8">
        <v>165</v>
      </c>
      <c r="W802" s="8">
        <v>137</v>
      </c>
    </row>
    <row r="803" spans="22:23" x14ac:dyDescent="0.25">
      <c r="V803" s="8">
        <v>191</v>
      </c>
      <c r="W803" s="8">
        <v>50</v>
      </c>
    </row>
    <row r="804" spans="22:23" x14ac:dyDescent="0.25">
      <c r="V804" s="8">
        <v>130</v>
      </c>
      <c r="W804" s="8">
        <v>38</v>
      </c>
    </row>
    <row r="805" spans="22:23" x14ac:dyDescent="0.25">
      <c r="V805" s="8">
        <v>244</v>
      </c>
      <c r="W805" s="8">
        <v>142</v>
      </c>
    </row>
    <row r="806" spans="22:23" x14ac:dyDescent="0.25">
      <c r="V806" s="8">
        <v>234</v>
      </c>
      <c r="W806" s="8">
        <v>116</v>
      </c>
    </row>
    <row r="807" spans="22:23" x14ac:dyDescent="0.25">
      <c r="V807" s="8">
        <v>99</v>
      </c>
      <c r="W807" s="8">
        <v>57</v>
      </c>
    </row>
    <row r="808" spans="22:23" x14ac:dyDescent="0.25">
      <c r="V808" s="8">
        <v>204</v>
      </c>
      <c r="W808" s="8">
        <v>66</v>
      </c>
    </row>
    <row r="809" spans="22:23" x14ac:dyDescent="0.25">
      <c r="V809" s="8">
        <v>20</v>
      </c>
      <c r="W809" s="8">
        <v>73</v>
      </c>
    </row>
    <row r="810" spans="22:23" x14ac:dyDescent="0.25">
      <c r="V810" s="8">
        <v>348</v>
      </c>
      <c r="W810" s="8">
        <v>79</v>
      </c>
    </row>
    <row r="811" spans="22:23" x14ac:dyDescent="0.25">
      <c r="V811" s="8">
        <v>286</v>
      </c>
      <c r="W811" s="8">
        <v>75</v>
      </c>
    </row>
    <row r="812" spans="22:23" x14ac:dyDescent="0.25">
      <c r="V812" s="8">
        <v>163</v>
      </c>
      <c r="W812" s="8">
        <v>319</v>
      </c>
    </row>
    <row r="813" spans="22:23" x14ac:dyDescent="0.25">
      <c r="V813" s="8">
        <v>342</v>
      </c>
      <c r="W813" s="8">
        <v>122</v>
      </c>
    </row>
    <row r="814" spans="22:23" x14ac:dyDescent="0.25">
      <c r="V814" s="8">
        <v>188</v>
      </c>
      <c r="W814" s="8">
        <v>138</v>
      </c>
    </row>
    <row r="815" spans="22:23" x14ac:dyDescent="0.25">
      <c r="V815" s="8">
        <v>16</v>
      </c>
      <c r="W815" s="8">
        <v>81</v>
      </c>
    </row>
    <row r="816" spans="22:23" x14ac:dyDescent="0.25">
      <c r="V816" s="8">
        <v>307</v>
      </c>
      <c r="W816" s="8">
        <v>154</v>
      </c>
    </row>
    <row r="817" spans="22:23" x14ac:dyDescent="0.25">
      <c r="V817" s="8">
        <v>247</v>
      </c>
      <c r="W817" s="8">
        <v>58</v>
      </c>
    </row>
    <row r="818" spans="22:23" x14ac:dyDescent="0.25">
      <c r="V818" s="8">
        <v>193</v>
      </c>
      <c r="W818" s="8">
        <v>140</v>
      </c>
    </row>
    <row r="819" spans="22:23" x14ac:dyDescent="0.25">
      <c r="V819" s="8">
        <v>130</v>
      </c>
      <c r="W819" s="8">
        <v>104</v>
      </c>
    </row>
    <row r="820" spans="22:23" x14ac:dyDescent="0.25">
      <c r="V820" s="8">
        <v>66</v>
      </c>
      <c r="W820" s="8">
        <v>140</v>
      </c>
    </row>
    <row r="821" spans="22:23" x14ac:dyDescent="0.25">
      <c r="V821" s="8">
        <v>206</v>
      </c>
      <c r="W821" s="8">
        <v>126</v>
      </c>
    </row>
    <row r="822" spans="22:23" x14ac:dyDescent="0.25">
      <c r="V822" s="8">
        <v>116</v>
      </c>
      <c r="W822" s="8">
        <v>51</v>
      </c>
    </row>
    <row r="823" spans="22:23" x14ac:dyDescent="0.25">
      <c r="V823" s="8">
        <v>163</v>
      </c>
      <c r="W823" s="8">
        <v>37</v>
      </c>
    </row>
    <row r="824" spans="22:23" x14ac:dyDescent="0.25">
      <c r="V824" s="8">
        <v>162</v>
      </c>
      <c r="W824" s="8">
        <v>66</v>
      </c>
    </row>
    <row r="825" spans="22:23" x14ac:dyDescent="0.25">
      <c r="V825" s="8">
        <v>197</v>
      </c>
    </row>
    <row r="826" spans="22:23" x14ac:dyDescent="0.25">
      <c r="V826" s="8">
        <v>75</v>
      </c>
    </row>
    <row r="827" spans="22:23" x14ac:dyDescent="0.25">
      <c r="V827" s="8">
        <v>167</v>
      </c>
    </row>
    <row r="828" spans="22:23" x14ac:dyDescent="0.25">
      <c r="V828" s="8">
        <v>197</v>
      </c>
    </row>
    <row r="829" spans="22:23" x14ac:dyDescent="0.25">
      <c r="V829" s="8">
        <v>290</v>
      </c>
    </row>
    <row r="830" spans="22:23" x14ac:dyDescent="0.25">
      <c r="V830" s="8">
        <v>93</v>
      </c>
    </row>
    <row r="831" spans="22:23" x14ac:dyDescent="0.25">
      <c r="V831" s="8">
        <v>221</v>
      </c>
    </row>
    <row r="832" spans="22:23" x14ac:dyDescent="0.25">
      <c r="V832" s="8">
        <v>66</v>
      </c>
    </row>
    <row r="833" spans="22:22" x14ac:dyDescent="0.25">
      <c r="V833" s="8">
        <v>92</v>
      </c>
    </row>
    <row r="834" spans="22:22" x14ac:dyDescent="0.25">
      <c r="V834" s="8">
        <v>90</v>
      </c>
    </row>
    <row r="835" spans="22:22" x14ac:dyDescent="0.25">
      <c r="V835" s="8">
        <v>37</v>
      </c>
    </row>
    <row r="836" spans="22:22" x14ac:dyDescent="0.25">
      <c r="V836" s="8">
        <v>15</v>
      </c>
    </row>
    <row r="837" spans="22:22" x14ac:dyDescent="0.25">
      <c r="V837" s="8">
        <v>217</v>
      </c>
    </row>
    <row r="838" spans="22:22" x14ac:dyDescent="0.25">
      <c r="V838" s="8">
        <v>60</v>
      </c>
    </row>
    <row r="839" spans="22:22" x14ac:dyDescent="0.25">
      <c r="V839" s="8">
        <v>144</v>
      </c>
    </row>
    <row r="840" spans="22:22" x14ac:dyDescent="0.25">
      <c r="V840" s="8">
        <v>104</v>
      </c>
    </row>
    <row r="841" spans="22:22" x14ac:dyDescent="0.25">
      <c r="V841" s="8">
        <v>70</v>
      </c>
    </row>
    <row r="842" spans="22:22" x14ac:dyDescent="0.25">
      <c r="V842" s="8">
        <v>66</v>
      </c>
    </row>
    <row r="843" spans="22:22" x14ac:dyDescent="0.25">
      <c r="V843" s="8">
        <v>40</v>
      </c>
    </row>
    <row r="844" spans="22:22" x14ac:dyDescent="0.25">
      <c r="V844" s="8">
        <v>194</v>
      </c>
    </row>
    <row r="845" spans="22:22" x14ac:dyDescent="0.25">
      <c r="V845" s="8">
        <v>61</v>
      </c>
    </row>
    <row r="846" spans="22:22" x14ac:dyDescent="0.25">
      <c r="V846" s="8">
        <v>95</v>
      </c>
    </row>
    <row r="847" spans="22:22" x14ac:dyDescent="0.25">
      <c r="V847" s="8">
        <v>176</v>
      </c>
    </row>
    <row r="848" spans="22:22" x14ac:dyDescent="0.25">
      <c r="V848" s="8">
        <v>247</v>
      </c>
    </row>
    <row r="849" spans="22:22" x14ac:dyDescent="0.25">
      <c r="V849" s="8">
        <v>149</v>
      </c>
    </row>
    <row r="850" spans="22:22" x14ac:dyDescent="0.25">
      <c r="V850" s="8">
        <v>320</v>
      </c>
    </row>
    <row r="851" spans="22:22" x14ac:dyDescent="0.25">
      <c r="V851" s="8">
        <v>171</v>
      </c>
    </row>
    <row r="852" spans="22:22" x14ac:dyDescent="0.25">
      <c r="V852" s="8">
        <v>14</v>
      </c>
    </row>
    <row r="853" spans="22:22" x14ac:dyDescent="0.25">
      <c r="V853" s="8">
        <v>43</v>
      </c>
    </row>
    <row r="854" spans="22:22" x14ac:dyDescent="0.25">
      <c r="V854" s="8">
        <v>168</v>
      </c>
    </row>
    <row r="855" spans="22:22" x14ac:dyDescent="0.25">
      <c r="V855" s="8">
        <v>182</v>
      </c>
    </row>
    <row r="856" spans="22:22" x14ac:dyDescent="0.25">
      <c r="V856" s="8">
        <v>159</v>
      </c>
    </row>
    <row r="857" spans="22:22" x14ac:dyDescent="0.25">
      <c r="V857" s="8">
        <v>51</v>
      </c>
    </row>
    <row r="858" spans="22:22" x14ac:dyDescent="0.25">
      <c r="V858" s="8">
        <v>142</v>
      </c>
    </row>
    <row r="859" spans="22:22" x14ac:dyDescent="0.25">
      <c r="V859" s="8">
        <v>94</v>
      </c>
    </row>
    <row r="860" spans="22:22" x14ac:dyDescent="0.25">
      <c r="V860" s="8">
        <v>152</v>
      </c>
    </row>
    <row r="861" spans="22:22" x14ac:dyDescent="0.25">
      <c r="V861" s="8">
        <v>33</v>
      </c>
    </row>
    <row r="862" spans="22:22" x14ac:dyDescent="0.25">
      <c r="V862" s="8">
        <v>43</v>
      </c>
    </row>
    <row r="863" spans="22:22" x14ac:dyDescent="0.25">
      <c r="V863" s="8">
        <v>33</v>
      </c>
    </row>
    <row r="864" spans="22:22" x14ac:dyDescent="0.25">
      <c r="V864" s="8">
        <v>233</v>
      </c>
    </row>
    <row r="865" spans="22:22" x14ac:dyDescent="0.25">
      <c r="V865" s="8">
        <v>71</v>
      </c>
    </row>
    <row r="866" spans="22:22" x14ac:dyDescent="0.25">
      <c r="V866" s="8">
        <v>280</v>
      </c>
    </row>
    <row r="867" spans="22:22" x14ac:dyDescent="0.25">
      <c r="V867" s="8">
        <v>118</v>
      </c>
    </row>
    <row r="868" spans="22:22" x14ac:dyDescent="0.25">
      <c r="V868" s="8">
        <v>283</v>
      </c>
    </row>
    <row r="869" spans="22:22" x14ac:dyDescent="0.25">
      <c r="V869" s="8">
        <v>202</v>
      </c>
    </row>
    <row r="870" spans="22:22" x14ac:dyDescent="0.25">
      <c r="V870" s="8">
        <v>197</v>
      </c>
    </row>
    <row r="871" spans="22:22" x14ac:dyDescent="0.25">
      <c r="V871" s="8">
        <v>98</v>
      </c>
    </row>
    <row r="872" spans="22:22" x14ac:dyDescent="0.25">
      <c r="V872" s="8">
        <v>90</v>
      </c>
    </row>
    <row r="873" spans="22:22" x14ac:dyDescent="0.25">
      <c r="V873" s="8">
        <v>106</v>
      </c>
    </row>
    <row r="874" spans="22:22" x14ac:dyDescent="0.25">
      <c r="V874" s="8">
        <v>324</v>
      </c>
    </row>
    <row r="875" spans="22:22" x14ac:dyDescent="0.25">
      <c r="V875" s="8">
        <v>69</v>
      </c>
    </row>
    <row r="876" spans="22:22" x14ac:dyDescent="0.25">
      <c r="V876" s="8">
        <v>51</v>
      </c>
    </row>
    <row r="877" spans="22:22" x14ac:dyDescent="0.25">
      <c r="V877" s="8">
        <v>96</v>
      </c>
    </row>
    <row r="878" spans="22:22" x14ac:dyDescent="0.25">
      <c r="V878" s="8">
        <v>283</v>
      </c>
    </row>
    <row r="879" spans="22:22" x14ac:dyDescent="0.25">
      <c r="V879" s="8">
        <v>42</v>
      </c>
    </row>
    <row r="880" spans="22:22" x14ac:dyDescent="0.25">
      <c r="V880" s="8">
        <v>78</v>
      </c>
    </row>
    <row r="881" spans="22:22" x14ac:dyDescent="0.25">
      <c r="V881" s="8">
        <v>19</v>
      </c>
    </row>
    <row r="882" spans="22:22" x14ac:dyDescent="0.25">
      <c r="V882" s="8">
        <v>57</v>
      </c>
    </row>
    <row r="883" spans="22:22" x14ac:dyDescent="0.25">
      <c r="V883" s="8">
        <v>109</v>
      </c>
    </row>
    <row r="884" spans="22:22" x14ac:dyDescent="0.25">
      <c r="V884" s="8">
        <v>66</v>
      </c>
    </row>
    <row r="885" spans="22:22" x14ac:dyDescent="0.25">
      <c r="V885" s="8">
        <v>36</v>
      </c>
    </row>
    <row r="886" spans="22:22" x14ac:dyDescent="0.25">
      <c r="V886" s="8">
        <v>103</v>
      </c>
    </row>
    <row r="887" spans="22:22" x14ac:dyDescent="0.25">
      <c r="V887" s="8">
        <v>211</v>
      </c>
    </row>
    <row r="888" spans="22:22" x14ac:dyDescent="0.25">
      <c r="V888" s="8">
        <v>89</v>
      </c>
    </row>
    <row r="889" spans="22:22" x14ac:dyDescent="0.25">
      <c r="V889" s="8">
        <v>134</v>
      </c>
    </row>
    <row r="890" spans="22:22" x14ac:dyDescent="0.25">
      <c r="V890" s="8">
        <v>133</v>
      </c>
    </row>
    <row r="891" spans="22:22" x14ac:dyDescent="0.25">
      <c r="V891" s="8">
        <v>114</v>
      </c>
    </row>
    <row r="892" spans="22:22" x14ac:dyDescent="0.25">
      <c r="V892" s="8">
        <v>119</v>
      </c>
    </row>
    <row r="893" spans="22:22" x14ac:dyDescent="0.25">
      <c r="V893" s="8">
        <v>264</v>
      </c>
    </row>
    <row r="894" spans="22:22" x14ac:dyDescent="0.25">
      <c r="V894" s="8">
        <v>211</v>
      </c>
    </row>
    <row r="895" spans="22:22" x14ac:dyDescent="0.25">
      <c r="V895" s="8">
        <v>133</v>
      </c>
    </row>
    <row r="896" spans="22:22" x14ac:dyDescent="0.25">
      <c r="V896" s="8">
        <v>210</v>
      </c>
    </row>
    <row r="897" spans="22:22" x14ac:dyDescent="0.25">
      <c r="V897" s="8">
        <v>93</v>
      </c>
    </row>
    <row r="898" spans="22:22" x14ac:dyDescent="0.25">
      <c r="V898" s="8">
        <v>216</v>
      </c>
    </row>
    <row r="899" spans="22:22" x14ac:dyDescent="0.25">
      <c r="V899" s="8">
        <v>140</v>
      </c>
    </row>
    <row r="900" spans="22:22" x14ac:dyDescent="0.25">
      <c r="V900" s="8">
        <v>138</v>
      </c>
    </row>
    <row r="901" spans="22:22" x14ac:dyDescent="0.25">
      <c r="V901" s="8">
        <v>82</v>
      </c>
    </row>
    <row r="902" spans="22:22" x14ac:dyDescent="0.25">
      <c r="V902" s="8">
        <v>106</v>
      </c>
    </row>
    <row r="903" spans="22:22" x14ac:dyDescent="0.25">
      <c r="V903" s="8">
        <v>258</v>
      </c>
    </row>
    <row r="904" spans="22:22" x14ac:dyDescent="0.25">
      <c r="V904" s="8">
        <v>92</v>
      </c>
    </row>
    <row r="905" spans="22:22" x14ac:dyDescent="0.25">
      <c r="V905" s="8">
        <v>188</v>
      </c>
    </row>
    <row r="906" spans="22:22" x14ac:dyDescent="0.25">
      <c r="V906" s="8">
        <v>377</v>
      </c>
    </row>
    <row r="907" spans="22:22" x14ac:dyDescent="0.25">
      <c r="V907" s="8">
        <v>84</v>
      </c>
    </row>
    <row r="908" spans="22:22" x14ac:dyDescent="0.25">
      <c r="V908" s="8">
        <v>350</v>
      </c>
    </row>
    <row r="909" spans="22:22" x14ac:dyDescent="0.25">
      <c r="V909" s="8">
        <v>133</v>
      </c>
    </row>
    <row r="910" spans="22:22" x14ac:dyDescent="0.25">
      <c r="V910" s="8">
        <v>229</v>
      </c>
    </row>
    <row r="911" spans="22:22" x14ac:dyDescent="0.25">
      <c r="V911" s="8">
        <v>317</v>
      </c>
    </row>
    <row r="912" spans="22:22" x14ac:dyDescent="0.25">
      <c r="V912" s="8">
        <v>80</v>
      </c>
    </row>
    <row r="913" spans="22:22" x14ac:dyDescent="0.25">
      <c r="V913" s="8">
        <v>46</v>
      </c>
    </row>
    <row r="914" spans="22:22" x14ac:dyDescent="0.25">
      <c r="V914" s="8">
        <v>97</v>
      </c>
    </row>
    <row r="915" spans="22:22" x14ac:dyDescent="0.25">
      <c r="V915" s="8">
        <v>85</v>
      </c>
    </row>
    <row r="916" spans="22:22" x14ac:dyDescent="0.25">
      <c r="V916" s="8">
        <v>145</v>
      </c>
    </row>
    <row r="917" spans="22:22" x14ac:dyDescent="0.25">
      <c r="V917" s="8">
        <v>105</v>
      </c>
    </row>
    <row r="918" spans="22:22" x14ac:dyDescent="0.25">
      <c r="V918" s="8">
        <v>52</v>
      </c>
    </row>
    <row r="919" spans="22:22" x14ac:dyDescent="0.25">
      <c r="V919" s="8">
        <v>109</v>
      </c>
    </row>
    <row r="920" spans="22:22" x14ac:dyDescent="0.25">
      <c r="V920" s="8">
        <v>51</v>
      </c>
    </row>
    <row r="921" spans="22:22" x14ac:dyDescent="0.25">
      <c r="V921" s="8">
        <v>139</v>
      </c>
    </row>
    <row r="922" spans="22:22" x14ac:dyDescent="0.25">
      <c r="V922" s="8">
        <v>107</v>
      </c>
    </row>
    <row r="923" spans="22:22" x14ac:dyDescent="0.25">
      <c r="V923" s="8">
        <v>202</v>
      </c>
    </row>
    <row r="924" spans="22:22" x14ac:dyDescent="0.25">
      <c r="V924" s="8">
        <v>92</v>
      </c>
    </row>
    <row r="925" spans="22:22" x14ac:dyDescent="0.25">
      <c r="V925" s="8">
        <v>66</v>
      </c>
    </row>
    <row r="926" spans="22:22" x14ac:dyDescent="0.25">
      <c r="V926" s="8">
        <v>158</v>
      </c>
    </row>
    <row r="927" spans="22:22" x14ac:dyDescent="0.25">
      <c r="V927" s="8">
        <v>144</v>
      </c>
    </row>
    <row r="928" spans="22:22" x14ac:dyDescent="0.25">
      <c r="V928" s="8">
        <v>295</v>
      </c>
    </row>
    <row r="929" spans="22:22" x14ac:dyDescent="0.25">
      <c r="V929" s="8">
        <v>125</v>
      </c>
    </row>
    <row r="930" spans="22:22" x14ac:dyDescent="0.25">
      <c r="V930" s="8">
        <v>80</v>
      </c>
    </row>
    <row r="931" spans="22:22" x14ac:dyDescent="0.25">
      <c r="V931" s="8">
        <v>146</v>
      </c>
    </row>
    <row r="932" spans="22:22" x14ac:dyDescent="0.25">
      <c r="V932" s="8">
        <v>127</v>
      </c>
    </row>
    <row r="933" spans="22:22" x14ac:dyDescent="0.25">
      <c r="V933" s="8">
        <v>73</v>
      </c>
    </row>
    <row r="934" spans="22:22" x14ac:dyDescent="0.25">
      <c r="V934" s="8">
        <v>352</v>
      </c>
    </row>
    <row r="935" spans="22:22" x14ac:dyDescent="0.25">
      <c r="V935" s="8">
        <v>98</v>
      </c>
    </row>
    <row r="936" spans="22:22" x14ac:dyDescent="0.25">
      <c r="V936" s="8">
        <v>121</v>
      </c>
    </row>
    <row r="937" spans="22:22" x14ac:dyDescent="0.25">
      <c r="V937" s="8">
        <v>218</v>
      </c>
    </row>
    <row r="938" spans="22:22" x14ac:dyDescent="0.25">
      <c r="V938" s="8">
        <v>392</v>
      </c>
    </row>
    <row r="939" spans="22:22" x14ac:dyDescent="0.25">
      <c r="V939" s="8">
        <v>195</v>
      </c>
    </row>
    <row r="940" spans="22:22" x14ac:dyDescent="0.25">
      <c r="V940" s="8">
        <v>91</v>
      </c>
    </row>
    <row r="941" spans="22:22" x14ac:dyDescent="0.25">
      <c r="V941" s="8">
        <v>132</v>
      </c>
    </row>
    <row r="942" spans="22:22" x14ac:dyDescent="0.25">
      <c r="V942" s="8">
        <v>119</v>
      </c>
    </row>
    <row r="943" spans="22:22" x14ac:dyDescent="0.25">
      <c r="V943" s="8">
        <v>158</v>
      </c>
    </row>
    <row r="944" spans="22:22" x14ac:dyDescent="0.25">
      <c r="V944" s="8">
        <v>106</v>
      </c>
    </row>
    <row r="945" spans="22:22" x14ac:dyDescent="0.25">
      <c r="V945" s="8">
        <v>123</v>
      </c>
    </row>
    <row r="946" spans="22:22" x14ac:dyDescent="0.25">
      <c r="V946" s="8">
        <v>117</v>
      </c>
    </row>
    <row r="947" spans="22:22" x14ac:dyDescent="0.25">
      <c r="V947" s="8">
        <v>118</v>
      </c>
    </row>
    <row r="948" spans="22:22" x14ac:dyDescent="0.25">
      <c r="V948" s="8">
        <v>242</v>
      </c>
    </row>
    <row r="949" spans="22:22" x14ac:dyDescent="0.25">
      <c r="V949" s="8">
        <v>111</v>
      </c>
    </row>
    <row r="950" spans="22:22" x14ac:dyDescent="0.25">
      <c r="V950" s="8">
        <v>111</v>
      </c>
    </row>
    <row r="951" spans="22:22" x14ac:dyDescent="0.25">
      <c r="V951" s="8">
        <v>188</v>
      </c>
    </row>
    <row r="952" spans="22:22" x14ac:dyDescent="0.25">
      <c r="V952" s="8">
        <v>64</v>
      </c>
    </row>
    <row r="953" spans="22:22" x14ac:dyDescent="0.25">
      <c r="V953" s="8">
        <v>154</v>
      </c>
    </row>
    <row r="954" spans="22:22" x14ac:dyDescent="0.25">
      <c r="V954" s="8">
        <v>142</v>
      </c>
    </row>
    <row r="955" spans="22:22" x14ac:dyDescent="0.25">
      <c r="V955" s="8">
        <v>228</v>
      </c>
    </row>
    <row r="956" spans="22:22" x14ac:dyDescent="0.25">
      <c r="V956" s="8">
        <v>90</v>
      </c>
    </row>
    <row r="957" spans="22:22" x14ac:dyDescent="0.25">
      <c r="V957" s="8">
        <v>110</v>
      </c>
    </row>
    <row r="958" spans="22:22" x14ac:dyDescent="0.25">
      <c r="V958" s="8">
        <v>129</v>
      </c>
    </row>
    <row r="959" spans="22:22" x14ac:dyDescent="0.25">
      <c r="V959" s="8">
        <v>182</v>
      </c>
    </row>
    <row r="960" spans="22:22" x14ac:dyDescent="0.25">
      <c r="V960" s="8">
        <v>157</v>
      </c>
    </row>
    <row r="961" spans="22:22" x14ac:dyDescent="0.25">
      <c r="V961" s="8">
        <v>116</v>
      </c>
    </row>
    <row r="962" spans="22:22" x14ac:dyDescent="0.25">
      <c r="V962" s="8">
        <v>265</v>
      </c>
    </row>
    <row r="963" spans="22:22" x14ac:dyDescent="0.25">
      <c r="V963" s="8">
        <v>276</v>
      </c>
    </row>
    <row r="964" spans="22:22" x14ac:dyDescent="0.25">
      <c r="V964" s="8">
        <v>243</v>
      </c>
    </row>
    <row r="965" spans="22:22" x14ac:dyDescent="0.25">
      <c r="V965" s="8">
        <v>170</v>
      </c>
    </row>
    <row r="966" spans="22:22" x14ac:dyDescent="0.25">
      <c r="V966" s="8">
        <v>198</v>
      </c>
    </row>
    <row r="967" spans="22:22" x14ac:dyDescent="0.25">
      <c r="V967" s="8">
        <v>201</v>
      </c>
    </row>
    <row r="968" spans="22:22" x14ac:dyDescent="0.25">
      <c r="V968" s="8">
        <v>71</v>
      </c>
    </row>
    <row r="969" spans="22:22" x14ac:dyDescent="0.25">
      <c r="V969" s="8">
        <v>166</v>
      </c>
    </row>
    <row r="970" spans="22:22" x14ac:dyDescent="0.25">
      <c r="V970" s="8">
        <v>322</v>
      </c>
    </row>
    <row r="971" spans="22:22" x14ac:dyDescent="0.25">
      <c r="V971" s="8">
        <v>198</v>
      </c>
    </row>
    <row r="972" spans="22:22" x14ac:dyDescent="0.25">
      <c r="V972" s="8">
        <v>220</v>
      </c>
    </row>
    <row r="973" spans="22:22" x14ac:dyDescent="0.25">
      <c r="V973" s="8">
        <v>79</v>
      </c>
    </row>
    <row r="974" spans="22:22" x14ac:dyDescent="0.25">
      <c r="V974" s="8">
        <v>86</v>
      </c>
    </row>
    <row r="975" spans="22:22" x14ac:dyDescent="0.25">
      <c r="V975" s="8">
        <v>76</v>
      </c>
    </row>
    <row r="976" spans="22:22" x14ac:dyDescent="0.25">
      <c r="V976" s="8">
        <v>113</v>
      </c>
    </row>
    <row r="977" spans="22:22" x14ac:dyDescent="0.25">
      <c r="V977" s="8">
        <v>55</v>
      </c>
    </row>
    <row r="978" spans="22:22" x14ac:dyDescent="0.25">
      <c r="V978" s="8">
        <v>133</v>
      </c>
    </row>
    <row r="979" spans="22:22" x14ac:dyDescent="0.25">
      <c r="V979" s="8">
        <v>200</v>
      </c>
    </row>
    <row r="980" spans="22:22" x14ac:dyDescent="0.25">
      <c r="V980" s="8">
        <v>63</v>
      </c>
    </row>
    <row r="981" spans="22:22" x14ac:dyDescent="0.25">
      <c r="V981" s="8">
        <v>133</v>
      </c>
    </row>
    <row r="982" spans="22:22" x14ac:dyDescent="0.25">
      <c r="V982" s="8">
        <v>295</v>
      </c>
    </row>
    <row r="983" spans="22:22" x14ac:dyDescent="0.25">
      <c r="V983" s="8">
        <v>121</v>
      </c>
    </row>
    <row r="984" spans="22:22" x14ac:dyDescent="0.25">
      <c r="V984" s="8">
        <v>213</v>
      </c>
    </row>
    <row r="985" spans="22:22" x14ac:dyDescent="0.25">
      <c r="V985" s="8">
        <v>138</v>
      </c>
    </row>
    <row r="986" spans="22:22" x14ac:dyDescent="0.25">
      <c r="V986" s="8">
        <v>83</v>
      </c>
    </row>
    <row r="987" spans="22:22" x14ac:dyDescent="0.25">
      <c r="V987" s="8">
        <v>365</v>
      </c>
    </row>
    <row r="988" spans="22:22" x14ac:dyDescent="0.25">
      <c r="V988" s="8">
        <v>332</v>
      </c>
    </row>
    <row r="989" spans="22:22" x14ac:dyDescent="0.25">
      <c r="V989" s="8">
        <v>86</v>
      </c>
    </row>
    <row r="990" spans="22:22" x14ac:dyDescent="0.25">
      <c r="V990" s="8">
        <v>149</v>
      </c>
    </row>
    <row r="991" spans="22:22" x14ac:dyDescent="0.25">
      <c r="V991" s="8">
        <v>286</v>
      </c>
    </row>
    <row r="992" spans="22:22" x14ac:dyDescent="0.25">
      <c r="V992" s="8">
        <v>143</v>
      </c>
    </row>
    <row r="993" spans="22:22" x14ac:dyDescent="0.25">
      <c r="V993" s="8">
        <v>391</v>
      </c>
    </row>
    <row r="994" spans="22:22" x14ac:dyDescent="0.25">
      <c r="V994" s="8">
        <v>78</v>
      </c>
    </row>
    <row r="995" spans="22:22" x14ac:dyDescent="0.25">
      <c r="V995" s="8">
        <v>129</v>
      </c>
    </row>
    <row r="996" spans="22:22" x14ac:dyDescent="0.25">
      <c r="V996" s="8">
        <v>247</v>
      </c>
    </row>
    <row r="997" spans="22:22" x14ac:dyDescent="0.25">
      <c r="V997" s="8">
        <v>152</v>
      </c>
    </row>
    <row r="998" spans="22:22" x14ac:dyDescent="0.25">
      <c r="V998" s="8">
        <v>361</v>
      </c>
    </row>
    <row r="999" spans="22:22" x14ac:dyDescent="0.25">
      <c r="V999" s="8">
        <v>161</v>
      </c>
    </row>
    <row r="1000" spans="22:22" x14ac:dyDescent="0.25">
      <c r="V1000" s="8">
        <v>133</v>
      </c>
    </row>
    <row r="1001" spans="22:22" x14ac:dyDescent="0.25">
      <c r="V1001" s="8">
        <v>73</v>
      </c>
    </row>
    <row r="1002" spans="22:22" x14ac:dyDescent="0.25">
      <c r="V1002" s="8">
        <v>132</v>
      </c>
    </row>
    <row r="1003" spans="22:22" x14ac:dyDescent="0.25">
      <c r="V1003" s="8">
        <v>301</v>
      </c>
    </row>
    <row r="1004" spans="22:22" x14ac:dyDescent="0.25">
      <c r="V1004" s="8">
        <v>247</v>
      </c>
    </row>
    <row r="1005" spans="22:22" x14ac:dyDescent="0.25">
      <c r="V1005" s="8">
        <v>97</v>
      </c>
    </row>
    <row r="1006" spans="22:22" x14ac:dyDescent="0.25">
      <c r="V1006" s="8">
        <v>74</v>
      </c>
    </row>
    <row r="1007" spans="22:22" x14ac:dyDescent="0.25">
      <c r="V1007" s="8">
        <v>221</v>
      </c>
    </row>
    <row r="1008" spans="22:22" x14ac:dyDescent="0.25">
      <c r="V1008" s="8">
        <v>234</v>
      </c>
    </row>
    <row r="1009" spans="22:22" x14ac:dyDescent="0.25">
      <c r="V1009" s="8">
        <v>215</v>
      </c>
    </row>
    <row r="1010" spans="22:22" x14ac:dyDescent="0.25">
      <c r="V1010" s="8">
        <v>181</v>
      </c>
    </row>
    <row r="1011" spans="22:22" x14ac:dyDescent="0.25">
      <c r="V1011" s="8">
        <v>190</v>
      </c>
    </row>
    <row r="1012" spans="22:22" x14ac:dyDescent="0.25">
      <c r="V1012" s="8">
        <v>115</v>
      </c>
    </row>
    <row r="1013" spans="22:22" x14ac:dyDescent="0.25">
      <c r="V1013" s="8">
        <v>223</v>
      </c>
    </row>
    <row r="1014" spans="22:22" x14ac:dyDescent="0.25">
      <c r="V1014" s="8">
        <v>140</v>
      </c>
    </row>
    <row r="1015" spans="22:22" x14ac:dyDescent="0.25">
      <c r="V1015" s="8">
        <v>138</v>
      </c>
    </row>
    <row r="1016" spans="22:22" x14ac:dyDescent="0.25">
      <c r="V1016" s="8">
        <v>135</v>
      </c>
    </row>
    <row r="1017" spans="22:22" x14ac:dyDescent="0.25">
      <c r="V1017" s="8">
        <v>48</v>
      </c>
    </row>
    <row r="1018" spans="22:22" x14ac:dyDescent="0.25">
      <c r="V1018" s="8">
        <v>27</v>
      </c>
    </row>
    <row r="1019" spans="22:22" x14ac:dyDescent="0.25">
      <c r="V1019" s="8">
        <v>127</v>
      </c>
    </row>
    <row r="1020" spans="22:22" x14ac:dyDescent="0.25">
      <c r="V1020" s="8">
        <v>98</v>
      </c>
    </row>
    <row r="1021" spans="22:22" x14ac:dyDescent="0.25">
      <c r="V1021" s="8">
        <v>27</v>
      </c>
    </row>
    <row r="1022" spans="22:22" x14ac:dyDescent="0.25">
      <c r="V1022" s="8">
        <v>38</v>
      </c>
    </row>
    <row r="1023" spans="22:22" x14ac:dyDescent="0.25">
      <c r="V1023" s="8">
        <v>25</v>
      </c>
    </row>
    <row r="1024" spans="22:22" x14ac:dyDescent="0.25">
      <c r="V1024" s="8">
        <v>110</v>
      </c>
    </row>
    <row r="1025" spans="22:22" x14ac:dyDescent="0.25">
      <c r="V1025" s="8">
        <v>56</v>
      </c>
    </row>
    <row r="1026" spans="22:22" x14ac:dyDescent="0.25">
      <c r="V1026" s="8">
        <v>46</v>
      </c>
    </row>
    <row r="1027" spans="22:22" x14ac:dyDescent="0.25">
      <c r="V1027" s="8">
        <v>82</v>
      </c>
    </row>
    <row r="1028" spans="22:22" x14ac:dyDescent="0.25">
      <c r="V1028" s="8">
        <v>147</v>
      </c>
    </row>
    <row r="1029" spans="22:22" x14ac:dyDescent="0.25">
      <c r="V1029" s="8">
        <v>158</v>
      </c>
    </row>
    <row r="1030" spans="22:22" x14ac:dyDescent="0.25">
      <c r="V1030" s="8">
        <v>100</v>
      </c>
    </row>
    <row r="1031" spans="22:22" x14ac:dyDescent="0.25">
      <c r="V1031" s="8">
        <v>116</v>
      </c>
    </row>
    <row r="1032" spans="22:22" x14ac:dyDescent="0.25">
      <c r="V1032" s="8">
        <v>138</v>
      </c>
    </row>
    <row r="1033" spans="22:22" x14ac:dyDescent="0.25">
      <c r="V1033" s="8">
        <v>284</v>
      </c>
    </row>
    <row r="1034" spans="22:22" x14ac:dyDescent="0.25">
      <c r="V1034" s="8">
        <v>35</v>
      </c>
    </row>
    <row r="1035" spans="22:22" x14ac:dyDescent="0.25">
      <c r="V1035" s="8">
        <v>115</v>
      </c>
    </row>
    <row r="1036" spans="22:22" x14ac:dyDescent="0.25">
      <c r="V1036" s="8">
        <v>73</v>
      </c>
    </row>
    <row r="1037" spans="22:22" x14ac:dyDescent="0.25">
      <c r="V1037" s="8">
        <v>75</v>
      </c>
    </row>
    <row r="1038" spans="22:22" x14ac:dyDescent="0.25">
      <c r="V1038" s="8">
        <v>134</v>
      </c>
    </row>
    <row r="1039" spans="22:22" x14ac:dyDescent="0.25">
      <c r="V1039" s="8">
        <v>43</v>
      </c>
    </row>
    <row r="1040" spans="22:22" x14ac:dyDescent="0.25">
      <c r="V1040" s="8">
        <v>59</v>
      </c>
    </row>
    <row r="1041" spans="22:22" x14ac:dyDescent="0.25">
      <c r="V1041" s="8">
        <v>110</v>
      </c>
    </row>
    <row r="1042" spans="22:22" x14ac:dyDescent="0.25">
      <c r="V1042" s="8">
        <v>132</v>
      </c>
    </row>
    <row r="1043" spans="22:22" x14ac:dyDescent="0.25">
      <c r="V1043" s="8">
        <v>64</v>
      </c>
    </row>
    <row r="1044" spans="22:22" x14ac:dyDescent="0.25">
      <c r="V1044" s="8">
        <v>215</v>
      </c>
    </row>
    <row r="1045" spans="22:22" x14ac:dyDescent="0.25">
      <c r="V1045" s="8">
        <v>109</v>
      </c>
    </row>
    <row r="1046" spans="22:22" x14ac:dyDescent="0.25">
      <c r="V1046" s="8">
        <v>50</v>
      </c>
    </row>
    <row r="1047" spans="22:22" x14ac:dyDescent="0.25">
      <c r="V1047" s="8">
        <v>184</v>
      </c>
    </row>
    <row r="1048" spans="22:22" x14ac:dyDescent="0.25">
      <c r="V1048" s="8">
        <v>73</v>
      </c>
    </row>
    <row r="1049" spans="22:22" x14ac:dyDescent="0.25">
      <c r="V1049" s="8">
        <v>102</v>
      </c>
    </row>
    <row r="1050" spans="22:22" x14ac:dyDescent="0.25">
      <c r="V1050" s="8">
        <v>109</v>
      </c>
    </row>
    <row r="1051" spans="22:22" x14ac:dyDescent="0.25">
      <c r="V1051" s="8">
        <v>147</v>
      </c>
    </row>
    <row r="1052" spans="22:22" x14ac:dyDescent="0.25">
      <c r="V1052" s="8">
        <v>84</v>
      </c>
    </row>
    <row r="1053" spans="22:22" x14ac:dyDescent="0.25">
      <c r="V1053" s="8">
        <v>57</v>
      </c>
    </row>
    <row r="1054" spans="22:22" x14ac:dyDescent="0.25">
      <c r="V1054" s="8">
        <v>117</v>
      </c>
    </row>
    <row r="1055" spans="22:22" x14ac:dyDescent="0.25">
      <c r="V1055" s="8">
        <v>159</v>
      </c>
    </row>
    <row r="1056" spans="22:22" x14ac:dyDescent="0.25">
      <c r="V1056" s="8">
        <v>69</v>
      </c>
    </row>
    <row r="1057" spans="22:22" x14ac:dyDescent="0.25">
      <c r="V1057" s="8">
        <v>59</v>
      </c>
    </row>
    <row r="1058" spans="22:22" x14ac:dyDescent="0.25">
      <c r="V1058" s="8">
        <v>127</v>
      </c>
    </row>
    <row r="1059" spans="22:22" x14ac:dyDescent="0.25">
      <c r="V1059" s="8">
        <v>62</v>
      </c>
    </row>
    <row r="1060" spans="22:22" x14ac:dyDescent="0.25">
      <c r="V1060" s="8">
        <v>103</v>
      </c>
    </row>
    <row r="1061" spans="22:22" x14ac:dyDescent="0.25">
      <c r="V1061" s="8">
        <v>86</v>
      </c>
    </row>
    <row r="1062" spans="22:22" x14ac:dyDescent="0.25">
      <c r="V1062" s="8">
        <v>64</v>
      </c>
    </row>
    <row r="1063" spans="22:22" x14ac:dyDescent="0.25">
      <c r="V1063" s="8">
        <v>110</v>
      </c>
    </row>
    <row r="1064" spans="22:22" x14ac:dyDescent="0.25">
      <c r="V1064" s="8">
        <v>172</v>
      </c>
    </row>
    <row r="1065" spans="22:22" x14ac:dyDescent="0.25">
      <c r="V1065" s="8">
        <v>105</v>
      </c>
    </row>
    <row r="1066" spans="22:22" x14ac:dyDescent="0.25">
      <c r="V1066" s="8">
        <v>65</v>
      </c>
    </row>
    <row r="1067" spans="22:22" x14ac:dyDescent="0.25">
      <c r="V1067" s="8">
        <v>197</v>
      </c>
    </row>
    <row r="1068" spans="22:22" x14ac:dyDescent="0.25">
      <c r="V1068" s="8">
        <v>87</v>
      </c>
    </row>
    <row r="1069" spans="22:22" x14ac:dyDescent="0.25">
      <c r="V1069" s="8">
        <v>97</v>
      </c>
    </row>
    <row r="1070" spans="22:22" x14ac:dyDescent="0.25">
      <c r="V1070" s="8">
        <v>80</v>
      </c>
    </row>
    <row r="1071" spans="22:22" x14ac:dyDescent="0.25">
      <c r="V1071" s="8">
        <v>92</v>
      </c>
    </row>
    <row r="1072" spans="22:22" x14ac:dyDescent="0.25">
      <c r="V1072" s="8">
        <v>162</v>
      </c>
    </row>
    <row r="1073" spans="22:22" x14ac:dyDescent="0.25">
      <c r="V1073" s="8">
        <v>85</v>
      </c>
    </row>
    <row r="1074" spans="22:22" x14ac:dyDescent="0.25">
      <c r="V1074" s="8">
        <v>80</v>
      </c>
    </row>
    <row r="1075" spans="22:22" x14ac:dyDescent="0.25">
      <c r="V1075" s="8">
        <v>182</v>
      </c>
    </row>
    <row r="1076" spans="22:22" x14ac:dyDescent="0.25">
      <c r="V1076" s="8">
        <v>65</v>
      </c>
    </row>
    <row r="1077" spans="22:22" x14ac:dyDescent="0.25">
      <c r="V1077" s="8">
        <v>96</v>
      </c>
    </row>
    <row r="1078" spans="22:22" x14ac:dyDescent="0.25">
      <c r="V1078" s="8">
        <v>111</v>
      </c>
    </row>
    <row r="1079" spans="22:22" x14ac:dyDescent="0.25">
      <c r="V1079" s="8">
        <v>67</v>
      </c>
    </row>
    <row r="1080" spans="22:22" x14ac:dyDescent="0.25">
      <c r="V1080" s="8">
        <v>375</v>
      </c>
    </row>
    <row r="1081" spans="22:22" x14ac:dyDescent="0.25">
      <c r="V1081" s="8">
        <v>115</v>
      </c>
    </row>
    <row r="1082" spans="22:22" x14ac:dyDescent="0.25">
      <c r="V1082" s="8">
        <v>208</v>
      </c>
    </row>
    <row r="1083" spans="22:22" x14ac:dyDescent="0.25">
      <c r="V1083" s="8">
        <v>92</v>
      </c>
    </row>
    <row r="1084" spans="22:22" x14ac:dyDescent="0.25">
      <c r="V1084" s="8">
        <v>120</v>
      </c>
    </row>
    <row r="1085" spans="22:22" x14ac:dyDescent="0.25">
      <c r="V1085" s="8">
        <v>135</v>
      </c>
    </row>
    <row r="1086" spans="22:22" x14ac:dyDescent="0.25">
      <c r="V1086" s="8">
        <v>129</v>
      </c>
    </row>
    <row r="1087" spans="22:22" x14ac:dyDescent="0.25">
      <c r="V1087" s="8">
        <v>128</v>
      </c>
    </row>
    <row r="1088" spans="22:22" x14ac:dyDescent="0.25">
      <c r="V1088" s="8">
        <v>178</v>
      </c>
    </row>
    <row r="1089" spans="22:22" x14ac:dyDescent="0.25">
      <c r="V1089" s="8">
        <v>164</v>
      </c>
    </row>
    <row r="1090" spans="22:22" x14ac:dyDescent="0.25">
      <c r="V1090" s="8">
        <v>212</v>
      </c>
    </row>
    <row r="1091" spans="22:22" x14ac:dyDescent="0.25">
      <c r="V1091" s="8">
        <v>245</v>
      </c>
    </row>
    <row r="1092" spans="22:22" x14ac:dyDescent="0.25">
      <c r="V1092" s="8">
        <v>172</v>
      </c>
    </row>
    <row r="1093" spans="22:22" x14ac:dyDescent="0.25">
      <c r="V1093" s="8">
        <v>99</v>
      </c>
    </row>
    <row r="1094" spans="22:22" x14ac:dyDescent="0.25">
      <c r="V1094" s="8">
        <v>126</v>
      </c>
    </row>
    <row r="1095" spans="22:22" x14ac:dyDescent="0.25">
      <c r="V1095" s="8">
        <v>105</v>
      </c>
    </row>
    <row r="1096" spans="22:22" x14ac:dyDescent="0.25">
      <c r="V1096" s="8">
        <v>235</v>
      </c>
    </row>
    <row r="1097" spans="22:22" x14ac:dyDescent="0.25">
      <c r="V1097" s="8">
        <v>118</v>
      </c>
    </row>
    <row r="1098" spans="22:22" x14ac:dyDescent="0.25">
      <c r="V1098" s="8">
        <v>143</v>
      </c>
    </row>
    <row r="1099" spans="22:22" x14ac:dyDescent="0.25">
      <c r="V1099" s="8">
        <v>31</v>
      </c>
    </row>
    <row r="1100" spans="22:22" x14ac:dyDescent="0.25">
      <c r="V1100" s="8">
        <v>128</v>
      </c>
    </row>
    <row r="1101" spans="22:22" x14ac:dyDescent="0.25">
      <c r="V1101" s="8">
        <v>187</v>
      </c>
    </row>
    <row r="1102" spans="22:22" x14ac:dyDescent="0.25">
      <c r="V1102" s="8">
        <v>173</v>
      </c>
    </row>
    <row r="1103" spans="22:22" x14ac:dyDescent="0.25">
      <c r="V1103" s="8">
        <v>91</v>
      </c>
    </row>
    <row r="1104" spans="22:22" x14ac:dyDescent="0.25">
      <c r="V1104" s="8">
        <v>236</v>
      </c>
    </row>
    <row r="1105" spans="22:22" x14ac:dyDescent="0.25">
      <c r="V1105" s="8">
        <v>96</v>
      </c>
    </row>
    <row r="1106" spans="22:22" x14ac:dyDescent="0.25">
      <c r="V1106" s="8">
        <v>130</v>
      </c>
    </row>
    <row r="1107" spans="22:22" x14ac:dyDescent="0.25">
      <c r="V1107" s="8">
        <v>100</v>
      </c>
    </row>
    <row r="1108" spans="22:22" x14ac:dyDescent="0.25">
      <c r="V1108" s="8">
        <v>65</v>
      </c>
    </row>
    <row r="1109" spans="22:22" x14ac:dyDescent="0.25">
      <c r="V1109" s="8">
        <v>138</v>
      </c>
    </row>
    <row r="1110" spans="22:22" x14ac:dyDescent="0.25">
      <c r="V1110" s="8">
        <v>147</v>
      </c>
    </row>
    <row r="1111" spans="22:22" x14ac:dyDescent="0.25">
      <c r="V1111" s="8">
        <v>68</v>
      </c>
    </row>
    <row r="1112" spans="22:22" x14ac:dyDescent="0.25">
      <c r="V1112" s="8">
        <v>104</v>
      </c>
    </row>
    <row r="1113" spans="22:22" x14ac:dyDescent="0.25">
      <c r="V1113" s="8">
        <v>154</v>
      </c>
    </row>
    <row r="1114" spans="22:22" x14ac:dyDescent="0.25">
      <c r="V1114" s="8">
        <v>82</v>
      </c>
    </row>
    <row r="1115" spans="22:22" x14ac:dyDescent="0.25">
      <c r="V1115" s="8">
        <v>69</v>
      </c>
    </row>
    <row r="1116" spans="22:22" x14ac:dyDescent="0.25">
      <c r="V1116" s="8">
        <v>197</v>
      </c>
    </row>
    <row r="1117" spans="22:22" x14ac:dyDescent="0.25">
      <c r="V1117" s="8">
        <v>101</v>
      </c>
    </row>
    <row r="1118" spans="22:22" x14ac:dyDescent="0.25">
      <c r="V1118" s="8">
        <v>27</v>
      </c>
    </row>
    <row r="1119" spans="22:22" x14ac:dyDescent="0.25">
      <c r="V1119" s="8">
        <v>51</v>
      </c>
    </row>
    <row r="1120" spans="22:22" x14ac:dyDescent="0.25">
      <c r="V1120" s="8">
        <v>16</v>
      </c>
    </row>
  </sheetData>
  <mergeCells count="9">
    <mergeCell ref="S3:T3"/>
    <mergeCell ref="V3:W3"/>
    <mergeCell ref="Y3:Z3"/>
    <mergeCell ref="A3:B3"/>
    <mergeCell ref="D3:E3"/>
    <mergeCell ref="G3:H3"/>
    <mergeCell ref="J3:K3"/>
    <mergeCell ref="M3:N3"/>
    <mergeCell ref="P3:Q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3" tint="0.79998168889431442"/>
  </sheetPr>
  <dimension ref="A1:I17"/>
  <sheetViews>
    <sheetView workbookViewId="0">
      <selection activeCell="G33" sqref="G33"/>
    </sheetView>
  </sheetViews>
  <sheetFormatPr defaultRowHeight="15" x14ac:dyDescent="0.25"/>
  <cols>
    <col min="1" max="4" width="16.7109375" customWidth="1"/>
    <col min="6" max="6" width="11.7109375" customWidth="1"/>
    <col min="7" max="7" width="14.140625" customWidth="1"/>
  </cols>
  <sheetData>
    <row r="1" spans="1:9" x14ac:dyDescent="0.25">
      <c r="A1" s="1" t="s">
        <v>83</v>
      </c>
      <c r="B1" s="1"/>
      <c r="C1" s="1"/>
      <c r="D1" s="1"/>
      <c r="F1" s="1" t="s">
        <v>84</v>
      </c>
    </row>
    <row r="2" spans="1:9" x14ac:dyDescent="0.25">
      <c r="A2" t="s">
        <v>87</v>
      </c>
      <c r="F2" t="s">
        <v>88</v>
      </c>
    </row>
    <row r="3" spans="1:9" x14ac:dyDescent="0.25">
      <c r="A3" s="37" t="s">
        <v>32</v>
      </c>
      <c r="B3" s="37"/>
      <c r="C3" s="37"/>
      <c r="D3" s="37"/>
      <c r="F3" s="40" t="s">
        <v>32</v>
      </c>
      <c r="G3" s="40"/>
    </row>
    <row r="4" spans="1:9" ht="39" customHeight="1" x14ac:dyDescent="0.25">
      <c r="A4" s="7" t="s">
        <v>1534</v>
      </c>
      <c r="B4" s="7" t="s">
        <v>1535</v>
      </c>
      <c r="C4" s="7" t="s">
        <v>1536</v>
      </c>
      <c r="D4" s="7" t="s">
        <v>89</v>
      </c>
      <c r="F4" s="7" t="s">
        <v>1534</v>
      </c>
      <c r="G4" s="7" t="s">
        <v>1535</v>
      </c>
      <c r="H4" s="7" t="s">
        <v>1536</v>
      </c>
      <c r="I4" s="7" t="s">
        <v>89</v>
      </c>
    </row>
    <row r="5" spans="1:9" x14ac:dyDescent="0.25">
      <c r="A5" s="2" t="s">
        <v>1552</v>
      </c>
      <c r="B5" s="2" t="s">
        <v>1553</v>
      </c>
      <c r="C5" s="12">
        <v>13</v>
      </c>
      <c r="D5" s="2" t="s">
        <v>1554</v>
      </c>
      <c r="F5" s="2" t="s">
        <v>1537</v>
      </c>
      <c r="G5" s="2" t="s">
        <v>1538</v>
      </c>
      <c r="H5" s="8" t="s">
        <v>1539</v>
      </c>
      <c r="I5" s="8" t="s">
        <v>1540</v>
      </c>
    </row>
    <row r="6" spans="1:9" x14ac:dyDescent="0.25">
      <c r="F6" s="2" t="s">
        <v>1541</v>
      </c>
      <c r="G6" s="12">
        <v>41</v>
      </c>
      <c r="H6" s="8" t="s">
        <v>1542</v>
      </c>
      <c r="I6" s="8" t="s">
        <v>1543</v>
      </c>
    </row>
    <row r="7" spans="1:9" x14ac:dyDescent="0.25">
      <c r="F7" s="2" t="s">
        <v>1544</v>
      </c>
      <c r="G7" s="2" t="s">
        <v>1545</v>
      </c>
      <c r="H7" s="8" t="s">
        <v>1546</v>
      </c>
      <c r="I7" s="8" t="s">
        <v>1547</v>
      </c>
    </row>
    <row r="8" spans="1:9" x14ac:dyDescent="0.25">
      <c r="F8" s="8" t="s">
        <v>1548</v>
      </c>
      <c r="G8" s="8" t="s">
        <v>1549</v>
      </c>
      <c r="H8" s="8" t="s">
        <v>1550</v>
      </c>
      <c r="I8" s="8" t="s">
        <v>1551</v>
      </c>
    </row>
    <row r="9" spans="1:9" x14ac:dyDescent="0.25">
      <c r="F9" s="11"/>
      <c r="G9" s="11"/>
      <c r="H9" s="11"/>
      <c r="I9" s="11"/>
    </row>
    <row r="10" spans="1:9" x14ac:dyDescent="0.25">
      <c r="A10" s="1" t="s">
        <v>85</v>
      </c>
      <c r="B10" s="1"/>
      <c r="C10" s="1"/>
      <c r="D10" s="1"/>
      <c r="F10" s="1" t="s">
        <v>86</v>
      </c>
    </row>
    <row r="11" spans="1:9" x14ac:dyDescent="0.25">
      <c r="A11" t="s">
        <v>87</v>
      </c>
      <c r="F11" t="s">
        <v>88</v>
      </c>
    </row>
    <row r="12" spans="1:9" x14ac:dyDescent="0.25">
      <c r="A12" s="37" t="s">
        <v>52</v>
      </c>
      <c r="B12" s="37"/>
      <c r="C12" s="37"/>
      <c r="D12" s="37"/>
      <c r="F12" s="37" t="s">
        <v>52</v>
      </c>
      <c r="G12" s="37"/>
    </row>
    <row r="13" spans="1:9" ht="26.25" x14ac:dyDescent="0.25">
      <c r="A13" s="7" t="s">
        <v>1534</v>
      </c>
      <c r="B13" s="7" t="s">
        <v>1535</v>
      </c>
      <c r="C13" s="7" t="s">
        <v>1536</v>
      </c>
      <c r="D13" s="7" t="s">
        <v>89</v>
      </c>
      <c r="F13" s="7" t="s">
        <v>1534</v>
      </c>
      <c r="G13" s="7" t="s">
        <v>1535</v>
      </c>
      <c r="H13" s="7" t="s">
        <v>1536</v>
      </c>
      <c r="I13" s="7" t="s">
        <v>89</v>
      </c>
    </row>
    <row r="14" spans="1:9" x14ac:dyDescent="0.25">
      <c r="A14" s="2" t="s">
        <v>1571</v>
      </c>
      <c r="B14" s="2" t="s">
        <v>1572</v>
      </c>
      <c r="C14" s="2" t="s">
        <v>1573</v>
      </c>
      <c r="D14" s="2" t="s">
        <v>1574</v>
      </c>
      <c r="F14" s="2" t="s">
        <v>1555</v>
      </c>
      <c r="G14" s="2" t="s">
        <v>1556</v>
      </c>
      <c r="H14" s="8" t="s">
        <v>1557</v>
      </c>
      <c r="I14" s="8" t="s">
        <v>1558</v>
      </c>
    </row>
    <row r="15" spans="1:9" x14ac:dyDescent="0.25">
      <c r="F15" s="2" t="s">
        <v>1559</v>
      </c>
      <c r="G15" s="2" t="s">
        <v>1560</v>
      </c>
      <c r="H15" s="8" t="s">
        <v>1561</v>
      </c>
      <c r="I15" s="8" t="s">
        <v>1562</v>
      </c>
    </row>
    <row r="16" spans="1:9" x14ac:dyDescent="0.25">
      <c r="F16" s="2" t="s">
        <v>1563</v>
      </c>
      <c r="G16" s="2" t="s">
        <v>1564</v>
      </c>
      <c r="H16" s="8" t="s">
        <v>1565</v>
      </c>
      <c r="I16" s="8" t="s">
        <v>1566</v>
      </c>
    </row>
    <row r="17" spans="6:9" x14ac:dyDescent="0.25">
      <c r="F17" s="8" t="s">
        <v>1567</v>
      </c>
      <c r="G17" s="8" t="s">
        <v>1568</v>
      </c>
      <c r="H17" s="8" t="s">
        <v>1569</v>
      </c>
      <c r="I17" s="8" t="s">
        <v>1570</v>
      </c>
    </row>
  </sheetData>
  <mergeCells count="4">
    <mergeCell ref="A3:D3"/>
    <mergeCell ref="F3:G3"/>
    <mergeCell ref="A12:D12"/>
    <mergeCell ref="F12:G1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3" tint="0.79998168889431442"/>
  </sheetPr>
  <dimension ref="A1:B183"/>
  <sheetViews>
    <sheetView workbookViewId="0">
      <selection activeCell="F26" sqref="F26"/>
    </sheetView>
  </sheetViews>
  <sheetFormatPr defaultRowHeight="15" x14ac:dyDescent="0.25"/>
  <sheetData>
    <row r="1" spans="1:2" x14ac:dyDescent="0.25">
      <c r="A1" s="1" t="s">
        <v>90</v>
      </c>
    </row>
    <row r="2" spans="1:2" x14ac:dyDescent="0.25">
      <c r="A2" s="1"/>
    </row>
    <row r="3" spans="1:2" x14ac:dyDescent="0.25">
      <c r="A3" t="s">
        <v>8</v>
      </c>
    </row>
    <row r="4" spans="1:2" x14ac:dyDescent="0.25">
      <c r="A4" s="37" t="s">
        <v>39</v>
      </c>
      <c r="B4" s="37"/>
    </row>
    <row r="5" spans="1:2" x14ac:dyDescent="0.25">
      <c r="A5" s="3" t="s">
        <v>2</v>
      </c>
      <c r="B5" s="3" t="s">
        <v>40</v>
      </c>
    </row>
    <row r="6" spans="1:2" x14ac:dyDescent="0.25">
      <c r="A6" s="2" t="s">
        <v>4810</v>
      </c>
      <c r="B6" s="2" t="s">
        <v>4811</v>
      </c>
    </row>
    <row r="7" spans="1:2" x14ac:dyDescent="0.25">
      <c r="A7" s="2" t="s">
        <v>4812</v>
      </c>
      <c r="B7" s="2" t="s">
        <v>4813</v>
      </c>
    </row>
    <row r="8" spans="1:2" x14ac:dyDescent="0.25">
      <c r="A8" s="2" t="s">
        <v>4814</v>
      </c>
      <c r="B8" s="2" t="s">
        <v>4815</v>
      </c>
    </row>
    <row r="9" spans="1:2" x14ac:dyDescent="0.25">
      <c r="A9" s="2" t="s">
        <v>4816</v>
      </c>
      <c r="B9" s="2" t="s">
        <v>4817</v>
      </c>
    </row>
    <row r="10" spans="1:2" x14ac:dyDescent="0.25">
      <c r="A10" s="2" t="s">
        <v>4818</v>
      </c>
      <c r="B10" s="2" t="s">
        <v>4819</v>
      </c>
    </row>
    <row r="11" spans="1:2" x14ac:dyDescent="0.25">
      <c r="A11" s="8" t="s">
        <v>4820</v>
      </c>
      <c r="B11" s="8" t="s">
        <v>4821</v>
      </c>
    </row>
    <row r="12" spans="1:2" x14ac:dyDescent="0.25">
      <c r="A12" s="8" t="s">
        <v>4822</v>
      </c>
      <c r="B12" s="8" t="s">
        <v>4823</v>
      </c>
    </row>
    <row r="13" spans="1:2" x14ac:dyDescent="0.25">
      <c r="A13" s="8" t="s">
        <v>4824</v>
      </c>
      <c r="B13" s="8" t="s">
        <v>4825</v>
      </c>
    </row>
    <row r="14" spans="1:2" x14ac:dyDescent="0.25">
      <c r="A14" s="8" t="s">
        <v>4826</v>
      </c>
      <c r="B14" s="8" t="s">
        <v>4827</v>
      </c>
    </row>
    <row r="15" spans="1:2" x14ac:dyDescent="0.25">
      <c r="A15" s="8" t="s">
        <v>4828</v>
      </c>
      <c r="B15" s="8" t="s">
        <v>4829</v>
      </c>
    </row>
    <row r="16" spans="1:2" x14ac:dyDescent="0.25">
      <c r="A16" s="8" t="s">
        <v>4830</v>
      </c>
      <c r="B16" s="8" t="s">
        <v>4831</v>
      </c>
    </row>
    <row r="17" spans="1:2" x14ac:dyDescent="0.25">
      <c r="A17" s="8" t="s">
        <v>4832</v>
      </c>
      <c r="B17" s="8" t="s">
        <v>4833</v>
      </c>
    </row>
    <row r="18" spans="1:2" x14ac:dyDescent="0.25">
      <c r="A18" s="8" t="s">
        <v>4834</v>
      </c>
      <c r="B18" s="8" t="s">
        <v>4835</v>
      </c>
    </row>
    <row r="19" spans="1:2" x14ac:dyDescent="0.25">
      <c r="A19" s="8" t="s">
        <v>4836</v>
      </c>
      <c r="B19" s="8" t="s">
        <v>4837</v>
      </c>
    </row>
    <row r="20" spans="1:2" x14ac:dyDescent="0.25">
      <c r="A20" s="8" t="s">
        <v>4838</v>
      </c>
      <c r="B20" s="8" t="s">
        <v>4839</v>
      </c>
    </row>
    <row r="21" spans="1:2" x14ac:dyDescent="0.25">
      <c r="A21" s="8" t="s">
        <v>4840</v>
      </c>
      <c r="B21" s="8" t="s">
        <v>4841</v>
      </c>
    </row>
    <row r="22" spans="1:2" x14ac:dyDescent="0.25">
      <c r="A22" s="8" t="s">
        <v>4842</v>
      </c>
      <c r="B22" s="8" t="s">
        <v>4843</v>
      </c>
    </row>
    <row r="23" spans="1:2" x14ac:dyDescent="0.25">
      <c r="A23" s="8" t="s">
        <v>4844</v>
      </c>
      <c r="B23" s="8" t="s">
        <v>4845</v>
      </c>
    </row>
    <row r="24" spans="1:2" x14ac:dyDescent="0.25">
      <c r="A24" s="8" t="s">
        <v>4846</v>
      </c>
      <c r="B24" s="8" t="s">
        <v>4847</v>
      </c>
    </row>
    <row r="25" spans="1:2" x14ac:dyDescent="0.25">
      <c r="A25" s="8" t="s">
        <v>4848</v>
      </c>
      <c r="B25" s="8" t="s">
        <v>4235</v>
      </c>
    </row>
    <row r="26" spans="1:2" x14ac:dyDescent="0.25">
      <c r="A26" s="8" t="s">
        <v>4849</v>
      </c>
      <c r="B26" s="8" t="s">
        <v>4850</v>
      </c>
    </row>
    <row r="27" spans="1:2" x14ac:dyDescent="0.25">
      <c r="A27" s="8" t="s">
        <v>4851</v>
      </c>
      <c r="B27" s="8" t="s">
        <v>4733</v>
      </c>
    </row>
    <row r="28" spans="1:2" x14ac:dyDescent="0.25">
      <c r="A28" s="8" t="s">
        <v>4852</v>
      </c>
      <c r="B28" s="8" t="s">
        <v>4853</v>
      </c>
    </row>
    <row r="29" spans="1:2" x14ac:dyDescent="0.25">
      <c r="A29" s="8" t="s">
        <v>4854</v>
      </c>
      <c r="B29" s="8" t="s">
        <v>4855</v>
      </c>
    </row>
    <row r="30" spans="1:2" x14ac:dyDescent="0.25">
      <c r="A30" s="8" t="s">
        <v>4856</v>
      </c>
      <c r="B30" s="8" t="s">
        <v>4857</v>
      </c>
    </row>
    <row r="31" spans="1:2" x14ac:dyDescent="0.25">
      <c r="A31" s="8" t="s">
        <v>4858</v>
      </c>
      <c r="B31" s="8" t="s">
        <v>4859</v>
      </c>
    </row>
    <row r="32" spans="1:2" x14ac:dyDescent="0.25">
      <c r="A32" s="8" t="s">
        <v>4860</v>
      </c>
      <c r="B32" s="8" t="s">
        <v>4861</v>
      </c>
    </row>
    <row r="33" spans="1:2" x14ac:dyDescent="0.25">
      <c r="A33" s="8" t="s">
        <v>4862</v>
      </c>
      <c r="B33" s="8" t="s">
        <v>4863</v>
      </c>
    </row>
    <row r="34" spans="1:2" x14ac:dyDescent="0.25">
      <c r="A34" s="8" t="s">
        <v>4864</v>
      </c>
      <c r="B34" s="8" t="s">
        <v>4865</v>
      </c>
    </row>
    <row r="35" spans="1:2" x14ac:dyDescent="0.25">
      <c r="A35" s="8" t="s">
        <v>4866</v>
      </c>
      <c r="B35" s="8" t="s">
        <v>4867</v>
      </c>
    </row>
    <row r="36" spans="1:2" x14ac:dyDescent="0.25">
      <c r="A36" s="8" t="s">
        <v>4868</v>
      </c>
      <c r="B36" s="8" t="s">
        <v>4869</v>
      </c>
    </row>
    <row r="37" spans="1:2" x14ac:dyDescent="0.25">
      <c r="A37" s="8" t="s">
        <v>4870</v>
      </c>
      <c r="B37" s="8" t="s">
        <v>4871</v>
      </c>
    </row>
    <row r="38" spans="1:2" x14ac:dyDescent="0.25">
      <c r="A38" s="8" t="s">
        <v>4872</v>
      </c>
      <c r="B38" s="8" t="s">
        <v>4873</v>
      </c>
    </row>
    <row r="39" spans="1:2" x14ac:dyDescent="0.25">
      <c r="A39" s="8" t="s">
        <v>4874</v>
      </c>
      <c r="B39" s="8" t="s">
        <v>4875</v>
      </c>
    </row>
    <row r="40" spans="1:2" x14ac:dyDescent="0.25">
      <c r="A40" s="8" t="s">
        <v>4876</v>
      </c>
      <c r="B40" s="8" t="s">
        <v>4877</v>
      </c>
    </row>
    <row r="41" spans="1:2" x14ac:dyDescent="0.25">
      <c r="A41" s="8" t="s">
        <v>4878</v>
      </c>
      <c r="B41" s="8" t="s">
        <v>4843</v>
      </c>
    </row>
    <row r="42" spans="1:2" x14ac:dyDescent="0.25">
      <c r="A42" s="8" t="s">
        <v>4879</v>
      </c>
      <c r="B42" s="8" t="s">
        <v>4880</v>
      </c>
    </row>
    <row r="43" spans="1:2" x14ac:dyDescent="0.25">
      <c r="A43" s="8" t="s">
        <v>4881</v>
      </c>
      <c r="B43" s="8" t="s">
        <v>4882</v>
      </c>
    </row>
    <row r="44" spans="1:2" x14ac:dyDescent="0.25">
      <c r="A44" s="8" t="s">
        <v>4883</v>
      </c>
      <c r="B44" s="8" t="s">
        <v>4884</v>
      </c>
    </row>
    <row r="45" spans="1:2" x14ac:dyDescent="0.25">
      <c r="A45" s="8" t="s">
        <v>4885</v>
      </c>
      <c r="B45" s="8" t="s">
        <v>4886</v>
      </c>
    </row>
    <row r="46" spans="1:2" x14ac:dyDescent="0.25">
      <c r="A46" s="8" t="s">
        <v>4887</v>
      </c>
      <c r="B46" s="8" t="s">
        <v>4888</v>
      </c>
    </row>
    <row r="47" spans="1:2" x14ac:dyDescent="0.25">
      <c r="A47" s="8" t="s">
        <v>4889</v>
      </c>
      <c r="B47" s="8" t="s">
        <v>4890</v>
      </c>
    </row>
    <row r="48" spans="1:2" x14ac:dyDescent="0.25">
      <c r="A48" s="8" t="s">
        <v>4891</v>
      </c>
      <c r="B48" s="8" t="s">
        <v>4892</v>
      </c>
    </row>
    <row r="49" spans="1:2" x14ac:dyDescent="0.25">
      <c r="A49" s="8" t="s">
        <v>4893</v>
      </c>
      <c r="B49" s="8" t="s">
        <v>4894</v>
      </c>
    </row>
    <row r="50" spans="1:2" x14ac:dyDescent="0.25">
      <c r="A50" s="8" t="s">
        <v>4895</v>
      </c>
      <c r="B50" s="8" t="s">
        <v>4896</v>
      </c>
    </row>
    <row r="51" spans="1:2" x14ac:dyDescent="0.25">
      <c r="A51" s="8" t="s">
        <v>4897</v>
      </c>
      <c r="B51" s="8" t="s">
        <v>4898</v>
      </c>
    </row>
    <row r="52" spans="1:2" x14ac:dyDescent="0.25">
      <c r="A52" s="8" t="s">
        <v>4899</v>
      </c>
      <c r="B52" s="8" t="s">
        <v>4900</v>
      </c>
    </row>
    <row r="53" spans="1:2" x14ac:dyDescent="0.25">
      <c r="A53" s="8" t="s">
        <v>4901</v>
      </c>
      <c r="B53" s="8" t="s">
        <v>4902</v>
      </c>
    </row>
    <row r="54" spans="1:2" x14ac:dyDescent="0.25">
      <c r="A54" s="8" t="s">
        <v>4903</v>
      </c>
      <c r="B54" s="8" t="s">
        <v>4904</v>
      </c>
    </row>
    <row r="55" spans="1:2" x14ac:dyDescent="0.25">
      <c r="A55" s="8" t="s">
        <v>4905</v>
      </c>
      <c r="B55" s="8" t="s">
        <v>4906</v>
      </c>
    </row>
    <row r="56" spans="1:2" x14ac:dyDescent="0.25">
      <c r="A56" s="8" t="s">
        <v>4907</v>
      </c>
      <c r="B56" s="8" t="s">
        <v>4908</v>
      </c>
    </row>
    <row r="57" spans="1:2" x14ac:dyDescent="0.25">
      <c r="A57" s="8" t="s">
        <v>4909</v>
      </c>
      <c r="B57" s="8" t="s">
        <v>4910</v>
      </c>
    </row>
    <row r="58" spans="1:2" x14ac:dyDescent="0.25">
      <c r="A58" s="8" t="s">
        <v>4911</v>
      </c>
      <c r="B58" s="8" t="s">
        <v>4912</v>
      </c>
    </row>
    <row r="59" spans="1:2" x14ac:dyDescent="0.25">
      <c r="A59" s="8" t="s">
        <v>4913</v>
      </c>
      <c r="B59" s="8" t="s">
        <v>4914</v>
      </c>
    </row>
    <row r="60" spans="1:2" x14ac:dyDescent="0.25">
      <c r="A60" s="8" t="s">
        <v>4915</v>
      </c>
      <c r="B60" s="8" t="s">
        <v>4916</v>
      </c>
    </row>
    <row r="61" spans="1:2" x14ac:dyDescent="0.25">
      <c r="A61" s="8" t="s">
        <v>4917</v>
      </c>
      <c r="B61" s="8" t="s">
        <v>4918</v>
      </c>
    </row>
    <row r="62" spans="1:2" x14ac:dyDescent="0.25">
      <c r="A62" s="8" t="s">
        <v>4919</v>
      </c>
      <c r="B62" s="8" t="s">
        <v>4920</v>
      </c>
    </row>
    <row r="63" spans="1:2" x14ac:dyDescent="0.25">
      <c r="A63" s="8" t="s">
        <v>4921</v>
      </c>
      <c r="B63" s="8" t="s">
        <v>4922</v>
      </c>
    </row>
    <row r="64" spans="1:2" x14ac:dyDescent="0.25">
      <c r="A64" s="8" t="s">
        <v>4923</v>
      </c>
      <c r="B64" s="8" t="s">
        <v>4924</v>
      </c>
    </row>
    <row r="65" spans="1:2" x14ac:dyDescent="0.25">
      <c r="A65" s="8" t="s">
        <v>4925</v>
      </c>
      <c r="B65" s="8" t="s">
        <v>4926</v>
      </c>
    </row>
    <row r="66" spans="1:2" x14ac:dyDescent="0.25">
      <c r="A66" s="8" t="s">
        <v>4927</v>
      </c>
      <c r="B66" s="8" t="s">
        <v>4928</v>
      </c>
    </row>
    <row r="67" spans="1:2" x14ac:dyDescent="0.25">
      <c r="A67" s="8" t="s">
        <v>4929</v>
      </c>
      <c r="B67" s="8" t="s">
        <v>4930</v>
      </c>
    </row>
    <row r="68" spans="1:2" x14ac:dyDescent="0.25">
      <c r="A68" s="8" t="s">
        <v>4931</v>
      </c>
      <c r="B68" s="8" t="s">
        <v>4932</v>
      </c>
    </row>
    <row r="69" spans="1:2" x14ac:dyDescent="0.25">
      <c r="A69" s="8" t="s">
        <v>4933</v>
      </c>
      <c r="B69" s="8" t="s">
        <v>4934</v>
      </c>
    </row>
    <row r="70" spans="1:2" x14ac:dyDescent="0.25">
      <c r="A70" s="8" t="s">
        <v>4935</v>
      </c>
      <c r="B70" s="8" t="s">
        <v>4936</v>
      </c>
    </row>
    <row r="71" spans="1:2" x14ac:dyDescent="0.25">
      <c r="A71" s="8" t="s">
        <v>4937</v>
      </c>
      <c r="B71" s="8" t="s">
        <v>4938</v>
      </c>
    </row>
    <row r="72" spans="1:2" x14ac:dyDescent="0.25">
      <c r="A72" s="8" t="s">
        <v>4939</v>
      </c>
      <c r="B72" s="8" t="s">
        <v>4940</v>
      </c>
    </row>
    <row r="73" spans="1:2" x14ac:dyDescent="0.25">
      <c r="A73" s="8" t="s">
        <v>4941</v>
      </c>
      <c r="B73" s="8" t="s">
        <v>4942</v>
      </c>
    </row>
    <row r="74" spans="1:2" x14ac:dyDescent="0.25">
      <c r="A74" s="8" t="s">
        <v>4943</v>
      </c>
      <c r="B74" s="8" t="s">
        <v>4944</v>
      </c>
    </row>
    <row r="75" spans="1:2" x14ac:dyDescent="0.25">
      <c r="A75" s="8" t="s">
        <v>4945</v>
      </c>
      <c r="B75" s="8" t="s">
        <v>4946</v>
      </c>
    </row>
    <row r="76" spans="1:2" x14ac:dyDescent="0.25">
      <c r="A76" s="8" t="s">
        <v>4947</v>
      </c>
      <c r="B76" s="8" t="s">
        <v>4948</v>
      </c>
    </row>
    <row r="77" spans="1:2" x14ac:dyDescent="0.25">
      <c r="A77" s="8" t="s">
        <v>1844</v>
      </c>
      <c r="B77" s="8" t="s">
        <v>4949</v>
      </c>
    </row>
    <row r="78" spans="1:2" x14ac:dyDescent="0.25">
      <c r="A78" s="8" t="s">
        <v>4950</v>
      </c>
      <c r="B78" s="8" t="s">
        <v>4951</v>
      </c>
    </row>
    <row r="79" spans="1:2" x14ac:dyDescent="0.25">
      <c r="A79" s="8" t="s">
        <v>4952</v>
      </c>
      <c r="B79" s="8" t="s">
        <v>4953</v>
      </c>
    </row>
    <row r="80" spans="1:2" x14ac:dyDescent="0.25">
      <c r="A80" s="8" t="s">
        <v>4954</v>
      </c>
      <c r="B80" s="8" t="s">
        <v>4955</v>
      </c>
    </row>
    <row r="81" spans="1:2" x14ac:dyDescent="0.25">
      <c r="A81" s="8" t="s">
        <v>4956</v>
      </c>
      <c r="B81" s="8" t="s">
        <v>4957</v>
      </c>
    </row>
    <row r="82" spans="1:2" x14ac:dyDescent="0.25">
      <c r="A82" s="8" t="s">
        <v>4958</v>
      </c>
      <c r="B82" s="8" t="s">
        <v>4959</v>
      </c>
    </row>
    <row r="83" spans="1:2" x14ac:dyDescent="0.25">
      <c r="A83" s="8" t="s">
        <v>4960</v>
      </c>
      <c r="B83" s="8" t="s">
        <v>4961</v>
      </c>
    </row>
    <row r="84" spans="1:2" x14ac:dyDescent="0.25">
      <c r="A84" s="8" t="s">
        <v>4962</v>
      </c>
      <c r="B84" s="8" t="s">
        <v>4963</v>
      </c>
    </row>
    <row r="85" spans="1:2" x14ac:dyDescent="0.25">
      <c r="A85" s="8" t="s">
        <v>4964</v>
      </c>
      <c r="B85" s="8" t="s">
        <v>4965</v>
      </c>
    </row>
    <row r="86" spans="1:2" x14ac:dyDescent="0.25">
      <c r="A86" s="8" t="s">
        <v>4966</v>
      </c>
      <c r="B86" s="8" t="s">
        <v>4967</v>
      </c>
    </row>
    <row r="87" spans="1:2" x14ac:dyDescent="0.25">
      <c r="A87" s="8" t="s">
        <v>4968</v>
      </c>
      <c r="B87" s="8" t="s">
        <v>4969</v>
      </c>
    </row>
    <row r="88" spans="1:2" x14ac:dyDescent="0.25">
      <c r="A88" s="8" t="s">
        <v>4970</v>
      </c>
      <c r="B88" s="8" t="s">
        <v>4971</v>
      </c>
    </row>
    <row r="89" spans="1:2" x14ac:dyDescent="0.25">
      <c r="A89" s="8" t="s">
        <v>4972</v>
      </c>
      <c r="B89" s="8" t="s">
        <v>4973</v>
      </c>
    </row>
    <row r="90" spans="1:2" x14ac:dyDescent="0.25">
      <c r="A90" s="8" t="s">
        <v>4974</v>
      </c>
      <c r="B90" s="8" t="s">
        <v>4975</v>
      </c>
    </row>
    <row r="91" spans="1:2" x14ac:dyDescent="0.25">
      <c r="A91" s="8" t="s">
        <v>4976</v>
      </c>
      <c r="B91" s="8" t="s">
        <v>4977</v>
      </c>
    </row>
    <row r="92" spans="1:2" x14ac:dyDescent="0.25">
      <c r="A92" s="8" t="s">
        <v>4978</v>
      </c>
      <c r="B92" s="8" t="s">
        <v>4979</v>
      </c>
    </row>
    <row r="93" spans="1:2" x14ac:dyDescent="0.25">
      <c r="A93" s="8" t="s">
        <v>4980</v>
      </c>
      <c r="B93" s="8" t="s">
        <v>4981</v>
      </c>
    </row>
    <row r="94" spans="1:2" x14ac:dyDescent="0.25">
      <c r="A94" s="8" t="s">
        <v>4982</v>
      </c>
      <c r="B94" s="8" t="s">
        <v>4983</v>
      </c>
    </row>
    <row r="95" spans="1:2" x14ac:dyDescent="0.25">
      <c r="A95" s="8" t="s">
        <v>4984</v>
      </c>
      <c r="B95" s="8" t="s">
        <v>4985</v>
      </c>
    </row>
    <row r="96" spans="1:2" x14ac:dyDescent="0.25">
      <c r="A96" s="8" t="s">
        <v>4986</v>
      </c>
      <c r="B96" s="8" t="s">
        <v>4987</v>
      </c>
    </row>
    <row r="97" spans="1:2" x14ac:dyDescent="0.25">
      <c r="A97" s="8" t="s">
        <v>4988</v>
      </c>
      <c r="B97" s="8" t="s">
        <v>4989</v>
      </c>
    </row>
    <row r="98" spans="1:2" x14ac:dyDescent="0.25">
      <c r="A98" s="8" t="s">
        <v>4990</v>
      </c>
      <c r="B98" s="8" t="s">
        <v>4991</v>
      </c>
    </row>
    <row r="99" spans="1:2" x14ac:dyDescent="0.25">
      <c r="A99" s="8" t="s">
        <v>4992</v>
      </c>
      <c r="B99" s="8" t="s">
        <v>4993</v>
      </c>
    </row>
    <row r="100" spans="1:2" x14ac:dyDescent="0.25">
      <c r="A100" s="8" t="s">
        <v>4994</v>
      </c>
      <c r="B100" s="8" t="s">
        <v>4995</v>
      </c>
    </row>
    <row r="101" spans="1:2" x14ac:dyDescent="0.25">
      <c r="A101" s="8" t="s">
        <v>4996</v>
      </c>
      <c r="B101" s="8" t="s">
        <v>4997</v>
      </c>
    </row>
    <row r="102" spans="1:2" x14ac:dyDescent="0.25">
      <c r="A102" s="8" t="s">
        <v>4998</v>
      </c>
      <c r="B102" s="8" t="s">
        <v>4999</v>
      </c>
    </row>
    <row r="103" spans="1:2" x14ac:dyDescent="0.25">
      <c r="A103" s="8" t="s">
        <v>5000</v>
      </c>
      <c r="B103" s="8" t="s">
        <v>5001</v>
      </c>
    </row>
    <row r="104" spans="1:2" x14ac:dyDescent="0.25">
      <c r="A104" s="8" t="s">
        <v>5002</v>
      </c>
      <c r="B104" s="8" t="s">
        <v>5003</v>
      </c>
    </row>
    <row r="105" spans="1:2" x14ac:dyDescent="0.25">
      <c r="A105" s="8" t="s">
        <v>5004</v>
      </c>
      <c r="B105" s="8" t="s">
        <v>5005</v>
      </c>
    </row>
    <row r="106" spans="1:2" x14ac:dyDescent="0.25">
      <c r="A106" s="8" t="s">
        <v>5006</v>
      </c>
      <c r="B106" s="8" t="s">
        <v>5007</v>
      </c>
    </row>
    <row r="107" spans="1:2" x14ac:dyDescent="0.25">
      <c r="A107" s="8" t="s">
        <v>4959</v>
      </c>
      <c r="B107" s="8" t="s">
        <v>5008</v>
      </c>
    </row>
    <row r="108" spans="1:2" x14ac:dyDescent="0.25">
      <c r="A108" s="8" t="s">
        <v>5009</v>
      </c>
      <c r="B108" s="8" t="s">
        <v>5010</v>
      </c>
    </row>
    <row r="109" spans="1:2" x14ac:dyDescent="0.25">
      <c r="A109" s="8" t="s">
        <v>5011</v>
      </c>
      <c r="B109" s="8" t="s">
        <v>5012</v>
      </c>
    </row>
    <row r="110" spans="1:2" x14ac:dyDescent="0.25">
      <c r="A110" s="8" t="s">
        <v>5013</v>
      </c>
      <c r="B110" s="8" t="s">
        <v>5014</v>
      </c>
    </row>
    <row r="111" spans="1:2" x14ac:dyDescent="0.25">
      <c r="A111" s="8" t="s">
        <v>5015</v>
      </c>
      <c r="B111" s="8" t="s">
        <v>5016</v>
      </c>
    </row>
    <row r="112" spans="1:2" x14ac:dyDescent="0.25">
      <c r="A112" s="8" t="s">
        <v>5017</v>
      </c>
      <c r="B112" s="8" t="s">
        <v>5007</v>
      </c>
    </row>
    <row r="113" spans="1:2" x14ac:dyDescent="0.25">
      <c r="A113" s="8" t="s">
        <v>5018</v>
      </c>
      <c r="B113" s="8" t="s">
        <v>5019</v>
      </c>
    </row>
    <row r="114" spans="1:2" x14ac:dyDescent="0.25">
      <c r="A114" s="8" t="s">
        <v>5020</v>
      </c>
      <c r="B114" s="8" t="s">
        <v>5021</v>
      </c>
    </row>
    <row r="115" spans="1:2" x14ac:dyDescent="0.25">
      <c r="A115" s="8" t="s">
        <v>5022</v>
      </c>
      <c r="B115" s="8" t="s">
        <v>5023</v>
      </c>
    </row>
    <row r="116" spans="1:2" x14ac:dyDescent="0.25">
      <c r="A116" s="8" t="s">
        <v>5024</v>
      </c>
      <c r="B116" s="8" t="s">
        <v>3001</v>
      </c>
    </row>
    <row r="117" spans="1:2" x14ac:dyDescent="0.25">
      <c r="A117" s="8" t="s">
        <v>5025</v>
      </c>
      <c r="B117" s="8" t="s">
        <v>5026</v>
      </c>
    </row>
    <row r="118" spans="1:2" x14ac:dyDescent="0.25">
      <c r="A118" s="8" t="s">
        <v>5027</v>
      </c>
      <c r="B118" s="8" t="s">
        <v>5028</v>
      </c>
    </row>
    <row r="119" spans="1:2" x14ac:dyDescent="0.25">
      <c r="A119" s="8" t="s">
        <v>5029</v>
      </c>
      <c r="B119" s="8" t="s">
        <v>4964</v>
      </c>
    </row>
    <row r="120" spans="1:2" x14ac:dyDescent="0.25">
      <c r="A120" s="8" t="s">
        <v>5030</v>
      </c>
      <c r="B120" s="8" t="s">
        <v>5031</v>
      </c>
    </row>
    <row r="121" spans="1:2" x14ac:dyDescent="0.25">
      <c r="A121" s="8" t="s">
        <v>5032</v>
      </c>
      <c r="B121" s="8" t="s">
        <v>5033</v>
      </c>
    </row>
    <row r="122" spans="1:2" x14ac:dyDescent="0.25">
      <c r="A122" s="8" t="s">
        <v>5034</v>
      </c>
      <c r="B122" s="8" t="s">
        <v>5035</v>
      </c>
    </row>
    <row r="123" spans="1:2" x14ac:dyDescent="0.25">
      <c r="A123" s="8" t="s">
        <v>5036</v>
      </c>
      <c r="B123" s="8" t="s">
        <v>5037</v>
      </c>
    </row>
    <row r="124" spans="1:2" x14ac:dyDescent="0.25">
      <c r="A124" s="8" t="s">
        <v>5038</v>
      </c>
      <c r="B124" s="8" t="s">
        <v>5039</v>
      </c>
    </row>
    <row r="125" spans="1:2" x14ac:dyDescent="0.25">
      <c r="A125" s="8" t="s">
        <v>5040</v>
      </c>
      <c r="B125" s="8" t="s">
        <v>5041</v>
      </c>
    </row>
    <row r="126" spans="1:2" x14ac:dyDescent="0.25">
      <c r="A126" s="8" t="s">
        <v>5042</v>
      </c>
      <c r="B126" s="8" t="s">
        <v>5043</v>
      </c>
    </row>
    <row r="127" spans="1:2" x14ac:dyDescent="0.25">
      <c r="A127" s="8" t="s">
        <v>5044</v>
      </c>
      <c r="B127" s="8" t="s">
        <v>5045</v>
      </c>
    </row>
    <row r="128" spans="1:2" x14ac:dyDescent="0.25">
      <c r="A128" s="8" t="s">
        <v>5046</v>
      </c>
      <c r="B128" s="8" t="s">
        <v>5047</v>
      </c>
    </row>
    <row r="129" spans="1:2" x14ac:dyDescent="0.25">
      <c r="A129" s="8" t="s">
        <v>5048</v>
      </c>
      <c r="B129" s="8" t="s">
        <v>5049</v>
      </c>
    </row>
    <row r="130" spans="1:2" x14ac:dyDescent="0.25">
      <c r="A130" s="8" t="s">
        <v>5050</v>
      </c>
      <c r="B130" s="8" t="s">
        <v>5051</v>
      </c>
    </row>
    <row r="131" spans="1:2" x14ac:dyDescent="0.25">
      <c r="A131" s="8" t="s">
        <v>5052</v>
      </c>
      <c r="B131" s="8" t="s">
        <v>5053</v>
      </c>
    </row>
    <row r="132" spans="1:2" x14ac:dyDescent="0.25">
      <c r="A132" s="8" t="s">
        <v>5054</v>
      </c>
      <c r="B132" s="8" t="s">
        <v>5055</v>
      </c>
    </row>
    <row r="133" spans="1:2" x14ac:dyDescent="0.25">
      <c r="A133" s="8" t="s">
        <v>5056</v>
      </c>
      <c r="B133" s="8" t="s">
        <v>5057</v>
      </c>
    </row>
    <row r="134" spans="1:2" x14ac:dyDescent="0.25">
      <c r="A134" s="8" t="s">
        <v>5058</v>
      </c>
      <c r="B134" s="8" t="s">
        <v>5059</v>
      </c>
    </row>
    <row r="135" spans="1:2" x14ac:dyDescent="0.25">
      <c r="A135" s="8" t="s">
        <v>5060</v>
      </c>
      <c r="B135" s="8" t="s">
        <v>5061</v>
      </c>
    </row>
    <row r="136" spans="1:2" x14ac:dyDescent="0.25">
      <c r="A136" s="8" t="s">
        <v>5062</v>
      </c>
      <c r="B136" s="8" t="s">
        <v>5063</v>
      </c>
    </row>
    <row r="137" spans="1:2" x14ac:dyDescent="0.25">
      <c r="A137" s="8" t="s">
        <v>5064</v>
      </c>
      <c r="B137" s="8" t="s">
        <v>5065</v>
      </c>
    </row>
    <row r="138" spans="1:2" x14ac:dyDescent="0.25">
      <c r="A138" s="8" t="s">
        <v>5066</v>
      </c>
      <c r="B138" s="8" t="s">
        <v>5067</v>
      </c>
    </row>
    <row r="139" spans="1:2" x14ac:dyDescent="0.25">
      <c r="A139" s="8" t="s">
        <v>5068</v>
      </c>
      <c r="B139" s="8" t="s">
        <v>5069</v>
      </c>
    </row>
    <row r="140" spans="1:2" x14ac:dyDescent="0.25">
      <c r="A140" s="8" t="s">
        <v>5070</v>
      </c>
      <c r="B140" s="8" t="s">
        <v>5071</v>
      </c>
    </row>
    <row r="141" spans="1:2" x14ac:dyDescent="0.25">
      <c r="A141" s="8" t="s">
        <v>5072</v>
      </c>
      <c r="B141" s="8" t="s">
        <v>5073</v>
      </c>
    </row>
    <row r="142" spans="1:2" x14ac:dyDescent="0.25">
      <c r="A142" s="8" t="s">
        <v>5074</v>
      </c>
      <c r="B142" s="8" t="s">
        <v>5075</v>
      </c>
    </row>
    <row r="143" spans="1:2" x14ac:dyDescent="0.25">
      <c r="A143" s="8" t="s">
        <v>5076</v>
      </c>
      <c r="B143" s="8" t="s">
        <v>5077</v>
      </c>
    </row>
    <row r="144" spans="1:2" x14ac:dyDescent="0.25">
      <c r="A144" s="8" t="s">
        <v>5078</v>
      </c>
      <c r="B144" s="8" t="s">
        <v>5079</v>
      </c>
    </row>
    <row r="145" spans="1:2" x14ac:dyDescent="0.25">
      <c r="A145" s="8" t="s">
        <v>5080</v>
      </c>
      <c r="B145" s="8" t="s">
        <v>5081</v>
      </c>
    </row>
    <row r="146" spans="1:2" x14ac:dyDescent="0.25">
      <c r="A146" s="8" t="s">
        <v>5082</v>
      </c>
      <c r="B146" s="8" t="s">
        <v>5083</v>
      </c>
    </row>
    <row r="147" spans="1:2" x14ac:dyDescent="0.25">
      <c r="A147" s="8" t="s">
        <v>5084</v>
      </c>
      <c r="B147" s="8" t="s">
        <v>5085</v>
      </c>
    </row>
    <row r="148" spans="1:2" x14ac:dyDescent="0.25">
      <c r="A148" s="8" t="s">
        <v>5086</v>
      </c>
      <c r="B148" s="8" t="s">
        <v>5087</v>
      </c>
    </row>
    <row r="149" spans="1:2" x14ac:dyDescent="0.25">
      <c r="A149" s="8" t="s">
        <v>5088</v>
      </c>
      <c r="B149" s="8" t="s">
        <v>5089</v>
      </c>
    </row>
    <row r="150" spans="1:2" x14ac:dyDescent="0.25">
      <c r="A150" s="8" t="s">
        <v>5090</v>
      </c>
      <c r="B150" s="8" t="s">
        <v>5091</v>
      </c>
    </row>
    <row r="151" spans="1:2" x14ac:dyDescent="0.25">
      <c r="A151" s="8" t="s">
        <v>5092</v>
      </c>
      <c r="B151" s="8" t="s">
        <v>5093</v>
      </c>
    </row>
    <row r="152" spans="1:2" x14ac:dyDescent="0.25">
      <c r="A152" s="8" t="s">
        <v>5094</v>
      </c>
      <c r="B152" s="8" t="s">
        <v>5095</v>
      </c>
    </row>
    <row r="153" spans="1:2" x14ac:dyDescent="0.25">
      <c r="A153" s="8" t="s">
        <v>365</v>
      </c>
      <c r="B153" s="8" t="s">
        <v>5096</v>
      </c>
    </row>
    <row r="154" spans="1:2" x14ac:dyDescent="0.25">
      <c r="A154" s="8" t="s">
        <v>5097</v>
      </c>
      <c r="B154" s="8" t="s">
        <v>5098</v>
      </c>
    </row>
    <row r="155" spans="1:2" x14ac:dyDescent="0.25">
      <c r="A155" s="8" t="s">
        <v>5099</v>
      </c>
      <c r="B155" s="8" t="s">
        <v>5100</v>
      </c>
    </row>
    <row r="156" spans="1:2" x14ac:dyDescent="0.25">
      <c r="A156" s="8" t="s">
        <v>5101</v>
      </c>
      <c r="B156" s="8" t="s">
        <v>5102</v>
      </c>
    </row>
    <row r="157" spans="1:2" x14ac:dyDescent="0.25">
      <c r="A157" s="8" t="s">
        <v>3489</v>
      </c>
      <c r="B157" s="8" t="s">
        <v>5103</v>
      </c>
    </row>
    <row r="158" spans="1:2" x14ac:dyDescent="0.25">
      <c r="A158" s="8" t="s">
        <v>5104</v>
      </c>
      <c r="B158" s="8" t="s">
        <v>5105</v>
      </c>
    </row>
    <row r="159" spans="1:2" x14ac:dyDescent="0.25">
      <c r="A159" s="8" t="s">
        <v>5106</v>
      </c>
      <c r="B159" s="8" t="s">
        <v>5107</v>
      </c>
    </row>
    <row r="160" spans="1:2" x14ac:dyDescent="0.25">
      <c r="A160" s="8" t="s">
        <v>3975</v>
      </c>
      <c r="B160" s="8" t="s">
        <v>5108</v>
      </c>
    </row>
    <row r="161" spans="1:2" x14ac:dyDescent="0.25">
      <c r="A161" s="8" t="s">
        <v>5109</v>
      </c>
      <c r="B161" s="8" t="s">
        <v>5096</v>
      </c>
    </row>
    <row r="162" spans="1:2" x14ac:dyDescent="0.25">
      <c r="A162" s="8" t="s">
        <v>5110</v>
      </c>
      <c r="B162" s="8" t="s">
        <v>5111</v>
      </c>
    </row>
    <row r="163" spans="1:2" x14ac:dyDescent="0.25">
      <c r="A163" s="8" t="s">
        <v>5112</v>
      </c>
      <c r="B163" s="8" t="s">
        <v>3046</v>
      </c>
    </row>
    <row r="164" spans="1:2" x14ac:dyDescent="0.25">
      <c r="A164" s="8" t="s">
        <v>5113</v>
      </c>
      <c r="B164" s="8" t="s">
        <v>5114</v>
      </c>
    </row>
    <row r="165" spans="1:2" x14ac:dyDescent="0.25">
      <c r="A165" s="8" t="s">
        <v>5115</v>
      </c>
      <c r="B165" s="8" t="s">
        <v>5116</v>
      </c>
    </row>
    <row r="166" spans="1:2" x14ac:dyDescent="0.25">
      <c r="A166" s="8" t="s">
        <v>5117</v>
      </c>
      <c r="B166" s="8" t="s">
        <v>5118</v>
      </c>
    </row>
    <row r="167" spans="1:2" x14ac:dyDescent="0.25">
      <c r="A167" s="8" t="s">
        <v>5119</v>
      </c>
      <c r="B167" s="8" t="s">
        <v>5120</v>
      </c>
    </row>
    <row r="168" spans="1:2" x14ac:dyDescent="0.25">
      <c r="A168" s="8" t="s">
        <v>5121</v>
      </c>
      <c r="B168" s="8" t="s">
        <v>5122</v>
      </c>
    </row>
    <row r="169" spans="1:2" x14ac:dyDescent="0.25">
      <c r="A169" s="8" t="s">
        <v>5123</v>
      </c>
      <c r="B169" s="8" t="s">
        <v>5124</v>
      </c>
    </row>
    <row r="170" spans="1:2" x14ac:dyDescent="0.25">
      <c r="A170" s="8" t="s">
        <v>5125</v>
      </c>
      <c r="B170" s="8" t="s">
        <v>5126</v>
      </c>
    </row>
    <row r="171" spans="1:2" x14ac:dyDescent="0.25">
      <c r="A171" s="8" t="s">
        <v>5127</v>
      </c>
      <c r="B171" s="8" t="s">
        <v>5128</v>
      </c>
    </row>
    <row r="172" spans="1:2" x14ac:dyDescent="0.25">
      <c r="A172" s="8" t="s">
        <v>5129</v>
      </c>
      <c r="B172" s="8" t="s">
        <v>5130</v>
      </c>
    </row>
    <row r="173" spans="1:2" x14ac:dyDescent="0.25">
      <c r="A173" s="8" t="s">
        <v>5131</v>
      </c>
      <c r="B173" s="8" t="s">
        <v>5132</v>
      </c>
    </row>
    <row r="174" spans="1:2" x14ac:dyDescent="0.25">
      <c r="A174" s="8" t="s">
        <v>5133</v>
      </c>
      <c r="B174" s="8" t="s">
        <v>5134</v>
      </c>
    </row>
    <row r="175" spans="1:2" x14ac:dyDescent="0.25">
      <c r="A175" s="8" t="s">
        <v>5135</v>
      </c>
      <c r="B175" s="8" t="s">
        <v>5136</v>
      </c>
    </row>
    <row r="176" spans="1:2" x14ac:dyDescent="0.25">
      <c r="A176" s="8" t="s">
        <v>5137</v>
      </c>
      <c r="B176" s="8" t="s">
        <v>5138</v>
      </c>
    </row>
    <row r="177" spans="1:2" x14ac:dyDescent="0.25">
      <c r="A177" s="8" t="s">
        <v>5139</v>
      </c>
      <c r="B177" s="8" t="s">
        <v>5140</v>
      </c>
    </row>
    <row r="178" spans="1:2" x14ac:dyDescent="0.25">
      <c r="A178" s="8" t="s">
        <v>5141</v>
      </c>
      <c r="B178" s="8" t="s">
        <v>5142</v>
      </c>
    </row>
    <row r="179" spans="1:2" x14ac:dyDescent="0.25">
      <c r="A179" s="8" t="s">
        <v>5143</v>
      </c>
      <c r="B179" s="8" t="s">
        <v>5144</v>
      </c>
    </row>
    <row r="180" spans="1:2" x14ac:dyDescent="0.25">
      <c r="B180" s="8" t="s">
        <v>5145</v>
      </c>
    </row>
    <row r="182" spans="1:2" x14ac:dyDescent="0.25">
      <c r="A182" t="s">
        <v>193</v>
      </c>
      <c r="B182" t="s">
        <v>5146</v>
      </c>
    </row>
    <row r="183" spans="1:2" x14ac:dyDescent="0.25">
      <c r="B183" t="s">
        <v>1576</v>
      </c>
    </row>
  </sheetData>
  <mergeCells count="1">
    <mergeCell ref="A4:B4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3" tint="0.79998168889431442"/>
  </sheetPr>
  <dimension ref="A1:E24"/>
  <sheetViews>
    <sheetView workbookViewId="0">
      <selection activeCell="L28" sqref="L28"/>
    </sheetView>
  </sheetViews>
  <sheetFormatPr defaultRowHeight="15" x14ac:dyDescent="0.25"/>
  <sheetData>
    <row r="1" spans="1:5" x14ac:dyDescent="0.25">
      <c r="A1" s="1" t="s">
        <v>91</v>
      </c>
      <c r="D1" s="1" t="s">
        <v>92</v>
      </c>
    </row>
    <row r="2" spans="1:5" x14ac:dyDescent="0.25">
      <c r="A2" s="1"/>
      <c r="D2" s="1"/>
    </row>
    <row r="3" spans="1:5" x14ac:dyDescent="0.25">
      <c r="A3" t="s">
        <v>5</v>
      </c>
      <c r="D3" t="s">
        <v>93</v>
      </c>
    </row>
    <row r="4" spans="1:5" x14ac:dyDescent="0.25">
      <c r="A4" s="37" t="s">
        <v>50</v>
      </c>
      <c r="B4" s="37"/>
      <c r="D4" s="37" t="s">
        <v>50</v>
      </c>
      <c r="E4" s="37"/>
    </row>
    <row r="5" spans="1:5" x14ac:dyDescent="0.25">
      <c r="A5" s="3" t="s">
        <v>2</v>
      </c>
      <c r="B5" s="3" t="s">
        <v>3</v>
      </c>
      <c r="D5" s="3" t="s">
        <v>2</v>
      </c>
      <c r="E5" s="3" t="s">
        <v>3</v>
      </c>
    </row>
    <row r="6" spans="1:5" x14ac:dyDescent="0.25">
      <c r="A6" s="2" t="s">
        <v>4222</v>
      </c>
      <c r="B6" s="2" t="s">
        <v>4223</v>
      </c>
      <c r="D6" s="2" t="s">
        <v>4193</v>
      </c>
      <c r="E6" s="2" t="s">
        <v>4194</v>
      </c>
    </row>
    <row r="7" spans="1:5" x14ac:dyDescent="0.25">
      <c r="A7" s="2" t="s">
        <v>4224</v>
      </c>
      <c r="B7" s="2" t="s">
        <v>4225</v>
      </c>
      <c r="D7" s="2" t="s">
        <v>4195</v>
      </c>
      <c r="E7" s="2" t="s">
        <v>4196</v>
      </c>
    </row>
    <row r="8" spans="1:5" x14ac:dyDescent="0.25">
      <c r="A8" s="2" t="s">
        <v>4226</v>
      </c>
      <c r="B8" s="2" t="s">
        <v>4227</v>
      </c>
      <c r="D8" s="2" t="s">
        <v>4197</v>
      </c>
      <c r="E8" s="2" t="s">
        <v>4198</v>
      </c>
    </row>
    <row r="9" spans="1:5" x14ac:dyDescent="0.25">
      <c r="A9" s="2" t="s">
        <v>4228</v>
      </c>
      <c r="B9" s="2" t="s">
        <v>4229</v>
      </c>
      <c r="D9" s="2" t="s">
        <v>4199</v>
      </c>
      <c r="E9" s="2" t="s">
        <v>4200</v>
      </c>
    </row>
    <row r="10" spans="1:5" x14ac:dyDescent="0.25">
      <c r="A10" s="2" t="s">
        <v>4230</v>
      </c>
      <c r="B10" s="2" t="s">
        <v>4231</v>
      </c>
      <c r="D10" s="2" t="s">
        <v>4201</v>
      </c>
      <c r="E10" s="2" t="s">
        <v>4202</v>
      </c>
    </row>
    <row r="11" spans="1:5" x14ac:dyDescent="0.25">
      <c r="A11" s="8" t="s">
        <v>4232</v>
      </c>
      <c r="B11" s="8" t="s">
        <v>4233</v>
      </c>
      <c r="D11" s="8" t="s">
        <v>4203</v>
      </c>
      <c r="E11" s="8" t="s">
        <v>4204</v>
      </c>
    </row>
    <row r="12" spans="1:5" x14ac:dyDescent="0.25">
      <c r="A12" s="8" t="s">
        <v>4234</v>
      </c>
      <c r="B12" s="8" t="s">
        <v>4235</v>
      </c>
      <c r="D12" s="8" t="s">
        <v>4205</v>
      </c>
      <c r="E12" s="8" t="s">
        <v>4206</v>
      </c>
    </row>
    <row r="13" spans="1:5" x14ac:dyDescent="0.25">
      <c r="A13" s="8" t="s">
        <v>4236</v>
      </c>
      <c r="B13" s="8" t="s">
        <v>4237</v>
      </c>
      <c r="D13" s="8" t="s">
        <v>4207</v>
      </c>
      <c r="E13" s="8" t="s">
        <v>4208</v>
      </c>
    </row>
    <row r="14" spans="1:5" x14ac:dyDescent="0.25">
      <c r="A14" s="8" t="s">
        <v>4238</v>
      </c>
      <c r="B14" s="8" t="s">
        <v>2384</v>
      </c>
      <c r="D14" s="8" t="s">
        <v>4209</v>
      </c>
      <c r="E14" s="8" t="s">
        <v>4210</v>
      </c>
    </row>
    <row r="15" spans="1:5" x14ac:dyDescent="0.25">
      <c r="A15" s="8" t="s">
        <v>4237</v>
      </c>
      <c r="B15" s="8" t="s">
        <v>4240</v>
      </c>
      <c r="D15" s="8" t="s">
        <v>4211</v>
      </c>
      <c r="E15" s="8" t="s">
        <v>4213</v>
      </c>
    </row>
    <row r="16" spans="1:5" x14ac:dyDescent="0.25">
      <c r="A16" s="8" t="s">
        <v>4239</v>
      </c>
      <c r="B16" s="8" t="s">
        <v>4242</v>
      </c>
      <c r="D16" s="8" t="s">
        <v>4212</v>
      </c>
      <c r="E16" s="8" t="s">
        <v>4215</v>
      </c>
    </row>
    <row r="17" spans="1:5" x14ac:dyDescent="0.25">
      <c r="A17" s="8" t="s">
        <v>4241</v>
      </c>
      <c r="B17" s="8" t="s">
        <v>4244</v>
      </c>
      <c r="D17" s="8" t="s">
        <v>4214</v>
      </c>
      <c r="E17" s="8" t="s">
        <v>4217</v>
      </c>
    </row>
    <row r="18" spans="1:5" x14ac:dyDescent="0.25">
      <c r="A18" s="8" t="s">
        <v>4243</v>
      </c>
      <c r="D18" s="8" t="s">
        <v>4216</v>
      </c>
    </row>
    <row r="19" spans="1:5" x14ac:dyDescent="0.25">
      <c r="A19" s="8" t="s">
        <v>4245</v>
      </c>
      <c r="D19" s="8" t="s">
        <v>4218</v>
      </c>
    </row>
    <row r="20" spans="1:5" x14ac:dyDescent="0.25">
      <c r="A20" s="8" t="s">
        <v>4246</v>
      </c>
      <c r="D20" s="8" t="s">
        <v>4219</v>
      </c>
    </row>
    <row r="21" spans="1:5" x14ac:dyDescent="0.25">
      <c r="A21" s="8" t="s">
        <v>2254</v>
      </c>
      <c r="D21" s="8" t="s">
        <v>4220</v>
      </c>
    </row>
    <row r="23" spans="1:5" x14ac:dyDescent="0.25">
      <c r="A23" t="s">
        <v>193</v>
      </c>
      <c r="B23" t="s">
        <v>4247</v>
      </c>
      <c r="D23" t="s">
        <v>193</v>
      </c>
      <c r="E23" t="s">
        <v>4221</v>
      </c>
    </row>
    <row r="24" spans="1:5" x14ac:dyDescent="0.25">
      <c r="B24" t="s">
        <v>1576</v>
      </c>
      <c r="E24" t="s">
        <v>1576</v>
      </c>
    </row>
  </sheetData>
  <mergeCells count="2">
    <mergeCell ref="A4:B4"/>
    <mergeCell ref="D4:E4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3" tint="0.79998168889431442"/>
  </sheetPr>
  <dimension ref="A1:O53"/>
  <sheetViews>
    <sheetView workbookViewId="0">
      <selection activeCell="Q55" sqref="Q55"/>
    </sheetView>
  </sheetViews>
  <sheetFormatPr defaultRowHeight="15" x14ac:dyDescent="0.25"/>
  <sheetData>
    <row r="1" spans="1:9" x14ac:dyDescent="0.25">
      <c r="A1" s="1" t="s">
        <v>94</v>
      </c>
      <c r="D1" s="1" t="s">
        <v>95</v>
      </c>
    </row>
    <row r="2" spans="1:9" x14ac:dyDescent="0.25">
      <c r="A2" s="23"/>
      <c r="B2" s="24"/>
      <c r="C2" s="24"/>
      <c r="D2" s="23"/>
      <c r="E2" s="24"/>
      <c r="F2" s="24"/>
      <c r="G2" s="24"/>
      <c r="H2" s="24"/>
      <c r="I2" s="24"/>
    </row>
    <row r="3" spans="1:9" x14ac:dyDescent="0.25">
      <c r="A3" s="24" t="s">
        <v>5</v>
      </c>
      <c r="B3" s="24"/>
      <c r="C3" s="24"/>
      <c r="D3" s="24" t="s">
        <v>10</v>
      </c>
      <c r="E3" s="24"/>
      <c r="F3" s="24"/>
      <c r="G3" s="24" t="s">
        <v>96</v>
      </c>
      <c r="H3" s="24"/>
      <c r="I3" s="24"/>
    </row>
    <row r="4" spans="1:9" x14ac:dyDescent="0.25">
      <c r="A4" s="41" t="s">
        <v>50</v>
      </c>
      <c r="B4" s="41"/>
      <c r="C4" s="24"/>
      <c r="D4" s="41" t="s">
        <v>50</v>
      </c>
      <c r="E4" s="41"/>
      <c r="F4" s="24"/>
      <c r="G4" s="41" t="s">
        <v>50</v>
      </c>
      <c r="H4" s="41"/>
      <c r="I4" s="24"/>
    </row>
    <row r="5" spans="1:9" x14ac:dyDescent="0.25">
      <c r="A5" s="25" t="s">
        <v>2</v>
      </c>
      <c r="B5" s="25" t="s">
        <v>3</v>
      </c>
      <c r="C5" s="24"/>
      <c r="D5" s="25" t="s">
        <v>2</v>
      </c>
      <c r="E5" s="25" t="s">
        <v>3</v>
      </c>
      <c r="F5" s="24"/>
      <c r="G5" s="25" t="s">
        <v>2</v>
      </c>
      <c r="H5" s="25" t="s">
        <v>3</v>
      </c>
      <c r="I5" s="24"/>
    </row>
    <row r="6" spans="1:9" x14ac:dyDescent="0.25">
      <c r="A6" s="26" t="s">
        <v>1934</v>
      </c>
      <c r="B6" s="26" t="s">
        <v>1935</v>
      </c>
      <c r="C6" s="24"/>
      <c r="D6" s="26" t="s">
        <v>5147</v>
      </c>
      <c r="E6" s="26" t="s">
        <v>5148</v>
      </c>
      <c r="F6" s="24"/>
      <c r="G6" s="26" t="s">
        <v>2009</v>
      </c>
      <c r="H6" s="26" t="s">
        <v>2010</v>
      </c>
      <c r="I6" s="24"/>
    </row>
    <row r="7" spans="1:9" x14ac:dyDescent="0.25">
      <c r="A7" s="26" t="s">
        <v>1936</v>
      </c>
      <c r="B7" s="26" t="s">
        <v>1937</v>
      </c>
      <c r="C7" s="24"/>
      <c r="D7" s="26" t="s">
        <v>5149</v>
      </c>
      <c r="E7" s="26" t="s">
        <v>5150</v>
      </c>
      <c r="F7" s="24"/>
      <c r="G7" s="26" t="s">
        <v>2011</v>
      </c>
      <c r="H7" s="26" t="s">
        <v>2012</v>
      </c>
      <c r="I7" s="24"/>
    </row>
    <row r="8" spans="1:9" x14ac:dyDescent="0.25">
      <c r="A8" s="26" t="s">
        <v>1938</v>
      </c>
      <c r="B8" s="26" t="s">
        <v>1939</v>
      </c>
      <c r="C8" s="24"/>
      <c r="D8" s="26" t="s">
        <v>5151</v>
      </c>
      <c r="E8" s="26" t="s">
        <v>5152</v>
      </c>
      <c r="F8" s="24"/>
      <c r="G8" s="26" t="s">
        <v>2013</v>
      </c>
      <c r="H8" s="26" t="s">
        <v>2014</v>
      </c>
      <c r="I8" s="24"/>
    </row>
    <row r="9" spans="1:9" x14ac:dyDescent="0.25">
      <c r="A9" s="26" t="s">
        <v>1940</v>
      </c>
      <c r="B9" s="26" t="s">
        <v>1941</v>
      </c>
      <c r="C9" s="24"/>
      <c r="D9" s="26" t="s">
        <v>5153</v>
      </c>
      <c r="E9" s="26" t="s">
        <v>5154</v>
      </c>
      <c r="F9" s="24"/>
      <c r="G9" s="26" t="s">
        <v>2015</v>
      </c>
      <c r="H9" s="26" t="s">
        <v>2016</v>
      </c>
      <c r="I9" s="24"/>
    </row>
    <row r="10" spans="1:9" x14ac:dyDescent="0.25">
      <c r="A10" s="26" t="s">
        <v>1942</v>
      </c>
      <c r="B10" s="26" t="s">
        <v>1943</v>
      </c>
      <c r="C10" s="24"/>
      <c r="D10" s="26" t="s">
        <v>5155</v>
      </c>
      <c r="E10" s="26" t="s">
        <v>5156</v>
      </c>
      <c r="F10" s="24"/>
      <c r="G10" s="26" t="s">
        <v>2017</v>
      </c>
      <c r="H10" s="26" t="s">
        <v>2018</v>
      </c>
      <c r="I10" s="24"/>
    </row>
    <row r="11" spans="1:9" x14ac:dyDescent="0.25">
      <c r="A11" s="27" t="s">
        <v>1944</v>
      </c>
      <c r="B11" s="27" t="s">
        <v>1945</v>
      </c>
      <c r="C11" s="24"/>
      <c r="D11" s="27" t="s">
        <v>5157</v>
      </c>
      <c r="E11" s="27" t="s">
        <v>5158</v>
      </c>
      <c r="F11" s="24"/>
      <c r="G11" s="27" t="s">
        <v>2019</v>
      </c>
      <c r="H11" s="27" t="s">
        <v>2020</v>
      </c>
      <c r="I11" s="24"/>
    </row>
    <row r="12" spans="1:9" x14ac:dyDescent="0.25">
      <c r="A12" s="27" t="s">
        <v>1946</v>
      </c>
      <c r="B12" s="27" t="s">
        <v>1947</v>
      </c>
      <c r="C12" s="24"/>
      <c r="D12" s="27" t="s">
        <v>5159</v>
      </c>
      <c r="E12" s="27" t="s">
        <v>5160</v>
      </c>
      <c r="F12" s="24"/>
      <c r="G12" s="27" t="s">
        <v>2021</v>
      </c>
      <c r="H12" s="27" t="s">
        <v>2022</v>
      </c>
      <c r="I12" s="24"/>
    </row>
    <row r="13" spans="1:9" x14ac:dyDescent="0.25">
      <c r="A13" s="27" t="s">
        <v>1948</v>
      </c>
      <c r="B13" s="27" t="s">
        <v>1949</v>
      </c>
      <c r="C13" s="24"/>
      <c r="D13" s="27" t="s">
        <v>5161</v>
      </c>
      <c r="E13" s="27" t="s">
        <v>5162</v>
      </c>
      <c r="F13" s="24"/>
      <c r="G13" s="27" t="s">
        <v>2023</v>
      </c>
      <c r="H13" s="27" t="s">
        <v>2024</v>
      </c>
      <c r="I13" s="24"/>
    </row>
    <row r="14" spans="1:9" x14ac:dyDescent="0.25">
      <c r="A14" s="27" t="s">
        <v>1950</v>
      </c>
      <c r="B14" s="27" t="s">
        <v>1951</v>
      </c>
      <c r="C14" s="24"/>
      <c r="D14" s="27" t="s">
        <v>5163</v>
      </c>
      <c r="E14" s="27" t="s">
        <v>5164</v>
      </c>
      <c r="F14" s="24"/>
      <c r="G14" s="27" t="s">
        <v>2025</v>
      </c>
      <c r="H14" s="27" t="s">
        <v>2026</v>
      </c>
      <c r="I14" s="24"/>
    </row>
    <row r="15" spans="1:9" x14ac:dyDescent="0.25">
      <c r="A15" s="27" t="s">
        <v>1952</v>
      </c>
      <c r="B15" s="27" t="s">
        <v>1953</v>
      </c>
      <c r="C15" s="24"/>
      <c r="D15" s="27" t="s">
        <v>5165</v>
      </c>
      <c r="E15" s="27" t="s">
        <v>5166</v>
      </c>
      <c r="F15" s="24"/>
      <c r="G15" s="27" t="s">
        <v>2027</v>
      </c>
      <c r="H15" s="27" t="s">
        <v>2028</v>
      </c>
      <c r="I15" s="24"/>
    </row>
    <row r="16" spans="1:9" x14ac:dyDescent="0.25">
      <c r="A16" s="27" t="s">
        <v>1954</v>
      </c>
      <c r="B16" s="27" t="s">
        <v>1955</v>
      </c>
      <c r="C16" s="24"/>
      <c r="D16" s="27" t="s">
        <v>5167</v>
      </c>
      <c r="E16" s="27" t="s">
        <v>5168</v>
      </c>
      <c r="F16" s="24"/>
      <c r="G16" s="27" t="s">
        <v>2029</v>
      </c>
      <c r="H16" s="27" t="s">
        <v>2030</v>
      </c>
      <c r="I16" s="24"/>
    </row>
    <row r="17" spans="1:9" x14ac:dyDescent="0.25">
      <c r="A17" s="27" t="s">
        <v>1956</v>
      </c>
      <c r="B17" s="27" t="s">
        <v>1957</v>
      </c>
      <c r="C17" s="24"/>
      <c r="D17" s="27" t="s">
        <v>5169</v>
      </c>
      <c r="E17" s="27" t="s">
        <v>5170</v>
      </c>
      <c r="F17" s="24"/>
      <c r="G17" s="27" t="s">
        <v>2031</v>
      </c>
      <c r="H17" s="27" t="s">
        <v>2032</v>
      </c>
      <c r="I17" s="24"/>
    </row>
    <row r="18" spans="1:9" x14ac:dyDescent="0.25">
      <c r="A18" s="27" t="s">
        <v>1958</v>
      </c>
      <c r="B18" s="27" t="s">
        <v>1959</v>
      </c>
      <c r="C18" s="24"/>
      <c r="D18" s="27" t="s">
        <v>5171</v>
      </c>
      <c r="E18" s="27" t="s">
        <v>5172</v>
      </c>
      <c r="F18" s="24"/>
      <c r="G18" s="27" t="s">
        <v>2033</v>
      </c>
      <c r="H18" s="27" t="s">
        <v>2034</v>
      </c>
      <c r="I18" s="24"/>
    </row>
    <row r="19" spans="1:9" x14ac:dyDescent="0.25">
      <c r="A19" s="27" t="s">
        <v>1960</v>
      </c>
      <c r="B19" s="27" t="s">
        <v>1961</v>
      </c>
      <c r="C19" s="24"/>
      <c r="D19" s="27" t="s">
        <v>5173</v>
      </c>
      <c r="E19" s="27" t="s">
        <v>5174</v>
      </c>
      <c r="F19" s="24"/>
      <c r="G19" s="27" t="s">
        <v>2035</v>
      </c>
      <c r="H19" s="27" t="s">
        <v>2036</v>
      </c>
      <c r="I19" s="24"/>
    </row>
    <row r="20" spans="1:9" x14ac:dyDescent="0.25">
      <c r="A20" s="27" t="s">
        <v>1962</v>
      </c>
      <c r="B20" s="27" t="s">
        <v>1963</v>
      </c>
      <c r="C20" s="24"/>
      <c r="D20" s="27" t="s">
        <v>5175</v>
      </c>
      <c r="E20" s="27" t="s">
        <v>5176</v>
      </c>
      <c r="F20" s="24"/>
      <c r="G20" s="27" t="s">
        <v>2037</v>
      </c>
      <c r="H20" s="27" t="s">
        <v>2038</v>
      </c>
      <c r="I20" s="24"/>
    </row>
    <row r="21" spans="1:9" x14ac:dyDescent="0.25">
      <c r="A21" s="27" t="s">
        <v>1964</v>
      </c>
      <c r="B21" s="27" t="s">
        <v>1965</v>
      </c>
      <c r="C21" s="24"/>
      <c r="D21" s="27" t="s">
        <v>5177</v>
      </c>
      <c r="E21" s="27" t="s">
        <v>5178</v>
      </c>
      <c r="F21" s="24"/>
      <c r="G21" s="27" t="s">
        <v>2039</v>
      </c>
      <c r="H21" s="27" t="s">
        <v>2040</v>
      </c>
      <c r="I21" s="24"/>
    </row>
    <row r="22" spans="1:9" x14ac:dyDescent="0.25">
      <c r="A22" s="27" t="s">
        <v>1966</v>
      </c>
      <c r="B22" s="27" t="s">
        <v>1713</v>
      </c>
      <c r="C22" s="24"/>
      <c r="D22" s="27" t="s">
        <v>5179</v>
      </c>
      <c r="E22" s="27" t="s">
        <v>5180</v>
      </c>
      <c r="F22" s="24"/>
      <c r="G22" s="27" t="s">
        <v>2041</v>
      </c>
      <c r="H22" s="27" t="s">
        <v>2042</v>
      </c>
      <c r="I22" s="24"/>
    </row>
    <row r="23" spans="1:9" x14ac:dyDescent="0.25">
      <c r="A23" s="27" t="s">
        <v>1967</v>
      </c>
      <c r="B23" s="27" t="s">
        <v>1968</v>
      </c>
      <c r="C23" s="24"/>
      <c r="D23" s="27" t="s">
        <v>5181</v>
      </c>
      <c r="E23" s="27" t="s">
        <v>5182</v>
      </c>
      <c r="F23" s="24"/>
      <c r="G23" s="27" t="s">
        <v>2043</v>
      </c>
      <c r="H23" s="27" t="s">
        <v>2044</v>
      </c>
      <c r="I23" s="24"/>
    </row>
    <row r="24" spans="1:9" x14ac:dyDescent="0.25">
      <c r="A24" s="27" t="s">
        <v>1969</v>
      </c>
      <c r="B24" s="27" t="s">
        <v>1970</v>
      </c>
      <c r="C24" s="24"/>
      <c r="D24" s="27" t="s">
        <v>5183</v>
      </c>
      <c r="E24" s="27" t="s">
        <v>5184</v>
      </c>
      <c r="F24" s="24"/>
      <c r="G24" s="27" t="s">
        <v>2045</v>
      </c>
      <c r="H24" s="27" t="s">
        <v>2046</v>
      </c>
      <c r="I24" s="24"/>
    </row>
    <row r="25" spans="1:9" x14ac:dyDescent="0.25">
      <c r="A25" s="27" t="s">
        <v>1971</v>
      </c>
      <c r="B25" s="27" t="s">
        <v>1972</v>
      </c>
      <c r="C25" s="24"/>
      <c r="D25" s="27" t="s">
        <v>5185</v>
      </c>
      <c r="E25" s="27" t="s">
        <v>5186</v>
      </c>
      <c r="F25" s="24"/>
      <c r="G25" s="27" t="s">
        <v>2047</v>
      </c>
      <c r="H25" s="27" t="s">
        <v>2048</v>
      </c>
      <c r="I25" s="24"/>
    </row>
    <row r="26" spans="1:9" x14ac:dyDescent="0.25">
      <c r="A26" s="27" t="s">
        <v>1973</v>
      </c>
      <c r="B26" s="27" t="s">
        <v>1974</v>
      </c>
      <c r="C26" s="24"/>
      <c r="D26" s="27" t="s">
        <v>5187</v>
      </c>
      <c r="E26" s="27" t="s">
        <v>5188</v>
      </c>
      <c r="F26" s="24"/>
      <c r="G26" s="27" t="s">
        <v>2049</v>
      </c>
      <c r="H26" s="27" t="s">
        <v>2050</v>
      </c>
      <c r="I26" s="24"/>
    </row>
    <row r="27" spans="1:9" x14ac:dyDescent="0.25">
      <c r="A27" s="27" t="s">
        <v>1975</v>
      </c>
      <c r="B27" s="27" t="s">
        <v>1976</v>
      </c>
      <c r="C27" s="24"/>
      <c r="D27" s="27" t="s">
        <v>5189</v>
      </c>
      <c r="E27" s="27" t="s">
        <v>5190</v>
      </c>
      <c r="F27" s="24"/>
      <c r="G27" s="27" t="s">
        <v>2051</v>
      </c>
      <c r="H27" s="27" t="s">
        <v>2052</v>
      </c>
      <c r="I27" s="24"/>
    </row>
    <row r="28" spans="1:9" x14ac:dyDescent="0.25">
      <c r="A28" s="27" t="s">
        <v>1977</v>
      </c>
      <c r="B28" s="27" t="s">
        <v>1978</v>
      </c>
      <c r="C28" s="24"/>
      <c r="D28" s="27" t="s">
        <v>5191</v>
      </c>
      <c r="E28" s="27" t="s">
        <v>5192</v>
      </c>
      <c r="F28" s="24"/>
      <c r="G28" s="27" t="s">
        <v>2053</v>
      </c>
      <c r="H28" s="27" t="s">
        <v>2054</v>
      </c>
      <c r="I28" s="24"/>
    </row>
    <row r="29" spans="1:9" x14ac:dyDescent="0.25">
      <c r="A29" s="27" t="s">
        <v>1979</v>
      </c>
      <c r="B29" s="27" t="s">
        <v>1980</v>
      </c>
      <c r="C29" s="24"/>
      <c r="D29" s="27" t="s">
        <v>5193</v>
      </c>
      <c r="E29" s="27" t="s">
        <v>5194</v>
      </c>
      <c r="F29" s="24"/>
      <c r="G29" s="27" t="s">
        <v>2055</v>
      </c>
      <c r="H29" s="27" t="s">
        <v>2056</v>
      </c>
      <c r="I29" s="24"/>
    </row>
    <row r="30" spans="1:9" x14ac:dyDescent="0.25">
      <c r="A30" s="27" t="s">
        <v>1981</v>
      </c>
      <c r="B30" s="27" t="s">
        <v>1982</v>
      </c>
      <c r="C30" s="24"/>
      <c r="D30" s="27" t="s">
        <v>5195</v>
      </c>
      <c r="E30" s="27" t="s">
        <v>5196</v>
      </c>
      <c r="F30" s="24"/>
      <c r="G30" s="27" t="s">
        <v>2057</v>
      </c>
      <c r="H30" s="27" t="s">
        <v>2058</v>
      </c>
      <c r="I30" s="24"/>
    </row>
    <row r="31" spans="1:9" x14ac:dyDescent="0.25">
      <c r="A31" s="27" t="s">
        <v>1983</v>
      </c>
      <c r="B31" s="27" t="s">
        <v>1984</v>
      </c>
      <c r="C31" s="24"/>
      <c r="D31" s="27" t="s">
        <v>5197</v>
      </c>
      <c r="E31" s="27" t="s">
        <v>5198</v>
      </c>
      <c r="F31" s="24"/>
      <c r="G31" s="27" t="s">
        <v>2059</v>
      </c>
      <c r="H31" s="27" t="s">
        <v>2060</v>
      </c>
      <c r="I31" s="24"/>
    </row>
    <row r="32" spans="1:9" x14ac:dyDescent="0.25">
      <c r="A32" s="27" t="s">
        <v>1985</v>
      </c>
      <c r="B32" s="27" t="s">
        <v>1986</v>
      </c>
      <c r="C32" s="24"/>
      <c r="D32" s="27" t="s">
        <v>5199</v>
      </c>
      <c r="E32" s="27" t="s">
        <v>5200</v>
      </c>
      <c r="F32" s="24"/>
      <c r="G32" s="27" t="s">
        <v>2061</v>
      </c>
      <c r="H32" s="27" t="s">
        <v>2062</v>
      </c>
      <c r="I32" s="24"/>
    </row>
    <row r="33" spans="1:15" x14ac:dyDescent="0.25">
      <c r="A33" s="27" t="s">
        <v>1987</v>
      </c>
      <c r="B33" s="27" t="s">
        <v>1988</v>
      </c>
      <c r="C33" s="24"/>
      <c r="D33" s="27" t="s">
        <v>5201</v>
      </c>
      <c r="E33" s="27" t="s">
        <v>5202</v>
      </c>
      <c r="F33" s="24"/>
      <c r="G33" s="27" t="s">
        <v>2063</v>
      </c>
      <c r="H33" s="27" t="s">
        <v>2064</v>
      </c>
      <c r="I33" s="24"/>
    </row>
    <row r="34" spans="1:15" x14ac:dyDescent="0.25">
      <c r="A34" s="27" t="s">
        <v>1989</v>
      </c>
      <c r="B34" s="27" t="s">
        <v>1990</v>
      </c>
      <c r="C34" s="24"/>
      <c r="D34" s="27" t="s">
        <v>5203</v>
      </c>
      <c r="E34" s="27" t="s">
        <v>5204</v>
      </c>
      <c r="F34" s="24"/>
      <c r="G34" s="27" t="s">
        <v>2065</v>
      </c>
      <c r="H34" s="27" t="s">
        <v>2066</v>
      </c>
      <c r="I34" s="24"/>
    </row>
    <row r="35" spans="1:15" x14ac:dyDescent="0.25">
      <c r="A35" s="27" t="s">
        <v>1991</v>
      </c>
      <c r="B35" s="27" t="s">
        <v>1992</v>
      </c>
      <c r="C35" s="24"/>
      <c r="D35" s="27" t="s">
        <v>5205</v>
      </c>
      <c r="E35" s="27" t="s">
        <v>5206</v>
      </c>
      <c r="F35" s="24"/>
      <c r="G35" s="27" t="s">
        <v>2067</v>
      </c>
      <c r="H35" s="27" t="s">
        <v>2068</v>
      </c>
      <c r="I35" s="24"/>
    </row>
    <row r="36" spans="1:15" x14ac:dyDescent="0.25">
      <c r="A36" s="27" t="s">
        <v>1993</v>
      </c>
      <c r="B36" s="27" t="s">
        <v>1994</v>
      </c>
      <c r="C36" s="24"/>
      <c r="D36" s="27" t="s">
        <v>5207</v>
      </c>
      <c r="E36" s="27" t="s">
        <v>5208</v>
      </c>
      <c r="F36" s="24"/>
      <c r="G36" s="27" t="s">
        <v>2069</v>
      </c>
      <c r="H36" s="27" t="s">
        <v>2070</v>
      </c>
      <c r="I36" s="24"/>
    </row>
    <row r="37" spans="1:15" x14ac:dyDescent="0.25">
      <c r="A37" s="27" t="s">
        <v>1995</v>
      </c>
      <c r="B37" s="27" t="s">
        <v>1996</v>
      </c>
      <c r="C37" s="24"/>
      <c r="D37" s="27" t="s">
        <v>5209</v>
      </c>
      <c r="E37" s="27" t="s">
        <v>5210</v>
      </c>
      <c r="F37" s="24"/>
      <c r="G37" s="27" t="s">
        <v>2071</v>
      </c>
      <c r="H37" s="27" t="s">
        <v>2072</v>
      </c>
      <c r="I37" s="24"/>
    </row>
    <row r="38" spans="1:15" x14ac:dyDescent="0.25">
      <c r="A38" s="27" t="s">
        <v>1997</v>
      </c>
      <c r="B38" s="27" t="s">
        <v>1998</v>
      </c>
      <c r="C38" s="24"/>
      <c r="D38" s="27" t="s">
        <v>5211</v>
      </c>
      <c r="E38" s="27" t="s">
        <v>5212</v>
      </c>
      <c r="F38" s="24"/>
      <c r="G38" s="27" t="s">
        <v>2073</v>
      </c>
      <c r="H38" s="27" t="s">
        <v>2074</v>
      </c>
      <c r="I38" s="24"/>
    </row>
    <row r="39" spans="1:15" x14ac:dyDescent="0.25">
      <c r="A39" s="27" t="s">
        <v>1999</v>
      </c>
      <c r="B39" s="24"/>
      <c r="C39" s="24"/>
      <c r="D39" s="27" t="s">
        <v>5213</v>
      </c>
      <c r="F39" s="24"/>
      <c r="G39" s="27" t="s">
        <v>2075</v>
      </c>
      <c r="H39" s="24"/>
      <c r="I39" s="24"/>
    </row>
    <row r="40" spans="1:15" x14ac:dyDescent="0.25">
      <c r="A40" s="27" t="s">
        <v>2000</v>
      </c>
      <c r="B40" s="24"/>
      <c r="C40" s="24"/>
      <c r="D40" s="27" t="s">
        <v>5214</v>
      </c>
      <c r="F40" s="24"/>
      <c r="G40" s="27" t="s">
        <v>2076</v>
      </c>
      <c r="H40" s="24"/>
      <c r="I40" s="24"/>
    </row>
    <row r="41" spans="1:15" x14ac:dyDescent="0.25">
      <c r="A41" s="27" t="s">
        <v>2001</v>
      </c>
      <c r="B41" s="24"/>
      <c r="C41" s="24"/>
      <c r="D41" s="27" t="s">
        <v>5215</v>
      </c>
      <c r="F41" s="24"/>
      <c r="G41" s="27" t="s">
        <v>2077</v>
      </c>
      <c r="H41" s="24"/>
      <c r="I41" s="24"/>
    </row>
    <row r="42" spans="1:15" x14ac:dyDescent="0.25">
      <c r="A42" s="8" t="s">
        <v>2002</v>
      </c>
      <c r="D42" s="8" t="s">
        <v>5216</v>
      </c>
      <c r="G42" s="8" t="s">
        <v>2078</v>
      </c>
    </row>
    <row r="43" spans="1:15" x14ac:dyDescent="0.25">
      <c r="A43" s="8" t="s">
        <v>2003</v>
      </c>
      <c r="D43" s="8" t="s">
        <v>5217</v>
      </c>
      <c r="G43" s="8" t="s">
        <v>2079</v>
      </c>
    </row>
    <row r="44" spans="1:15" x14ac:dyDescent="0.25">
      <c r="A44" s="8" t="s">
        <v>2004</v>
      </c>
      <c r="D44" s="8" t="s">
        <v>5218</v>
      </c>
      <c r="G44" s="8" t="s">
        <v>2080</v>
      </c>
    </row>
    <row r="45" spans="1:15" x14ac:dyDescent="0.25">
      <c r="A45" s="8" t="s">
        <v>2005</v>
      </c>
      <c r="D45" s="8" t="s">
        <v>5219</v>
      </c>
      <c r="G45" s="8" t="s">
        <v>2081</v>
      </c>
    </row>
    <row r="46" spans="1:15" x14ac:dyDescent="0.25">
      <c r="A46" s="8" t="s">
        <v>2006</v>
      </c>
      <c r="D46" s="8" t="s">
        <v>5220</v>
      </c>
      <c r="G46" s="8" t="s">
        <v>2082</v>
      </c>
      <c r="O46" s="22"/>
    </row>
    <row r="47" spans="1:15" x14ac:dyDescent="0.25">
      <c r="A47" s="8" t="s">
        <v>2007</v>
      </c>
      <c r="D47" s="8" t="s">
        <v>5221</v>
      </c>
      <c r="G47" s="8" t="s">
        <v>2083</v>
      </c>
    </row>
    <row r="49" spans="1:12" x14ac:dyDescent="0.25">
      <c r="A49" t="s">
        <v>193</v>
      </c>
      <c r="B49" t="s">
        <v>2085</v>
      </c>
      <c r="D49" t="s">
        <v>193</v>
      </c>
      <c r="E49" t="s">
        <v>5222</v>
      </c>
      <c r="G49" t="s">
        <v>193</v>
      </c>
      <c r="H49" t="s">
        <v>2084</v>
      </c>
    </row>
    <row r="50" spans="1:12" x14ac:dyDescent="0.25">
      <c r="B50" t="s">
        <v>1576</v>
      </c>
      <c r="E50" t="s">
        <v>1576</v>
      </c>
      <c r="H50" t="s">
        <v>1576</v>
      </c>
    </row>
    <row r="53" spans="1:12" x14ac:dyDescent="0.25">
      <c r="F53" t="s">
        <v>2008</v>
      </c>
      <c r="G53" t="s">
        <v>2008</v>
      </c>
      <c r="H53" t="s">
        <v>2008</v>
      </c>
      <c r="I53" t="s">
        <v>2008</v>
      </c>
      <c r="J53" t="s">
        <v>2008</v>
      </c>
      <c r="K53" t="s">
        <v>2008</v>
      </c>
      <c r="L53" t="s">
        <v>2008</v>
      </c>
    </row>
  </sheetData>
  <mergeCells count="3">
    <mergeCell ref="A4:B4"/>
    <mergeCell ref="D4:E4"/>
    <mergeCell ref="G4:H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 tint="0.79998168889431442"/>
  </sheetPr>
  <dimension ref="A1:O102"/>
  <sheetViews>
    <sheetView workbookViewId="0">
      <selection activeCell="I35" sqref="I35"/>
    </sheetView>
  </sheetViews>
  <sheetFormatPr defaultRowHeight="15" x14ac:dyDescent="0.25"/>
  <sheetData>
    <row r="1" spans="1:15" x14ac:dyDescent="0.25">
      <c r="A1" s="1" t="s">
        <v>21</v>
      </c>
      <c r="D1" s="1" t="s">
        <v>22</v>
      </c>
      <c r="G1" s="1" t="s">
        <v>23</v>
      </c>
      <c r="J1" s="1" t="s">
        <v>24</v>
      </c>
    </row>
    <row r="2" spans="1:15" x14ac:dyDescent="0.25">
      <c r="A2" s="1"/>
      <c r="D2" s="1"/>
      <c r="G2" s="1"/>
      <c r="J2" s="5" t="s">
        <v>16</v>
      </c>
    </row>
    <row r="3" spans="1:15" x14ac:dyDescent="0.25">
      <c r="A3" t="s">
        <v>5</v>
      </c>
      <c r="D3" t="s">
        <v>10</v>
      </c>
      <c r="G3" s="4" t="s">
        <v>12</v>
      </c>
      <c r="J3" s="37" t="s">
        <v>25</v>
      </c>
      <c r="K3" s="37"/>
      <c r="L3" s="37" t="s">
        <v>26</v>
      </c>
      <c r="M3" s="37"/>
      <c r="N3" s="37" t="s">
        <v>27</v>
      </c>
      <c r="O3" s="37"/>
    </row>
    <row r="4" spans="1:15" x14ac:dyDescent="0.25">
      <c r="A4" s="37" t="s">
        <v>28</v>
      </c>
      <c r="B4" s="37"/>
      <c r="D4" s="37" t="s">
        <v>28</v>
      </c>
      <c r="E4" s="37"/>
      <c r="G4" s="37" t="s">
        <v>28</v>
      </c>
      <c r="H4" s="37"/>
      <c r="J4" s="37" t="s">
        <v>28</v>
      </c>
      <c r="K4" s="37"/>
      <c r="L4" s="37" t="s">
        <v>28</v>
      </c>
      <c r="M4" s="37"/>
      <c r="N4" s="37" t="s">
        <v>28</v>
      </c>
      <c r="O4" s="37"/>
    </row>
    <row r="5" spans="1:15" x14ac:dyDescent="0.25">
      <c r="A5" s="3" t="s">
        <v>2</v>
      </c>
      <c r="B5" s="3" t="s">
        <v>3</v>
      </c>
      <c r="D5" s="3" t="s">
        <v>2</v>
      </c>
      <c r="E5" s="3" t="s">
        <v>3</v>
      </c>
      <c r="G5" s="3" t="s">
        <v>2</v>
      </c>
      <c r="H5" s="3" t="s">
        <v>3</v>
      </c>
      <c r="J5" s="3" t="s">
        <v>2</v>
      </c>
      <c r="K5" s="3" t="s">
        <v>3</v>
      </c>
      <c r="L5" s="3" t="s">
        <v>2</v>
      </c>
      <c r="M5" s="3" t="s">
        <v>3</v>
      </c>
      <c r="N5" s="3" t="s">
        <v>2</v>
      </c>
      <c r="O5" s="3" t="s">
        <v>3</v>
      </c>
    </row>
    <row r="6" spans="1:15" x14ac:dyDescent="0.25">
      <c r="A6" s="2" t="s">
        <v>3086</v>
      </c>
      <c r="B6" s="2" t="s">
        <v>3087</v>
      </c>
      <c r="D6" s="2" t="s">
        <v>2968</v>
      </c>
      <c r="E6" s="2" t="s">
        <v>2969</v>
      </c>
      <c r="G6" s="2" t="s">
        <v>2798</v>
      </c>
      <c r="H6" s="2" t="s">
        <v>2799</v>
      </c>
      <c r="J6" s="2">
        <v>14.84375</v>
      </c>
      <c r="K6" s="2">
        <v>35.984848484848484</v>
      </c>
      <c r="L6" s="2">
        <v>14.112903225806454</v>
      </c>
      <c r="M6" s="2">
        <v>10.1010101010101</v>
      </c>
      <c r="N6" s="2">
        <v>5.1282051282051277</v>
      </c>
      <c r="O6" s="2">
        <v>9.6590909090909083</v>
      </c>
    </row>
    <row r="7" spans="1:15" x14ac:dyDescent="0.25">
      <c r="A7" s="2" t="s">
        <v>3088</v>
      </c>
      <c r="B7" s="2" t="s">
        <v>3089</v>
      </c>
      <c r="D7" s="2" t="s">
        <v>2970</v>
      </c>
      <c r="E7" s="2" t="s">
        <v>2971</v>
      </c>
      <c r="G7" s="2" t="s">
        <v>2800</v>
      </c>
      <c r="H7" s="2" t="s">
        <v>2801</v>
      </c>
      <c r="J7" s="2">
        <v>23.175965665236049</v>
      </c>
      <c r="K7" s="2">
        <v>26.498422712933756</v>
      </c>
      <c r="L7" s="2">
        <v>14.981273408239701</v>
      </c>
      <c r="M7" s="2">
        <v>14.173228346456693</v>
      </c>
      <c r="N7" s="2">
        <v>3.2608695652173911</v>
      </c>
      <c r="O7" s="2">
        <v>4.1884816753926701</v>
      </c>
    </row>
    <row r="8" spans="1:15" x14ac:dyDescent="0.25">
      <c r="A8" s="2" t="s">
        <v>3090</v>
      </c>
      <c r="B8" s="2" t="s">
        <v>3091</v>
      </c>
      <c r="D8" s="2" t="s">
        <v>2972</v>
      </c>
      <c r="E8" s="2" t="s">
        <v>2973</v>
      </c>
      <c r="G8" s="2" t="s">
        <v>2802</v>
      </c>
      <c r="H8" s="2" t="s">
        <v>2803</v>
      </c>
      <c r="J8" s="2">
        <v>26.299694189602445</v>
      </c>
      <c r="K8" s="2">
        <v>15.140845070422534</v>
      </c>
      <c r="L8" s="2">
        <v>8.5714285714285712</v>
      </c>
      <c r="M8" s="2">
        <v>10.588235294117647</v>
      </c>
      <c r="N8" s="2">
        <v>4.4247787610619467</v>
      </c>
      <c r="O8" s="2">
        <v>6.435643564356436</v>
      </c>
    </row>
    <row r="9" spans="1:15" x14ac:dyDescent="0.25">
      <c r="A9" s="2" t="s">
        <v>3092</v>
      </c>
      <c r="B9" s="2" t="s">
        <v>3093</v>
      </c>
      <c r="D9" s="2" t="s">
        <v>2974</v>
      </c>
      <c r="E9" s="2" t="s">
        <v>2975</v>
      </c>
      <c r="G9" s="2" t="s">
        <v>2804</v>
      </c>
      <c r="H9" s="2" t="s">
        <v>2805</v>
      </c>
      <c r="J9" s="2">
        <v>27.876106194690266</v>
      </c>
      <c r="K9" s="2">
        <v>15.517241379310345</v>
      </c>
      <c r="L9" s="2">
        <v>9.3617021276595747</v>
      </c>
      <c r="M9" s="2">
        <v>17.241379310344829</v>
      </c>
      <c r="N9" s="2">
        <v>8.6021505376344098</v>
      </c>
      <c r="O9" s="2">
        <v>4.4052863436123353</v>
      </c>
    </row>
    <row r="10" spans="1:15" x14ac:dyDescent="0.25">
      <c r="A10" s="2" t="s">
        <v>3094</v>
      </c>
      <c r="B10" s="2" t="s">
        <v>3095</v>
      </c>
      <c r="D10" s="2" t="s">
        <v>2976</v>
      </c>
      <c r="E10" s="2" t="s">
        <v>2977</v>
      </c>
      <c r="G10" s="2" t="s">
        <v>2806</v>
      </c>
      <c r="H10" s="2" t="s">
        <v>2807</v>
      </c>
      <c r="J10" s="2">
        <v>15.909090909090908</v>
      </c>
      <c r="K10" s="2">
        <v>22.053231939163499</v>
      </c>
      <c r="L10" s="2">
        <v>17.687074829931973</v>
      </c>
      <c r="M10" s="2">
        <v>20.064724919093852</v>
      </c>
      <c r="N10" s="2">
        <v>1.5228426395939088</v>
      </c>
      <c r="O10" s="2">
        <v>8.1730769230769234</v>
      </c>
    </row>
    <row r="11" spans="1:15" x14ac:dyDescent="0.25">
      <c r="A11" s="8" t="s">
        <v>3096</v>
      </c>
      <c r="B11" s="8" t="s">
        <v>1892</v>
      </c>
      <c r="D11" s="8" t="s">
        <v>2978</v>
      </c>
      <c r="E11" s="8" t="s">
        <v>251</v>
      </c>
      <c r="G11" s="8" t="s">
        <v>2808</v>
      </c>
      <c r="H11" s="8" t="s">
        <v>2809</v>
      </c>
      <c r="J11" s="8">
        <v>32.579185520361989</v>
      </c>
      <c r="K11" s="8">
        <v>29.589041095890412</v>
      </c>
      <c r="L11" s="8">
        <v>19.855595667870034</v>
      </c>
      <c r="M11" s="8">
        <v>14.885496183206106</v>
      </c>
      <c r="N11" s="8">
        <v>8.695652173913043</v>
      </c>
      <c r="O11" s="8">
        <v>2.7397260273972601</v>
      </c>
    </row>
    <row r="12" spans="1:15" x14ac:dyDescent="0.25">
      <c r="A12" s="8" t="s">
        <v>3097</v>
      </c>
      <c r="B12" s="8" t="s">
        <v>3098</v>
      </c>
      <c r="D12" s="8" t="s">
        <v>2979</v>
      </c>
      <c r="E12" s="8" t="s">
        <v>2980</v>
      </c>
      <c r="G12" s="8" t="s">
        <v>2810</v>
      </c>
      <c r="H12" s="8" t="s">
        <v>2811</v>
      </c>
      <c r="J12" s="8">
        <v>21.201413427561839</v>
      </c>
      <c r="L12" s="8">
        <v>13.782051282051283</v>
      </c>
    </row>
    <row r="13" spans="1:15" x14ac:dyDescent="0.25">
      <c r="A13" s="8" t="s">
        <v>3099</v>
      </c>
      <c r="B13" s="8" t="s">
        <v>3100</v>
      </c>
      <c r="D13" s="8" t="s">
        <v>2981</v>
      </c>
      <c r="E13" s="8" t="s">
        <v>2982</v>
      </c>
      <c r="G13" s="8" t="s">
        <v>2812</v>
      </c>
      <c r="H13" s="8" t="s">
        <v>2813</v>
      </c>
      <c r="J13" s="8">
        <v>29.699248120300751</v>
      </c>
      <c r="L13" s="8">
        <v>14.007782101167315</v>
      </c>
    </row>
    <row r="14" spans="1:15" x14ac:dyDescent="0.25">
      <c r="A14" s="8" t="s">
        <v>3101</v>
      </c>
      <c r="B14" s="8" t="s">
        <v>3102</v>
      </c>
      <c r="D14" s="8" t="s">
        <v>2983</v>
      </c>
      <c r="E14" s="8" t="s">
        <v>2984</v>
      </c>
      <c r="G14" s="8" t="s">
        <v>2814</v>
      </c>
      <c r="H14" s="8" t="s">
        <v>2815</v>
      </c>
      <c r="J14" s="8">
        <v>38.461538461538467</v>
      </c>
    </row>
    <row r="15" spans="1:15" x14ac:dyDescent="0.25">
      <c r="A15" s="8" t="s">
        <v>3103</v>
      </c>
      <c r="B15" s="8" t="s">
        <v>3104</v>
      </c>
      <c r="D15" s="8" t="s">
        <v>2985</v>
      </c>
      <c r="E15" s="8" t="s">
        <v>2986</v>
      </c>
      <c r="G15" s="8" t="s">
        <v>2816</v>
      </c>
      <c r="H15" s="8" t="s">
        <v>2817</v>
      </c>
      <c r="J15" s="8">
        <v>28.75816993464052</v>
      </c>
    </row>
    <row r="16" spans="1:15" x14ac:dyDescent="0.25">
      <c r="A16" s="8" t="s">
        <v>3105</v>
      </c>
      <c r="B16" s="8" t="s">
        <v>3106</v>
      </c>
      <c r="D16" s="8" t="s">
        <v>2987</v>
      </c>
      <c r="E16" s="8" t="s">
        <v>2988</v>
      </c>
      <c r="G16" s="8" t="s">
        <v>2818</v>
      </c>
      <c r="H16" s="8" t="s">
        <v>2819</v>
      </c>
      <c r="J16" s="8">
        <v>31.147540983606557</v>
      </c>
    </row>
    <row r="17" spans="1:15" x14ac:dyDescent="0.25">
      <c r="A17" s="8" t="s">
        <v>3107</v>
      </c>
      <c r="B17" s="8" t="s">
        <v>3108</v>
      </c>
      <c r="D17" s="8" t="s">
        <v>2989</v>
      </c>
      <c r="E17" s="8" t="s">
        <v>2990</v>
      </c>
      <c r="G17" s="8" t="s">
        <v>2820</v>
      </c>
      <c r="H17" s="8" t="s">
        <v>2821</v>
      </c>
      <c r="J17" s="8">
        <v>25.471698113207548</v>
      </c>
    </row>
    <row r="18" spans="1:15" x14ac:dyDescent="0.25">
      <c r="A18" s="8" t="s">
        <v>3109</v>
      </c>
      <c r="B18" s="8" t="s">
        <v>3110</v>
      </c>
      <c r="D18" s="8" t="s">
        <v>2991</v>
      </c>
      <c r="E18" s="8" t="s">
        <v>2992</v>
      </c>
      <c r="G18" s="8" t="s">
        <v>2822</v>
      </c>
      <c r="H18" s="8" t="s">
        <v>2823</v>
      </c>
    </row>
    <row r="19" spans="1:15" x14ac:dyDescent="0.25">
      <c r="A19" s="8" t="s">
        <v>3111</v>
      </c>
      <c r="B19" s="8" t="s">
        <v>3112</v>
      </c>
      <c r="D19" s="8" t="s">
        <v>2993</v>
      </c>
      <c r="E19" s="8" t="s">
        <v>2994</v>
      </c>
      <c r="G19" s="8" t="s">
        <v>2824</v>
      </c>
      <c r="H19" s="8" t="s">
        <v>2825</v>
      </c>
      <c r="J19" t="s">
        <v>193</v>
      </c>
      <c r="K19">
        <v>0.61650000000000005</v>
      </c>
      <c r="M19">
        <v>0.66200000000000003</v>
      </c>
      <c r="O19">
        <v>0.93720000000000003</v>
      </c>
    </row>
    <row r="20" spans="1:15" x14ac:dyDescent="0.25">
      <c r="A20" s="8" t="s">
        <v>3113</v>
      </c>
      <c r="B20" s="8" t="s">
        <v>3114</v>
      </c>
      <c r="D20" s="8" t="s">
        <v>2995</v>
      </c>
      <c r="E20" s="8" t="s">
        <v>2996</v>
      </c>
      <c r="G20" s="8" t="s">
        <v>2826</v>
      </c>
      <c r="H20" s="8" t="s">
        <v>2827</v>
      </c>
      <c r="K20" t="s">
        <v>1576</v>
      </c>
      <c r="M20" t="s">
        <v>1576</v>
      </c>
      <c r="O20" t="s">
        <v>1576</v>
      </c>
    </row>
    <row r="21" spans="1:15" x14ac:dyDescent="0.25">
      <c r="A21" s="8" t="s">
        <v>3115</v>
      </c>
      <c r="B21" s="8" t="s">
        <v>3116</v>
      </c>
      <c r="D21" s="8" t="s">
        <v>2997</v>
      </c>
      <c r="E21" s="8" t="s">
        <v>2998</v>
      </c>
      <c r="G21" s="8" t="s">
        <v>2828</v>
      </c>
      <c r="H21" s="8" t="s">
        <v>2829</v>
      </c>
    </row>
    <row r="22" spans="1:15" x14ac:dyDescent="0.25">
      <c r="A22" s="8" t="s">
        <v>3117</v>
      </c>
      <c r="B22" s="8" t="s">
        <v>3118</v>
      </c>
      <c r="D22" s="8" t="s">
        <v>2999</v>
      </c>
      <c r="E22" s="8" t="s">
        <v>3000</v>
      </c>
      <c r="G22" s="8" t="s">
        <v>2830</v>
      </c>
      <c r="H22" s="8" t="s">
        <v>2831</v>
      </c>
    </row>
    <row r="23" spans="1:15" x14ac:dyDescent="0.25">
      <c r="A23" s="8" t="s">
        <v>3119</v>
      </c>
      <c r="B23" s="8" t="s">
        <v>3120</v>
      </c>
      <c r="D23" s="8" t="s">
        <v>1911</v>
      </c>
      <c r="E23" s="8" t="s">
        <v>3001</v>
      </c>
      <c r="G23" s="8" t="s">
        <v>2832</v>
      </c>
      <c r="H23" s="8" t="s">
        <v>2833</v>
      </c>
    </row>
    <row r="24" spans="1:15" x14ac:dyDescent="0.25">
      <c r="A24" s="8" t="s">
        <v>3121</v>
      </c>
      <c r="B24" s="8" t="s">
        <v>3122</v>
      </c>
      <c r="D24" s="8" t="s">
        <v>3002</v>
      </c>
      <c r="E24" s="8" t="s">
        <v>3003</v>
      </c>
      <c r="G24" s="8" t="s">
        <v>2834</v>
      </c>
      <c r="H24" s="8" t="s">
        <v>2835</v>
      </c>
    </row>
    <row r="25" spans="1:15" x14ac:dyDescent="0.25">
      <c r="A25" s="8" t="s">
        <v>3123</v>
      </c>
      <c r="B25" s="8" t="s">
        <v>3124</v>
      </c>
      <c r="D25" s="8" t="s">
        <v>3004</v>
      </c>
      <c r="E25" s="8" t="s">
        <v>3005</v>
      </c>
      <c r="G25" s="8" t="s">
        <v>2836</v>
      </c>
      <c r="H25" s="8" t="s">
        <v>2837</v>
      </c>
    </row>
    <row r="26" spans="1:15" x14ac:dyDescent="0.25">
      <c r="A26" s="8" t="s">
        <v>3125</v>
      </c>
      <c r="B26" s="8" t="s">
        <v>3126</v>
      </c>
      <c r="D26" s="8" t="s">
        <v>3006</v>
      </c>
      <c r="E26" s="8" t="s">
        <v>3007</v>
      </c>
      <c r="G26" s="8" t="s">
        <v>2838</v>
      </c>
      <c r="H26" s="8" t="s">
        <v>2839</v>
      </c>
    </row>
    <row r="27" spans="1:15" x14ac:dyDescent="0.25">
      <c r="A27" s="8" t="s">
        <v>3127</v>
      </c>
      <c r="B27" s="8" t="s">
        <v>3128</v>
      </c>
      <c r="D27" s="8" t="s">
        <v>3008</v>
      </c>
      <c r="E27" s="8" t="s">
        <v>3009</v>
      </c>
      <c r="G27" s="8" t="s">
        <v>2840</v>
      </c>
      <c r="H27" s="8" t="s">
        <v>2841</v>
      </c>
    </row>
    <row r="28" spans="1:15" x14ac:dyDescent="0.25">
      <c r="A28" s="8" t="s">
        <v>3129</v>
      </c>
      <c r="B28" s="8" t="s">
        <v>3130</v>
      </c>
      <c r="D28" s="8" t="s">
        <v>3010</v>
      </c>
      <c r="E28" s="8" t="s">
        <v>3011</v>
      </c>
      <c r="G28" s="8" t="s">
        <v>2842</v>
      </c>
      <c r="H28" s="8" t="s">
        <v>2843</v>
      </c>
    </row>
    <row r="29" spans="1:15" x14ac:dyDescent="0.25">
      <c r="A29" s="8" t="s">
        <v>3131</v>
      </c>
      <c r="B29" s="8" t="s">
        <v>3132</v>
      </c>
      <c r="D29" s="8" t="s">
        <v>3012</v>
      </c>
      <c r="E29" s="8" t="s">
        <v>3013</v>
      </c>
      <c r="G29" s="8" t="s">
        <v>2844</v>
      </c>
      <c r="H29" s="8" t="s">
        <v>2845</v>
      </c>
    </row>
    <row r="30" spans="1:15" x14ac:dyDescent="0.25">
      <c r="A30" s="8" t="s">
        <v>3133</v>
      </c>
      <c r="B30" s="8" t="s">
        <v>3134</v>
      </c>
      <c r="D30" s="8" t="s">
        <v>3014</v>
      </c>
      <c r="E30" s="8" t="s">
        <v>3015</v>
      </c>
      <c r="G30" s="8" t="s">
        <v>2846</v>
      </c>
      <c r="H30" s="8" t="s">
        <v>2847</v>
      </c>
    </row>
    <row r="31" spans="1:15" x14ac:dyDescent="0.25">
      <c r="A31" s="8" t="s">
        <v>3135</v>
      </c>
      <c r="B31" s="8" t="s">
        <v>3136</v>
      </c>
      <c r="D31" s="8" t="s">
        <v>3016</v>
      </c>
      <c r="E31" s="8" t="s">
        <v>3017</v>
      </c>
      <c r="G31" s="8" t="s">
        <v>2848</v>
      </c>
      <c r="H31" s="8" t="s">
        <v>2849</v>
      </c>
    </row>
    <row r="32" spans="1:15" x14ac:dyDescent="0.25">
      <c r="A32" s="8" t="s">
        <v>3137</v>
      </c>
      <c r="B32" s="8" t="s">
        <v>3138</v>
      </c>
      <c r="D32" s="8" t="s">
        <v>3018</v>
      </c>
      <c r="E32" s="8" t="s">
        <v>3019</v>
      </c>
      <c r="G32" s="8" t="s">
        <v>2850</v>
      </c>
      <c r="H32" s="8" t="s">
        <v>2851</v>
      </c>
    </row>
    <row r="33" spans="1:8" x14ac:dyDescent="0.25">
      <c r="A33" s="8" t="s">
        <v>3139</v>
      </c>
      <c r="B33" s="8" t="s">
        <v>3140</v>
      </c>
      <c r="D33" s="8" t="s">
        <v>3020</v>
      </c>
      <c r="E33" s="8" t="s">
        <v>3021</v>
      </c>
      <c r="G33" s="8" t="s">
        <v>2852</v>
      </c>
      <c r="H33" s="8" t="s">
        <v>2853</v>
      </c>
    </row>
    <row r="34" spans="1:8" x14ac:dyDescent="0.25">
      <c r="A34" s="8" t="s">
        <v>3141</v>
      </c>
      <c r="B34" s="8" t="s">
        <v>3142</v>
      </c>
      <c r="D34" s="8" t="s">
        <v>3022</v>
      </c>
      <c r="E34" s="8" t="s">
        <v>3023</v>
      </c>
      <c r="G34" s="8" t="s">
        <v>2854</v>
      </c>
      <c r="H34" s="8" t="s">
        <v>2855</v>
      </c>
    </row>
    <row r="35" spans="1:8" x14ac:dyDescent="0.25">
      <c r="A35" s="8" t="s">
        <v>3143</v>
      </c>
      <c r="B35" s="8" t="s">
        <v>3144</v>
      </c>
      <c r="D35" s="8" t="s">
        <v>3024</v>
      </c>
      <c r="E35" s="8" t="s">
        <v>3025</v>
      </c>
      <c r="G35" s="8" t="s">
        <v>2856</v>
      </c>
      <c r="H35" s="8" t="s">
        <v>2857</v>
      </c>
    </row>
    <row r="36" spans="1:8" x14ac:dyDescent="0.25">
      <c r="A36" s="8" t="s">
        <v>3145</v>
      </c>
      <c r="B36" s="8" t="s">
        <v>3146</v>
      </c>
      <c r="D36" s="8" t="s">
        <v>3026</v>
      </c>
      <c r="E36" s="8" t="s">
        <v>3027</v>
      </c>
      <c r="G36" s="8" t="s">
        <v>2858</v>
      </c>
      <c r="H36" s="8" t="s">
        <v>2859</v>
      </c>
    </row>
    <row r="37" spans="1:8" x14ac:dyDescent="0.25">
      <c r="A37" s="8" t="s">
        <v>3147</v>
      </c>
      <c r="B37" s="8" t="s">
        <v>3148</v>
      </c>
      <c r="D37" s="8" t="s">
        <v>3028</v>
      </c>
      <c r="E37" s="8" t="s">
        <v>3029</v>
      </c>
      <c r="G37" s="8" t="s">
        <v>2860</v>
      </c>
      <c r="H37" s="8" t="s">
        <v>2861</v>
      </c>
    </row>
    <row r="38" spans="1:8" x14ac:dyDescent="0.25">
      <c r="A38" s="8" t="s">
        <v>3149</v>
      </c>
      <c r="B38" s="8" t="s">
        <v>3150</v>
      </c>
      <c r="D38" s="8" t="s">
        <v>3030</v>
      </c>
      <c r="E38" s="8" t="s">
        <v>3031</v>
      </c>
      <c r="G38" s="8" t="s">
        <v>2862</v>
      </c>
      <c r="H38" s="8" t="s">
        <v>2863</v>
      </c>
    </row>
    <row r="39" spans="1:8" x14ac:dyDescent="0.25">
      <c r="A39" s="8" t="s">
        <v>3151</v>
      </c>
      <c r="B39" s="8" t="s">
        <v>3152</v>
      </c>
      <c r="D39" s="8" t="s">
        <v>3032</v>
      </c>
      <c r="E39" s="8" t="s">
        <v>3033</v>
      </c>
      <c r="G39" s="8" t="s">
        <v>2864</v>
      </c>
      <c r="H39" s="8" t="s">
        <v>2865</v>
      </c>
    </row>
    <row r="40" spans="1:8" x14ac:dyDescent="0.25">
      <c r="A40" s="8" t="s">
        <v>3153</v>
      </c>
      <c r="B40" s="8" t="s">
        <v>3154</v>
      </c>
      <c r="D40" s="8" t="s">
        <v>3034</v>
      </c>
      <c r="E40" s="8" t="s">
        <v>3035</v>
      </c>
      <c r="G40" s="8" t="s">
        <v>2866</v>
      </c>
      <c r="H40" s="8" t="s">
        <v>2867</v>
      </c>
    </row>
    <row r="41" spans="1:8" x14ac:dyDescent="0.25">
      <c r="A41" s="8" t="s">
        <v>3155</v>
      </c>
      <c r="B41" s="8" t="s">
        <v>3156</v>
      </c>
      <c r="D41" s="8" t="s">
        <v>3036</v>
      </c>
      <c r="E41" s="8" t="s">
        <v>3037</v>
      </c>
      <c r="G41" s="8" t="s">
        <v>2868</v>
      </c>
      <c r="H41" s="8" t="s">
        <v>2869</v>
      </c>
    </row>
    <row r="42" spans="1:8" x14ac:dyDescent="0.25">
      <c r="A42" s="8" t="s">
        <v>3157</v>
      </c>
      <c r="B42" s="8" t="s">
        <v>3158</v>
      </c>
      <c r="D42" s="8" t="s">
        <v>3038</v>
      </c>
      <c r="E42" s="8" t="s">
        <v>3039</v>
      </c>
      <c r="G42" s="8" t="s">
        <v>2870</v>
      </c>
      <c r="H42" s="8" t="s">
        <v>2871</v>
      </c>
    </row>
    <row r="43" spans="1:8" x14ac:dyDescent="0.25">
      <c r="A43" s="8" t="s">
        <v>3159</v>
      </c>
      <c r="B43" s="8" t="s">
        <v>3160</v>
      </c>
      <c r="D43" s="8" t="s">
        <v>3040</v>
      </c>
      <c r="E43" s="8" t="s">
        <v>3041</v>
      </c>
      <c r="G43" s="8" t="s">
        <v>2872</v>
      </c>
      <c r="H43" s="8" t="s">
        <v>2873</v>
      </c>
    </row>
    <row r="44" spans="1:8" x14ac:dyDescent="0.25">
      <c r="A44" s="8" t="s">
        <v>3161</v>
      </c>
      <c r="B44" s="8" t="s">
        <v>3162</v>
      </c>
      <c r="D44" s="8" t="s">
        <v>3042</v>
      </c>
      <c r="E44" s="8" t="s">
        <v>3043</v>
      </c>
      <c r="G44" s="8" t="s">
        <v>2874</v>
      </c>
      <c r="H44" s="8" t="s">
        <v>2875</v>
      </c>
    </row>
    <row r="45" spans="1:8" x14ac:dyDescent="0.25">
      <c r="A45" s="8" t="s">
        <v>3163</v>
      </c>
      <c r="B45" s="8" t="s">
        <v>3164</v>
      </c>
      <c r="D45" s="8" t="s">
        <v>3044</v>
      </c>
      <c r="E45" s="8" t="s">
        <v>3045</v>
      </c>
      <c r="G45" s="8" t="s">
        <v>2876</v>
      </c>
      <c r="H45" s="8" t="s">
        <v>2877</v>
      </c>
    </row>
    <row r="46" spans="1:8" x14ac:dyDescent="0.25">
      <c r="A46" s="8" t="s">
        <v>3165</v>
      </c>
      <c r="B46" s="8" t="s">
        <v>3166</v>
      </c>
      <c r="D46" s="8" t="s">
        <v>3046</v>
      </c>
      <c r="E46" s="8" t="s">
        <v>3047</v>
      </c>
      <c r="G46" s="8" t="s">
        <v>2878</v>
      </c>
      <c r="H46" s="8" t="s">
        <v>2879</v>
      </c>
    </row>
    <row r="47" spans="1:8" x14ac:dyDescent="0.25">
      <c r="A47" s="8" t="s">
        <v>3167</v>
      </c>
      <c r="B47" s="8" t="s">
        <v>3168</v>
      </c>
      <c r="D47" s="8" t="s">
        <v>3048</v>
      </c>
      <c r="E47" s="8" t="s">
        <v>3049</v>
      </c>
      <c r="G47" s="8" t="s">
        <v>2880</v>
      </c>
      <c r="H47" s="8" t="s">
        <v>2881</v>
      </c>
    </row>
    <row r="48" spans="1:8" x14ac:dyDescent="0.25">
      <c r="A48" s="8" t="s">
        <v>3169</v>
      </c>
      <c r="B48" s="8" t="s">
        <v>3170</v>
      </c>
      <c r="D48" s="8" t="s">
        <v>144</v>
      </c>
      <c r="E48" s="8" t="s">
        <v>3050</v>
      </c>
      <c r="G48" s="8" t="s">
        <v>2882</v>
      </c>
      <c r="H48" s="8" t="s">
        <v>2883</v>
      </c>
    </row>
    <row r="49" spans="1:8" x14ac:dyDescent="0.25">
      <c r="A49" s="8" t="s">
        <v>3171</v>
      </c>
      <c r="B49" s="8" t="s">
        <v>3172</v>
      </c>
      <c r="D49" s="8" t="s">
        <v>3051</v>
      </c>
      <c r="E49" s="8" t="s">
        <v>3052</v>
      </c>
      <c r="G49" s="8" t="s">
        <v>2884</v>
      </c>
      <c r="H49" s="8" t="s">
        <v>2885</v>
      </c>
    </row>
    <row r="50" spans="1:8" x14ac:dyDescent="0.25">
      <c r="A50" s="8" t="s">
        <v>3173</v>
      </c>
      <c r="B50" s="8" t="s">
        <v>3174</v>
      </c>
      <c r="D50" s="8" t="s">
        <v>3053</v>
      </c>
      <c r="E50" s="8" t="s">
        <v>3054</v>
      </c>
      <c r="G50" s="8" t="s">
        <v>2886</v>
      </c>
      <c r="H50" s="8" t="s">
        <v>2887</v>
      </c>
    </row>
    <row r="51" spans="1:8" x14ac:dyDescent="0.25">
      <c r="A51" s="8" t="s">
        <v>3175</v>
      </c>
      <c r="B51" s="8" t="s">
        <v>3176</v>
      </c>
      <c r="D51" s="8" t="s">
        <v>3055</v>
      </c>
      <c r="E51" s="8" t="s">
        <v>3056</v>
      </c>
      <c r="G51" s="8" t="s">
        <v>2888</v>
      </c>
      <c r="H51" s="8" t="s">
        <v>2889</v>
      </c>
    </row>
    <row r="52" spans="1:8" x14ac:dyDescent="0.25">
      <c r="A52" s="8" t="s">
        <v>3177</v>
      </c>
      <c r="B52" s="8" t="s">
        <v>3178</v>
      </c>
      <c r="D52" s="8" t="s">
        <v>3057</v>
      </c>
      <c r="E52" s="8" t="s">
        <v>3058</v>
      </c>
      <c r="G52" s="8" t="s">
        <v>2890</v>
      </c>
      <c r="H52" s="8" t="s">
        <v>2891</v>
      </c>
    </row>
    <row r="53" spans="1:8" x14ac:dyDescent="0.25">
      <c r="A53" s="8" t="s">
        <v>3179</v>
      </c>
      <c r="B53" s="8" t="s">
        <v>3180</v>
      </c>
      <c r="D53" s="8" t="s">
        <v>3059</v>
      </c>
      <c r="E53" s="8" t="s">
        <v>3060</v>
      </c>
      <c r="G53" s="8" t="s">
        <v>2892</v>
      </c>
      <c r="H53" s="8" t="s">
        <v>2893</v>
      </c>
    </row>
    <row r="54" spans="1:8" x14ac:dyDescent="0.25">
      <c r="A54" s="8" t="s">
        <v>3181</v>
      </c>
      <c r="B54" s="8" t="s">
        <v>3182</v>
      </c>
      <c r="D54" s="8" t="s">
        <v>3061</v>
      </c>
      <c r="E54" s="8" t="s">
        <v>3062</v>
      </c>
      <c r="G54" s="8" t="s">
        <v>2894</v>
      </c>
      <c r="H54" s="8" t="s">
        <v>2895</v>
      </c>
    </row>
    <row r="55" spans="1:8" x14ac:dyDescent="0.25">
      <c r="A55" s="8" t="s">
        <v>3183</v>
      </c>
      <c r="B55" s="8" t="s">
        <v>3184</v>
      </c>
      <c r="D55" s="8" t="s">
        <v>3063</v>
      </c>
      <c r="E55" s="8" t="s">
        <v>3064</v>
      </c>
      <c r="G55" s="8" t="s">
        <v>2896</v>
      </c>
      <c r="H55" s="8" t="s">
        <v>2897</v>
      </c>
    </row>
    <row r="56" spans="1:8" x14ac:dyDescent="0.25">
      <c r="A56" s="8" t="s">
        <v>3185</v>
      </c>
      <c r="B56" s="8" t="s">
        <v>3186</v>
      </c>
      <c r="D56" s="8" t="s">
        <v>3065</v>
      </c>
      <c r="E56" s="8" t="s">
        <v>3066</v>
      </c>
      <c r="G56" s="8" t="s">
        <v>2898</v>
      </c>
      <c r="H56" s="8" t="s">
        <v>2899</v>
      </c>
    </row>
    <row r="57" spans="1:8" x14ac:dyDescent="0.25">
      <c r="A57" s="8" t="s">
        <v>3187</v>
      </c>
      <c r="B57" s="8" t="s">
        <v>3188</v>
      </c>
      <c r="D57" s="8" t="s">
        <v>3067</v>
      </c>
      <c r="E57" s="8" t="s">
        <v>3068</v>
      </c>
      <c r="G57" s="8" t="s">
        <v>2900</v>
      </c>
      <c r="H57" s="8" t="s">
        <v>2901</v>
      </c>
    </row>
    <row r="58" spans="1:8" x14ac:dyDescent="0.25">
      <c r="A58" s="8" t="s">
        <v>3189</v>
      </c>
      <c r="B58" s="8" t="s">
        <v>3190</v>
      </c>
      <c r="D58" s="8" t="s">
        <v>3069</v>
      </c>
      <c r="E58" s="8" t="s">
        <v>3070</v>
      </c>
      <c r="G58" s="8" t="s">
        <v>2902</v>
      </c>
      <c r="H58" s="8" t="s">
        <v>2903</v>
      </c>
    </row>
    <row r="59" spans="1:8" x14ac:dyDescent="0.25">
      <c r="A59" s="8" t="s">
        <v>3191</v>
      </c>
      <c r="B59" s="8" t="s">
        <v>3192</v>
      </c>
      <c r="D59" s="8" t="s">
        <v>3071</v>
      </c>
      <c r="E59" s="8" t="s">
        <v>3072</v>
      </c>
      <c r="G59" s="8" t="s">
        <v>2904</v>
      </c>
      <c r="H59" s="8" t="s">
        <v>2905</v>
      </c>
    </row>
    <row r="60" spans="1:8" x14ac:dyDescent="0.25">
      <c r="A60" s="8" t="s">
        <v>3193</v>
      </c>
      <c r="B60" s="8" t="s">
        <v>3194</v>
      </c>
      <c r="D60" s="8" t="s">
        <v>3073</v>
      </c>
      <c r="E60" s="8" t="s">
        <v>3074</v>
      </c>
      <c r="G60" s="8" t="s">
        <v>2906</v>
      </c>
      <c r="H60" s="8" t="s">
        <v>2907</v>
      </c>
    </row>
    <row r="61" spans="1:8" x14ac:dyDescent="0.25">
      <c r="A61" s="8" t="s">
        <v>3195</v>
      </c>
      <c r="D61" s="8" t="s">
        <v>3075</v>
      </c>
      <c r="G61" s="8" t="s">
        <v>2908</v>
      </c>
      <c r="H61" s="8" t="s">
        <v>2909</v>
      </c>
    </row>
    <row r="62" spans="1:8" x14ac:dyDescent="0.25">
      <c r="A62" s="8" t="s">
        <v>3196</v>
      </c>
      <c r="D62" s="8" t="s">
        <v>3076</v>
      </c>
      <c r="G62" s="8" t="s">
        <v>2910</v>
      </c>
      <c r="H62" s="8" t="s">
        <v>2911</v>
      </c>
    </row>
    <row r="63" spans="1:8" x14ac:dyDescent="0.25">
      <c r="A63" s="8" t="s">
        <v>3197</v>
      </c>
      <c r="D63" s="8" t="s">
        <v>3077</v>
      </c>
      <c r="G63" s="8" t="s">
        <v>2912</v>
      </c>
      <c r="H63" s="8" t="s">
        <v>2913</v>
      </c>
    </row>
    <row r="64" spans="1:8" x14ac:dyDescent="0.25">
      <c r="A64" s="8" t="s">
        <v>3198</v>
      </c>
      <c r="D64" s="8" t="s">
        <v>3078</v>
      </c>
      <c r="G64" s="8" t="s">
        <v>2914</v>
      </c>
      <c r="H64" s="8" t="s">
        <v>2915</v>
      </c>
    </row>
    <row r="65" spans="1:8" x14ac:dyDescent="0.25">
      <c r="A65" s="8" t="s">
        <v>3199</v>
      </c>
      <c r="D65" s="8" t="s">
        <v>3079</v>
      </c>
      <c r="G65" s="8" t="s">
        <v>2916</v>
      </c>
      <c r="H65" s="8" t="s">
        <v>2917</v>
      </c>
    </row>
    <row r="66" spans="1:8" x14ac:dyDescent="0.25">
      <c r="A66" s="8" t="s">
        <v>3200</v>
      </c>
      <c r="D66" s="8" t="s">
        <v>3080</v>
      </c>
      <c r="G66" s="8" t="s">
        <v>2918</v>
      </c>
      <c r="H66" s="8" t="s">
        <v>2919</v>
      </c>
    </row>
    <row r="67" spans="1:8" x14ac:dyDescent="0.25">
      <c r="A67" s="8" t="s">
        <v>3201</v>
      </c>
      <c r="D67" s="8" t="s">
        <v>3081</v>
      </c>
      <c r="G67" s="8" t="s">
        <v>2920</v>
      </c>
      <c r="H67" s="8" t="s">
        <v>2921</v>
      </c>
    </row>
    <row r="68" spans="1:8" x14ac:dyDescent="0.25">
      <c r="A68" s="8" t="s">
        <v>3202</v>
      </c>
      <c r="D68" s="8" t="s">
        <v>3082</v>
      </c>
      <c r="G68" s="8" t="s">
        <v>2922</v>
      </c>
      <c r="H68" s="8" t="s">
        <v>2923</v>
      </c>
    </row>
    <row r="69" spans="1:8" x14ac:dyDescent="0.25">
      <c r="A69" s="8" t="s">
        <v>3203</v>
      </c>
      <c r="D69" s="8" t="s">
        <v>3083</v>
      </c>
      <c r="G69" s="8" t="s">
        <v>2924</v>
      </c>
      <c r="H69" s="8" t="s">
        <v>2925</v>
      </c>
    </row>
    <row r="70" spans="1:8" x14ac:dyDescent="0.25">
      <c r="A70" s="8" t="s">
        <v>3204</v>
      </c>
      <c r="D70" s="8" t="s">
        <v>3084</v>
      </c>
      <c r="G70" s="8" t="s">
        <v>2926</v>
      </c>
      <c r="H70" s="8" t="s">
        <v>2927</v>
      </c>
    </row>
    <row r="71" spans="1:8" x14ac:dyDescent="0.25">
      <c r="G71" s="8" t="s">
        <v>2928</v>
      </c>
      <c r="H71" s="8" t="s">
        <v>2929</v>
      </c>
    </row>
    <row r="72" spans="1:8" x14ac:dyDescent="0.25">
      <c r="A72" t="s">
        <v>193</v>
      </c>
      <c r="B72" t="s">
        <v>3205</v>
      </c>
      <c r="D72" t="s">
        <v>193</v>
      </c>
      <c r="E72" t="s">
        <v>3085</v>
      </c>
      <c r="G72" s="8" t="s">
        <v>2930</v>
      </c>
      <c r="H72" s="8" t="s">
        <v>2931</v>
      </c>
    </row>
    <row r="73" spans="1:8" x14ac:dyDescent="0.25">
      <c r="B73" t="s">
        <v>1576</v>
      </c>
      <c r="E73" t="s">
        <v>1576</v>
      </c>
      <c r="G73" s="8" t="s">
        <v>2932</v>
      </c>
      <c r="H73" s="8" t="s">
        <v>2933</v>
      </c>
    </row>
    <row r="74" spans="1:8" x14ac:dyDescent="0.25">
      <c r="G74" s="8" t="s">
        <v>2934</v>
      </c>
      <c r="H74" s="8" t="s">
        <v>2935</v>
      </c>
    </row>
    <row r="75" spans="1:8" x14ac:dyDescent="0.25">
      <c r="G75" s="8" t="s">
        <v>2936</v>
      </c>
      <c r="H75" s="8" t="s">
        <v>2937</v>
      </c>
    </row>
    <row r="76" spans="1:8" x14ac:dyDescent="0.25">
      <c r="G76" s="8" t="s">
        <v>2938</v>
      </c>
      <c r="H76" s="8" t="s">
        <v>333</v>
      </c>
    </row>
    <row r="77" spans="1:8" x14ac:dyDescent="0.25">
      <c r="G77" s="8" t="s">
        <v>2939</v>
      </c>
      <c r="H77" s="8" t="s">
        <v>2940</v>
      </c>
    </row>
    <row r="78" spans="1:8" x14ac:dyDescent="0.25">
      <c r="G78" s="8" t="s">
        <v>2941</v>
      </c>
      <c r="H78" s="8" t="s">
        <v>2942</v>
      </c>
    </row>
    <row r="79" spans="1:8" x14ac:dyDescent="0.25">
      <c r="G79" s="8" t="s">
        <v>2943</v>
      </c>
      <c r="H79" s="8" t="s">
        <v>2944</v>
      </c>
    </row>
    <row r="80" spans="1:8" x14ac:dyDescent="0.25">
      <c r="G80" s="8" t="s">
        <v>2945</v>
      </c>
      <c r="H80" s="8" t="s">
        <v>2946</v>
      </c>
    </row>
    <row r="81" spans="7:8" x14ac:dyDescent="0.25">
      <c r="G81" s="8" t="s">
        <v>2947</v>
      </c>
      <c r="H81" s="8" t="s">
        <v>2948</v>
      </c>
    </row>
    <row r="82" spans="7:8" x14ac:dyDescent="0.25">
      <c r="G82" s="8" t="s">
        <v>2949</v>
      </c>
    </row>
    <row r="83" spans="7:8" x14ac:dyDescent="0.25">
      <c r="G83" s="8" t="s">
        <v>2950</v>
      </c>
    </row>
    <row r="84" spans="7:8" x14ac:dyDescent="0.25">
      <c r="G84" s="8" t="s">
        <v>2951</v>
      </c>
    </row>
    <row r="85" spans="7:8" x14ac:dyDescent="0.25">
      <c r="G85" s="8" t="s">
        <v>2952</v>
      </c>
    </row>
    <row r="86" spans="7:8" x14ac:dyDescent="0.25">
      <c r="G86" s="8" t="s">
        <v>2953</v>
      </c>
    </row>
    <row r="87" spans="7:8" x14ac:dyDescent="0.25">
      <c r="G87" s="8" t="s">
        <v>2954</v>
      </c>
    </row>
    <row r="88" spans="7:8" x14ac:dyDescent="0.25">
      <c r="G88" s="8" t="s">
        <v>2955</v>
      </c>
    </row>
    <row r="89" spans="7:8" x14ac:dyDescent="0.25">
      <c r="G89" s="8" t="s">
        <v>2956</v>
      </c>
    </row>
    <row r="90" spans="7:8" x14ac:dyDescent="0.25">
      <c r="G90" s="8" t="s">
        <v>2957</v>
      </c>
    </row>
    <row r="91" spans="7:8" x14ac:dyDescent="0.25">
      <c r="G91" s="8" t="s">
        <v>2958</v>
      </c>
    </row>
    <row r="92" spans="7:8" x14ac:dyDescent="0.25">
      <c r="G92" s="8" t="s">
        <v>2959</v>
      </c>
    </row>
    <row r="93" spans="7:8" x14ac:dyDescent="0.25">
      <c r="G93" s="8" t="s">
        <v>2960</v>
      </c>
    </row>
    <row r="94" spans="7:8" x14ac:dyDescent="0.25">
      <c r="G94" s="8" t="s">
        <v>2961</v>
      </c>
    </row>
    <row r="95" spans="7:8" x14ac:dyDescent="0.25">
      <c r="G95" s="8" t="s">
        <v>2962</v>
      </c>
    </row>
    <row r="96" spans="7:8" x14ac:dyDescent="0.25">
      <c r="G96" s="8" t="s">
        <v>2963</v>
      </c>
    </row>
    <row r="97" spans="7:8" x14ac:dyDescent="0.25">
      <c r="G97" s="8" t="s">
        <v>2964</v>
      </c>
    </row>
    <row r="98" spans="7:8" x14ac:dyDescent="0.25">
      <c r="G98" s="8" t="s">
        <v>2965</v>
      </c>
    </row>
    <row r="99" spans="7:8" x14ac:dyDescent="0.25">
      <c r="G99" s="8" t="s">
        <v>2966</v>
      </c>
    </row>
    <row r="101" spans="7:8" x14ac:dyDescent="0.25">
      <c r="G101" t="s">
        <v>193</v>
      </c>
      <c r="H101" t="s">
        <v>2967</v>
      </c>
    </row>
    <row r="102" spans="7:8" x14ac:dyDescent="0.25">
      <c r="H102" t="s">
        <v>1576</v>
      </c>
    </row>
  </sheetData>
  <mergeCells count="9">
    <mergeCell ref="N4:O4"/>
    <mergeCell ref="J3:K3"/>
    <mergeCell ref="L3:M3"/>
    <mergeCell ref="N3:O3"/>
    <mergeCell ref="A4:B4"/>
    <mergeCell ref="D4:E4"/>
    <mergeCell ref="G4:H4"/>
    <mergeCell ref="J4:K4"/>
    <mergeCell ref="L4:M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 tint="0.79998168889431442"/>
  </sheetPr>
  <dimension ref="A1:G57"/>
  <sheetViews>
    <sheetView workbookViewId="0">
      <selection activeCell="G63" sqref="G63"/>
    </sheetView>
  </sheetViews>
  <sheetFormatPr defaultRowHeight="15" x14ac:dyDescent="0.25"/>
  <sheetData>
    <row r="1" spans="1:7" x14ac:dyDescent="0.25">
      <c r="A1" s="1" t="s">
        <v>29</v>
      </c>
      <c r="D1" s="1" t="s">
        <v>30</v>
      </c>
      <c r="F1" s="1"/>
    </row>
    <row r="2" spans="1:7" x14ac:dyDescent="0.25">
      <c r="A2" s="1"/>
      <c r="D2" s="1"/>
      <c r="F2" s="1"/>
    </row>
    <row r="3" spans="1:7" x14ac:dyDescent="0.25">
      <c r="A3" t="s">
        <v>31</v>
      </c>
      <c r="D3" t="s">
        <v>33</v>
      </c>
    </row>
    <row r="4" spans="1:7" x14ac:dyDescent="0.25">
      <c r="A4" s="37" t="s">
        <v>32</v>
      </c>
      <c r="B4" s="37"/>
      <c r="D4" s="37" t="s">
        <v>34</v>
      </c>
      <c r="E4" s="37"/>
      <c r="F4" s="37" t="s">
        <v>35</v>
      </c>
      <c r="G4" s="37"/>
    </row>
    <row r="5" spans="1:7" x14ac:dyDescent="0.25">
      <c r="A5" s="3" t="s">
        <v>2</v>
      </c>
      <c r="B5" s="3" t="s">
        <v>3</v>
      </c>
      <c r="D5" s="37" t="s">
        <v>32</v>
      </c>
      <c r="E5" s="37"/>
      <c r="F5" s="37" t="s">
        <v>32</v>
      </c>
      <c r="G5" s="37"/>
    </row>
    <row r="6" spans="1:7" x14ac:dyDescent="0.25">
      <c r="A6" s="14">
        <v>0.18119299999999999</v>
      </c>
      <c r="B6" s="14">
        <v>0.60146599999999995</v>
      </c>
      <c r="D6" s="3" t="s">
        <v>2</v>
      </c>
      <c r="E6" s="3" t="s">
        <v>3</v>
      </c>
      <c r="F6" s="3" t="s">
        <v>2</v>
      </c>
      <c r="G6" s="3" t="s">
        <v>3</v>
      </c>
    </row>
    <row r="7" spans="1:7" x14ac:dyDescent="0.25">
      <c r="A7" s="14">
        <v>0.49649100000000002</v>
      </c>
      <c r="B7" s="14">
        <v>0.606603</v>
      </c>
      <c r="D7" s="14">
        <v>1.28</v>
      </c>
      <c r="E7" s="32">
        <v>1.22</v>
      </c>
      <c r="F7" s="14">
        <v>0.68</v>
      </c>
      <c r="G7" s="14">
        <v>1.57</v>
      </c>
    </row>
    <row r="8" spans="1:7" x14ac:dyDescent="0.25">
      <c r="A8" s="14">
        <v>0.47753600000000002</v>
      </c>
      <c r="B8" s="14">
        <v>1.0321020000000001</v>
      </c>
      <c r="D8" s="14">
        <v>1.62</v>
      </c>
      <c r="E8" s="32">
        <v>1.55</v>
      </c>
      <c r="F8" s="14">
        <v>0.68</v>
      </c>
      <c r="G8" s="14">
        <v>1.48</v>
      </c>
    </row>
    <row r="9" spans="1:7" x14ac:dyDescent="0.25">
      <c r="A9" s="14">
        <v>0.55018500000000004</v>
      </c>
      <c r="B9" s="14">
        <v>1.034888</v>
      </c>
      <c r="D9" s="14">
        <v>1.2</v>
      </c>
      <c r="E9" s="32">
        <v>1.07</v>
      </c>
      <c r="F9" s="14">
        <v>0.74</v>
      </c>
      <c r="G9" s="14">
        <v>1.04</v>
      </c>
    </row>
    <row r="10" spans="1:7" x14ac:dyDescent="0.25">
      <c r="A10" s="14">
        <v>0.213533</v>
      </c>
      <c r="B10" s="14">
        <v>0.68215700000000001</v>
      </c>
      <c r="D10" s="14">
        <v>1.37</v>
      </c>
      <c r="E10" s="32">
        <v>1.19</v>
      </c>
      <c r="F10" s="14">
        <v>0.97</v>
      </c>
      <c r="G10" s="14">
        <v>1.26</v>
      </c>
    </row>
    <row r="11" spans="1:7" x14ac:dyDescent="0.25">
      <c r="A11" s="14">
        <v>0.143957</v>
      </c>
      <c r="B11" s="14">
        <v>0.88315299999999997</v>
      </c>
      <c r="D11" s="14">
        <v>1.29</v>
      </c>
      <c r="E11" s="32">
        <v>1.06</v>
      </c>
      <c r="F11" s="14">
        <v>1.23</v>
      </c>
      <c r="G11" s="14">
        <v>1.17</v>
      </c>
    </row>
    <row r="12" spans="1:7" x14ac:dyDescent="0.25">
      <c r="D12" s="14">
        <v>1.22</v>
      </c>
      <c r="E12" s="32">
        <v>0.99</v>
      </c>
      <c r="F12" s="14">
        <v>0.69</v>
      </c>
      <c r="G12" s="14">
        <v>1.1200000000000001</v>
      </c>
    </row>
    <row r="13" spans="1:7" x14ac:dyDescent="0.25">
      <c r="A13" t="s">
        <v>193</v>
      </c>
      <c r="B13" s="13">
        <v>2.2000000000000001E-3</v>
      </c>
      <c r="D13" s="14">
        <v>1.63</v>
      </c>
      <c r="E13" s="32">
        <v>0.8</v>
      </c>
      <c r="F13" s="14">
        <v>0.7</v>
      </c>
      <c r="G13" s="14">
        <v>1.75</v>
      </c>
    </row>
    <row r="14" spans="1:7" x14ac:dyDescent="0.25">
      <c r="B14" t="s">
        <v>1576</v>
      </c>
      <c r="D14" s="14">
        <v>1.23</v>
      </c>
      <c r="E14" s="32">
        <v>1.36</v>
      </c>
      <c r="F14" s="14">
        <v>0.62</v>
      </c>
      <c r="G14" s="14">
        <v>1.34</v>
      </c>
    </row>
    <row r="15" spans="1:7" x14ac:dyDescent="0.25">
      <c r="D15" s="14">
        <v>1.24</v>
      </c>
      <c r="E15" s="32">
        <v>1.33</v>
      </c>
      <c r="F15" s="14">
        <v>0.83</v>
      </c>
      <c r="G15" s="14">
        <v>1.06</v>
      </c>
    </row>
    <row r="16" spans="1:7" x14ac:dyDescent="0.25">
      <c r="D16" s="14">
        <v>1.49</v>
      </c>
      <c r="E16" s="32">
        <v>1.27</v>
      </c>
      <c r="F16" s="14">
        <v>0.73</v>
      </c>
      <c r="G16" s="14">
        <v>1.57</v>
      </c>
    </row>
    <row r="17" spans="4:7" x14ac:dyDescent="0.25">
      <c r="D17" s="14">
        <v>1.72</v>
      </c>
      <c r="E17" s="32">
        <v>1.1000000000000001</v>
      </c>
      <c r="F17" s="14">
        <v>1.19</v>
      </c>
      <c r="G17" s="14">
        <v>2.23</v>
      </c>
    </row>
    <row r="18" spans="4:7" x14ac:dyDescent="0.25">
      <c r="D18" s="14">
        <v>1.8</v>
      </c>
      <c r="E18" s="32">
        <v>1.85</v>
      </c>
      <c r="F18" s="14">
        <v>0.38</v>
      </c>
      <c r="G18" s="14">
        <v>1.37</v>
      </c>
    </row>
    <row r="19" spans="4:7" x14ac:dyDescent="0.25">
      <c r="D19" s="14">
        <v>1.5</v>
      </c>
      <c r="E19" s="32">
        <v>0.92</v>
      </c>
      <c r="F19" s="14">
        <v>0.74</v>
      </c>
      <c r="G19" s="14">
        <v>1.84</v>
      </c>
    </row>
    <row r="20" spans="4:7" x14ac:dyDescent="0.25">
      <c r="D20" s="14">
        <v>1</v>
      </c>
      <c r="E20" s="32">
        <v>1.07</v>
      </c>
      <c r="F20" s="14">
        <v>0.63</v>
      </c>
      <c r="G20" s="14">
        <v>1.72</v>
      </c>
    </row>
    <row r="21" spans="4:7" x14ac:dyDescent="0.25">
      <c r="D21" s="14">
        <v>1.5</v>
      </c>
      <c r="E21" s="32">
        <v>1.48</v>
      </c>
      <c r="F21" s="14">
        <v>1.19</v>
      </c>
      <c r="G21" s="14">
        <v>2.08</v>
      </c>
    </row>
    <row r="22" spans="4:7" x14ac:dyDescent="0.25">
      <c r="D22" s="14">
        <v>0.92</v>
      </c>
      <c r="E22" s="32">
        <v>1.42</v>
      </c>
      <c r="F22" s="14">
        <v>0.495</v>
      </c>
      <c r="G22" s="14">
        <v>1.61</v>
      </c>
    </row>
    <row r="23" spans="4:7" x14ac:dyDescent="0.25">
      <c r="D23" s="14">
        <v>0.89</v>
      </c>
      <c r="E23" s="32">
        <v>1.62</v>
      </c>
      <c r="F23" s="14">
        <v>0.61</v>
      </c>
      <c r="G23" s="14">
        <v>1.1200000000000001</v>
      </c>
    </row>
    <row r="24" spans="4:7" x14ac:dyDescent="0.25">
      <c r="D24" s="14">
        <v>0.99</v>
      </c>
      <c r="E24" s="32">
        <v>1.29</v>
      </c>
      <c r="F24" s="14">
        <v>0.83</v>
      </c>
      <c r="G24" s="14">
        <v>1.18</v>
      </c>
    </row>
    <row r="25" spans="4:7" x14ac:dyDescent="0.25">
      <c r="D25" s="14">
        <v>1.01</v>
      </c>
      <c r="E25" s="32">
        <v>1.03</v>
      </c>
      <c r="F25" s="14">
        <v>0.63</v>
      </c>
      <c r="G25" s="14">
        <v>1.33</v>
      </c>
    </row>
    <row r="26" spans="4:7" x14ac:dyDescent="0.25">
      <c r="D26" s="14">
        <v>1.19</v>
      </c>
      <c r="E26" s="32">
        <v>1.52</v>
      </c>
      <c r="F26" s="14">
        <v>1.24</v>
      </c>
      <c r="G26" s="14">
        <v>1.1299999999999999</v>
      </c>
    </row>
    <row r="27" spans="4:7" x14ac:dyDescent="0.25">
      <c r="D27" s="14">
        <v>1</v>
      </c>
      <c r="E27" s="32">
        <v>1.26</v>
      </c>
      <c r="F27" s="14">
        <v>1.19</v>
      </c>
      <c r="G27" s="14">
        <v>1.31</v>
      </c>
    </row>
    <row r="28" spans="4:7" x14ac:dyDescent="0.25">
      <c r="D28" s="14">
        <v>0.98</v>
      </c>
      <c r="E28" s="32">
        <v>1.37</v>
      </c>
      <c r="F28" s="14">
        <v>0.96</v>
      </c>
      <c r="G28" s="14">
        <v>0.91</v>
      </c>
    </row>
    <row r="29" spans="4:7" x14ac:dyDescent="0.25">
      <c r="D29" s="14">
        <v>1.1599999999999999</v>
      </c>
      <c r="E29" s="32">
        <v>1.75</v>
      </c>
      <c r="F29" s="14">
        <v>0.96</v>
      </c>
      <c r="G29" s="14">
        <v>1.28</v>
      </c>
    </row>
    <row r="30" spans="4:7" x14ac:dyDescent="0.25">
      <c r="D30" s="14">
        <v>0.84</v>
      </c>
      <c r="E30" s="32">
        <v>1.34</v>
      </c>
      <c r="F30" s="14">
        <v>0.8</v>
      </c>
      <c r="G30" s="14">
        <v>1.27</v>
      </c>
    </row>
    <row r="31" spans="4:7" x14ac:dyDescent="0.25">
      <c r="D31" s="14">
        <v>0.97499999999999998</v>
      </c>
      <c r="E31" s="32">
        <v>1.1499999999999999</v>
      </c>
      <c r="F31" s="14">
        <v>1.18</v>
      </c>
      <c r="G31" s="14">
        <v>1.35</v>
      </c>
    </row>
    <row r="32" spans="4:7" x14ac:dyDescent="0.25">
      <c r="D32" s="14">
        <v>1.1200000000000001</v>
      </c>
      <c r="E32" s="32">
        <v>1.52</v>
      </c>
      <c r="F32" s="14">
        <v>1.6</v>
      </c>
      <c r="G32" s="14">
        <v>1.01</v>
      </c>
    </row>
    <row r="33" spans="4:7" x14ac:dyDescent="0.25">
      <c r="D33" s="14">
        <v>1.21</v>
      </c>
      <c r="E33" s="32">
        <v>1.3</v>
      </c>
      <c r="F33" s="14">
        <v>1.08</v>
      </c>
      <c r="G33" s="14">
        <v>1.27</v>
      </c>
    </row>
    <row r="34" spans="4:7" x14ac:dyDescent="0.25">
      <c r="D34" s="14">
        <v>1.1100000000000001</v>
      </c>
      <c r="E34" s="32">
        <v>1.23</v>
      </c>
      <c r="F34" s="14">
        <v>1.1000000000000001</v>
      </c>
      <c r="G34" s="14">
        <v>1.46</v>
      </c>
    </row>
    <row r="35" spans="4:7" x14ac:dyDescent="0.25">
      <c r="D35" s="14">
        <v>0.94</v>
      </c>
      <c r="E35" s="32">
        <v>1.43</v>
      </c>
      <c r="F35" s="14">
        <v>1.07</v>
      </c>
      <c r="G35" s="14">
        <v>1.63</v>
      </c>
    </row>
    <row r="36" spans="4:7" x14ac:dyDescent="0.25">
      <c r="D36" s="14">
        <v>0.81</v>
      </c>
      <c r="E36" s="32">
        <v>1.45</v>
      </c>
      <c r="F36" s="14">
        <v>1.29</v>
      </c>
      <c r="G36" s="14">
        <v>1.63</v>
      </c>
    </row>
    <row r="37" spans="4:7" x14ac:dyDescent="0.25">
      <c r="F37" s="14">
        <v>1.33</v>
      </c>
      <c r="G37" s="14">
        <v>1.66</v>
      </c>
    </row>
    <row r="38" spans="4:7" x14ac:dyDescent="0.25">
      <c r="F38" s="14">
        <v>1.1100000000000001</v>
      </c>
      <c r="G38" s="14">
        <v>1.68</v>
      </c>
    </row>
    <row r="39" spans="4:7" x14ac:dyDescent="0.25">
      <c r="F39" s="14">
        <v>0.78</v>
      </c>
      <c r="G39" s="14">
        <v>1.43</v>
      </c>
    </row>
    <row r="40" spans="4:7" x14ac:dyDescent="0.25">
      <c r="F40" s="14">
        <v>1.06</v>
      </c>
      <c r="G40" s="14">
        <v>1.39</v>
      </c>
    </row>
    <row r="41" spans="4:7" x14ac:dyDescent="0.25">
      <c r="F41" s="14">
        <v>1.05</v>
      </c>
      <c r="G41" s="14">
        <v>1.43</v>
      </c>
    </row>
    <row r="42" spans="4:7" x14ac:dyDescent="0.25">
      <c r="F42" s="14">
        <v>1.1399999999999999</v>
      </c>
      <c r="G42" s="14">
        <v>1.2</v>
      </c>
    </row>
    <row r="43" spans="4:7" x14ac:dyDescent="0.25">
      <c r="F43" s="14">
        <v>1.0900000000000001</v>
      </c>
      <c r="G43" s="14">
        <v>1.29</v>
      </c>
    </row>
    <row r="44" spans="4:7" x14ac:dyDescent="0.25">
      <c r="F44" s="14">
        <v>1</v>
      </c>
      <c r="G44" s="14">
        <v>1.26</v>
      </c>
    </row>
    <row r="45" spans="4:7" x14ac:dyDescent="0.25">
      <c r="F45" s="14">
        <v>1.1399999999999999</v>
      </c>
      <c r="G45" s="14">
        <v>0.99</v>
      </c>
    </row>
    <row r="46" spans="4:7" x14ac:dyDescent="0.25">
      <c r="F46" s="14">
        <v>1.03</v>
      </c>
      <c r="G46" s="14">
        <v>1.26</v>
      </c>
    </row>
    <row r="47" spans="4:7" x14ac:dyDescent="0.25">
      <c r="F47" s="14">
        <v>1.43</v>
      </c>
      <c r="G47" s="14">
        <v>1.19</v>
      </c>
    </row>
    <row r="48" spans="4:7" x14ac:dyDescent="0.25">
      <c r="F48" s="14">
        <v>1.24</v>
      </c>
      <c r="G48" s="14">
        <v>1.48</v>
      </c>
    </row>
    <row r="49" spans="4:7" x14ac:dyDescent="0.25">
      <c r="F49" s="14">
        <v>1</v>
      </c>
      <c r="G49" s="14">
        <v>1.22</v>
      </c>
    </row>
    <row r="50" spans="4:7" x14ac:dyDescent="0.25">
      <c r="G50" s="14">
        <v>1.83</v>
      </c>
    </row>
    <row r="51" spans="4:7" x14ac:dyDescent="0.25">
      <c r="G51" s="14">
        <v>1.91</v>
      </c>
    </row>
    <row r="52" spans="4:7" x14ac:dyDescent="0.25">
      <c r="G52" s="14">
        <v>1.71</v>
      </c>
    </row>
    <row r="53" spans="4:7" x14ac:dyDescent="0.25">
      <c r="G53" s="14">
        <v>1.32</v>
      </c>
    </row>
    <row r="54" spans="4:7" x14ac:dyDescent="0.25">
      <c r="G54" s="14">
        <v>1.65</v>
      </c>
    </row>
    <row r="56" spans="4:7" x14ac:dyDescent="0.25">
      <c r="D56" t="s">
        <v>193</v>
      </c>
      <c r="E56" s="13" t="s">
        <v>3207</v>
      </c>
      <c r="G56" s="13" t="s">
        <v>3206</v>
      </c>
    </row>
    <row r="57" spans="4:7" x14ac:dyDescent="0.25">
      <c r="E57" t="s">
        <v>1575</v>
      </c>
      <c r="G57" t="s">
        <v>1575</v>
      </c>
    </row>
  </sheetData>
  <mergeCells count="5">
    <mergeCell ref="A4:B4"/>
    <mergeCell ref="D4:E4"/>
    <mergeCell ref="F4:G4"/>
    <mergeCell ref="D5:E5"/>
    <mergeCell ref="F5:G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 tint="0.79998168889431442"/>
  </sheetPr>
  <dimension ref="A1:P183"/>
  <sheetViews>
    <sheetView workbookViewId="0">
      <selection activeCell="H192" sqref="H192"/>
    </sheetView>
  </sheetViews>
  <sheetFormatPr defaultRowHeight="15" x14ac:dyDescent="0.25"/>
  <sheetData>
    <row r="1" spans="1:16" x14ac:dyDescent="0.25">
      <c r="A1" s="1" t="s">
        <v>36</v>
      </c>
      <c r="D1" s="1" t="s">
        <v>37</v>
      </c>
      <c r="G1" s="1" t="s">
        <v>38</v>
      </c>
    </row>
    <row r="2" spans="1:16" x14ac:dyDescent="0.25">
      <c r="A2" s="1"/>
      <c r="D2" s="1"/>
      <c r="G2" s="5" t="s">
        <v>16</v>
      </c>
    </row>
    <row r="3" spans="1:16" x14ac:dyDescent="0.25">
      <c r="A3" t="s">
        <v>5</v>
      </c>
      <c r="D3" t="s">
        <v>10</v>
      </c>
      <c r="G3" s="37" t="s">
        <v>17</v>
      </c>
      <c r="H3" s="37"/>
      <c r="I3" s="37" t="s">
        <v>18</v>
      </c>
      <c r="J3" s="37"/>
      <c r="K3" s="37" t="s">
        <v>19</v>
      </c>
      <c r="L3" s="37"/>
      <c r="M3" s="37" t="s">
        <v>20</v>
      </c>
      <c r="N3" s="37"/>
    </row>
    <row r="4" spans="1:16" x14ac:dyDescent="0.25">
      <c r="A4" s="37" t="s">
        <v>39</v>
      </c>
      <c r="B4" s="37"/>
      <c r="D4" s="37" t="s">
        <v>39</v>
      </c>
      <c r="E4" s="37"/>
      <c r="G4" s="37" t="s">
        <v>39</v>
      </c>
      <c r="H4" s="37"/>
      <c r="I4" s="37" t="s">
        <v>39</v>
      </c>
      <c r="J4" s="37"/>
      <c r="K4" s="37" t="s">
        <v>39</v>
      </c>
      <c r="L4" s="37"/>
      <c r="M4" s="37" t="s">
        <v>39</v>
      </c>
      <c r="N4" s="37"/>
    </row>
    <row r="5" spans="1:16" x14ac:dyDescent="0.25">
      <c r="A5" s="3" t="s">
        <v>2</v>
      </c>
      <c r="B5" s="3" t="s">
        <v>40</v>
      </c>
      <c r="D5" s="3" t="s">
        <v>2</v>
      </c>
      <c r="E5" s="3" t="s">
        <v>40</v>
      </c>
      <c r="G5" s="3" t="s">
        <v>2</v>
      </c>
      <c r="H5" s="3" t="s">
        <v>40</v>
      </c>
      <c r="I5" s="3" t="s">
        <v>2</v>
      </c>
      <c r="J5" s="3" t="s">
        <v>40</v>
      </c>
      <c r="K5" s="3" t="s">
        <v>2</v>
      </c>
      <c r="L5" s="3" t="s">
        <v>40</v>
      </c>
      <c r="M5" s="3" t="s">
        <v>2</v>
      </c>
      <c r="N5" s="3" t="s">
        <v>40</v>
      </c>
    </row>
    <row r="6" spans="1:16" x14ac:dyDescent="0.25">
      <c r="A6" s="2" t="s">
        <v>5223</v>
      </c>
      <c r="B6" s="2" t="s">
        <v>5224</v>
      </c>
      <c r="D6" s="2" t="s">
        <v>5569</v>
      </c>
      <c r="E6" s="2" t="s">
        <v>5570</v>
      </c>
      <c r="G6" s="14">
        <v>41.954000000000001</v>
      </c>
      <c r="H6" s="14">
        <v>56.835000000000001</v>
      </c>
      <c r="I6" s="14">
        <v>23.684000000000001</v>
      </c>
      <c r="J6" s="14">
        <v>29.016999999999999</v>
      </c>
      <c r="K6" s="14">
        <v>9.6491229999999995</v>
      </c>
      <c r="L6" s="14">
        <v>22.535209999999999</v>
      </c>
      <c r="M6" s="14">
        <v>8.1871349999999996</v>
      </c>
      <c r="N6" s="14">
        <v>11.67883</v>
      </c>
    </row>
    <row r="7" spans="1:16" x14ac:dyDescent="0.25">
      <c r="A7" s="2" t="s">
        <v>5225</v>
      </c>
      <c r="B7" s="2" t="s">
        <v>5226</v>
      </c>
      <c r="D7" s="2" t="s">
        <v>5571</v>
      </c>
      <c r="E7" s="2" t="s">
        <v>5572</v>
      </c>
      <c r="G7" s="14">
        <v>22.222000000000001</v>
      </c>
      <c r="H7" s="14">
        <v>54.938000000000002</v>
      </c>
      <c r="I7" s="14">
        <v>22.120999999999999</v>
      </c>
      <c r="J7" s="14">
        <v>32.776000000000003</v>
      </c>
      <c r="K7" s="14">
        <v>6.4676619999999998</v>
      </c>
      <c r="L7" s="14">
        <v>28.33333</v>
      </c>
      <c r="M7" s="14">
        <v>5.7522120000000001</v>
      </c>
      <c r="N7" s="14">
        <v>4.6875</v>
      </c>
    </row>
    <row r="8" spans="1:16" x14ac:dyDescent="0.25">
      <c r="A8" s="2" t="s">
        <v>5227</v>
      </c>
      <c r="B8" s="2" t="s">
        <v>5228</v>
      </c>
      <c r="D8" s="2" t="s">
        <v>5573</v>
      </c>
      <c r="E8" s="2" t="s">
        <v>5574</v>
      </c>
      <c r="G8" s="14">
        <v>38.994</v>
      </c>
      <c r="H8" s="14">
        <v>44.375</v>
      </c>
      <c r="I8" s="14">
        <v>20.588000000000001</v>
      </c>
      <c r="J8" s="14">
        <v>34.133000000000003</v>
      </c>
      <c r="K8" s="14">
        <v>9.6330279999999995</v>
      </c>
      <c r="L8" s="14">
        <v>11.68831</v>
      </c>
      <c r="M8" s="14">
        <v>10.309279999999999</v>
      </c>
      <c r="N8" s="14">
        <v>7.9365079999999999</v>
      </c>
    </row>
    <row r="9" spans="1:16" x14ac:dyDescent="0.25">
      <c r="A9" s="2" t="s">
        <v>5229</v>
      </c>
      <c r="B9" s="2" t="s">
        <v>5230</v>
      </c>
      <c r="D9" s="2" t="s">
        <v>5575</v>
      </c>
      <c r="E9" s="2" t="s">
        <v>5576</v>
      </c>
      <c r="G9" s="14">
        <v>32.374000000000002</v>
      </c>
      <c r="L9" s="14">
        <v>11.764709999999999</v>
      </c>
      <c r="M9" s="14">
        <v>4.1666670000000003</v>
      </c>
      <c r="N9" s="14">
        <v>6.1611370000000001</v>
      </c>
    </row>
    <row r="10" spans="1:16" x14ac:dyDescent="0.25">
      <c r="A10" s="2" t="s">
        <v>5231</v>
      </c>
      <c r="B10" s="2" t="s">
        <v>5232</v>
      </c>
      <c r="D10" s="2" t="s">
        <v>5577</v>
      </c>
      <c r="E10" s="2" t="s">
        <v>5578</v>
      </c>
      <c r="L10" s="14">
        <v>13.60544</v>
      </c>
      <c r="M10" s="14">
        <v>10.062889999999999</v>
      </c>
    </row>
    <row r="11" spans="1:16" x14ac:dyDescent="0.25">
      <c r="A11" s="8" t="s">
        <v>5233</v>
      </c>
      <c r="B11" s="8" t="s">
        <v>5234</v>
      </c>
      <c r="D11" s="8" t="s">
        <v>5579</v>
      </c>
      <c r="E11" s="8" t="s">
        <v>5580</v>
      </c>
      <c r="M11" s="14">
        <v>0.877193</v>
      </c>
    </row>
    <row r="12" spans="1:16" x14ac:dyDescent="0.25">
      <c r="A12" s="8" t="s">
        <v>5235</v>
      </c>
      <c r="B12" s="8" t="s">
        <v>5236</v>
      </c>
      <c r="D12" s="8" t="s">
        <v>5581</v>
      </c>
      <c r="E12" s="8" t="s">
        <v>5582</v>
      </c>
      <c r="M12" s="14">
        <v>8.0508469999999992</v>
      </c>
    </row>
    <row r="13" spans="1:16" x14ac:dyDescent="0.25">
      <c r="A13" s="8" t="s">
        <v>5237</v>
      </c>
      <c r="B13" s="8" t="s">
        <v>5238</v>
      </c>
      <c r="D13" s="8" t="s">
        <v>5583</v>
      </c>
      <c r="E13" s="8" t="s">
        <v>5584</v>
      </c>
      <c r="G13" t="s">
        <v>193</v>
      </c>
      <c r="H13" s="13">
        <v>3.1005000000000001E-2</v>
      </c>
      <c r="J13" s="13">
        <v>5.1390000000000003E-3</v>
      </c>
      <c r="L13" s="13">
        <v>3.5714000000000003E-2</v>
      </c>
    </row>
    <row r="14" spans="1:16" x14ac:dyDescent="0.25">
      <c r="A14" s="8" t="s">
        <v>5239</v>
      </c>
      <c r="B14" s="8" t="s">
        <v>5240</v>
      </c>
      <c r="D14" s="8" t="s">
        <v>5585</v>
      </c>
      <c r="E14" s="8" t="s">
        <v>5586</v>
      </c>
      <c r="H14" t="s">
        <v>1575</v>
      </c>
      <c r="J14" t="s">
        <v>1575</v>
      </c>
      <c r="L14" t="s">
        <v>1576</v>
      </c>
      <c r="M14" s="13"/>
      <c r="N14" s="13"/>
      <c r="O14" s="13"/>
      <c r="P14" s="13"/>
    </row>
    <row r="15" spans="1:16" x14ac:dyDescent="0.25">
      <c r="A15" s="8" t="s">
        <v>5241</v>
      </c>
      <c r="B15" s="8" t="s">
        <v>5242</v>
      </c>
      <c r="D15" s="8" t="s">
        <v>5587</v>
      </c>
      <c r="E15" s="8" t="s">
        <v>5588</v>
      </c>
    </row>
    <row r="16" spans="1:16" x14ac:dyDescent="0.25">
      <c r="A16" s="8" t="s">
        <v>5243</v>
      </c>
      <c r="B16" s="8" t="s">
        <v>5244</v>
      </c>
      <c r="D16" s="8" t="s">
        <v>5589</v>
      </c>
      <c r="E16" s="8" t="s">
        <v>5590</v>
      </c>
    </row>
    <row r="17" spans="1:5" x14ac:dyDescent="0.25">
      <c r="A17" s="8" t="s">
        <v>5245</v>
      </c>
      <c r="B17" s="8" t="s">
        <v>5246</v>
      </c>
      <c r="D17" s="8" t="s">
        <v>5591</v>
      </c>
      <c r="E17" s="8" t="s">
        <v>5592</v>
      </c>
    </row>
    <row r="18" spans="1:5" x14ac:dyDescent="0.25">
      <c r="A18" s="8" t="s">
        <v>5247</v>
      </c>
      <c r="B18" s="8" t="s">
        <v>5248</v>
      </c>
      <c r="D18" s="8" t="s">
        <v>5593</v>
      </c>
      <c r="E18" s="8" t="s">
        <v>5594</v>
      </c>
    </row>
    <row r="19" spans="1:5" x14ac:dyDescent="0.25">
      <c r="A19" s="8" t="s">
        <v>5249</v>
      </c>
      <c r="B19" s="8" t="s">
        <v>5250</v>
      </c>
      <c r="D19" s="8" t="s">
        <v>5595</v>
      </c>
      <c r="E19" s="8" t="s">
        <v>5596</v>
      </c>
    </row>
    <row r="20" spans="1:5" x14ac:dyDescent="0.25">
      <c r="A20" s="8" t="s">
        <v>5251</v>
      </c>
      <c r="B20" s="8" t="s">
        <v>5252</v>
      </c>
      <c r="D20" s="8" t="s">
        <v>5597</v>
      </c>
      <c r="E20" s="8" t="s">
        <v>5598</v>
      </c>
    </row>
    <row r="21" spans="1:5" x14ac:dyDescent="0.25">
      <c r="A21" s="8" t="s">
        <v>5253</v>
      </c>
      <c r="B21" s="8" t="s">
        <v>5254</v>
      </c>
      <c r="D21" s="8" t="s">
        <v>5599</v>
      </c>
      <c r="E21" s="8" t="s">
        <v>5600</v>
      </c>
    </row>
    <row r="22" spans="1:5" x14ac:dyDescent="0.25">
      <c r="A22" s="8" t="s">
        <v>5255</v>
      </c>
      <c r="B22" s="8" t="s">
        <v>2847</v>
      </c>
      <c r="D22" s="8" t="s">
        <v>5601</v>
      </c>
      <c r="E22" s="8" t="s">
        <v>5602</v>
      </c>
    </row>
    <row r="23" spans="1:5" x14ac:dyDescent="0.25">
      <c r="A23" s="8" t="s">
        <v>5256</v>
      </c>
      <c r="B23" s="8" t="s">
        <v>5257</v>
      </c>
      <c r="D23" s="8" t="s">
        <v>5603</v>
      </c>
      <c r="E23" s="8" t="s">
        <v>5604</v>
      </c>
    </row>
    <row r="24" spans="1:5" x14ac:dyDescent="0.25">
      <c r="A24" s="8" t="s">
        <v>5258</v>
      </c>
      <c r="B24" s="8" t="s">
        <v>5259</v>
      </c>
      <c r="D24" s="8" t="s">
        <v>5605</v>
      </c>
      <c r="E24" s="8" t="s">
        <v>5606</v>
      </c>
    </row>
    <row r="25" spans="1:5" x14ac:dyDescent="0.25">
      <c r="A25" s="8" t="s">
        <v>5260</v>
      </c>
      <c r="B25" s="8" t="s">
        <v>5261</v>
      </c>
      <c r="D25" s="8" t="s">
        <v>5607</v>
      </c>
      <c r="E25" s="8" t="s">
        <v>5608</v>
      </c>
    </row>
    <row r="26" spans="1:5" x14ac:dyDescent="0.25">
      <c r="A26" s="8" t="s">
        <v>5262</v>
      </c>
      <c r="B26" s="8" t="s">
        <v>5263</v>
      </c>
      <c r="D26" s="8" t="s">
        <v>3667</v>
      </c>
      <c r="E26" s="8" t="s">
        <v>5609</v>
      </c>
    </row>
    <row r="27" spans="1:5" x14ac:dyDescent="0.25">
      <c r="A27" s="8" t="s">
        <v>5264</v>
      </c>
      <c r="B27" s="8" t="s">
        <v>5265</v>
      </c>
      <c r="D27" s="8" t="s">
        <v>5610</v>
      </c>
      <c r="E27" s="8" t="s">
        <v>5611</v>
      </c>
    </row>
    <row r="28" spans="1:5" x14ac:dyDescent="0.25">
      <c r="A28" s="8" t="s">
        <v>5266</v>
      </c>
      <c r="B28" s="8" t="s">
        <v>5267</v>
      </c>
      <c r="D28" s="8" t="s">
        <v>5612</v>
      </c>
      <c r="E28" s="8" t="s">
        <v>5613</v>
      </c>
    </row>
    <row r="29" spans="1:5" x14ac:dyDescent="0.25">
      <c r="A29" s="8" t="s">
        <v>5268</v>
      </c>
      <c r="B29" s="8" t="s">
        <v>5269</v>
      </c>
      <c r="D29" s="8" t="s">
        <v>5614</v>
      </c>
      <c r="E29" s="8" t="s">
        <v>5615</v>
      </c>
    </row>
    <row r="30" spans="1:5" x14ac:dyDescent="0.25">
      <c r="A30" s="8" t="s">
        <v>5270</v>
      </c>
      <c r="B30" s="8" t="s">
        <v>5271</v>
      </c>
      <c r="D30" s="8" t="s">
        <v>5616</v>
      </c>
      <c r="E30" s="8" t="s">
        <v>5617</v>
      </c>
    </row>
    <row r="31" spans="1:5" x14ac:dyDescent="0.25">
      <c r="A31" s="8" t="s">
        <v>5272</v>
      </c>
      <c r="B31" s="8" t="s">
        <v>5273</v>
      </c>
      <c r="D31" s="8" t="s">
        <v>5618</v>
      </c>
      <c r="E31" s="8" t="s">
        <v>5619</v>
      </c>
    </row>
    <row r="32" spans="1:5" x14ac:dyDescent="0.25">
      <c r="A32" s="8" t="s">
        <v>5274</v>
      </c>
      <c r="B32" s="8" t="s">
        <v>5275</v>
      </c>
      <c r="D32" s="8" t="s">
        <v>5620</v>
      </c>
      <c r="E32" s="8" t="s">
        <v>5621</v>
      </c>
    </row>
    <row r="33" spans="1:5" x14ac:dyDescent="0.25">
      <c r="A33" s="8" t="s">
        <v>5276</v>
      </c>
      <c r="B33" s="8" t="s">
        <v>5277</v>
      </c>
      <c r="D33" s="8" t="s">
        <v>5622</v>
      </c>
      <c r="E33" s="8" t="s">
        <v>5623</v>
      </c>
    </row>
    <row r="34" spans="1:5" x14ac:dyDescent="0.25">
      <c r="A34" s="8" t="s">
        <v>5278</v>
      </c>
      <c r="B34" s="8" t="s">
        <v>5279</v>
      </c>
      <c r="D34" s="8" t="s">
        <v>5624</v>
      </c>
      <c r="E34" s="8" t="s">
        <v>5625</v>
      </c>
    </row>
    <row r="35" spans="1:5" x14ac:dyDescent="0.25">
      <c r="A35" s="8" t="s">
        <v>5280</v>
      </c>
      <c r="B35" s="8" t="s">
        <v>5281</v>
      </c>
      <c r="D35" s="8" t="s">
        <v>5626</v>
      </c>
      <c r="E35" s="8" t="s">
        <v>5627</v>
      </c>
    </row>
    <row r="36" spans="1:5" x14ac:dyDescent="0.25">
      <c r="A36" s="8" t="s">
        <v>5282</v>
      </c>
      <c r="B36" s="8" t="s">
        <v>5283</v>
      </c>
      <c r="D36" s="8" t="s">
        <v>5628</v>
      </c>
      <c r="E36" s="8" t="s">
        <v>5629</v>
      </c>
    </row>
    <row r="37" spans="1:5" x14ac:dyDescent="0.25">
      <c r="A37" s="8" t="s">
        <v>5284</v>
      </c>
      <c r="B37" s="8" t="s">
        <v>5285</v>
      </c>
      <c r="D37" s="8" t="s">
        <v>5630</v>
      </c>
      <c r="E37" s="8" t="s">
        <v>5631</v>
      </c>
    </row>
    <row r="38" spans="1:5" x14ac:dyDescent="0.25">
      <c r="A38" s="8" t="s">
        <v>5286</v>
      </c>
      <c r="B38" s="8" t="s">
        <v>5287</v>
      </c>
      <c r="D38" s="8" t="s">
        <v>5632</v>
      </c>
      <c r="E38" s="8" t="s">
        <v>5633</v>
      </c>
    </row>
    <row r="39" spans="1:5" x14ac:dyDescent="0.25">
      <c r="A39" s="8" t="s">
        <v>5288</v>
      </c>
      <c r="B39" s="8" t="s">
        <v>5289</v>
      </c>
      <c r="D39" s="8" t="s">
        <v>5634</v>
      </c>
      <c r="E39" s="8" t="s">
        <v>5635</v>
      </c>
    </row>
    <row r="40" spans="1:5" x14ac:dyDescent="0.25">
      <c r="A40" s="8" t="s">
        <v>5290</v>
      </c>
      <c r="B40" s="8" t="s">
        <v>5291</v>
      </c>
      <c r="D40" s="8" t="s">
        <v>5636</v>
      </c>
      <c r="E40" s="8" t="s">
        <v>5637</v>
      </c>
    </row>
    <row r="41" spans="1:5" x14ac:dyDescent="0.25">
      <c r="A41" s="8" t="s">
        <v>5292</v>
      </c>
      <c r="B41" s="8" t="s">
        <v>5293</v>
      </c>
      <c r="D41" s="8" t="s">
        <v>5638</v>
      </c>
      <c r="E41" s="8" t="s">
        <v>5639</v>
      </c>
    </row>
    <row r="42" spans="1:5" x14ac:dyDescent="0.25">
      <c r="A42" s="8" t="s">
        <v>5294</v>
      </c>
      <c r="B42" s="8" t="s">
        <v>5295</v>
      </c>
      <c r="D42" s="8" t="s">
        <v>5640</v>
      </c>
      <c r="E42" s="8" t="s">
        <v>5641</v>
      </c>
    </row>
    <row r="43" spans="1:5" x14ac:dyDescent="0.25">
      <c r="A43" s="8" t="s">
        <v>5296</v>
      </c>
      <c r="B43" s="8" t="s">
        <v>5297</v>
      </c>
      <c r="D43" s="8" t="s">
        <v>5642</v>
      </c>
      <c r="E43" s="8" t="s">
        <v>3058</v>
      </c>
    </row>
    <row r="44" spans="1:5" x14ac:dyDescent="0.25">
      <c r="A44" s="8" t="s">
        <v>5298</v>
      </c>
      <c r="B44" s="8" t="s">
        <v>5299</v>
      </c>
      <c r="D44" s="8" t="s">
        <v>5643</v>
      </c>
      <c r="E44" s="8" t="s">
        <v>5644</v>
      </c>
    </row>
    <row r="45" spans="1:5" x14ac:dyDescent="0.25">
      <c r="A45" s="8" t="s">
        <v>5300</v>
      </c>
      <c r="B45" s="8" t="s">
        <v>5301</v>
      </c>
      <c r="D45" s="8" t="s">
        <v>5645</v>
      </c>
      <c r="E45" s="8" t="s">
        <v>5646</v>
      </c>
    </row>
    <row r="46" spans="1:5" x14ac:dyDescent="0.25">
      <c r="A46" s="8" t="s">
        <v>5302</v>
      </c>
      <c r="B46" s="8" t="s">
        <v>5303</v>
      </c>
      <c r="D46" s="8" t="s">
        <v>5647</v>
      </c>
      <c r="E46" s="8" t="s">
        <v>5648</v>
      </c>
    </row>
    <row r="47" spans="1:5" x14ac:dyDescent="0.25">
      <c r="A47" s="8" t="s">
        <v>5304</v>
      </c>
      <c r="B47" s="8" t="s">
        <v>5305</v>
      </c>
      <c r="D47" s="8" t="s">
        <v>5649</v>
      </c>
      <c r="E47" s="8" t="s">
        <v>5650</v>
      </c>
    </row>
    <row r="48" spans="1:5" x14ac:dyDescent="0.25">
      <c r="A48" s="8" t="s">
        <v>5306</v>
      </c>
      <c r="B48" s="8" t="s">
        <v>5307</v>
      </c>
      <c r="D48" s="8" t="s">
        <v>5651</v>
      </c>
      <c r="E48" s="8" t="s">
        <v>5652</v>
      </c>
    </row>
    <row r="49" spans="1:5" x14ac:dyDescent="0.25">
      <c r="A49" s="8" t="s">
        <v>5308</v>
      </c>
      <c r="B49" s="8" t="s">
        <v>5309</v>
      </c>
      <c r="D49" s="8" t="s">
        <v>5653</v>
      </c>
      <c r="E49" s="8" t="s">
        <v>5654</v>
      </c>
    </row>
    <row r="50" spans="1:5" x14ac:dyDescent="0.25">
      <c r="A50" s="8" t="s">
        <v>5310</v>
      </c>
      <c r="B50" s="8" t="s">
        <v>5311</v>
      </c>
      <c r="D50" s="8" t="s">
        <v>5655</v>
      </c>
      <c r="E50" s="8" t="s">
        <v>5656</v>
      </c>
    </row>
    <row r="51" spans="1:5" x14ac:dyDescent="0.25">
      <c r="A51" s="8" t="s">
        <v>5312</v>
      </c>
      <c r="B51" s="8" t="s">
        <v>5313</v>
      </c>
      <c r="D51" s="8" t="s">
        <v>5657</v>
      </c>
      <c r="E51" s="8" t="s">
        <v>5658</v>
      </c>
    </row>
    <row r="52" spans="1:5" x14ac:dyDescent="0.25">
      <c r="A52" s="8" t="s">
        <v>5314</v>
      </c>
      <c r="B52" s="8" t="s">
        <v>5315</v>
      </c>
      <c r="D52" s="8" t="s">
        <v>5659</v>
      </c>
      <c r="E52" s="8" t="s">
        <v>5660</v>
      </c>
    </row>
    <row r="53" spans="1:5" x14ac:dyDescent="0.25">
      <c r="A53" s="8" t="s">
        <v>5316</v>
      </c>
      <c r="B53" s="8" t="s">
        <v>5317</v>
      </c>
      <c r="D53" s="8" t="s">
        <v>5661</v>
      </c>
      <c r="E53" s="8" t="s">
        <v>5662</v>
      </c>
    </row>
    <row r="54" spans="1:5" x14ac:dyDescent="0.25">
      <c r="A54" s="8" t="s">
        <v>5318</v>
      </c>
      <c r="B54" s="8" t="s">
        <v>5319</v>
      </c>
      <c r="D54" s="8" t="s">
        <v>5663</v>
      </c>
      <c r="E54" s="8" t="s">
        <v>5664</v>
      </c>
    </row>
    <row r="55" spans="1:5" x14ac:dyDescent="0.25">
      <c r="A55" s="8" t="s">
        <v>5320</v>
      </c>
      <c r="B55" s="8" t="s">
        <v>5321</v>
      </c>
      <c r="D55" s="8" t="s">
        <v>5665</v>
      </c>
      <c r="E55" s="8" t="s">
        <v>5666</v>
      </c>
    </row>
    <row r="56" spans="1:5" x14ac:dyDescent="0.25">
      <c r="A56" s="8" t="s">
        <v>5322</v>
      </c>
      <c r="B56" s="8" t="s">
        <v>5323</v>
      </c>
      <c r="D56" s="8" t="s">
        <v>5667</v>
      </c>
      <c r="E56" s="8" t="s">
        <v>5668</v>
      </c>
    </row>
    <row r="57" spans="1:5" x14ac:dyDescent="0.25">
      <c r="A57" s="8" t="s">
        <v>5324</v>
      </c>
      <c r="B57" s="8" t="s">
        <v>5325</v>
      </c>
      <c r="D57" s="8" t="s">
        <v>5669</v>
      </c>
      <c r="E57" s="8" t="s">
        <v>5670</v>
      </c>
    </row>
    <row r="58" spans="1:5" x14ac:dyDescent="0.25">
      <c r="A58" s="8" t="s">
        <v>5326</v>
      </c>
      <c r="B58" s="8" t="s">
        <v>5327</v>
      </c>
      <c r="D58" s="8" t="s">
        <v>5671</v>
      </c>
      <c r="E58" s="8" t="s">
        <v>5672</v>
      </c>
    </row>
    <row r="59" spans="1:5" x14ac:dyDescent="0.25">
      <c r="A59" s="8" t="s">
        <v>5328</v>
      </c>
      <c r="B59" s="8" t="s">
        <v>5329</v>
      </c>
      <c r="D59" s="8" t="s">
        <v>5673</v>
      </c>
      <c r="E59" s="8" t="s">
        <v>5674</v>
      </c>
    </row>
    <row r="60" spans="1:5" x14ac:dyDescent="0.25">
      <c r="A60" s="8" t="s">
        <v>4190</v>
      </c>
      <c r="B60" s="8" t="s">
        <v>5330</v>
      </c>
      <c r="D60" s="8" t="s">
        <v>5675</v>
      </c>
      <c r="E60" s="8" t="s">
        <v>5676</v>
      </c>
    </row>
    <row r="61" spans="1:5" x14ac:dyDescent="0.25">
      <c r="A61" s="8" t="s">
        <v>5331</v>
      </c>
      <c r="B61" s="8" t="s">
        <v>5332</v>
      </c>
      <c r="D61" s="8" t="s">
        <v>5677</v>
      </c>
      <c r="E61" s="8" t="s">
        <v>5678</v>
      </c>
    </row>
    <row r="62" spans="1:5" x14ac:dyDescent="0.25">
      <c r="A62" s="8" t="s">
        <v>5333</v>
      </c>
      <c r="B62" s="8" t="s">
        <v>5334</v>
      </c>
      <c r="D62" s="8" t="s">
        <v>5679</v>
      </c>
      <c r="E62" s="8" t="s">
        <v>5680</v>
      </c>
    </row>
    <row r="63" spans="1:5" x14ac:dyDescent="0.25">
      <c r="A63" s="8" t="s">
        <v>5335</v>
      </c>
      <c r="B63" s="8" t="s">
        <v>5336</v>
      </c>
      <c r="D63" s="8" t="s">
        <v>5681</v>
      </c>
      <c r="E63" s="8" t="s">
        <v>5682</v>
      </c>
    </row>
    <row r="64" spans="1:5" x14ac:dyDescent="0.25">
      <c r="A64" s="8" t="s">
        <v>5337</v>
      </c>
      <c r="B64" s="8" t="s">
        <v>5338</v>
      </c>
      <c r="D64" s="8" t="s">
        <v>5683</v>
      </c>
      <c r="E64" s="8" t="s">
        <v>5684</v>
      </c>
    </row>
    <row r="65" spans="1:5" x14ac:dyDescent="0.25">
      <c r="A65" s="8" t="s">
        <v>5339</v>
      </c>
      <c r="B65" s="8" t="s">
        <v>5340</v>
      </c>
      <c r="D65" s="8" t="s">
        <v>5685</v>
      </c>
      <c r="E65" s="8" t="s">
        <v>5686</v>
      </c>
    </row>
    <row r="66" spans="1:5" x14ac:dyDescent="0.25">
      <c r="A66" s="8" t="s">
        <v>5341</v>
      </c>
      <c r="B66" s="8" t="s">
        <v>5342</v>
      </c>
      <c r="D66" s="8" t="s">
        <v>5687</v>
      </c>
      <c r="E66" s="8" t="s">
        <v>5688</v>
      </c>
    </row>
    <row r="67" spans="1:5" x14ac:dyDescent="0.25">
      <c r="A67" s="8" t="s">
        <v>5343</v>
      </c>
      <c r="B67" s="8" t="s">
        <v>5344</v>
      </c>
      <c r="D67" s="8" t="s">
        <v>5689</v>
      </c>
      <c r="E67" s="8" t="s">
        <v>5690</v>
      </c>
    </row>
    <row r="68" spans="1:5" x14ac:dyDescent="0.25">
      <c r="A68" s="8" t="s">
        <v>5345</v>
      </c>
      <c r="B68" s="8" t="s">
        <v>5346</v>
      </c>
      <c r="D68" s="8" t="s">
        <v>5691</v>
      </c>
      <c r="E68" s="8" t="s">
        <v>4217</v>
      </c>
    </row>
    <row r="69" spans="1:5" x14ac:dyDescent="0.25">
      <c r="A69" s="8" t="s">
        <v>5347</v>
      </c>
      <c r="B69" s="8" t="s">
        <v>5348</v>
      </c>
      <c r="D69" s="8" t="s">
        <v>5692</v>
      </c>
      <c r="E69" s="8" t="s">
        <v>5693</v>
      </c>
    </row>
    <row r="70" spans="1:5" x14ac:dyDescent="0.25">
      <c r="A70" s="8" t="s">
        <v>5349</v>
      </c>
      <c r="B70" s="8" t="s">
        <v>5350</v>
      </c>
      <c r="D70" s="8" t="s">
        <v>5694</v>
      </c>
      <c r="E70" s="8" t="s">
        <v>5695</v>
      </c>
    </row>
    <row r="71" spans="1:5" x14ac:dyDescent="0.25">
      <c r="A71" s="8" t="s">
        <v>5351</v>
      </c>
      <c r="B71" s="8" t="s">
        <v>5352</v>
      </c>
      <c r="D71" s="8" t="s">
        <v>5696</v>
      </c>
      <c r="E71" s="8" t="s">
        <v>5697</v>
      </c>
    </row>
    <row r="72" spans="1:5" x14ac:dyDescent="0.25">
      <c r="A72" s="8" t="s">
        <v>5353</v>
      </c>
      <c r="B72" s="8" t="s">
        <v>5354</v>
      </c>
      <c r="D72" s="8" t="s">
        <v>5698</v>
      </c>
      <c r="E72" s="8" t="s">
        <v>5699</v>
      </c>
    </row>
    <row r="73" spans="1:5" x14ac:dyDescent="0.25">
      <c r="A73" s="8" t="s">
        <v>5355</v>
      </c>
      <c r="B73" s="8" t="s">
        <v>3805</v>
      </c>
      <c r="D73" s="8" t="s">
        <v>5700</v>
      </c>
      <c r="E73" s="8" t="s">
        <v>5701</v>
      </c>
    </row>
    <row r="74" spans="1:5" x14ac:dyDescent="0.25">
      <c r="A74" s="8" t="s">
        <v>5356</v>
      </c>
      <c r="B74" s="8" t="s">
        <v>5357</v>
      </c>
      <c r="D74" s="8" t="s">
        <v>5702</v>
      </c>
      <c r="E74" s="8" t="s">
        <v>5703</v>
      </c>
    </row>
    <row r="75" spans="1:5" x14ac:dyDescent="0.25">
      <c r="A75" s="8" t="s">
        <v>5358</v>
      </c>
      <c r="B75" s="8" t="s">
        <v>5359</v>
      </c>
      <c r="D75" s="8" t="s">
        <v>5704</v>
      </c>
      <c r="E75" s="8" t="s">
        <v>5705</v>
      </c>
    </row>
    <row r="76" spans="1:5" x14ac:dyDescent="0.25">
      <c r="A76" s="8" t="s">
        <v>5360</v>
      </c>
      <c r="B76" s="8" t="s">
        <v>5361</v>
      </c>
      <c r="D76" s="8" t="s">
        <v>5706</v>
      </c>
      <c r="E76" s="8" t="s">
        <v>5707</v>
      </c>
    </row>
    <row r="77" spans="1:5" x14ac:dyDescent="0.25">
      <c r="A77" s="8" t="s">
        <v>5362</v>
      </c>
      <c r="B77" s="8" t="s">
        <v>5363</v>
      </c>
      <c r="D77" s="8" t="s">
        <v>5708</v>
      </c>
      <c r="E77" s="8" t="s">
        <v>5709</v>
      </c>
    </row>
    <row r="78" spans="1:5" x14ac:dyDescent="0.25">
      <c r="A78" s="8" t="s">
        <v>5364</v>
      </c>
      <c r="B78" s="8" t="s">
        <v>5365</v>
      </c>
      <c r="D78" s="8" t="s">
        <v>5710</v>
      </c>
      <c r="E78" s="8" t="s">
        <v>5711</v>
      </c>
    </row>
    <row r="79" spans="1:5" x14ac:dyDescent="0.25">
      <c r="A79" s="8" t="s">
        <v>5366</v>
      </c>
      <c r="B79" s="8" t="s">
        <v>5367</v>
      </c>
      <c r="D79" s="8" t="s">
        <v>5712</v>
      </c>
      <c r="E79" s="8" t="s">
        <v>5713</v>
      </c>
    </row>
    <row r="80" spans="1:5" x14ac:dyDescent="0.25">
      <c r="A80" s="8" t="s">
        <v>5368</v>
      </c>
      <c r="B80" s="8" t="s">
        <v>5369</v>
      </c>
      <c r="D80" s="8" t="s">
        <v>5714</v>
      </c>
      <c r="E80" s="8" t="s">
        <v>5715</v>
      </c>
    </row>
    <row r="81" spans="1:5" x14ac:dyDescent="0.25">
      <c r="A81" s="8" t="s">
        <v>5370</v>
      </c>
      <c r="B81" s="8" t="s">
        <v>5371</v>
      </c>
      <c r="D81" s="8" t="s">
        <v>5716</v>
      </c>
      <c r="E81" s="8" t="s">
        <v>5717</v>
      </c>
    </row>
    <row r="82" spans="1:5" x14ac:dyDescent="0.25">
      <c r="A82" s="8" t="s">
        <v>5372</v>
      </c>
      <c r="B82" s="8" t="s">
        <v>5373</v>
      </c>
      <c r="D82" s="8" t="s">
        <v>5718</v>
      </c>
      <c r="E82" s="8" t="s">
        <v>5719</v>
      </c>
    </row>
    <row r="83" spans="1:5" x14ac:dyDescent="0.25">
      <c r="A83" s="8" t="s">
        <v>5374</v>
      </c>
      <c r="B83" s="8" t="s">
        <v>5375</v>
      </c>
      <c r="D83" s="8" t="s">
        <v>5720</v>
      </c>
      <c r="E83" s="8" t="s">
        <v>5721</v>
      </c>
    </row>
    <row r="84" spans="1:5" x14ac:dyDescent="0.25">
      <c r="A84" s="8" t="s">
        <v>5376</v>
      </c>
      <c r="B84" s="8" t="s">
        <v>5377</v>
      </c>
      <c r="D84" s="8" t="s">
        <v>5722</v>
      </c>
      <c r="E84" s="8" t="s">
        <v>3434</v>
      </c>
    </row>
    <row r="85" spans="1:5" x14ac:dyDescent="0.25">
      <c r="A85" s="8" t="s">
        <v>5378</v>
      </c>
      <c r="B85" s="8" t="s">
        <v>5379</v>
      </c>
      <c r="D85" s="8" t="s">
        <v>5723</v>
      </c>
      <c r="E85" s="8" t="s">
        <v>5724</v>
      </c>
    </row>
    <row r="86" spans="1:5" x14ac:dyDescent="0.25">
      <c r="A86" s="8" t="s">
        <v>5380</v>
      </c>
      <c r="B86" s="8" t="s">
        <v>5381</v>
      </c>
      <c r="D86" s="8" t="s">
        <v>5725</v>
      </c>
      <c r="E86" s="8" t="s">
        <v>5726</v>
      </c>
    </row>
    <row r="87" spans="1:5" x14ac:dyDescent="0.25">
      <c r="A87" s="8" t="s">
        <v>5382</v>
      </c>
      <c r="B87" s="8" t="s">
        <v>5383</v>
      </c>
      <c r="D87" s="8" t="s">
        <v>5727</v>
      </c>
      <c r="E87" s="8" t="s">
        <v>5728</v>
      </c>
    </row>
    <row r="88" spans="1:5" x14ac:dyDescent="0.25">
      <c r="A88" s="8" t="s">
        <v>5384</v>
      </c>
      <c r="B88" s="8" t="s">
        <v>5385</v>
      </c>
      <c r="D88" s="8" t="s">
        <v>5729</v>
      </c>
      <c r="E88" s="8" t="s">
        <v>5730</v>
      </c>
    </row>
    <row r="89" spans="1:5" x14ac:dyDescent="0.25">
      <c r="A89" s="8" t="s">
        <v>5386</v>
      </c>
      <c r="B89" s="8" t="s">
        <v>5387</v>
      </c>
      <c r="D89" s="8" t="s">
        <v>5731</v>
      </c>
      <c r="E89" s="8" t="s">
        <v>5732</v>
      </c>
    </row>
    <row r="90" spans="1:5" x14ac:dyDescent="0.25">
      <c r="A90" s="8" t="s">
        <v>5388</v>
      </c>
      <c r="B90" s="8" t="s">
        <v>5389</v>
      </c>
      <c r="D90" s="8" t="s">
        <v>5733</v>
      </c>
      <c r="E90" s="8" t="s">
        <v>5734</v>
      </c>
    </row>
    <row r="91" spans="1:5" x14ac:dyDescent="0.25">
      <c r="A91" s="8" t="s">
        <v>5390</v>
      </c>
      <c r="B91" s="8" t="s">
        <v>5391</v>
      </c>
      <c r="D91" s="8" t="s">
        <v>5735</v>
      </c>
      <c r="E91" s="8" t="s">
        <v>5736</v>
      </c>
    </row>
    <row r="92" spans="1:5" x14ac:dyDescent="0.25">
      <c r="A92" s="8" t="s">
        <v>5392</v>
      </c>
      <c r="B92" s="8" t="s">
        <v>5393</v>
      </c>
      <c r="D92" s="8" t="s">
        <v>5737</v>
      </c>
      <c r="E92" s="8" t="s">
        <v>5738</v>
      </c>
    </row>
    <row r="93" spans="1:5" x14ac:dyDescent="0.25">
      <c r="A93" s="8" t="s">
        <v>5394</v>
      </c>
      <c r="B93" s="8" t="s">
        <v>5395</v>
      </c>
      <c r="D93" s="8" t="s">
        <v>5739</v>
      </c>
      <c r="E93" s="8" t="s">
        <v>5740</v>
      </c>
    </row>
    <row r="94" spans="1:5" x14ac:dyDescent="0.25">
      <c r="A94" s="8" t="s">
        <v>5396</v>
      </c>
      <c r="B94" s="8" t="s">
        <v>5397</v>
      </c>
      <c r="D94" s="8" t="s">
        <v>5741</v>
      </c>
      <c r="E94" s="8" t="s">
        <v>5742</v>
      </c>
    </row>
    <row r="95" spans="1:5" x14ac:dyDescent="0.25">
      <c r="A95" s="8" t="s">
        <v>5398</v>
      </c>
      <c r="B95" s="8" t="s">
        <v>5399</v>
      </c>
      <c r="D95" s="8" t="s">
        <v>5743</v>
      </c>
      <c r="E95" s="8" t="s">
        <v>5744</v>
      </c>
    </row>
    <row r="96" spans="1:5" x14ac:dyDescent="0.25">
      <c r="A96" s="8" t="s">
        <v>5400</v>
      </c>
      <c r="B96" s="8" t="s">
        <v>5401</v>
      </c>
      <c r="D96" s="8" t="s">
        <v>5745</v>
      </c>
      <c r="E96" s="8" t="s">
        <v>5746</v>
      </c>
    </row>
    <row r="97" spans="1:5" x14ac:dyDescent="0.25">
      <c r="A97" s="8" t="s">
        <v>5402</v>
      </c>
      <c r="B97" s="8" t="s">
        <v>5403</v>
      </c>
      <c r="D97" s="8" t="s">
        <v>5747</v>
      </c>
      <c r="E97" s="8" t="s">
        <v>5748</v>
      </c>
    </row>
    <row r="98" spans="1:5" x14ac:dyDescent="0.25">
      <c r="A98" s="8" t="s">
        <v>5404</v>
      </c>
      <c r="B98" s="8" t="s">
        <v>5405</v>
      </c>
      <c r="D98" s="8" t="s">
        <v>5749</v>
      </c>
      <c r="E98" s="8" t="s">
        <v>5750</v>
      </c>
    </row>
    <row r="99" spans="1:5" x14ac:dyDescent="0.25">
      <c r="A99" s="8" t="s">
        <v>5406</v>
      </c>
      <c r="B99" s="8" t="s">
        <v>5407</v>
      </c>
      <c r="D99" s="8" t="s">
        <v>5751</v>
      </c>
      <c r="E99" s="8" t="s">
        <v>5752</v>
      </c>
    </row>
    <row r="100" spans="1:5" x14ac:dyDescent="0.25">
      <c r="A100" s="8" t="s">
        <v>5408</v>
      </c>
      <c r="B100" s="8" t="s">
        <v>5409</v>
      </c>
      <c r="D100" s="8" t="s">
        <v>5753</v>
      </c>
      <c r="E100" s="8" t="s">
        <v>5754</v>
      </c>
    </row>
    <row r="101" spans="1:5" x14ac:dyDescent="0.25">
      <c r="A101" s="8" t="s">
        <v>5410</v>
      </c>
      <c r="B101" s="8" t="s">
        <v>5411</v>
      </c>
      <c r="D101" s="8" t="s">
        <v>5755</v>
      </c>
      <c r="E101" s="8" t="s">
        <v>5756</v>
      </c>
    </row>
    <row r="102" spans="1:5" x14ac:dyDescent="0.25">
      <c r="A102" s="8" t="s">
        <v>5412</v>
      </c>
      <c r="B102" s="8" t="s">
        <v>5413</v>
      </c>
      <c r="D102" s="8" t="s">
        <v>5757</v>
      </c>
      <c r="E102" s="8" t="s">
        <v>5758</v>
      </c>
    </row>
    <row r="103" spans="1:5" x14ac:dyDescent="0.25">
      <c r="A103" s="8" t="s">
        <v>5414</v>
      </c>
      <c r="B103" s="8" t="s">
        <v>5415</v>
      </c>
      <c r="D103" s="8" t="s">
        <v>5759</v>
      </c>
      <c r="E103" s="8" t="s">
        <v>5760</v>
      </c>
    </row>
    <row r="104" spans="1:5" x14ac:dyDescent="0.25">
      <c r="A104" s="8" t="s">
        <v>5416</v>
      </c>
      <c r="B104" s="8" t="s">
        <v>5417</v>
      </c>
      <c r="D104" s="8" t="s">
        <v>5761</v>
      </c>
      <c r="E104" s="8" t="s">
        <v>5762</v>
      </c>
    </row>
    <row r="105" spans="1:5" x14ac:dyDescent="0.25">
      <c r="A105" s="8" t="s">
        <v>5418</v>
      </c>
      <c r="B105" s="8" t="s">
        <v>5419</v>
      </c>
      <c r="D105" s="8" t="s">
        <v>5763</v>
      </c>
      <c r="E105" s="8" t="s">
        <v>5764</v>
      </c>
    </row>
    <row r="106" spans="1:5" x14ac:dyDescent="0.25">
      <c r="A106" s="8" t="s">
        <v>5420</v>
      </c>
      <c r="B106" s="8" t="s">
        <v>5421</v>
      </c>
      <c r="D106" s="8" t="s">
        <v>5765</v>
      </c>
      <c r="E106" s="8" t="s">
        <v>5766</v>
      </c>
    </row>
    <row r="107" spans="1:5" x14ac:dyDescent="0.25">
      <c r="A107" s="8" t="s">
        <v>5422</v>
      </c>
      <c r="B107" s="8" t="s">
        <v>5423</v>
      </c>
      <c r="D107" s="8" t="s">
        <v>5767</v>
      </c>
      <c r="E107" s="8" t="s">
        <v>5768</v>
      </c>
    </row>
    <row r="108" spans="1:5" x14ac:dyDescent="0.25">
      <c r="A108" s="8" t="s">
        <v>5424</v>
      </c>
      <c r="B108" s="8" t="s">
        <v>5425</v>
      </c>
      <c r="D108" s="8" t="s">
        <v>5769</v>
      </c>
      <c r="E108" s="8" t="s">
        <v>5770</v>
      </c>
    </row>
    <row r="109" spans="1:5" x14ac:dyDescent="0.25">
      <c r="A109" s="8" t="s">
        <v>5426</v>
      </c>
      <c r="B109" s="8" t="s">
        <v>5427</v>
      </c>
      <c r="D109" s="8" t="s">
        <v>5771</v>
      </c>
      <c r="E109" s="8" t="s">
        <v>5772</v>
      </c>
    </row>
    <row r="110" spans="1:5" x14ac:dyDescent="0.25">
      <c r="A110" s="8" t="s">
        <v>5428</v>
      </c>
      <c r="B110" s="8" t="s">
        <v>5429</v>
      </c>
      <c r="D110" s="8" t="s">
        <v>5773</v>
      </c>
      <c r="E110" s="8" t="s">
        <v>5774</v>
      </c>
    </row>
    <row r="111" spans="1:5" x14ac:dyDescent="0.25">
      <c r="A111" s="8" t="s">
        <v>5430</v>
      </c>
      <c r="B111" s="8" t="s">
        <v>5431</v>
      </c>
      <c r="D111" s="8" t="s">
        <v>5775</v>
      </c>
      <c r="E111" s="8" t="s">
        <v>5776</v>
      </c>
    </row>
    <row r="112" spans="1:5" x14ac:dyDescent="0.25">
      <c r="A112" s="8" t="s">
        <v>5432</v>
      </c>
      <c r="B112" s="8" t="s">
        <v>5433</v>
      </c>
      <c r="D112" s="8" t="s">
        <v>5777</v>
      </c>
      <c r="E112" s="8" t="s">
        <v>5778</v>
      </c>
    </row>
    <row r="113" spans="1:5" x14ac:dyDescent="0.25">
      <c r="A113" s="8" t="s">
        <v>5434</v>
      </c>
      <c r="B113" s="8" t="s">
        <v>5435</v>
      </c>
      <c r="D113" s="8" t="s">
        <v>5779</v>
      </c>
      <c r="E113" s="8" t="s">
        <v>5780</v>
      </c>
    </row>
    <row r="114" spans="1:5" x14ac:dyDescent="0.25">
      <c r="A114" s="8" t="s">
        <v>5436</v>
      </c>
      <c r="B114" s="8" t="s">
        <v>5437</v>
      </c>
      <c r="D114" s="8" t="s">
        <v>1601</v>
      </c>
      <c r="E114" s="8" t="s">
        <v>5781</v>
      </c>
    </row>
    <row r="115" spans="1:5" x14ac:dyDescent="0.25">
      <c r="A115" s="8" t="s">
        <v>5438</v>
      </c>
      <c r="B115" s="8" t="s">
        <v>5439</v>
      </c>
      <c r="D115" s="8" t="s">
        <v>5782</v>
      </c>
      <c r="E115" s="8" t="s">
        <v>5783</v>
      </c>
    </row>
    <row r="116" spans="1:5" x14ac:dyDescent="0.25">
      <c r="A116" s="8" t="s">
        <v>5440</v>
      </c>
      <c r="B116" s="8" t="s">
        <v>5441</v>
      </c>
      <c r="D116" s="8" t="s">
        <v>5784</v>
      </c>
      <c r="E116" s="8" t="s">
        <v>5785</v>
      </c>
    </row>
    <row r="117" spans="1:5" x14ac:dyDescent="0.25">
      <c r="A117" s="8" t="s">
        <v>5442</v>
      </c>
      <c r="B117" s="8" t="s">
        <v>5443</v>
      </c>
      <c r="D117" s="8" t="s">
        <v>5786</v>
      </c>
      <c r="E117" s="8" t="s">
        <v>5787</v>
      </c>
    </row>
    <row r="118" spans="1:5" x14ac:dyDescent="0.25">
      <c r="A118" s="8" t="s">
        <v>5444</v>
      </c>
      <c r="B118" s="8" t="s">
        <v>5445</v>
      </c>
      <c r="D118" s="8" t="s">
        <v>5788</v>
      </c>
      <c r="E118" s="8" t="s">
        <v>5789</v>
      </c>
    </row>
    <row r="119" spans="1:5" x14ac:dyDescent="0.25">
      <c r="A119" s="8" t="s">
        <v>5446</v>
      </c>
      <c r="B119" s="8" t="s">
        <v>5447</v>
      </c>
      <c r="D119" s="8" t="s">
        <v>5790</v>
      </c>
      <c r="E119" s="8" t="s">
        <v>5791</v>
      </c>
    </row>
    <row r="120" spans="1:5" x14ac:dyDescent="0.25">
      <c r="A120" s="8" t="s">
        <v>5448</v>
      </c>
      <c r="B120" s="8" t="s">
        <v>5449</v>
      </c>
      <c r="D120" s="8" t="s">
        <v>5792</v>
      </c>
      <c r="E120" s="8" t="s">
        <v>5793</v>
      </c>
    </row>
    <row r="121" spans="1:5" x14ac:dyDescent="0.25">
      <c r="A121" s="8" t="s">
        <v>5450</v>
      </c>
      <c r="B121" s="8" t="s">
        <v>5451</v>
      </c>
      <c r="D121" s="8" t="s">
        <v>5794</v>
      </c>
      <c r="E121" s="8" t="s">
        <v>5795</v>
      </c>
    </row>
    <row r="122" spans="1:5" x14ac:dyDescent="0.25">
      <c r="A122" s="8" t="s">
        <v>5452</v>
      </c>
      <c r="B122" s="8" t="s">
        <v>5453</v>
      </c>
      <c r="D122" s="8" t="s">
        <v>5796</v>
      </c>
      <c r="E122" s="8" t="s">
        <v>5797</v>
      </c>
    </row>
    <row r="123" spans="1:5" x14ac:dyDescent="0.25">
      <c r="A123" s="8" t="s">
        <v>5454</v>
      </c>
      <c r="B123" s="8" t="s">
        <v>5455</v>
      </c>
      <c r="D123" s="8" t="s">
        <v>5798</v>
      </c>
      <c r="E123" s="8" t="s">
        <v>5799</v>
      </c>
    </row>
    <row r="124" spans="1:5" x14ac:dyDescent="0.25">
      <c r="A124" s="8" t="s">
        <v>5456</v>
      </c>
      <c r="B124" s="8" t="s">
        <v>5457</v>
      </c>
      <c r="D124" s="8" t="s">
        <v>5800</v>
      </c>
      <c r="E124" s="8" t="s">
        <v>5801</v>
      </c>
    </row>
    <row r="125" spans="1:5" x14ac:dyDescent="0.25">
      <c r="A125" s="8" t="s">
        <v>5458</v>
      </c>
      <c r="B125" s="8" t="s">
        <v>5459</v>
      </c>
      <c r="D125" s="8" t="s">
        <v>5802</v>
      </c>
      <c r="E125" s="8" t="s">
        <v>5803</v>
      </c>
    </row>
    <row r="126" spans="1:5" x14ac:dyDescent="0.25">
      <c r="A126" s="8" t="s">
        <v>5460</v>
      </c>
      <c r="B126" s="8" t="s">
        <v>5461</v>
      </c>
      <c r="D126" s="8" t="s">
        <v>5804</v>
      </c>
      <c r="E126" s="8" t="s">
        <v>5805</v>
      </c>
    </row>
    <row r="127" spans="1:5" x14ac:dyDescent="0.25">
      <c r="A127" s="8" t="s">
        <v>5462</v>
      </c>
      <c r="B127" s="8" t="s">
        <v>5463</v>
      </c>
      <c r="D127" s="8" t="s">
        <v>5806</v>
      </c>
      <c r="E127" s="8" t="s">
        <v>5807</v>
      </c>
    </row>
    <row r="128" spans="1:5" x14ac:dyDescent="0.25">
      <c r="A128" s="8" t="s">
        <v>5464</v>
      </c>
      <c r="B128" s="8" t="s">
        <v>5465</v>
      </c>
      <c r="D128" s="8" t="s">
        <v>5808</v>
      </c>
      <c r="E128" s="8" t="s">
        <v>5809</v>
      </c>
    </row>
    <row r="129" spans="1:5" x14ac:dyDescent="0.25">
      <c r="A129" s="8" t="s">
        <v>5466</v>
      </c>
      <c r="B129" s="8" t="s">
        <v>5467</v>
      </c>
      <c r="D129" s="8" t="s">
        <v>5810</v>
      </c>
      <c r="E129" s="8" t="s">
        <v>5811</v>
      </c>
    </row>
    <row r="130" spans="1:5" x14ac:dyDescent="0.25">
      <c r="A130" s="8" t="s">
        <v>5468</v>
      </c>
      <c r="B130" s="8" t="s">
        <v>5469</v>
      </c>
      <c r="D130" s="8" t="s">
        <v>5812</v>
      </c>
      <c r="E130" s="8" t="s">
        <v>5813</v>
      </c>
    </row>
    <row r="131" spans="1:5" x14ac:dyDescent="0.25">
      <c r="A131" s="8" t="s">
        <v>5470</v>
      </c>
      <c r="B131" s="8" t="s">
        <v>5471</v>
      </c>
      <c r="D131" s="8" t="s">
        <v>5814</v>
      </c>
      <c r="E131" s="8" t="s">
        <v>5815</v>
      </c>
    </row>
    <row r="132" spans="1:5" x14ac:dyDescent="0.25">
      <c r="A132" s="8" t="s">
        <v>5472</v>
      </c>
      <c r="B132" s="8" t="s">
        <v>5473</v>
      </c>
      <c r="D132" s="8" t="s">
        <v>5816</v>
      </c>
      <c r="E132" s="8" t="s">
        <v>5817</v>
      </c>
    </row>
    <row r="133" spans="1:5" x14ac:dyDescent="0.25">
      <c r="A133" s="8" t="s">
        <v>5474</v>
      </c>
      <c r="B133" s="8" t="s">
        <v>5475</v>
      </c>
      <c r="D133" s="8" t="s">
        <v>5818</v>
      </c>
      <c r="E133" s="8" t="s">
        <v>5819</v>
      </c>
    </row>
    <row r="134" spans="1:5" x14ac:dyDescent="0.25">
      <c r="A134" s="8" t="s">
        <v>5476</v>
      </c>
      <c r="B134" s="8" t="s">
        <v>5477</v>
      </c>
      <c r="D134" s="8" t="s">
        <v>5820</v>
      </c>
      <c r="E134" s="8" t="s">
        <v>5821</v>
      </c>
    </row>
    <row r="135" spans="1:5" x14ac:dyDescent="0.25">
      <c r="A135" s="8" t="s">
        <v>5478</v>
      </c>
      <c r="B135" s="8" t="s">
        <v>5479</v>
      </c>
      <c r="D135" s="8" t="s">
        <v>5822</v>
      </c>
      <c r="E135" s="8" t="s">
        <v>5823</v>
      </c>
    </row>
    <row r="136" spans="1:5" x14ac:dyDescent="0.25">
      <c r="A136" s="8" t="s">
        <v>5480</v>
      </c>
      <c r="B136" s="8" t="s">
        <v>5481</v>
      </c>
      <c r="D136" s="8" t="s">
        <v>5824</v>
      </c>
      <c r="E136" s="8" t="s">
        <v>5825</v>
      </c>
    </row>
    <row r="137" spans="1:5" x14ac:dyDescent="0.25">
      <c r="A137" s="8" t="s">
        <v>5482</v>
      </c>
      <c r="B137" s="8" t="s">
        <v>5483</v>
      </c>
      <c r="D137" s="8" t="s">
        <v>5826</v>
      </c>
      <c r="E137" s="8" t="s">
        <v>5827</v>
      </c>
    </row>
    <row r="138" spans="1:5" x14ac:dyDescent="0.25">
      <c r="A138" s="8" t="s">
        <v>5484</v>
      </c>
      <c r="B138" s="8" t="s">
        <v>5485</v>
      </c>
      <c r="D138" s="8" t="s">
        <v>2315</v>
      </c>
      <c r="E138" s="8" t="s">
        <v>5828</v>
      </c>
    </row>
    <row r="139" spans="1:5" x14ac:dyDescent="0.25">
      <c r="A139" s="8" t="s">
        <v>5486</v>
      </c>
      <c r="B139" s="8" t="s">
        <v>5487</v>
      </c>
      <c r="D139" s="8" t="s">
        <v>5829</v>
      </c>
      <c r="E139" s="8" t="s">
        <v>5830</v>
      </c>
    </row>
    <row r="140" spans="1:5" x14ac:dyDescent="0.25">
      <c r="A140" s="8" t="s">
        <v>5488</v>
      </c>
      <c r="B140" s="8" t="s">
        <v>5489</v>
      </c>
      <c r="D140" s="8" t="s">
        <v>5831</v>
      </c>
      <c r="E140" s="8" t="s">
        <v>5832</v>
      </c>
    </row>
    <row r="141" spans="1:5" x14ac:dyDescent="0.25">
      <c r="A141" s="8" t="s">
        <v>5490</v>
      </c>
      <c r="B141" s="8" t="s">
        <v>5491</v>
      </c>
      <c r="D141" s="8" t="s">
        <v>5833</v>
      </c>
      <c r="E141" s="8" t="s">
        <v>5834</v>
      </c>
    </row>
    <row r="142" spans="1:5" x14ac:dyDescent="0.25">
      <c r="A142" s="8" t="s">
        <v>5492</v>
      </c>
      <c r="B142" s="8" t="s">
        <v>5493</v>
      </c>
      <c r="D142" s="8" t="s">
        <v>5835</v>
      </c>
      <c r="E142" s="8" t="s">
        <v>5836</v>
      </c>
    </row>
    <row r="143" spans="1:5" x14ac:dyDescent="0.25">
      <c r="A143" s="8" t="s">
        <v>5494</v>
      </c>
      <c r="B143" s="8" t="s">
        <v>5495</v>
      </c>
      <c r="D143" s="8" t="s">
        <v>5837</v>
      </c>
      <c r="E143" s="8" t="s">
        <v>5838</v>
      </c>
    </row>
    <row r="144" spans="1:5" x14ac:dyDescent="0.25">
      <c r="A144" s="8" t="s">
        <v>5496</v>
      </c>
      <c r="B144" s="8" t="s">
        <v>5497</v>
      </c>
      <c r="D144" s="8" t="s">
        <v>5839</v>
      </c>
      <c r="E144" s="8" t="s">
        <v>5840</v>
      </c>
    </row>
    <row r="145" spans="1:5" x14ac:dyDescent="0.25">
      <c r="A145" s="8" t="s">
        <v>5498</v>
      </c>
      <c r="B145" s="8" t="s">
        <v>5499</v>
      </c>
      <c r="D145" s="8" t="s">
        <v>5841</v>
      </c>
      <c r="E145" s="8" t="s">
        <v>5842</v>
      </c>
    </row>
    <row r="146" spans="1:5" x14ac:dyDescent="0.25">
      <c r="A146" s="8" t="s">
        <v>5500</v>
      </c>
      <c r="B146" s="8" t="s">
        <v>5501</v>
      </c>
      <c r="D146" s="8" t="s">
        <v>5214</v>
      </c>
      <c r="E146" s="8" t="s">
        <v>5843</v>
      </c>
    </row>
    <row r="147" spans="1:5" x14ac:dyDescent="0.25">
      <c r="A147" s="8" t="s">
        <v>5502</v>
      </c>
      <c r="B147" s="8" t="s">
        <v>5503</v>
      </c>
      <c r="D147" s="8" t="s">
        <v>5844</v>
      </c>
      <c r="E147" s="8" t="s">
        <v>5845</v>
      </c>
    </row>
    <row r="148" spans="1:5" x14ac:dyDescent="0.25">
      <c r="A148" s="8" t="s">
        <v>5504</v>
      </c>
      <c r="B148" s="8" t="s">
        <v>5505</v>
      </c>
      <c r="D148" s="8" t="s">
        <v>5846</v>
      </c>
      <c r="E148" s="8" t="s">
        <v>5847</v>
      </c>
    </row>
    <row r="149" spans="1:5" x14ac:dyDescent="0.25">
      <c r="A149" s="8" t="s">
        <v>5506</v>
      </c>
      <c r="B149" s="8" t="s">
        <v>5507</v>
      </c>
      <c r="D149" s="8" t="s">
        <v>5848</v>
      </c>
      <c r="E149" s="8" t="s">
        <v>5849</v>
      </c>
    </row>
    <row r="150" spans="1:5" x14ac:dyDescent="0.25">
      <c r="A150" s="8" t="s">
        <v>5508</v>
      </c>
      <c r="B150" s="8" t="s">
        <v>5509</v>
      </c>
      <c r="D150" s="8" t="s">
        <v>5850</v>
      </c>
      <c r="E150" s="8" t="s">
        <v>5851</v>
      </c>
    </row>
    <row r="151" spans="1:5" x14ac:dyDescent="0.25">
      <c r="A151" s="8" t="s">
        <v>5510</v>
      </c>
      <c r="B151" s="8" t="s">
        <v>5511</v>
      </c>
      <c r="D151" s="8" t="s">
        <v>5852</v>
      </c>
      <c r="E151" s="8" t="s">
        <v>5853</v>
      </c>
    </row>
    <row r="152" spans="1:5" x14ac:dyDescent="0.25">
      <c r="A152" s="8" t="s">
        <v>5512</v>
      </c>
      <c r="B152" s="8" t="s">
        <v>5513</v>
      </c>
      <c r="D152" s="8" t="s">
        <v>5854</v>
      </c>
      <c r="E152" s="8" t="s">
        <v>5855</v>
      </c>
    </row>
    <row r="153" spans="1:5" x14ac:dyDescent="0.25">
      <c r="A153" s="8" t="s">
        <v>5514</v>
      </c>
      <c r="B153" s="8" t="s">
        <v>5515</v>
      </c>
      <c r="D153" s="8" t="s">
        <v>5856</v>
      </c>
      <c r="E153" s="8" t="s">
        <v>5857</v>
      </c>
    </row>
    <row r="154" spans="1:5" x14ac:dyDescent="0.25">
      <c r="A154" s="8" t="s">
        <v>5516</v>
      </c>
      <c r="B154" s="8" t="s">
        <v>5517</v>
      </c>
      <c r="D154" s="8" t="s">
        <v>5858</v>
      </c>
      <c r="E154" s="8" t="s">
        <v>5859</v>
      </c>
    </row>
    <row r="155" spans="1:5" x14ac:dyDescent="0.25">
      <c r="A155" s="8" t="s">
        <v>5518</v>
      </c>
      <c r="B155" s="8" t="s">
        <v>5519</v>
      </c>
      <c r="D155" s="8" t="s">
        <v>3522</v>
      </c>
      <c r="E155" s="8" t="s">
        <v>5860</v>
      </c>
    </row>
    <row r="156" spans="1:5" x14ac:dyDescent="0.25">
      <c r="A156" s="8" t="s">
        <v>5520</v>
      </c>
      <c r="B156" s="8" t="s">
        <v>5521</v>
      </c>
      <c r="D156" s="8" t="s">
        <v>5861</v>
      </c>
      <c r="E156" s="8" t="s">
        <v>5862</v>
      </c>
    </row>
    <row r="157" spans="1:5" x14ac:dyDescent="0.25">
      <c r="A157" s="8" t="s">
        <v>5522</v>
      </c>
      <c r="B157" s="8" t="s">
        <v>5523</v>
      </c>
      <c r="D157" s="8" t="s">
        <v>5863</v>
      </c>
      <c r="E157" s="8" t="s">
        <v>5864</v>
      </c>
    </row>
    <row r="158" spans="1:5" x14ac:dyDescent="0.25">
      <c r="A158" s="8" t="s">
        <v>5524</v>
      </c>
      <c r="B158" s="8" t="s">
        <v>5525</v>
      </c>
      <c r="D158" s="8" t="s">
        <v>5865</v>
      </c>
      <c r="E158" s="8" t="s">
        <v>5866</v>
      </c>
    </row>
    <row r="159" spans="1:5" x14ac:dyDescent="0.25">
      <c r="A159" s="8" t="s">
        <v>5526</v>
      </c>
      <c r="B159" s="8" t="s">
        <v>5527</v>
      </c>
      <c r="D159" s="8" t="s">
        <v>5867</v>
      </c>
      <c r="E159" s="8" t="s">
        <v>5868</v>
      </c>
    </row>
    <row r="160" spans="1:5" x14ac:dyDescent="0.25">
      <c r="A160" s="8" t="s">
        <v>5528</v>
      </c>
      <c r="B160" s="8" t="s">
        <v>5529</v>
      </c>
      <c r="D160" s="8" t="s">
        <v>5869</v>
      </c>
      <c r="E160" s="8" t="s">
        <v>5870</v>
      </c>
    </row>
    <row r="161" spans="1:5" x14ac:dyDescent="0.25">
      <c r="A161" s="8" t="s">
        <v>5530</v>
      </c>
      <c r="B161" s="8" t="s">
        <v>5531</v>
      </c>
      <c r="D161" s="8" t="s">
        <v>5871</v>
      </c>
      <c r="E161" s="8" t="s">
        <v>5872</v>
      </c>
    </row>
    <row r="162" spans="1:5" x14ac:dyDescent="0.25">
      <c r="A162" s="8" t="s">
        <v>5532</v>
      </c>
      <c r="B162" s="8" t="s">
        <v>5533</v>
      </c>
      <c r="D162" s="8" t="s">
        <v>5873</v>
      </c>
      <c r="E162" s="8" t="s">
        <v>5874</v>
      </c>
    </row>
    <row r="163" spans="1:5" x14ac:dyDescent="0.25">
      <c r="A163" s="8" t="s">
        <v>5534</v>
      </c>
      <c r="B163" s="8" t="s">
        <v>5535</v>
      </c>
      <c r="D163" s="8" t="s">
        <v>4189</v>
      </c>
      <c r="E163" s="8" t="s">
        <v>5875</v>
      </c>
    </row>
    <row r="164" spans="1:5" x14ac:dyDescent="0.25">
      <c r="A164" s="8" t="s">
        <v>5536</v>
      </c>
      <c r="B164" s="8" t="s">
        <v>5537</v>
      </c>
      <c r="D164" s="8" t="s">
        <v>5876</v>
      </c>
      <c r="E164" s="8" t="s">
        <v>5877</v>
      </c>
    </row>
    <row r="165" spans="1:5" x14ac:dyDescent="0.25">
      <c r="A165" s="8" t="s">
        <v>5538</v>
      </c>
      <c r="B165" s="8" t="s">
        <v>5539</v>
      </c>
      <c r="D165" s="8" t="s">
        <v>5878</v>
      </c>
      <c r="E165" s="8" t="s">
        <v>5879</v>
      </c>
    </row>
    <row r="166" spans="1:5" x14ac:dyDescent="0.25">
      <c r="A166" s="8" t="s">
        <v>5540</v>
      </c>
      <c r="B166" s="8" t="s">
        <v>5541</v>
      </c>
      <c r="D166" s="8" t="s">
        <v>5880</v>
      </c>
      <c r="E166" s="8" t="s">
        <v>5881</v>
      </c>
    </row>
    <row r="167" spans="1:5" x14ac:dyDescent="0.25">
      <c r="A167" s="8" t="s">
        <v>5542</v>
      </c>
      <c r="B167" s="8" t="s">
        <v>5543</v>
      </c>
      <c r="D167" s="8" t="s">
        <v>5882</v>
      </c>
      <c r="E167" s="8" t="s">
        <v>5883</v>
      </c>
    </row>
    <row r="168" spans="1:5" x14ac:dyDescent="0.25">
      <c r="A168" s="8" t="s">
        <v>5544</v>
      </c>
      <c r="B168" s="8" t="s">
        <v>5545</v>
      </c>
      <c r="D168" s="8" t="s">
        <v>5884</v>
      </c>
      <c r="E168" s="8" t="s">
        <v>5885</v>
      </c>
    </row>
    <row r="169" spans="1:5" x14ac:dyDescent="0.25">
      <c r="A169" s="8" t="s">
        <v>5546</v>
      </c>
      <c r="B169" s="8" t="s">
        <v>5547</v>
      </c>
      <c r="D169" s="8" t="s">
        <v>5886</v>
      </c>
      <c r="E169" s="8" t="s">
        <v>5887</v>
      </c>
    </row>
    <row r="170" spans="1:5" x14ac:dyDescent="0.25">
      <c r="A170" s="8" t="s">
        <v>5548</v>
      </c>
      <c r="B170" s="8" t="s">
        <v>5549</v>
      </c>
      <c r="D170" s="8" t="s">
        <v>5888</v>
      </c>
      <c r="E170" s="8" t="s">
        <v>5889</v>
      </c>
    </row>
    <row r="171" spans="1:5" x14ac:dyDescent="0.25">
      <c r="A171" s="8" t="s">
        <v>5550</v>
      </c>
      <c r="B171" s="8" t="s">
        <v>5551</v>
      </c>
      <c r="D171" s="8" t="s">
        <v>5890</v>
      </c>
      <c r="E171" s="8" t="s">
        <v>5891</v>
      </c>
    </row>
    <row r="172" spans="1:5" x14ac:dyDescent="0.25">
      <c r="A172" s="8" t="s">
        <v>5552</v>
      </c>
      <c r="B172" s="8" t="s">
        <v>5553</v>
      </c>
      <c r="D172" s="8" t="s">
        <v>5892</v>
      </c>
      <c r="E172" s="8" t="s">
        <v>5893</v>
      </c>
    </row>
    <row r="173" spans="1:5" x14ac:dyDescent="0.25">
      <c r="A173" s="8" t="s">
        <v>5554</v>
      </c>
      <c r="B173" s="8" t="s">
        <v>5555</v>
      </c>
      <c r="D173" s="8" t="s">
        <v>5894</v>
      </c>
      <c r="E173" s="8" t="s">
        <v>5895</v>
      </c>
    </row>
    <row r="174" spans="1:5" x14ac:dyDescent="0.25">
      <c r="A174" s="8" t="s">
        <v>5556</v>
      </c>
      <c r="B174" s="8" t="s">
        <v>5557</v>
      </c>
      <c r="D174" s="8" t="s">
        <v>5896</v>
      </c>
      <c r="E174" s="8" t="s">
        <v>5897</v>
      </c>
    </row>
    <row r="175" spans="1:5" x14ac:dyDescent="0.25">
      <c r="A175" s="8" t="s">
        <v>5558</v>
      </c>
      <c r="B175" s="8" t="s">
        <v>5559</v>
      </c>
      <c r="D175" s="8" t="s">
        <v>5898</v>
      </c>
      <c r="E175" s="8" t="s">
        <v>5899</v>
      </c>
    </row>
    <row r="176" spans="1:5" x14ac:dyDescent="0.25">
      <c r="A176" s="8" t="s">
        <v>5560</v>
      </c>
      <c r="B176" s="8" t="s">
        <v>5561</v>
      </c>
      <c r="D176" s="8" t="s">
        <v>5900</v>
      </c>
      <c r="E176" s="8" t="s">
        <v>5901</v>
      </c>
    </row>
    <row r="177" spans="1:5" x14ac:dyDescent="0.25">
      <c r="A177" s="8" t="s">
        <v>4191</v>
      </c>
      <c r="B177" s="8" t="s">
        <v>5562</v>
      </c>
      <c r="D177" s="8" t="s">
        <v>5902</v>
      </c>
      <c r="E177" s="8" t="s">
        <v>5903</v>
      </c>
    </row>
    <row r="178" spans="1:5" x14ac:dyDescent="0.25">
      <c r="A178" s="8" t="s">
        <v>5563</v>
      </c>
      <c r="B178" s="8" t="s">
        <v>5564</v>
      </c>
      <c r="D178" s="8" t="s">
        <v>5904</v>
      </c>
      <c r="E178" s="8" t="s">
        <v>5905</v>
      </c>
    </row>
    <row r="179" spans="1:5" x14ac:dyDescent="0.25">
      <c r="A179" s="8" t="s">
        <v>5565</v>
      </c>
      <c r="B179" s="8" t="s">
        <v>5566</v>
      </c>
      <c r="D179" s="8" t="s">
        <v>5906</v>
      </c>
      <c r="E179" s="8" t="s">
        <v>5907</v>
      </c>
    </row>
    <row r="180" spans="1:5" x14ac:dyDescent="0.25">
      <c r="B180" s="8" t="s">
        <v>5567</v>
      </c>
      <c r="E180" s="8" t="s">
        <v>5908</v>
      </c>
    </row>
    <row r="182" spans="1:5" x14ac:dyDescent="0.25">
      <c r="A182" t="s">
        <v>193</v>
      </c>
      <c r="B182" t="s">
        <v>5568</v>
      </c>
      <c r="D182" t="s">
        <v>193</v>
      </c>
      <c r="E182" t="s">
        <v>5909</v>
      </c>
    </row>
    <row r="183" spans="1:5" x14ac:dyDescent="0.25">
      <c r="B183" t="s">
        <v>1576</v>
      </c>
      <c r="E183" t="s">
        <v>1576</v>
      </c>
    </row>
  </sheetData>
  <mergeCells count="10">
    <mergeCell ref="A4:B4"/>
    <mergeCell ref="D4:E4"/>
    <mergeCell ref="G4:H4"/>
    <mergeCell ref="I4:J4"/>
    <mergeCell ref="K4:L4"/>
    <mergeCell ref="M3:N3"/>
    <mergeCell ref="M4:N4"/>
    <mergeCell ref="G3:H3"/>
    <mergeCell ref="I3:J3"/>
    <mergeCell ref="K3:L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 tint="0.79998168889431442"/>
  </sheetPr>
  <dimension ref="A1:AA169"/>
  <sheetViews>
    <sheetView workbookViewId="0">
      <selection activeCell="Q30" sqref="Q30"/>
    </sheetView>
  </sheetViews>
  <sheetFormatPr defaultRowHeight="15" x14ac:dyDescent="0.25"/>
  <sheetData>
    <row r="1" spans="1:27" x14ac:dyDescent="0.25">
      <c r="A1" s="1" t="s">
        <v>41</v>
      </c>
      <c r="D1" s="1" t="s">
        <v>42</v>
      </c>
      <c r="G1" s="1" t="s">
        <v>43</v>
      </c>
      <c r="J1" s="1" t="s">
        <v>44</v>
      </c>
      <c r="M1" s="1" t="s">
        <v>45</v>
      </c>
      <c r="P1" s="1" t="s">
        <v>46</v>
      </c>
      <c r="S1" s="1" t="s">
        <v>47</v>
      </c>
      <c r="Z1" s="1" t="s">
        <v>48</v>
      </c>
    </row>
    <row r="2" spans="1:27" x14ac:dyDescent="0.25">
      <c r="A2" s="1"/>
      <c r="D2" s="1"/>
      <c r="G2" s="1"/>
      <c r="J2" s="1"/>
      <c r="M2" s="1"/>
      <c r="P2" s="1"/>
      <c r="S2" s="5" t="s">
        <v>16</v>
      </c>
      <c r="Z2" s="1"/>
    </row>
    <row r="3" spans="1:27" x14ac:dyDescent="0.25">
      <c r="A3" t="s">
        <v>5</v>
      </c>
      <c r="D3" t="s">
        <v>6</v>
      </c>
      <c r="G3" t="s">
        <v>8</v>
      </c>
      <c r="J3" t="s">
        <v>10</v>
      </c>
      <c r="M3" s="4" t="s">
        <v>12</v>
      </c>
      <c r="P3" s="5" t="s">
        <v>14</v>
      </c>
      <c r="S3" s="37" t="s">
        <v>25</v>
      </c>
      <c r="T3" s="37"/>
      <c r="U3" s="37" t="s">
        <v>26</v>
      </c>
      <c r="V3" s="37"/>
      <c r="W3" s="37" t="s">
        <v>27</v>
      </c>
      <c r="X3" s="37"/>
      <c r="Z3" s="5" t="s">
        <v>49</v>
      </c>
    </row>
    <row r="4" spans="1:27" x14ac:dyDescent="0.25">
      <c r="A4" s="37" t="s">
        <v>50</v>
      </c>
      <c r="B4" s="37"/>
      <c r="D4" s="37" t="s">
        <v>50</v>
      </c>
      <c r="E4" s="37"/>
      <c r="G4" s="37" t="s">
        <v>50</v>
      </c>
      <c r="H4" s="37"/>
      <c r="J4" s="37" t="s">
        <v>50</v>
      </c>
      <c r="K4" s="37"/>
      <c r="M4" s="37" t="s">
        <v>50</v>
      </c>
      <c r="N4" s="37"/>
      <c r="P4" s="37" t="s">
        <v>50</v>
      </c>
      <c r="Q4" s="37"/>
      <c r="S4" s="37" t="s">
        <v>50</v>
      </c>
      <c r="T4" s="37"/>
      <c r="U4" s="37" t="s">
        <v>50</v>
      </c>
      <c r="V4" s="37"/>
      <c r="W4" s="37" t="s">
        <v>50</v>
      </c>
      <c r="X4" s="37"/>
      <c r="Z4" s="37" t="s">
        <v>50</v>
      </c>
      <c r="AA4" s="37"/>
    </row>
    <row r="5" spans="1:27" x14ac:dyDescent="0.25">
      <c r="A5" s="3" t="s">
        <v>2</v>
      </c>
      <c r="B5" s="3" t="s">
        <v>3</v>
      </c>
      <c r="D5" s="3" t="s">
        <v>2</v>
      </c>
      <c r="E5" s="3" t="s">
        <v>3</v>
      </c>
      <c r="G5" s="3" t="s">
        <v>2</v>
      </c>
      <c r="H5" s="3" t="s">
        <v>3</v>
      </c>
      <c r="J5" s="3" t="s">
        <v>2</v>
      </c>
      <c r="K5" s="3" t="s">
        <v>3</v>
      </c>
      <c r="M5" s="3" t="s">
        <v>2</v>
      </c>
      <c r="N5" s="3" t="s">
        <v>3</v>
      </c>
      <c r="P5" s="3" t="s">
        <v>2</v>
      </c>
      <c r="Q5" s="3" t="s">
        <v>3</v>
      </c>
      <c r="S5" s="3" t="s">
        <v>2</v>
      </c>
      <c r="T5" s="3" t="s">
        <v>3</v>
      </c>
      <c r="U5" s="3" t="s">
        <v>2</v>
      </c>
      <c r="V5" s="3" t="s">
        <v>3</v>
      </c>
      <c r="W5" s="3" t="s">
        <v>2</v>
      </c>
      <c r="X5" s="3" t="s">
        <v>3</v>
      </c>
      <c r="Z5" s="3" t="s">
        <v>2</v>
      </c>
      <c r="AA5" s="3" t="s">
        <v>3</v>
      </c>
    </row>
    <row r="6" spans="1:27" x14ac:dyDescent="0.25">
      <c r="A6" s="2" t="s">
        <v>3664</v>
      </c>
      <c r="B6" s="2" t="s">
        <v>3665</v>
      </c>
      <c r="D6" s="2" t="s">
        <v>1577</v>
      </c>
      <c r="E6" s="2" t="s">
        <v>1578</v>
      </c>
      <c r="G6" s="2" t="s">
        <v>1653</v>
      </c>
      <c r="H6" s="2" t="s">
        <v>1654</v>
      </c>
      <c r="J6" s="2" t="s">
        <v>3465</v>
      </c>
      <c r="K6" s="2" t="s">
        <v>3466</v>
      </c>
      <c r="M6" s="2" t="s">
        <v>3208</v>
      </c>
      <c r="N6" s="2" t="s">
        <v>3209</v>
      </c>
      <c r="P6" s="2" t="s">
        <v>3347</v>
      </c>
      <c r="Q6" s="2" t="s">
        <v>3348</v>
      </c>
      <c r="S6" s="19">
        <v>24.590163929999999</v>
      </c>
      <c r="T6" s="17">
        <v>18.222222219999999</v>
      </c>
      <c r="U6" s="21">
        <v>13.18181818</v>
      </c>
      <c r="V6" s="17">
        <v>12.068965520000001</v>
      </c>
      <c r="W6" s="2">
        <v>9.52</v>
      </c>
      <c r="X6" s="17">
        <v>5.41</v>
      </c>
      <c r="Z6" s="2" t="s">
        <v>3865</v>
      </c>
      <c r="AA6" s="2" t="s">
        <v>3866</v>
      </c>
    </row>
    <row r="7" spans="1:27" x14ac:dyDescent="0.25">
      <c r="A7" s="2" t="s">
        <v>3666</v>
      </c>
      <c r="B7" s="2" t="s">
        <v>3667</v>
      </c>
      <c r="D7" s="2" t="s">
        <v>1579</v>
      </c>
      <c r="E7" s="2" t="s">
        <v>1580</v>
      </c>
      <c r="G7" s="2" t="s">
        <v>1655</v>
      </c>
      <c r="H7" s="2" t="s">
        <v>1656</v>
      </c>
      <c r="J7" s="2" t="s">
        <v>3467</v>
      </c>
      <c r="K7" s="2" t="s">
        <v>3468</v>
      </c>
      <c r="M7" s="2" t="s">
        <v>3210</v>
      </c>
      <c r="N7" s="2" t="s">
        <v>3211</v>
      </c>
      <c r="P7" s="2" t="s">
        <v>3349</v>
      </c>
      <c r="Q7" s="2" t="s">
        <v>3350</v>
      </c>
      <c r="S7" s="19">
        <v>20.353982299999998</v>
      </c>
      <c r="T7" s="17">
        <v>15.662650599999999</v>
      </c>
      <c r="U7" s="21">
        <v>14.606741570000001</v>
      </c>
      <c r="V7" s="17">
        <v>10.28806584</v>
      </c>
      <c r="W7" s="2">
        <v>8.82</v>
      </c>
      <c r="X7" s="17">
        <v>7.2</v>
      </c>
      <c r="Z7" s="2" t="s">
        <v>3867</v>
      </c>
      <c r="AA7" s="2" t="s">
        <v>3868</v>
      </c>
    </row>
    <row r="8" spans="1:27" x14ac:dyDescent="0.25">
      <c r="A8" s="2" t="s">
        <v>3668</v>
      </c>
      <c r="B8" s="2" t="s">
        <v>3669</v>
      </c>
      <c r="D8" s="2" t="s">
        <v>1581</v>
      </c>
      <c r="E8" s="2" t="s">
        <v>1582</v>
      </c>
      <c r="G8" s="2" t="s">
        <v>1657</v>
      </c>
      <c r="H8" s="2" t="s">
        <v>1658</v>
      </c>
      <c r="J8" s="2" t="s">
        <v>3469</v>
      </c>
      <c r="K8" s="2" t="s">
        <v>3470</v>
      </c>
      <c r="M8" s="2" t="s">
        <v>3212</v>
      </c>
      <c r="N8" s="2" t="s">
        <v>3213</v>
      </c>
      <c r="P8" s="2" t="s">
        <v>3351</v>
      </c>
      <c r="Q8" s="2" t="s">
        <v>3352</v>
      </c>
      <c r="S8" s="19">
        <v>31.086142299999999</v>
      </c>
      <c r="T8" s="17">
        <v>18.032786900000001</v>
      </c>
      <c r="U8" s="21">
        <v>16.82692308</v>
      </c>
      <c r="V8" s="17">
        <v>5.263157895</v>
      </c>
      <c r="W8" s="2">
        <v>9.7799999999999994</v>
      </c>
      <c r="X8" s="17">
        <v>6.41</v>
      </c>
      <c r="Z8" s="2" t="s">
        <v>3869</v>
      </c>
      <c r="AA8" s="2" t="s">
        <v>3870</v>
      </c>
    </row>
    <row r="9" spans="1:27" x14ac:dyDescent="0.25">
      <c r="A9" s="2" t="s">
        <v>3670</v>
      </c>
      <c r="B9" s="2" t="s">
        <v>3671</v>
      </c>
      <c r="D9" s="2" t="s">
        <v>1583</v>
      </c>
      <c r="E9" s="2" t="s">
        <v>1584</v>
      </c>
      <c r="G9" s="2" t="s">
        <v>1659</v>
      </c>
      <c r="H9" s="2" t="s">
        <v>1660</v>
      </c>
      <c r="J9" s="2" t="s">
        <v>3471</v>
      </c>
      <c r="K9" s="2" t="s">
        <v>3472</v>
      </c>
      <c r="M9" s="2" t="s">
        <v>3214</v>
      </c>
      <c r="N9" s="2" t="s">
        <v>3215</v>
      </c>
      <c r="P9" s="2" t="s">
        <v>3353</v>
      </c>
      <c r="Q9" s="2" t="s">
        <v>3354</v>
      </c>
      <c r="S9" s="19">
        <v>28.5</v>
      </c>
      <c r="T9" s="17">
        <v>22.6</v>
      </c>
      <c r="W9" s="2">
        <v>8.74</v>
      </c>
      <c r="X9" s="17">
        <v>6.83</v>
      </c>
      <c r="Z9" s="2" t="s">
        <v>3871</v>
      </c>
      <c r="AA9" s="2" t="s">
        <v>3872</v>
      </c>
    </row>
    <row r="10" spans="1:27" x14ac:dyDescent="0.25">
      <c r="A10" s="2" t="s">
        <v>3672</v>
      </c>
      <c r="B10" s="2" t="s">
        <v>3673</v>
      </c>
      <c r="D10" s="2" t="s">
        <v>1585</v>
      </c>
      <c r="E10" s="2" t="s">
        <v>1586</v>
      </c>
      <c r="G10" s="2" t="s">
        <v>1661</v>
      </c>
      <c r="H10" s="2" t="s">
        <v>1662</v>
      </c>
      <c r="J10" s="2" t="s">
        <v>3473</v>
      </c>
      <c r="K10" s="2" t="s">
        <v>3474</v>
      </c>
      <c r="M10" s="2" t="s">
        <v>3216</v>
      </c>
      <c r="N10" s="2" t="s">
        <v>3217</v>
      </c>
      <c r="P10" s="2" t="s">
        <v>3355</v>
      </c>
      <c r="Q10" s="2" t="s">
        <v>3356</v>
      </c>
      <c r="S10" s="19">
        <v>27.106227109999999</v>
      </c>
      <c r="T10" s="17">
        <v>14.117647059999999</v>
      </c>
      <c r="W10" s="2">
        <v>9.16</v>
      </c>
      <c r="X10" s="17">
        <v>5.76</v>
      </c>
      <c r="Z10" s="2" t="s">
        <v>3873</v>
      </c>
      <c r="AA10" s="2" t="s">
        <v>3874</v>
      </c>
    </row>
    <row r="11" spans="1:27" x14ac:dyDescent="0.25">
      <c r="A11" s="8" t="s">
        <v>3674</v>
      </c>
      <c r="B11" s="8" t="s">
        <v>3675</v>
      </c>
      <c r="D11" s="8" t="s">
        <v>1587</v>
      </c>
      <c r="E11" s="8" t="s">
        <v>1588</v>
      </c>
      <c r="G11" s="8" t="s">
        <v>1663</v>
      </c>
      <c r="H11" s="8" t="s">
        <v>1664</v>
      </c>
      <c r="J11" s="8" t="s">
        <v>3475</v>
      </c>
      <c r="K11" s="8" t="s">
        <v>3476</v>
      </c>
      <c r="M11" s="8" t="s">
        <v>3218</v>
      </c>
      <c r="N11" s="8" t="s">
        <v>3219</v>
      </c>
      <c r="P11" s="8" t="s">
        <v>3357</v>
      </c>
      <c r="Q11" s="8" t="s">
        <v>3358</v>
      </c>
      <c r="S11" s="20">
        <v>25.110132159999999</v>
      </c>
      <c r="T11" s="17">
        <v>20.89552239</v>
      </c>
      <c r="Z11" s="8" t="s">
        <v>3875</v>
      </c>
      <c r="AA11" s="8" t="s">
        <v>3876</v>
      </c>
    </row>
    <row r="12" spans="1:27" x14ac:dyDescent="0.25">
      <c r="A12" s="8" t="s">
        <v>3676</v>
      </c>
      <c r="B12" s="8" t="s">
        <v>3677</v>
      </c>
      <c r="D12" s="8" t="s">
        <v>1589</v>
      </c>
      <c r="E12" s="8" t="s">
        <v>1590</v>
      </c>
      <c r="G12" s="8" t="s">
        <v>1665</v>
      </c>
      <c r="H12" s="8" t="s">
        <v>1666</v>
      </c>
      <c r="J12" s="8" t="s">
        <v>3477</v>
      </c>
      <c r="K12" s="8" t="s">
        <v>3478</v>
      </c>
      <c r="M12" s="8" t="s">
        <v>3220</v>
      </c>
      <c r="N12" s="8" t="s">
        <v>3221</v>
      </c>
      <c r="P12" s="8" t="s">
        <v>3359</v>
      </c>
      <c r="Q12" s="8" t="s">
        <v>3360</v>
      </c>
      <c r="T12" s="17">
        <v>25.30612245</v>
      </c>
      <c r="Z12" s="8" t="s">
        <v>3877</v>
      </c>
      <c r="AA12" s="8" t="s">
        <v>3878</v>
      </c>
    </row>
    <row r="13" spans="1:27" x14ac:dyDescent="0.25">
      <c r="A13" s="8" t="s">
        <v>3678</v>
      </c>
      <c r="B13" s="8" t="s">
        <v>3679</v>
      </c>
      <c r="D13" s="8" t="s">
        <v>1591</v>
      </c>
      <c r="E13" s="8" t="s">
        <v>1592</v>
      </c>
      <c r="G13" s="8" t="s">
        <v>1667</v>
      </c>
      <c r="H13" s="8" t="s">
        <v>1668</v>
      </c>
      <c r="J13" s="8" t="s">
        <v>3479</v>
      </c>
      <c r="K13" s="8" t="s">
        <v>3480</v>
      </c>
      <c r="M13" s="8" t="s">
        <v>2814</v>
      </c>
      <c r="N13" s="8" t="s">
        <v>3222</v>
      </c>
      <c r="P13" s="8" t="s">
        <v>3361</v>
      </c>
      <c r="Q13" s="8" t="s">
        <v>3362</v>
      </c>
      <c r="Z13" s="8" t="s">
        <v>3879</v>
      </c>
      <c r="AA13" s="8" t="s">
        <v>3880</v>
      </c>
    </row>
    <row r="14" spans="1:27" x14ac:dyDescent="0.25">
      <c r="A14" s="8" t="s">
        <v>3680</v>
      </c>
      <c r="B14" s="8" t="s">
        <v>3681</v>
      </c>
      <c r="D14" s="8" t="s">
        <v>1593</v>
      </c>
      <c r="E14" s="8" t="s">
        <v>1594</v>
      </c>
      <c r="G14" s="8" t="s">
        <v>1669</v>
      </c>
      <c r="H14" s="8" t="s">
        <v>1670</v>
      </c>
      <c r="J14" s="8" t="s">
        <v>3481</v>
      </c>
      <c r="K14" s="8" t="s">
        <v>3482</v>
      </c>
      <c r="M14" s="8" t="s">
        <v>3223</v>
      </c>
      <c r="N14" s="8" t="s">
        <v>3224</v>
      </c>
      <c r="P14" s="8" t="s">
        <v>3363</v>
      </c>
      <c r="Q14" s="8" t="s">
        <v>3364</v>
      </c>
      <c r="S14" t="s">
        <v>193</v>
      </c>
      <c r="T14" s="16">
        <v>2.2100000000000002E-2</v>
      </c>
      <c r="V14" s="16">
        <v>0.1</v>
      </c>
      <c r="X14" s="13">
        <v>7.9000000000000008E-3</v>
      </c>
      <c r="Z14" s="8" t="s">
        <v>3881</v>
      </c>
      <c r="AA14" s="8" t="s">
        <v>3882</v>
      </c>
    </row>
    <row r="15" spans="1:27" x14ac:dyDescent="0.25">
      <c r="A15" s="8" t="s">
        <v>3682</v>
      </c>
      <c r="B15" s="8" t="s">
        <v>3683</v>
      </c>
      <c r="D15" s="8" t="s">
        <v>1595</v>
      </c>
      <c r="E15" s="8" t="s">
        <v>1596</v>
      </c>
      <c r="G15" s="8" t="s">
        <v>1671</v>
      </c>
      <c r="H15" s="8" t="s">
        <v>1672</v>
      </c>
      <c r="J15" s="8" t="s">
        <v>3483</v>
      </c>
      <c r="K15" s="8" t="s">
        <v>3484</v>
      </c>
      <c r="M15" s="8" t="s">
        <v>3225</v>
      </c>
      <c r="N15" s="8" t="s">
        <v>3226</v>
      </c>
      <c r="P15" s="8">
        <v>2</v>
      </c>
      <c r="Q15" s="8" t="s">
        <v>3365</v>
      </c>
      <c r="T15" t="s">
        <v>1576</v>
      </c>
      <c r="V15" t="s">
        <v>1576</v>
      </c>
      <c r="X15" t="s">
        <v>1576</v>
      </c>
      <c r="Y15" s="13"/>
      <c r="Z15" s="8" t="s">
        <v>3883</v>
      </c>
      <c r="AA15" s="8" t="s">
        <v>3884</v>
      </c>
    </row>
    <row r="16" spans="1:27" x14ac:dyDescent="0.25">
      <c r="A16" s="8" t="s">
        <v>3684</v>
      </c>
      <c r="B16" s="8" t="s">
        <v>3685</v>
      </c>
      <c r="D16" s="8" t="s">
        <v>1597</v>
      </c>
      <c r="E16" s="8" t="s">
        <v>1598</v>
      </c>
      <c r="G16" s="8" t="s">
        <v>1673</v>
      </c>
      <c r="H16" s="8" t="s">
        <v>1674</v>
      </c>
      <c r="J16" s="8" t="s">
        <v>3485</v>
      </c>
      <c r="K16" s="8" t="s">
        <v>3486</v>
      </c>
      <c r="M16" s="8" t="s">
        <v>3227</v>
      </c>
      <c r="N16" s="8" t="s">
        <v>3228</v>
      </c>
      <c r="P16" s="8" t="s">
        <v>3366</v>
      </c>
      <c r="Q16" s="8" t="s">
        <v>3367</v>
      </c>
      <c r="V16" s="18"/>
      <c r="W16" s="18"/>
      <c r="X16" s="18"/>
      <c r="Y16" s="18"/>
      <c r="Z16" s="8" t="s">
        <v>3885</v>
      </c>
      <c r="AA16" s="8" t="s">
        <v>3886</v>
      </c>
    </row>
    <row r="17" spans="1:27" x14ac:dyDescent="0.25">
      <c r="A17" s="8" t="s">
        <v>3686</v>
      </c>
      <c r="B17" s="8" t="s">
        <v>3687</v>
      </c>
      <c r="D17" s="8" t="s">
        <v>1599</v>
      </c>
      <c r="E17" s="8" t="s">
        <v>1600</v>
      </c>
      <c r="G17" s="8" t="s">
        <v>1675</v>
      </c>
      <c r="H17" s="8" t="s">
        <v>1676</v>
      </c>
      <c r="J17" s="8" t="s">
        <v>3487</v>
      </c>
      <c r="K17" s="8" t="s">
        <v>3488</v>
      </c>
      <c r="M17" s="8" t="s">
        <v>3229</v>
      </c>
      <c r="N17" s="8" t="s">
        <v>3230</v>
      </c>
      <c r="P17" s="8" t="s">
        <v>3368</v>
      </c>
      <c r="Q17" s="8" t="s">
        <v>3369</v>
      </c>
      <c r="X17" s="18"/>
      <c r="Y17" s="18"/>
      <c r="Z17" s="8" t="s">
        <v>3887</v>
      </c>
      <c r="AA17" s="8" t="s">
        <v>3888</v>
      </c>
    </row>
    <row r="18" spans="1:27" x14ac:dyDescent="0.25">
      <c r="A18" s="8" t="s">
        <v>3688</v>
      </c>
      <c r="B18" s="8" t="s">
        <v>3689</v>
      </c>
      <c r="D18" s="8" t="s">
        <v>1601</v>
      </c>
      <c r="E18" s="8" t="s">
        <v>1602</v>
      </c>
      <c r="G18" s="8" t="s">
        <v>1677</v>
      </c>
      <c r="H18" s="8" t="s">
        <v>1678</v>
      </c>
      <c r="J18" s="8" t="s">
        <v>3489</v>
      </c>
      <c r="K18" s="8" t="s">
        <v>3490</v>
      </c>
      <c r="M18" s="8" t="s">
        <v>3231</v>
      </c>
      <c r="N18" s="8" t="s">
        <v>3232</v>
      </c>
      <c r="P18" s="8" t="s">
        <v>3370</v>
      </c>
      <c r="Q18" s="8" t="s">
        <v>3371</v>
      </c>
      <c r="Z18" s="8" t="s">
        <v>3889</v>
      </c>
      <c r="AA18" s="8" t="s">
        <v>3890</v>
      </c>
    </row>
    <row r="19" spans="1:27" x14ac:dyDescent="0.25">
      <c r="A19" s="8" t="s">
        <v>3690</v>
      </c>
      <c r="B19" s="8" t="s">
        <v>3691</v>
      </c>
      <c r="D19" s="8" t="s">
        <v>1603</v>
      </c>
      <c r="E19" s="8" t="s">
        <v>1604</v>
      </c>
      <c r="G19" s="8" t="s">
        <v>1679</v>
      </c>
      <c r="H19" s="8" t="s">
        <v>1680</v>
      </c>
      <c r="J19" s="8" t="s">
        <v>3491</v>
      </c>
      <c r="K19" s="8" t="s">
        <v>3492</v>
      </c>
      <c r="M19" s="8" t="s">
        <v>3233</v>
      </c>
      <c r="N19" s="8" t="s">
        <v>3234</v>
      </c>
      <c r="P19" s="8" t="s">
        <v>3372</v>
      </c>
      <c r="Q19" s="8" t="s">
        <v>3373</v>
      </c>
      <c r="Z19" s="8" t="s">
        <v>3891</v>
      </c>
      <c r="AA19" s="8" t="s">
        <v>3892</v>
      </c>
    </row>
    <row r="20" spans="1:27" x14ac:dyDescent="0.25">
      <c r="A20" s="8" t="s">
        <v>3692</v>
      </c>
      <c r="B20" s="8" t="s">
        <v>3693</v>
      </c>
      <c r="D20" s="8" t="s">
        <v>1605</v>
      </c>
      <c r="E20" s="8" t="s">
        <v>1606</v>
      </c>
      <c r="G20" s="8" t="s">
        <v>1666</v>
      </c>
      <c r="H20" s="8" t="s">
        <v>1681</v>
      </c>
      <c r="J20" s="8" t="s">
        <v>3493</v>
      </c>
      <c r="K20" s="8" t="s">
        <v>3494</v>
      </c>
      <c r="M20" s="8" t="s">
        <v>3235</v>
      </c>
      <c r="N20" s="8" t="s">
        <v>3236</v>
      </c>
      <c r="P20" s="8" t="s">
        <v>3374</v>
      </c>
      <c r="Q20" s="8" t="s">
        <v>3375</v>
      </c>
      <c r="Z20" s="8" t="s">
        <v>3893</v>
      </c>
      <c r="AA20" s="8" t="s">
        <v>3894</v>
      </c>
    </row>
    <row r="21" spans="1:27" x14ac:dyDescent="0.25">
      <c r="A21" s="8" t="s">
        <v>3694</v>
      </c>
      <c r="B21" s="8" t="s">
        <v>3695</v>
      </c>
      <c r="D21" s="8" t="s">
        <v>1607</v>
      </c>
      <c r="E21" s="8" t="s">
        <v>1608</v>
      </c>
      <c r="G21" s="8" t="s">
        <v>1682</v>
      </c>
      <c r="H21" s="8" t="s">
        <v>1683</v>
      </c>
      <c r="J21" s="8" t="s">
        <v>3495</v>
      </c>
      <c r="K21" s="8" t="s">
        <v>3496</v>
      </c>
      <c r="M21" s="8" t="s">
        <v>3237</v>
      </c>
      <c r="N21" s="8" t="s">
        <v>3238</v>
      </c>
      <c r="P21" s="8" t="s">
        <v>3376</v>
      </c>
      <c r="Q21" s="8" t="s">
        <v>3377</v>
      </c>
      <c r="Z21" s="8" t="s">
        <v>3895</v>
      </c>
      <c r="AA21" s="8" t="s">
        <v>3896</v>
      </c>
    </row>
    <row r="22" spans="1:27" x14ac:dyDescent="0.25">
      <c r="A22" s="8" t="s">
        <v>3696</v>
      </c>
      <c r="B22" s="8" t="s">
        <v>3697</v>
      </c>
      <c r="D22" s="8" t="s">
        <v>1609</v>
      </c>
      <c r="E22" s="8" t="s">
        <v>1610</v>
      </c>
      <c r="G22" s="8" t="s">
        <v>1684</v>
      </c>
      <c r="H22" s="8" t="s">
        <v>1685</v>
      </c>
      <c r="J22" s="8" t="s">
        <v>3497</v>
      </c>
      <c r="K22" s="8" t="s">
        <v>3498</v>
      </c>
      <c r="M22" s="8" t="s">
        <v>3239</v>
      </c>
      <c r="N22" s="8" t="s">
        <v>3240</v>
      </c>
      <c r="P22" s="8" t="s">
        <v>3378</v>
      </c>
      <c r="Q22" s="8" t="s">
        <v>3352</v>
      </c>
      <c r="Z22" s="8" t="s">
        <v>3897</v>
      </c>
      <c r="AA22" s="8" t="s">
        <v>3898</v>
      </c>
    </row>
    <row r="23" spans="1:27" x14ac:dyDescent="0.25">
      <c r="A23" s="8" t="s">
        <v>3698</v>
      </c>
      <c r="B23" s="8" t="s">
        <v>3699</v>
      </c>
      <c r="D23" s="8" t="s">
        <v>1611</v>
      </c>
      <c r="E23" s="8" t="s">
        <v>1612</v>
      </c>
      <c r="G23" s="8" t="s">
        <v>1686</v>
      </c>
      <c r="H23" s="8" t="s">
        <v>1687</v>
      </c>
      <c r="J23" s="8" t="s">
        <v>3499</v>
      </c>
      <c r="K23" s="8" t="s">
        <v>3500</v>
      </c>
      <c r="M23" s="8" t="s">
        <v>3241</v>
      </c>
      <c r="N23" s="8" t="s">
        <v>3242</v>
      </c>
      <c r="P23" s="8" t="s">
        <v>3372</v>
      </c>
      <c r="Q23" s="8" t="s">
        <v>3379</v>
      </c>
      <c r="Z23" s="8" t="s">
        <v>3899</v>
      </c>
      <c r="AA23" s="8" t="s">
        <v>3900</v>
      </c>
    </row>
    <row r="24" spans="1:27" x14ac:dyDescent="0.25">
      <c r="A24" s="8" t="s">
        <v>3700</v>
      </c>
      <c r="B24" s="8" t="s">
        <v>3701</v>
      </c>
      <c r="D24" s="8" t="s">
        <v>1613</v>
      </c>
      <c r="E24" s="8" t="s">
        <v>1614</v>
      </c>
      <c r="G24" s="8" t="s">
        <v>1688</v>
      </c>
      <c r="H24" s="8" t="s">
        <v>1689</v>
      </c>
      <c r="J24" s="8" t="s">
        <v>3501</v>
      </c>
      <c r="K24" s="8" t="s">
        <v>3502</v>
      </c>
      <c r="M24" s="8" t="s">
        <v>3243</v>
      </c>
      <c r="N24" s="8" t="s">
        <v>3244</v>
      </c>
      <c r="P24" s="8" t="s">
        <v>3350</v>
      </c>
      <c r="Q24" s="8" t="s">
        <v>3365</v>
      </c>
      <c r="Z24" s="8" t="s">
        <v>3901</v>
      </c>
      <c r="AA24" s="8" t="s">
        <v>3902</v>
      </c>
    </row>
    <row r="25" spans="1:27" ht="16.5" customHeight="1" x14ac:dyDescent="0.25">
      <c r="A25" s="8" t="s">
        <v>3702</v>
      </c>
      <c r="B25" s="8" t="s">
        <v>3703</v>
      </c>
      <c r="D25" s="8" t="s">
        <v>1615</v>
      </c>
      <c r="E25" s="8" t="s">
        <v>1616</v>
      </c>
      <c r="G25" s="8" t="s">
        <v>1690</v>
      </c>
      <c r="H25" s="8" t="s">
        <v>1691</v>
      </c>
      <c r="J25" s="8" t="s">
        <v>3503</v>
      </c>
      <c r="K25" s="8" t="s">
        <v>3504</v>
      </c>
      <c r="M25" s="8" t="s">
        <v>3245</v>
      </c>
      <c r="N25" s="8" t="s">
        <v>3246</v>
      </c>
      <c r="P25" s="8" t="s">
        <v>3380</v>
      </c>
      <c r="Q25" s="8" t="s">
        <v>3381</v>
      </c>
      <c r="Z25" s="8" t="s">
        <v>3903</v>
      </c>
      <c r="AA25" s="8" t="s">
        <v>3904</v>
      </c>
    </row>
    <row r="26" spans="1:27" x14ac:dyDescent="0.25">
      <c r="A26" s="8" t="s">
        <v>3704</v>
      </c>
      <c r="B26" s="8" t="s">
        <v>3705</v>
      </c>
      <c r="D26" s="8" t="s">
        <v>1617</v>
      </c>
      <c r="E26" s="8" t="s">
        <v>1618</v>
      </c>
      <c r="G26" s="8" t="s">
        <v>1692</v>
      </c>
      <c r="H26" s="8" t="s">
        <v>1693</v>
      </c>
      <c r="J26" s="8" t="s">
        <v>3505</v>
      </c>
      <c r="K26" s="8" t="s">
        <v>3506</v>
      </c>
      <c r="M26" s="8" t="s">
        <v>3247</v>
      </c>
      <c r="N26" s="8" t="s">
        <v>3248</v>
      </c>
      <c r="P26" s="8" t="s">
        <v>3382</v>
      </c>
      <c r="Q26" s="8" t="s">
        <v>3383</v>
      </c>
      <c r="Z26" s="8" t="s">
        <v>3905</v>
      </c>
      <c r="AA26" s="8" t="s">
        <v>3906</v>
      </c>
    </row>
    <row r="27" spans="1:27" x14ac:dyDescent="0.25">
      <c r="A27" s="8" t="s">
        <v>3706</v>
      </c>
      <c r="B27" s="8" t="s">
        <v>3707</v>
      </c>
      <c r="D27" s="8" t="s">
        <v>1619</v>
      </c>
      <c r="E27" s="8" t="s">
        <v>1620</v>
      </c>
      <c r="G27" s="8" t="s">
        <v>1694</v>
      </c>
      <c r="H27" s="8" t="s">
        <v>1695</v>
      </c>
      <c r="J27" s="8" t="s">
        <v>3507</v>
      </c>
      <c r="K27" s="8" t="s">
        <v>3508</v>
      </c>
      <c r="M27" s="8" t="s">
        <v>3249</v>
      </c>
      <c r="N27" s="8" t="s">
        <v>3250</v>
      </c>
      <c r="P27" s="8" t="s">
        <v>3384</v>
      </c>
      <c r="Q27" s="8" t="s">
        <v>3385</v>
      </c>
      <c r="Z27" s="8" t="s">
        <v>3907</v>
      </c>
      <c r="AA27" s="8" t="s">
        <v>3908</v>
      </c>
    </row>
    <row r="28" spans="1:27" x14ac:dyDescent="0.25">
      <c r="A28" s="8" t="s">
        <v>3708</v>
      </c>
      <c r="B28" s="8" t="s">
        <v>3709</v>
      </c>
      <c r="D28" s="8" t="s">
        <v>1621</v>
      </c>
      <c r="E28" s="8" t="s">
        <v>1622</v>
      </c>
      <c r="G28" s="8" t="s">
        <v>1696</v>
      </c>
      <c r="H28" s="8" t="s">
        <v>1697</v>
      </c>
      <c r="J28" s="8" t="s">
        <v>3509</v>
      </c>
      <c r="K28" s="8" t="s">
        <v>3510</v>
      </c>
      <c r="M28" s="8" t="s">
        <v>3251</v>
      </c>
      <c r="N28" s="8" t="s">
        <v>3252</v>
      </c>
      <c r="P28" s="8" t="s">
        <v>3386</v>
      </c>
      <c r="Q28" s="8" t="s">
        <v>3387</v>
      </c>
      <c r="Z28" s="8" t="s">
        <v>3909</v>
      </c>
      <c r="AA28" s="8" t="s">
        <v>3910</v>
      </c>
    </row>
    <row r="29" spans="1:27" x14ac:dyDescent="0.25">
      <c r="A29" s="8" t="s">
        <v>3710</v>
      </c>
      <c r="B29" s="8" t="s">
        <v>3711</v>
      </c>
      <c r="D29" s="8" t="s">
        <v>1623</v>
      </c>
      <c r="E29" s="8" t="s">
        <v>1624</v>
      </c>
      <c r="G29" s="8" t="s">
        <v>1698</v>
      </c>
      <c r="H29" s="8" t="s">
        <v>1699</v>
      </c>
      <c r="J29" s="8" t="s">
        <v>3511</v>
      </c>
      <c r="K29" s="8" t="s">
        <v>3512</v>
      </c>
      <c r="M29" s="8" t="s">
        <v>3253</v>
      </c>
      <c r="N29" s="8" t="s">
        <v>3254</v>
      </c>
      <c r="P29" s="8" t="s">
        <v>3388</v>
      </c>
      <c r="Q29" s="8" t="s">
        <v>3389</v>
      </c>
      <c r="Z29" s="8" t="s">
        <v>3911</v>
      </c>
      <c r="AA29" s="8" t="s">
        <v>3912</v>
      </c>
    </row>
    <row r="30" spans="1:27" x14ac:dyDescent="0.25">
      <c r="A30" s="8" t="s">
        <v>3712</v>
      </c>
      <c r="B30" s="8" t="s">
        <v>3713</v>
      </c>
      <c r="D30" s="8" t="s">
        <v>1625</v>
      </c>
      <c r="E30" s="8" t="s">
        <v>1626</v>
      </c>
      <c r="G30" s="8" t="s">
        <v>1700</v>
      </c>
      <c r="H30" s="8" t="s">
        <v>1701</v>
      </c>
      <c r="J30" s="8" t="s">
        <v>3513</v>
      </c>
      <c r="K30" s="8" t="s">
        <v>3514</v>
      </c>
      <c r="M30" s="8" t="s">
        <v>3255</v>
      </c>
      <c r="N30" s="8" t="s">
        <v>3256</v>
      </c>
      <c r="P30" s="8" t="s">
        <v>3384</v>
      </c>
      <c r="Q30" s="8" t="s">
        <v>3390</v>
      </c>
      <c r="Z30" s="8" t="s">
        <v>3913</v>
      </c>
      <c r="AA30" s="8" t="s">
        <v>3914</v>
      </c>
    </row>
    <row r="31" spans="1:27" x14ac:dyDescent="0.25">
      <c r="A31" s="8" t="s">
        <v>3714</v>
      </c>
      <c r="B31" s="8" t="s">
        <v>3715</v>
      </c>
      <c r="D31" s="8" t="s">
        <v>1627</v>
      </c>
      <c r="E31" s="8" t="s">
        <v>1628</v>
      </c>
      <c r="G31" s="8" t="s">
        <v>1702</v>
      </c>
      <c r="H31" s="8" t="s">
        <v>1703</v>
      </c>
      <c r="J31" s="8" t="s">
        <v>3515</v>
      </c>
      <c r="K31" s="8" t="s">
        <v>3516</v>
      </c>
      <c r="M31" s="8" t="s">
        <v>3257</v>
      </c>
      <c r="N31" s="8" t="s">
        <v>3258</v>
      </c>
      <c r="P31" s="8" t="s">
        <v>3391</v>
      </c>
      <c r="Q31" s="8" t="s">
        <v>3392</v>
      </c>
      <c r="Z31" s="8" t="s">
        <v>3915</v>
      </c>
      <c r="AA31" s="8" t="s">
        <v>3916</v>
      </c>
    </row>
    <row r="32" spans="1:27" x14ac:dyDescent="0.25">
      <c r="A32" s="8" t="s">
        <v>3716</v>
      </c>
      <c r="B32" s="8" t="s">
        <v>3717</v>
      </c>
      <c r="D32" s="8" t="s">
        <v>1629</v>
      </c>
      <c r="E32" s="8" t="s">
        <v>1630</v>
      </c>
      <c r="G32" s="8" t="s">
        <v>1704</v>
      </c>
      <c r="H32" s="8" t="s">
        <v>1705</v>
      </c>
      <c r="J32" s="8" t="s">
        <v>3517</v>
      </c>
      <c r="K32" s="8" t="s">
        <v>3518</v>
      </c>
      <c r="M32" s="8" t="s">
        <v>3259</v>
      </c>
      <c r="N32" s="8" t="s">
        <v>3260</v>
      </c>
      <c r="P32" s="8" t="s">
        <v>3393</v>
      </c>
      <c r="Q32" s="8" t="s">
        <v>3394</v>
      </c>
      <c r="Z32" s="8" t="s">
        <v>3917</v>
      </c>
      <c r="AA32" s="8" t="s">
        <v>3918</v>
      </c>
    </row>
    <row r="33" spans="1:27" x14ac:dyDescent="0.25">
      <c r="A33" s="8" t="s">
        <v>3718</v>
      </c>
      <c r="B33" s="8" t="s">
        <v>3719</v>
      </c>
      <c r="D33" s="8" t="s">
        <v>1631</v>
      </c>
      <c r="E33" s="8" t="s">
        <v>1632</v>
      </c>
      <c r="G33" s="8" t="s">
        <v>1706</v>
      </c>
      <c r="H33" s="8" t="s">
        <v>1707</v>
      </c>
      <c r="J33" s="8" t="s">
        <v>2122</v>
      </c>
      <c r="K33" s="8" t="s">
        <v>3519</v>
      </c>
      <c r="M33" s="8" t="s">
        <v>3261</v>
      </c>
      <c r="N33" s="8" t="s">
        <v>2237</v>
      </c>
      <c r="P33" s="8" t="s">
        <v>3395</v>
      </c>
      <c r="Q33" s="8" t="s">
        <v>3396</v>
      </c>
      <c r="Z33" s="8" t="s">
        <v>3919</v>
      </c>
      <c r="AA33" s="8" t="s">
        <v>3920</v>
      </c>
    </row>
    <row r="34" spans="1:27" x14ac:dyDescent="0.25">
      <c r="A34" s="8" t="s">
        <v>3720</v>
      </c>
      <c r="B34" s="8" t="s">
        <v>3721</v>
      </c>
      <c r="D34" s="8" t="s">
        <v>1633</v>
      </c>
      <c r="E34" s="8" t="s">
        <v>1634</v>
      </c>
      <c r="G34" s="8" t="s">
        <v>1708</v>
      </c>
      <c r="H34" s="8" t="s">
        <v>1709</v>
      </c>
      <c r="J34" s="8" t="s">
        <v>3520</v>
      </c>
      <c r="K34" s="8" t="s">
        <v>2944</v>
      </c>
      <c r="M34" s="8" t="s">
        <v>3262</v>
      </c>
      <c r="N34" s="8" t="s">
        <v>3263</v>
      </c>
      <c r="P34" s="8" t="s">
        <v>3390</v>
      </c>
      <c r="Q34" s="8" t="s">
        <v>3347</v>
      </c>
      <c r="Z34" s="8" t="s">
        <v>2126</v>
      </c>
      <c r="AA34" s="8" t="s">
        <v>3921</v>
      </c>
    </row>
    <row r="35" spans="1:27" x14ac:dyDescent="0.25">
      <c r="A35" s="8" t="s">
        <v>3722</v>
      </c>
      <c r="B35" s="8" t="s">
        <v>3723</v>
      </c>
      <c r="D35" s="8" t="s">
        <v>1635</v>
      </c>
      <c r="E35" s="8" t="s">
        <v>1636</v>
      </c>
      <c r="G35" s="8" t="s">
        <v>1710</v>
      </c>
      <c r="H35" s="8" t="s">
        <v>1711</v>
      </c>
      <c r="J35" s="8" t="s">
        <v>3521</v>
      </c>
      <c r="K35" s="8" t="s">
        <v>3522</v>
      </c>
      <c r="M35" s="8" t="s">
        <v>3264</v>
      </c>
      <c r="N35" s="8" t="s">
        <v>3265</v>
      </c>
      <c r="P35" s="8" t="s">
        <v>3386</v>
      </c>
      <c r="Q35" s="8" t="s">
        <v>3374</v>
      </c>
      <c r="Z35" s="8" t="s">
        <v>3922</v>
      </c>
      <c r="AA35" s="8" t="s">
        <v>3923</v>
      </c>
    </row>
    <row r="36" spans="1:27" x14ac:dyDescent="0.25">
      <c r="A36" s="8" t="s">
        <v>3724</v>
      </c>
      <c r="B36" s="8" t="s">
        <v>3725</v>
      </c>
      <c r="D36" s="8" t="s">
        <v>1637</v>
      </c>
      <c r="E36" s="8" t="s">
        <v>1638</v>
      </c>
      <c r="G36" s="8" t="s">
        <v>1712</v>
      </c>
      <c r="H36" s="8" t="s">
        <v>1713</v>
      </c>
      <c r="J36" s="8" t="s">
        <v>3523</v>
      </c>
      <c r="K36" s="8" t="s">
        <v>3524</v>
      </c>
      <c r="M36" s="8" t="s">
        <v>3266</v>
      </c>
      <c r="N36" s="8" t="s">
        <v>3267</v>
      </c>
      <c r="P36" s="8" t="s">
        <v>3397</v>
      </c>
      <c r="Q36" s="8" t="s">
        <v>3398</v>
      </c>
      <c r="Z36" s="8" t="s">
        <v>3924</v>
      </c>
      <c r="AA36" s="8" t="s">
        <v>3715</v>
      </c>
    </row>
    <row r="37" spans="1:27" x14ac:dyDescent="0.25">
      <c r="A37" s="8" t="s">
        <v>3726</v>
      </c>
      <c r="B37" s="8" t="s">
        <v>3727</v>
      </c>
      <c r="D37" s="8" t="s">
        <v>1639</v>
      </c>
      <c r="E37" s="8" t="s">
        <v>1640</v>
      </c>
      <c r="G37" s="8" t="s">
        <v>1714</v>
      </c>
      <c r="H37" s="8" t="s">
        <v>1715</v>
      </c>
      <c r="J37" s="8" t="s">
        <v>3525</v>
      </c>
      <c r="K37" s="8" t="s">
        <v>3526</v>
      </c>
      <c r="M37" s="8" t="s">
        <v>3268</v>
      </c>
      <c r="N37" s="8" t="s">
        <v>3269</v>
      </c>
      <c r="P37" s="8" t="s">
        <v>3399</v>
      </c>
      <c r="Q37" s="8" t="s">
        <v>3400</v>
      </c>
      <c r="Z37" s="8" t="s">
        <v>3925</v>
      </c>
      <c r="AA37" s="8" t="s">
        <v>3926</v>
      </c>
    </row>
    <row r="38" spans="1:27" x14ac:dyDescent="0.25">
      <c r="A38" s="8" t="s">
        <v>3728</v>
      </c>
      <c r="B38" s="8" t="s">
        <v>3729</v>
      </c>
      <c r="E38" s="8" t="s">
        <v>1641</v>
      </c>
      <c r="G38" s="8" t="s">
        <v>1716</v>
      </c>
      <c r="H38" s="8" t="s">
        <v>1717</v>
      </c>
      <c r="J38" s="8" t="s">
        <v>3527</v>
      </c>
      <c r="K38" s="8" t="s">
        <v>3528</v>
      </c>
      <c r="M38" s="8" t="s">
        <v>3270</v>
      </c>
      <c r="N38" s="8" t="s">
        <v>3271</v>
      </c>
      <c r="P38" s="8" t="s">
        <v>3401</v>
      </c>
      <c r="Q38" s="8" t="s">
        <v>3402</v>
      </c>
      <c r="Z38" s="8" t="s">
        <v>3927</v>
      </c>
      <c r="AA38" s="8" t="s">
        <v>3928</v>
      </c>
    </row>
    <row r="39" spans="1:27" x14ac:dyDescent="0.25">
      <c r="A39" s="8" t="s">
        <v>3730</v>
      </c>
      <c r="B39" s="8" t="s">
        <v>3731</v>
      </c>
      <c r="E39" s="8" t="s">
        <v>1642</v>
      </c>
      <c r="G39" s="8" t="s">
        <v>1718</v>
      </c>
      <c r="H39" s="8" t="s">
        <v>1719</v>
      </c>
      <c r="J39" s="8" t="s">
        <v>3529</v>
      </c>
      <c r="K39" s="8" t="s">
        <v>3530</v>
      </c>
      <c r="M39" s="8" t="s">
        <v>3272</v>
      </c>
      <c r="N39" s="8" t="s">
        <v>3273</v>
      </c>
      <c r="P39" s="8" t="s">
        <v>3403</v>
      </c>
      <c r="Q39" s="8" t="s">
        <v>3391</v>
      </c>
      <c r="Z39" s="8" t="s">
        <v>3929</v>
      </c>
      <c r="AA39" s="8" t="s">
        <v>3930</v>
      </c>
    </row>
    <row r="40" spans="1:27" x14ac:dyDescent="0.25">
      <c r="A40" s="8" t="s">
        <v>3732</v>
      </c>
      <c r="B40" s="8" t="s">
        <v>3733</v>
      </c>
      <c r="E40" s="8" t="s">
        <v>1643</v>
      </c>
      <c r="G40" s="8" t="s">
        <v>1720</v>
      </c>
      <c r="H40" s="8" t="s">
        <v>1721</v>
      </c>
      <c r="J40" s="8" t="s">
        <v>3531</v>
      </c>
      <c r="K40" s="8" t="s">
        <v>3532</v>
      </c>
      <c r="M40" s="8" t="s">
        <v>3274</v>
      </c>
      <c r="N40" s="8" t="s">
        <v>3275</v>
      </c>
      <c r="P40" s="8" t="s">
        <v>3404</v>
      </c>
      <c r="Q40" s="8" t="s">
        <v>3405</v>
      </c>
      <c r="Z40" s="8" t="s">
        <v>3931</v>
      </c>
      <c r="AA40" s="8" t="s">
        <v>3932</v>
      </c>
    </row>
    <row r="41" spans="1:27" x14ac:dyDescent="0.25">
      <c r="A41" s="8" t="s">
        <v>3734</v>
      </c>
      <c r="B41" s="8" t="s">
        <v>3735</v>
      </c>
      <c r="E41" s="8" t="s">
        <v>1644</v>
      </c>
      <c r="G41" s="8" t="s">
        <v>1722</v>
      </c>
      <c r="H41" s="8" t="s">
        <v>1723</v>
      </c>
      <c r="J41" s="8" t="s">
        <v>3533</v>
      </c>
      <c r="K41" s="8" t="s">
        <v>3534</v>
      </c>
      <c r="M41" s="8" t="s">
        <v>3276</v>
      </c>
      <c r="N41" s="8" t="s">
        <v>3277</v>
      </c>
      <c r="P41" s="8" t="s">
        <v>3378</v>
      </c>
      <c r="Q41" s="8" t="s">
        <v>3406</v>
      </c>
      <c r="Z41" s="8" t="s">
        <v>3933</v>
      </c>
      <c r="AA41" s="8" t="s">
        <v>3934</v>
      </c>
    </row>
    <row r="42" spans="1:27" x14ac:dyDescent="0.25">
      <c r="A42" s="8" t="s">
        <v>3736</v>
      </c>
      <c r="B42" s="8" t="s">
        <v>3737</v>
      </c>
      <c r="E42" s="8" t="s">
        <v>1645</v>
      </c>
      <c r="G42" s="8" t="s">
        <v>1724</v>
      </c>
      <c r="H42" s="8" t="s">
        <v>1725</v>
      </c>
      <c r="J42" s="8" t="s">
        <v>3535</v>
      </c>
      <c r="K42" s="8" t="s">
        <v>3536</v>
      </c>
      <c r="M42" s="8" t="s">
        <v>3278</v>
      </c>
      <c r="N42" s="8" t="s">
        <v>3279</v>
      </c>
      <c r="P42" s="8" t="s">
        <v>3407</v>
      </c>
      <c r="Q42" s="8" t="s">
        <v>3394</v>
      </c>
      <c r="Z42" s="8" t="s">
        <v>3935</v>
      </c>
      <c r="AA42" s="8" t="s">
        <v>3936</v>
      </c>
    </row>
    <row r="43" spans="1:27" x14ac:dyDescent="0.25">
      <c r="A43" s="8" t="s">
        <v>3738</v>
      </c>
      <c r="B43" s="8" t="s">
        <v>3739</v>
      </c>
      <c r="E43" s="8" t="s">
        <v>1646</v>
      </c>
      <c r="G43" s="8" t="s">
        <v>1726</v>
      </c>
      <c r="H43" s="8" t="s">
        <v>1727</v>
      </c>
      <c r="J43" s="8" t="s">
        <v>3537</v>
      </c>
      <c r="K43" s="8" t="s">
        <v>3538</v>
      </c>
      <c r="M43" s="8" t="s">
        <v>3280</v>
      </c>
      <c r="N43" s="8" t="s">
        <v>3281</v>
      </c>
      <c r="P43" s="8" t="s">
        <v>3408</v>
      </c>
      <c r="Q43" s="8" t="s">
        <v>3405</v>
      </c>
      <c r="Z43" s="8" t="s">
        <v>3937</v>
      </c>
      <c r="AA43" s="8" t="s">
        <v>3938</v>
      </c>
    </row>
    <row r="44" spans="1:27" x14ac:dyDescent="0.25">
      <c r="A44" s="8" t="s">
        <v>3740</v>
      </c>
      <c r="B44" s="8" t="s">
        <v>3741</v>
      </c>
      <c r="E44" s="8" t="s">
        <v>1647</v>
      </c>
      <c r="G44" s="8" t="s">
        <v>1728</v>
      </c>
      <c r="H44" s="8" t="s">
        <v>1729</v>
      </c>
      <c r="J44" s="8" t="s">
        <v>3539</v>
      </c>
      <c r="K44" s="8" t="s">
        <v>3540</v>
      </c>
      <c r="M44" s="8" t="s">
        <v>3282</v>
      </c>
      <c r="N44" s="8" t="s">
        <v>3283</v>
      </c>
      <c r="P44" s="8" t="s">
        <v>3409</v>
      </c>
      <c r="Q44" s="8" t="s">
        <v>3410</v>
      </c>
      <c r="Z44" s="8" t="s">
        <v>3939</v>
      </c>
      <c r="AA44" s="8" t="s">
        <v>3940</v>
      </c>
    </row>
    <row r="45" spans="1:27" x14ac:dyDescent="0.25">
      <c r="A45" s="8" t="s">
        <v>3742</v>
      </c>
      <c r="B45" s="8" t="s">
        <v>3743</v>
      </c>
      <c r="E45" s="8" t="s">
        <v>1648</v>
      </c>
      <c r="G45" s="8" t="s">
        <v>1730</v>
      </c>
      <c r="H45" s="8" t="s">
        <v>1731</v>
      </c>
      <c r="J45" s="8" t="s">
        <v>3541</v>
      </c>
      <c r="K45" s="8" t="s">
        <v>3542</v>
      </c>
      <c r="M45" s="8" t="s">
        <v>3284</v>
      </c>
      <c r="N45" s="8" t="s">
        <v>1717</v>
      </c>
      <c r="P45" s="8" t="s">
        <v>3411</v>
      </c>
      <c r="Q45" s="8" t="s">
        <v>3412</v>
      </c>
      <c r="Z45" s="8" t="s">
        <v>3941</v>
      </c>
      <c r="AA45" s="8" t="s">
        <v>3942</v>
      </c>
    </row>
    <row r="46" spans="1:27" x14ac:dyDescent="0.25">
      <c r="A46" s="8" t="s">
        <v>3744</v>
      </c>
      <c r="B46" s="8" t="s">
        <v>3745</v>
      </c>
      <c r="E46" s="8" t="s">
        <v>1649</v>
      </c>
      <c r="G46" s="8" t="s">
        <v>1732</v>
      </c>
      <c r="H46" s="8" t="s">
        <v>1733</v>
      </c>
      <c r="J46" s="8" t="s">
        <v>3543</v>
      </c>
      <c r="K46" s="8" t="s">
        <v>3544</v>
      </c>
      <c r="M46" s="8" t="s">
        <v>3285</v>
      </c>
      <c r="N46" s="8" t="s">
        <v>3286</v>
      </c>
      <c r="P46" s="8" t="s">
        <v>3413</v>
      </c>
      <c r="Q46" s="8" t="s">
        <v>3414</v>
      </c>
      <c r="Z46" s="8" t="s">
        <v>3943</v>
      </c>
      <c r="AA46" s="8" t="s">
        <v>3944</v>
      </c>
    </row>
    <row r="47" spans="1:27" x14ac:dyDescent="0.25">
      <c r="A47" s="8" t="s">
        <v>3746</v>
      </c>
      <c r="B47" s="8" t="s">
        <v>3747</v>
      </c>
      <c r="E47" s="8" t="s">
        <v>1650</v>
      </c>
      <c r="G47" s="8" t="s">
        <v>1734</v>
      </c>
      <c r="H47" s="8" t="s">
        <v>1735</v>
      </c>
      <c r="J47" s="8" t="s">
        <v>3545</v>
      </c>
      <c r="K47" s="8" t="s">
        <v>3546</v>
      </c>
      <c r="M47" s="8" t="s">
        <v>3287</v>
      </c>
      <c r="N47" s="8" t="s">
        <v>3288</v>
      </c>
      <c r="P47" s="8" t="s">
        <v>3415</v>
      </c>
      <c r="Q47" s="8" t="s">
        <v>3390</v>
      </c>
      <c r="Z47" s="8" t="s">
        <v>3945</v>
      </c>
      <c r="AA47" s="8" t="s">
        <v>3946</v>
      </c>
    </row>
    <row r="48" spans="1:27" x14ac:dyDescent="0.25">
      <c r="A48" s="8" t="s">
        <v>3748</v>
      </c>
      <c r="B48" s="8" t="s">
        <v>3749</v>
      </c>
      <c r="E48" s="8" t="s">
        <v>1651</v>
      </c>
      <c r="G48" s="8" t="s">
        <v>1736</v>
      </c>
      <c r="H48" s="8" t="s">
        <v>1737</v>
      </c>
      <c r="J48" s="8" t="s">
        <v>3547</v>
      </c>
      <c r="K48" s="8" t="s">
        <v>3548</v>
      </c>
      <c r="M48" s="8" t="s">
        <v>3289</v>
      </c>
      <c r="N48" s="8" t="s">
        <v>3290</v>
      </c>
      <c r="P48" s="8" t="s">
        <v>3376</v>
      </c>
      <c r="Q48" s="8" t="s">
        <v>3416</v>
      </c>
      <c r="Z48" s="8" t="s">
        <v>3947</v>
      </c>
      <c r="AA48" s="8" t="s">
        <v>3948</v>
      </c>
    </row>
    <row r="49" spans="1:27" x14ac:dyDescent="0.25">
      <c r="A49" s="8" t="s">
        <v>3750</v>
      </c>
      <c r="B49" s="8" t="s">
        <v>3751</v>
      </c>
      <c r="E49" s="8" t="s">
        <v>1652</v>
      </c>
      <c r="G49" s="8" t="s">
        <v>1738</v>
      </c>
      <c r="H49" s="8" t="s">
        <v>1739</v>
      </c>
      <c r="J49" s="8" t="s">
        <v>3549</v>
      </c>
      <c r="K49" s="8" t="s">
        <v>3550</v>
      </c>
      <c r="M49" s="8" t="s">
        <v>3291</v>
      </c>
      <c r="N49" s="8" t="s">
        <v>3292</v>
      </c>
      <c r="P49" s="8" t="s">
        <v>3417</v>
      </c>
      <c r="Q49" s="8" t="s">
        <v>3418</v>
      </c>
      <c r="Z49" s="8" t="s">
        <v>3949</v>
      </c>
      <c r="AA49" s="8" t="s">
        <v>3950</v>
      </c>
    </row>
    <row r="50" spans="1:27" x14ac:dyDescent="0.25">
      <c r="A50" s="8" t="s">
        <v>3752</v>
      </c>
      <c r="B50" s="8" t="s">
        <v>3753</v>
      </c>
      <c r="G50" s="8" t="s">
        <v>1740</v>
      </c>
      <c r="H50" s="8" t="s">
        <v>1741</v>
      </c>
      <c r="J50" s="8" t="s">
        <v>3551</v>
      </c>
      <c r="K50" s="8" t="s">
        <v>3552</v>
      </c>
      <c r="M50" s="8" t="s">
        <v>3293</v>
      </c>
      <c r="N50" s="8" t="s">
        <v>3294</v>
      </c>
      <c r="P50" s="8" t="s">
        <v>3419</v>
      </c>
      <c r="Q50" s="8" t="s">
        <v>3415</v>
      </c>
      <c r="Z50" s="8" t="s">
        <v>3951</v>
      </c>
      <c r="AA50" s="8" t="s">
        <v>290</v>
      </c>
    </row>
    <row r="51" spans="1:27" x14ac:dyDescent="0.25">
      <c r="A51" s="8" t="s">
        <v>3754</v>
      </c>
      <c r="B51" s="8" t="s">
        <v>3755</v>
      </c>
      <c r="D51" t="s">
        <v>193</v>
      </c>
      <c r="E51">
        <v>5.4599999999999996E-3</v>
      </c>
      <c r="G51" s="8" t="s">
        <v>1742</v>
      </c>
      <c r="H51" s="8" t="s">
        <v>1743</v>
      </c>
      <c r="J51" s="8" t="s">
        <v>3553</v>
      </c>
      <c r="K51" s="8" t="s">
        <v>3554</v>
      </c>
      <c r="M51" s="8" t="s">
        <v>3295</v>
      </c>
      <c r="N51" s="8" t="s">
        <v>3296</v>
      </c>
      <c r="P51" s="8" t="s">
        <v>3386</v>
      </c>
      <c r="Q51" s="8" t="s">
        <v>3420</v>
      </c>
      <c r="Z51" s="8" t="s">
        <v>3952</v>
      </c>
      <c r="AA51" s="8" t="s">
        <v>3953</v>
      </c>
    </row>
    <row r="52" spans="1:27" x14ac:dyDescent="0.25">
      <c r="A52" s="8" t="s">
        <v>3756</v>
      </c>
      <c r="B52" s="8" t="s">
        <v>3757</v>
      </c>
      <c r="E52" t="s">
        <v>1576</v>
      </c>
      <c r="G52" s="8" t="s">
        <v>1744</v>
      </c>
      <c r="H52" s="8" t="s">
        <v>1745</v>
      </c>
      <c r="J52" s="8" t="s">
        <v>3555</v>
      </c>
      <c r="K52" s="8" t="s">
        <v>3556</v>
      </c>
      <c r="M52" s="8" t="s">
        <v>3297</v>
      </c>
      <c r="N52" s="8" t="s">
        <v>3298</v>
      </c>
      <c r="P52" s="8" t="s">
        <v>3421</v>
      </c>
      <c r="Q52" s="8" t="s">
        <v>3422</v>
      </c>
      <c r="Z52" s="8" t="s">
        <v>3954</v>
      </c>
      <c r="AA52" s="8" t="s">
        <v>3955</v>
      </c>
    </row>
    <row r="53" spans="1:27" x14ac:dyDescent="0.25">
      <c r="A53" s="8" t="s">
        <v>3758</v>
      </c>
      <c r="B53" s="8" t="s">
        <v>3759</v>
      </c>
      <c r="G53" s="8" t="s">
        <v>1746</v>
      </c>
      <c r="H53" s="8" t="s">
        <v>1747</v>
      </c>
      <c r="J53" s="8" t="s">
        <v>3557</v>
      </c>
      <c r="K53" s="8" t="s">
        <v>3558</v>
      </c>
      <c r="M53" s="8" t="s">
        <v>3299</v>
      </c>
      <c r="N53" s="8" t="s">
        <v>3300</v>
      </c>
      <c r="P53" s="8" t="s">
        <v>3423</v>
      </c>
      <c r="Q53" s="8" t="s">
        <v>3424</v>
      </c>
      <c r="Z53" s="8" t="s">
        <v>3956</v>
      </c>
      <c r="AA53" s="8" t="s">
        <v>3957</v>
      </c>
    </row>
    <row r="54" spans="1:27" x14ac:dyDescent="0.25">
      <c r="A54" s="8" t="s">
        <v>3760</v>
      </c>
      <c r="B54" s="8" t="s">
        <v>3761</v>
      </c>
      <c r="G54" s="8" t="s">
        <v>1748</v>
      </c>
      <c r="H54" s="8" t="s">
        <v>1749</v>
      </c>
      <c r="J54" s="8" t="s">
        <v>3559</v>
      </c>
      <c r="K54" s="8" t="s">
        <v>3560</v>
      </c>
      <c r="M54" s="8" t="s">
        <v>3301</v>
      </c>
      <c r="N54" s="8" t="s">
        <v>3302</v>
      </c>
      <c r="P54" s="8" t="s">
        <v>3392</v>
      </c>
      <c r="Q54" s="8" t="s">
        <v>3376</v>
      </c>
      <c r="Z54" s="8" t="s">
        <v>3958</v>
      </c>
      <c r="AA54" s="8" t="s">
        <v>3959</v>
      </c>
    </row>
    <row r="55" spans="1:27" x14ac:dyDescent="0.25">
      <c r="A55" s="8" t="s">
        <v>3762</v>
      </c>
      <c r="B55" s="8" t="s">
        <v>3763</v>
      </c>
      <c r="G55" s="8" t="s">
        <v>1750</v>
      </c>
      <c r="H55" s="8" t="s">
        <v>1751</v>
      </c>
      <c r="J55" s="8" t="s">
        <v>3561</v>
      </c>
      <c r="K55" s="8" t="s">
        <v>3562</v>
      </c>
      <c r="M55" s="8" t="s">
        <v>3303</v>
      </c>
      <c r="N55" s="8" t="s">
        <v>3304</v>
      </c>
      <c r="P55" s="8" t="s">
        <v>3425</v>
      </c>
      <c r="Q55" s="8" t="s">
        <v>3419</v>
      </c>
      <c r="Z55" s="8" t="s">
        <v>3960</v>
      </c>
      <c r="AA55" s="8" t="s">
        <v>3961</v>
      </c>
    </row>
    <row r="56" spans="1:27" x14ac:dyDescent="0.25">
      <c r="A56" s="8" t="s">
        <v>3764</v>
      </c>
      <c r="B56" s="8" t="s">
        <v>3765</v>
      </c>
      <c r="G56" s="8" t="s">
        <v>1752</v>
      </c>
      <c r="H56" s="8" t="s">
        <v>1753</v>
      </c>
      <c r="J56" s="8" t="s">
        <v>3563</v>
      </c>
      <c r="K56" s="8" t="s">
        <v>3564</v>
      </c>
      <c r="M56" s="8" t="s">
        <v>3305</v>
      </c>
      <c r="N56" s="8" t="s">
        <v>3306</v>
      </c>
      <c r="P56" s="8" t="s">
        <v>3426</v>
      </c>
      <c r="Q56" s="8" t="s">
        <v>3427</v>
      </c>
      <c r="Z56" s="8" t="s">
        <v>3962</v>
      </c>
      <c r="AA56" s="8" t="s">
        <v>3963</v>
      </c>
    </row>
    <row r="57" spans="1:27" x14ac:dyDescent="0.25">
      <c r="A57" s="8" t="s">
        <v>3766</v>
      </c>
      <c r="B57" s="8" t="s">
        <v>3767</v>
      </c>
      <c r="G57" s="8" t="s">
        <v>1754</v>
      </c>
      <c r="H57" s="8" t="s">
        <v>1755</v>
      </c>
      <c r="J57" s="8" t="s">
        <v>3565</v>
      </c>
      <c r="K57" s="8" t="s">
        <v>3566</v>
      </c>
      <c r="M57" s="8" t="s">
        <v>3307</v>
      </c>
      <c r="N57" s="8" t="s">
        <v>3308</v>
      </c>
      <c r="P57" s="8" t="s">
        <v>3401</v>
      </c>
      <c r="Q57" s="8" t="s">
        <v>3428</v>
      </c>
      <c r="Z57" s="8" t="s">
        <v>3964</v>
      </c>
      <c r="AA57" s="8" t="s">
        <v>3965</v>
      </c>
    </row>
    <row r="58" spans="1:27" x14ac:dyDescent="0.25">
      <c r="A58" s="8" t="s">
        <v>3768</v>
      </c>
      <c r="B58" s="8" t="s">
        <v>3769</v>
      </c>
      <c r="G58" s="8" t="s">
        <v>1756</v>
      </c>
      <c r="H58" s="8" t="s">
        <v>1757</v>
      </c>
      <c r="J58" s="8" t="s">
        <v>3567</v>
      </c>
      <c r="K58" s="8" t="s">
        <v>3568</v>
      </c>
      <c r="M58" s="8" t="s">
        <v>3309</v>
      </c>
      <c r="N58" s="8" t="s">
        <v>3310</v>
      </c>
      <c r="P58" s="8" t="s">
        <v>3429</v>
      </c>
      <c r="Q58" s="8" t="s">
        <v>3430</v>
      </c>
      <c r="Z58" s="8" t="s">
        <v>3966</v>
      </c>
      <c r="AA58" s="8" t="s">
        <v>3967</v>
      </c>
    </row>
    <row r="59" spans="1:27" x14ac:dyDescent="0.25">
      <c r="A59" s="8" t="s">
        <v>3770</v>
      </c>
      <c r="B59" s="8" t="s">
        <v>3771</v>
      </c>
      <c r="G59" s="8" t="s">
        <v>1758</v>
      </c>
      <c r="H59" s="8" t="s">
        <v>1759</v>
      </c>
      <c r="J59" s="8" t="s">
        <v>3569</v>
      </c>
      <c r="K59" s="8" t="s">
        <v>3570</v>
      </c>
      <c r="M59" s="8" t="s">
        <v>3311</v>
      </c>
      <c r="N59" s="8" t="s">
        <v>3312</v>
      </c>
      <c r="P59" s="8" t="s">
        <v>3431</v>
      </c>
      <c r="Q59" s="8" t="s">
        <v>3432</v>
      </c>
      <c r="Z59" s="8" t="s">
        <v>3968</v>
      </c>
      <c r="AA59" s="8" t="s">
        <v>3969</v>
      </c>
    </row>
    <row r="60" spans="1:27" x14ac:dyDescent="0.25">
      <c r="A60" s="8" t="s">
        <v>3772</v>
      </c>
      <c r="B60" s="8" t="s">
        <v>3773</v>
      </c>
      <c r="G60" s="8" t="s">
        <v>1760</v>
      </c>
      <c r="H60" s="8" t="s">
        <v>1761</v>
      </c>
      <c r="J60" s="8" t="s">
        <v>3571</v>
      </c>
      <c r="K60" s="8" t="s">
        <v>3572</v>
      </c>
      <c r="M60" s="8" t="s">
        <v>3313</v>
      </c>
      <c r="N60" s="8" t="s">
        <v>3314</v>
      </c>
      <c r="P60" s="8" t="s">
        <v>3433</v>
      </c>
      <c r="Q60" s="8" t="s">
        <v>3393</v>
      </c>
      <c r="Z60" s="8" t="s">
        <v>3970</v>
      </c>
      <c r="AA60" s="8" t="s">
        <v>3971</v>
      </c>
    </row>
    <row r="61" spans="1:27" x14ac:dyDescent="0.25">
      <c r="A61" s="8" t="s">
        <v>3774</v>
      </c>
      <c r="B61" s="8" t="s">
        <v>3775</v>
      </c>
      <c r="G61" s="8" t="s">
        <v>1762</v>
      </c>
      <c r="H61" s="8" t="s">
        <v>1763</v>
      </c>
      <c r="J61" s="8" t="s">
        <v>3573</v>
      </c>
      <c r="K61" s="8" t="s">
        <v>3574</v>
      </c>
      <c r="M61" s="8" t="s">
        <v>3315</v>
      </c>
      <c r="N61" s="8" t="s">
        <v>3316</v>
      </c>
      <c r="P61" s="8" t="s">
        <v>3423</v>
      </c>
      <c r="Q61" s="8" t="s">
        <v>3434</v>
      </c>
      <c r="Z61" s="8" t="s">
        <v>3972</v>
      </c>
      <c r="AA61" s="8" t="s">
        <v>3973</v>
      </c>
    </row>
    <row r="62" spans="1:27" x14ac:dyDescent="0.25">
      <c r="A62" s="8" t="s">
        <v>3776</v>
      </c>
      <c r="B62" s="8" t="s">
        <v>3777</v>
      </c>
      <c r="G62" s="8" t="s">
        <v>1764</v>
      </c>
      <c r="H62" s="8" t="s">
        <v>1765</v>
      </c>
      <c r="J62" s="8" t="s">
        <v>3575</v>
      </c>
      <c r="K62" s="8" t="s">
        <v>3576</v>
      </c>
      <c r="M62" s="8" t="s">
        <v>3317</v>
      </c>
      <c r="N62" s="8" t="s">
        <v>3318</v>
      </c>
      <c r="P62" s="8" t="s">
        <v>3435</v>
      </c>
      <c r="Q62" s="8" t="s">
        <v>3435</v>
      </c>
      <c r="Z62" s="8" t="s">
        <v>3974</v>
      </c>
      <c r="AA62" s="8" t="s">
        <v>3975</v>
      </c>
    </row>
    <row r="63" spans="1:27" x14ac:dyDescent="0.25">
      <c r="A63" s="8" t="s">
        <v>3778</v>
      </c>
      <c r="B63" s="8" t="s">
        <v>3779</v>
      </c>
      <c r="G63" s="8" t="s">
        <v>1766</v>
      </c>
      <c r="H63" s="8" t="s">
        <v>1767</v>
      </c>
      <c r="J63" s="8" t="s">
        <v>3577</v>
      </c>
      <c r="K63" s="8" t="s">
        <v>3578</v>
      </c>
      <c r="M63" s="8" t="s">
        <v>3319</v>
      </c>
      <c r="N63" s="8" t="s">
        <v>3320</v>
      </c>
      <c r="P63" s="8" t="s">
        <v>3427</v>
      </c>
      <c r="Q63" s="8" t="s">
        <v>3390</v>
      </c>
      <c r="Z63" s="8" t="s">
        <v>3976</v>
      </c>
    </row>
    <row r="64" spans="1:27" x14ac:dyDescent="0.25">
      <c r="A64" s="8" t="s">
        <v>3780</v>
      </c>
      <c r="B64" s="8" t="s">
        <v>3781</v>
      </c>
      <c r="G64" s="8" t="s">
        <v>1768</v>
      </c>
      <c r="H64" s="8" t="s">
        <v>1769</v>
      </c>
      <c r="J64" s="8" t="s">
        <v>3579</v>
      </c>
      <c r="K64" s="8" t="s">
        <v>3580</v>
      </c>
      <c r="M64" s="8" t="s">
        <v>3321</v>
      </c>
      <c r="N64" s="8" t="s">
        <v>3322</v>
      </c>
      <c r="P64" s="8" t="s">
        <v>3357</v>
      </c>
      <c r="Q64" s="8" t="s">
        <v>3436</v>
      </c>
      <c r="Z64" s="8" t="s">
        <v>3977</v>
      </c>
    </row>
    <row r="65" spans="1:26" x14ac:dyDescent="0.25">
      <c r="A65" s="8" t="s">
        <v>3782</v>
      </c>
      <c r="B65" s="8" t="s">
        <v>3783</v>
      </c>
      <c r="G65" s="8" t="s">
        <v>1770</v>
      </c>
      <c r="H65" s="8" t="s">
        <v>1771</v>
      </c>
      <c r="J65" s="8" t="s">
        <v>3581</v>
      </c>
      <c r="K65" s="8" t="s">
        <v>3582</v>
      </c>
      <c r="M65" s="8" t="s">
        <v>3323</v>
      </c>
      <c r="N65" s="8" t="s">
        <v>3324</v>
      </c>
      <c r="P65" s="8">
        <v>1</v>
      </c>
      <c r="Q65" s="8" t="s">
        <v>3437</v>
      </c>
      <c r="Z65" s="8" t="s">
        <v>3978</v>
      </c>
    </row>
    <row r="66" spans="1:26" x14ac:dyDescent="0.25">
      <c r="A66" s="8" t="s">
        <v>3784</v>
      </c>
      <c r="B66" s="8" t="s">
        <v>3785</v>
      </c>
      <c r="G66" s="8" t="s">
        <v>1772</v>
      </c>
      <c r="H66" s="8" t="s">
        <v>1773</v>
      </c>
      <c r="J66" s="8" t="s">
        <v>3583</v>
      </c>
      <c r="K66" s="8" t="s">
        <v>3584</v>
      </c>
      <c r="M66" s="8" t="s">
        <v>3325</v>
      </c>
      <c r="N66" s="8" t="s">
        <v>3326</v>
      </c>
      <c r="P66" s="8" t="s">
        <v>3438</v>
      </c>
      <c r="Q66" s="8" t="s">
        <v>3364</v>
      </c>
      <c r="Z66" s="8" t="s">
        <v>3979</v>
      </c>
    </row>
    <row r="67" spans="1:26" x14ac:dyDescent="0.25">
      <c r="A67" s="8" t="s">
        <v>3786</v>
      </c>
      <c r="B67" s="8" t="s">
        <v>3787</v>
      </c>
      <c r="G67" s="8" t="s">
        <v>1774</v>
      </c>
      <c r="H67" s="8" t="s">
        <v>1775</v>
      </c>
      <c r="J67" s="8" t="s">
        <v>3585</v>
      </c>
      <c r="K67" s="8" t="s">
        <v>3586</v>
      </c>
      <c r="M67" s="8" t="s">
        <v>3327</v>
      </c>
      <c r="N67" s="8" t="s">
        <v>3328</v>
      </c>
      <c r="P67" s="8" t="s">
        <v>3392</v>
      </c>
      <c r="Q67" s="8" t="s">
        <v>3401</v>
      </c>
      <c r="Z67" s="8" t="s">
        <v>3980</v>
      </c>
    </row>
    <row r="68" spans="1:26" x14ac:dyDescent="0.25">
      <c r="A68" s="8" t="s">
        <v>3788</v>
      </c>
      <c r="B68" s="8" t="s">
        <v>3789</v>
      </c>
      <c r="G68" s="8" t="s">
        <v>1776</v>
      </c>
      <c r="H68" s="8" t="s">
        <v>1777</v>
      </c>
      <c r="J68" s="8" t="s">
        <v>3587</v>
      </c>
      <c r="K68" s="8" t="s">
        <v>3588</v>
      </c>
      <c r="M68" s="8" t="s">
        <v>3329</v>
      </c>
      <c r="N68" s="8" t="s">
        <v>3330</v>
      </c>
      <c r="P68" s="8" t="s">
        <v>3439</v>
      </c>
      <c r="Q68" s="8" t="s">
        <v>3409</v>
      </c>
      <c r="Z68" s="8" t="s">
        <v>3981</v>
      </c>
    </row>
    <row r="69" spans="1:26" x14ac:dyDescent="0.25">
      <c r="A69" s="8" t="s">
        <v>3790</v>
      </c>
      <c r="B69" s="8" t="s">
        <v>3791</v>
      </c>
      <c r="G69" s="8" t="s">
        <v>1778</v>
      </c>
      <c r="H69" s="8" t="s">
        <v>1779</v>
      </c>
      <c r="J69" s="8" t="s">
        <v>3589</v>
      </c>
      <c r="K69" s="8" t="s">
        <v>3173</v>
      </c>
      <c r="M69" s="8" t="s">
        <v>3331</v>
      </c>
      <c r="P69" s="8" t="s">
        <v>3440</v>
      </c>
      <c r="Q69" s="8" t="s">
        <v>3441</v>
      </c>
      <c r="Z69" s="8" t="s">
        <v>3982</v>
      </c>
    </row>
    <row r="70" spans="1:26" x14ac:dyDescent="0.25">
      <c r="A70" s="8" t="s">
        <v>3792</v>
      </c>
      <c r="B70" s="8" t="s">
        <v>3793</v>
      </c>
      <c r="G70" s="8" t="s">
        <v>1780</v>
      </c>
      <c r="H70" s="8" t="s">
        <v>1781</v>
      </c>
      <c r="J70" s="8" t="s">
        <v>3590</v>
      </c>
      <c r="K70" s="8" t="s">
        <v>3591</v>
      </c>
      <c r="M70" s="8" t="s">
        <v>3332</v>
      </c>
      <c r="P70" s="8" t="s">
        <v>3442</v>
      </c>
      <c r="Q70" s="8" t="s">
        <v>3403</v>
      </c>
      <c r="Z70" s="8" t="s">
        <v>3983</v>
      </c>
    </row>
    <row r="71" spans="1:26" x14ac:dyDescent="0.25">
      <c r="A71" s="8" t="s">
        <v>3794</v>
      </c>
      <c r="B71" s="8" t="s">
        <v>3795</v>
      </c>
      <c r="G71" s="8" t="s">
        <v>1782</v>
      </c>
      <c r="H71" s="8" t="s">
        <v>1783</v>
      </c>
      <c r="J71" s="8" t="s">
        <v>3592</v>
      </c>
      <c r="K71" s="8" t="s">
        <v>3593</v>
      </c>
      <c r="M71" s="8" t="s">
        <v>3333</v>
      </c>
      <c r="P71" s="8" t="s">
        <v>3443</v>
      </c>
      <c r="Q71" s="8" t="s">
        <v>3444</v>
      </c>
      <c r="Z71" s="8" t="s">
        <v>3984</v>
      </c>
    </row>
    <row r="72" spans="1:26" x14ac:dyDescent="0.25">
      <c r="A72" s="8" t="s">
        <v>3796</v>
      </c>
      <c r="B72" s="8" t="s">
        <v>3797</v>
      </c>
      <c r="G72" s="8" t="s">
        <v>1784</v>
      </c>
      <c r="H72" s="8" t="s">
        <v>1785</v>
      </c>
      <c r="J72" s="8" t="s">
        <v>3594</v>
      </c>
      <c r="K72" s="8" t="s">
        <v>3595</v>
      </c>
      <c r="M72" s="8" t="s">
        <v>3334</v>
      </c>
      <c r="P72" s="8" t="s">
        <v>3445</v>
      </c>
      <c r="Q72" s="8" t="s">
        <v>3446</v>
      </c>
      <c r="Z72" s="8" t="s">
        <v>3985</v>
      </c>
    </row>
    <row r="73" spans="1:26" x14ac:dyDescent="0.25">
      <c r="A73" s="8" t="s">
        <v>3798</v>
      </c>
      <c r="B73" s="8" t="s">
        <v>3799</v>
      </c>
      <c r="G73" s="8" t="s">
        <v>1786</v>
      </c>
      <c r="H73" s="8" t="s">
        <v>1787</v>
      </c>
      <c r="J73" s="8" t="s">
        <v>3596</v>
      </c>
      <c r="K73" s="8" t="s">
        <v>3597</v>
      </c>
      <c r="M73" s="8" t="s">
        <v>3335</v>
      </c>
      <c r="P73" s="8" t="s">
        <v>3447</v>
      </c>
      <c r="Q73" s="8" t="s">
        <v>3410</v>
      </c>
      <c r="Z73" s="8" t="s">
        <v>3986</v>
      </c>
    </row>
    <row r="74" spans="1:26" x14ac:dyDescent="0.25">
      <c r="A74" s="8" t="s">
        <v>3800</v>
      </c>
      <c r="B74" s="8" t="s">
        <v>3801</v>
      </c>
      <c r="G74" s="8" t="s">
        <v>1788</v>
      </c>
      <c r="H74" s="8" t="s">
        <v>1789</v>
      </c>
      <c r="J74" s="8" t="s">
        <v>3598</v>
      </c>
      <c r="K74" s="8" t="s">
        <v>3599</v>
      </c>
      <c r="M74" s="8" t="s">
        <v>3336</v>
      </c>
      <c r="P74" s="8" t="s">
        <v>3448</v>
      </c>
      <c r="Q74" s="8" t="s">
        <v>3391</v>
      </c>
      <c r="Z74" s="8" t="s">
        <v>3987</v>
      </c>
    </row>
    <row r="75" spans="1:26" x14ac:dyDescent="0.25">
      <c r="A75" s="8" t="s">
        <v>3802</v>
      </c>
      <c r="B75" s="8" t="s">
        <v>3803</v>
      </c>
      <c r="G75" s="8" t="s">
        <v>1790</v>
      </c>
      <c r="H75" s="8" t="s">
        <v>1791</v>
      </c>
      <c r="J75" s="8" t="s">
        <v>3600</v>
      </c>
      <c r="K75" s="8" t="s">
        <v>3601</v>
      </c>
      <c r="M75" s="8" t="s">
        <v>3337</v>
      </c>
      <c r="P75" s="8" t="s">
        <v>3397</v>
      </c>
      <c r="Q75" s="8" t="s">
        <v>3449</v>
      </c>
      <c r="Z75" s="8" t="s">
        <v>3988</v>
      </c>
    </row>
    <row r="76" spans="1:26" x14ac:dyDescent="0.25">
      <c r="A76" s="8" t="s">
        <v>3804</v>
      </c>
      <c r="B76" s="8" t="s">
        <v>3805</v>
      </c>
      <c r="G76" s="8" t="s">
        <v>1792</v>
      </c>
      <c r="H76" s="8" t="s">
        <v>1793</v>
      </c>
      <c r="J76" s="8" t="s">
        <v>3602</v>
      </c>
      <c r="K76" s="8" t="s">
        <v>3603</v>
      </c>
      <c r="M76" s="8" t="s">
        <v>3338</v>
      </c>
      <c r="P76" s="8" t="s">
        <v>3431</v>
      </c>
      <c r="Q76" s="8" t="s">
        <v>3414</v>
      </c>
      <c r="Z76" s="8" t="s">
        <v>3989</v>
      </c>
    </row>
    <row r="77" spans="1:26" x14ac:dyDescent="0.25">
      <c r="A77" s="8" t="s">
        <v>3806</v>
      </c>
      <c r="B77" s="8" t="s">
        <v>3807</v>
      </c>
      <c r="G77" s="8" t="s">
        <v>1794</v>
      </c>
      <c r="H77" s="8" t="s">
        <v>1795</v>
      </c>
      <c r="J77" s="8" t="s">
        <v>3604</v>
      </c>
      <c r="K77" s="8" t="s">
        <v>3605</v>
      </c>
      <c r="M77" s="8" t="s">
        <v>3339</v>
      </c>
      <c r="P77" s="8" t="s">
        <v>3450</v>
      </c>
      <c r="Q77" s="8" t="s">
        <v>3451</v>
      </c>
      <c r="Z77" s="8" t="s">
        <v>3990</v>
      </c>
    </row>
    <row r="78" spans="1:26" x14ac:dyDescent="0.25">
      <c r="A78" s="8" t="s">
        <v>3808</v>
      </c>
      <c r="B78" s="8" t="s">
        <v>3809</v>
      </c>
      <c r="G78" s="8" t="s">
        <v>1796</v>
      </c>
      <c r="H78" s="8" t="s">
        <v>1797</v>
      </c>
      <c r="J78" s="8" t="s">
        <v>3606</v>
      </c>
      <c r="K78" s="8" t="s">
        <v>3607</v>
      </c>
      <c r="M78" s="8" t="s">
        <v>3340</v>
      </c>
      <c r="P78" s="8" t="s">
        <v>3452</v>
      </c>
      <c r="Q78" s="8" t="s">
        <v>3447</v>
      </c>
      <c r="Z78" s="8" t="s">
        <v>3991</v>
      </c>
    </row>
    <row r="79" spans="1:26" x14ac:dyDescent="0.25">
      <c r="A79" s="8" t="s">
        <v>3810</v>
      </c>
      <c r="B79" s="8" t="s">
        <v>3811</v>
      </c>
      <c r="G79" s="8" t="s">
        <v>1798</v>
      </c>
      <c r="H79" s="8" t="s">
        <v>1799</v>
      </c>
      <c r="J79" s="8" t="s">
        <v>3608</v>
      </c>
      <c r="K79" s="8" t="s">
        <v>3609</v>
      </c>
      <c r="M79" s="8" t="s">
        <v>3341</v>
      </c>
      <c r="P79" s="8" t="s">
        <v>3453</v>
      </c>
      <c r="Q79" s="8" t="s">
        <v>3454</v>
      </c>
      <c r="Z79" s="8" t="s">
        <v>3992</v>
      </c>
    </row>
    <row r="80" spans="1:26" x14ac:dyDescent="0.25">
      <c r="A80" s="8" t="s">
        <v>3812</v>
      </c>
      <c r="G80" s="8" t="s">
        <v>1800</v>
      </c>
      <c r="H80" s="8" t="s">
        <v>1801</v>
      </c>
      <c r="J80" s="8" t="s">
        <v>3610</v>
      </c>
      <c r="M80" s="8" t="s">
        <v>3342</v>
      </c>
      <c r="P80" s="8" t="s">
        <v>3443</v>
      </c>
      <c r="Q80" s="8" t="s">
        <v>3388</v>
      </c>
      <c r="Z80" s="8" t="s">
        <v>3993</v>
      </c>
    </row>
    <row r="81" spans="1:27" x14ac:dyDescent="0.25">
      <c r="A81" s="8" t="s">
        <v>3813</v>
      </c>
      <c r="G81" s="8" t="s">
        <v>1802</v>
      </c>
      <c r="H81" s="8" t="s">
        <v>1803</v>
      </c>
      <c r="J81" s="8" t="s">
        <v>3611</v>
      </c>
      <c r="M81" s="8" t="s">
        <v>3343</v>
      </c>
      <c r="P81" s="8" t="s">
        <v>3455</v>
      </c>
      <c r="Q81" s="8" t="s">
        <v>3431</v>
      </c>
      <c r="Z81" s="8" t="s">
        <v>3994</v>
      </c>
    </row>
    <row r="82" spans="1:27" x14ac:dyDescent="0.25">
      <c r="A82" s="8" t="s">
        <v>3814</v>
      </c>
      <c r="G82" s="8" t="s">
        <v>1804</v>
      </c>
      <c r="H82" s="8" t="s">
        <v>1805</v>
      </c>
      <c r="J82" s="8" t="s">
        <v>3612</v>
      </c>
      <c r="M82" s="8" t="s">
        <v>3344</v>
      </c>
      <c r="P82" s="8" t="s">
        <v>3456</v>
      </c>
      <c r="Q82" s="8" t="s">
        <v>3457</v>
      </c>
      <c r="Z82" s="8" t="s">
        <v>3995</v>
      </c>
    </row>
    <row r="83" spans="1:27" x14ac:dyDescent="0.25">
      <c r="A83" s="8" t="s">
        <v>3815</v>
      </c>
      <c r="G83" s="8" t="s">
        <v>1806</v>
      </c>
      <c r="H83" s="8" t="s">
        <v>1807</v>
      </c>
      <c r="J83" s="8" t="s">
        <v>3613</v>
      </c>
      <c r="M83" s="8" t="s">
        <v>3345</v>
      </c>
      <c r="P83" s="8" t="s">
        <v>3458</v>
      </c>
      <c r="Q83" s="8" t="s">
        <v>3459</v>
      </c>
      <c r="Z83" s="8" t="s">
        <v>3996</v>
      </c>
    </row>
    <row r="84" spans="1:27" x14ac:dyDescent="0.25">
      <c r="A84" s="8" t="s">
        <v>3816</v>
      </c>
      <c r="G84" s="8" t="s">
        <v>1808</v>
      </c>
      <c r="H84" s="8" t="s">
        <v>1809</v>
      </c>
      <c r="J84" s="8" t="s">
        <v>3614</v>
      </c>
      <c r="P84" s="8" t="s">
        <v>3460</v>
      </c>
      <c r="Q84" s="8" t="s">
        <v>3431</v>
      </c>
      <c r="Z84" s="8" t="s">
        <v>3997</v>
      </c>
    </row>
    <row r="85" spans="1:27" x14ac:dyDescent="0.25">
      <c r="A85" s="8" t="s">
        <v>3817</v>
      </c>
      <c r="G85" s="8" t="s">
        <v>1810</v>
      </c>
      <c r="H85" s="8" t="s">
        <v>1811</v>
      </c>
      <c r="J85" s="8" t="s">
        <v>3615</v>
      </c>
      <c r="M85" t="s">
        <v>193</v>
      </c>
      <c r="N85" t="s">
        <v>3346</v>
      </c>
      <c r="P85" s="8" t="s">
        <v>3429</v>
      </c>
      <c r="Q85" s="8" t="s">
        <v>3430</v>
      </c>
      <c r="Z85" s="8" t="s">
        <v>3998</v>
      </c>
    </row>
    <row r="86" spans="1:27" x14ac:dyDescent="0.25">
      <c r="A86" s="8" t="s">
        <v>3818</v>
      </c>
      <c r="G86" s="8" t="s">
        <v>1812</v>
      </c>
      <c r="H86" s="8" t="s">
        <v>1813</v>
      </c>
      <c r="J86" s="8" t="s">
        <v>3616</v>
      </c>
      <c r="N86" t="s">
        <v>1576</v>
      </c>
      <c r="P86" s="8" t="s">
        <v>3443</v>
      </c>
      <c r="Z86" s="8" t="s">
        <v>3999</v>
      </c>
    </row>
    <row r="87" spans="1:27" x14ac:dyDescent="0.25">
      <c r="A87" s="8" t="s">
        <v>3819</v>
      </c>
      <c r="G87" s="8" t="s">
        <v>1814</v>
      </c>
      <c r="H87" s="8" t="s">
        <v>1815</v>
      </c>
      <c r="J87" s="8" t="s">
        <v>3617</v>
      </c>
      <c r="P87" s="8" t="s">
        <v>3461</v>
      </c>
      <c r="Z87" s="8" t="s">
        <v>4000</v>
      </c>
    </row>
    <row r="88" spans="1:27" x14ac:dyDescent="0.25">
      <c r="A88" s="8" t="s">
        <v>3820</v>
      </c>
      <c r="G88" s="8" t="s">
        <v>1816</v>
      </c>
      <c r="H88" s="8" t="s">
        <v>1817</v>
      </c>
      <c r="J88" s="8" t="s">
        <v>3618</v>
      </c>
      <c r="P88" s="8" t="s">
        <v>3462</v>
      </c>
      <c r="Z88" s="8" t="s">
        <v>4001</v>
      </c>
    </row>
    <row r="89" spans="1:27" x14ac:dyDescent="0.25">
      <c r="A89" s="8" t="s">
        <v>3821</v>
      </c>
      <c r="G89" s="8" t="s">
        <v>1818</v>
      </c>
      <c r="H89" s="8" t="s">
        <v>1819</v>
      </c>
      <c r="J89" s="8" t="s">
        <v>3619</v>
      </c>
      <c r="P89" s="8" t="s">
        <v>3458</v>
      </c>
    </row>
    <row r="90" spans="1:27" x14ac:dyDescent="0.25">
      <c r="A90" s="8" t="s">
        <v>3822</v>
      </c>
      <c r="G90" s="8" t="s">
        <v>1820</v>
      </c>
      <c r="H90" s="8" t="s">
        <v>1821</v>
      </c>
      <c r="J90" s="8" t="s">
        <v>3620</v>
      </c>
      <c r="P90" s="8" t="s">
        <v>3463</v>
      </c>
      <c r="Z90" t="s">
        <v>193</v>
      </c>
      <c r="AA90" t="s">
        <v>4002</v>
      </c>
    </row>
    <row r="91" spans="1:27" x14ac:dyDescent="0.25">
      <c r="A91" s="8" t="s">
        <v>3823</v>
      </c>
      <c r="G91" s="8" t="s">
        <v>1822</v>
      </c>
      <c r="H91" s="8" t="s">
        <v>1823</v>
      </c>
      <c r="J91" s="8" t="s">
        <v>3621</v>
      </c>
      <c r="AA91" t="s">
        <v>1576</v>
      </c>
    </row>
    <row r="92" spans="1:27" x14ac:dyDescent="0.25">
      <c r="A92" s="8" t="s">
        <v>3824</v>
      </c>
      <c r="G92" s="8" t="s">
        <v>1824</v>
      </c>
      <c r="H92" s="8" t="s">
        <v>1825</v>
      </c>
      <c r="J92" s="8" t="s">
        <v>3622</v>
      </c>
      <c r="P92" t="s">
        <v>193</v>
      </c>
      <c r="Q92" t="s">
        <v>3464</v>
      </c>
    </row>
    <row r="93" spans="1:27" x14ac:dyDescent="0.25">
      <c r="A93" s="8" t="s">
        <v>3825</v>
      </c>
      <c r="G93" s="8" t="s">
        <v>1826</v>
      </c>
      <c r="H93" s="8" t="s">
        <v>1827</v>
      </c>
      <c r="J93" s="8" t="s">
        <v>3623</v>
      </c>
      <c r="Q93" t="s">
        <v>1576</v>
      </c>
    </row>
    <row r="94" spans="1:27" x14ac:dyDescent="0.25">
      <c r="A94" s="8" t="s">
        <v>3826</v>
      </c>
      <c r="G94" s="8" t="s">
        <v>1828</v>
      </c>
      <c r="H94" s="8" t="s">
        <v>1829</v>
      </c>
      <c r="J94" s="8" t="s">
        <v>3624</v>
      </c>
    </row>
    <row r="95" spans="1:27" x14ac:dyDescent="0.25">
      <c r="A95" s="8" t="s">
        <v>3827</v>
      </c>
      <c r="G95" s="8" t="s">
        <v>1830</v>
      </c>
      <c r="H95" s="8" t="s">
        <v>1831</v>
      </c>
      <c r="J95" s="8" t="s">
        <v>3625</v>
      </c>
    </row>
    <row r="96" spans="1:27" x14ac:dyDescent="0.25">
      <c r="A96" s="8" t="s">
        <v>3828</v>
      </c>
      <c r="G96" s="8" t="s">
        <v>1832</v>
      </c>
      <c r="H96" s="8" t="s">
        <v>1833</v>
      </c>
      <c r="J96" s="8" t="s">
        <v>3626</v>
      </c>
    </row>
    <row r="97" spans="1:10" x14ac:dyDescent="0.25">
      <c r="A97" s="8" t="s">
        <v>3829</v>
      </c>
      <c r="G97" s="8" t="s">
        <v>1834</v>
      </c>
      <c r="H97" s="8" t="s">
        <v>1835</v>
      </c>
      <c r="J97" s="8" t="s">
        <v>3627</v>
      </c>
    </row>
    <row r="98" spans="1:10" x14ac:dyDescent="0.25">
      <c r="A98" s="8" t="s">
        <v>2408</v>
      </c>
      <c r="G98" s="8" t="s">
        <v>1836</v>
      </c>
      <c r="H98" s="8" t="s">
        <v>1837</v>
      </c>
      <c r="J98" s="8" t="s">
        <v>3628</v>
      </c>
    </row>
    <row r="99" spans="1:10" x14ac:dyDescent="0.25">
      <c r="A99" s="8" t="s">
        <v>3830</v>
      </c>
      <c r="G99" s="8" t="s">
        <v>1838</v>
      </c>
      <c r="H99" s="8" t="s">
        <v>1839</v>
      </c>
      <c r="J99" s="8" t="s">
        <v>3629</v>
      </c>
    </row>
    <row r="100" spans="1:10" x14ac:dyDescent="0.25">
      <c r="A100" s="8" t="s">
        <v>3831</v>
      </c>
      <c r="G100" s="8" t="s">
        <v>1840</v>
      </c>
      <c r="H100" s="8" t="s">
        <v>1841</v>
      </c>
      <c r="J100" s="8" t="s">
        <v>3630</v>
      </c>
    </row>
    <row r="101" spans="1:10" x14ac:dyDescent="0.25">
      <c r="A101" s="8" t="s">
        <v>3832</v>
      </c>
      <c r="G101" s="8" t="s">
        <v>1842</v>
      </c>
      <c r="H101" s="8" t="s">
        <v>1843</v>
      </c>
      <c r="J101" s="8" t="s">
        <v>3631</v>
      </c>
    </row>
    <row r="102" spans="1:10" x14ac:dyDescent="0.25">
      <c r="A102" s="8" t="s">
        <v>3833</v>
      </c>
      <c r="G102" s="8" t="s">
        <v>1844</v>
      </c>
      <c r="H102" s="8" t="s">
        <v>1845</v>
      </c>
      <c r="J102" s="8" t="s">
        <v>3632</v>
      </c>
    </row>
    <row r="103" spans="1:10" x14ac:dyDescent="0.25">
      <c r="A103" s="8" t="s">
        <v>3834</v>
      </c>
      <c r="G103" s="8" t="s">
        <v>1846</v>
      </c>
      <c r="H103" s="8" t="s">
        <v>1847</v>
      </c>
      <c r="J103" s="8" t="s">
        <v>3633</v>
      </c>
    </row>
    <row r="104" spans="1:10" x14ac:dyDescent="0.25">
      <c r="A104" s="8" t="s">
        <v>3835</v>
      </c>
      <c r="G104" s="8" t="s">
        <v>1848</v>
      </c>
      <c r="H104" s="8" t="s">
        <v>1849</v>
      </c>
      <c r="J104" s="8" t="s">
        <v>3634</v>
      </c>
    </row>
    <row r="105" spans="1:10" x14ac:dyDescent="0.25">
      <c r="A105" s="8" t="s">
        <v>3836</v>
      </c>
      <c r="G105" s="8" t="s">
        <v>1850</v>
      </c>
      <c r="H105" s="8" t="s">
        <v>1851</v>
      </c>
      <c r="J105" s="8" t="s">
        <v>3635</v>
      </c>
    </row>
    <row r="106" spans="1:10" x14ac:dyDescent="0.25">
      <c r="A106" s="8" t="s">
        <v>3837</v>
      </c>
      <c r="G106" s="8" t="s">
        <v>1852</v>
      </c>
      <c r="H106" s="8" t="s">
        <v>1853</v>
      </c>
      <c r="J106" s="8" t="s">
        <v>3636</v>
      </c>
    </row>
    <row r="107" spans="1:10" x14ac:dyDescent="0.25">
      <c r="A107" s="8" t="s">
        <v>3838</v>
      </c>
      <c r="G107" s="8" t="s">
        <v>1854</v>
      </c>
      <c r="H107" s="8" t="s">
        <v>1855</v>
      </c>
      <c r="J107" s="8" t="s">
        <v>3637</v>
      </c>
    </row>
    <row r="108" spans="1:10" x14ac:dyDescent="0.25">
      <c r="A108" s="8" t="s">
        <v>3839</v>
      </c>
      <c r="G108" s="8" t="s">
        <v>1856</v>
      </c>
      <c r="H108" s="8" t="s">
        <v>1857</v>
      </c>
      <c r="J108" s="8" t="s">
        <v>3638</v>
      </c>
    </row>
    <row r="109" spans="1:10" x14ac:dyDescent="0.25">
      <c r="A109" s="8" t="s">
        <v>3840</v>
      </c>
      <c r="G109" s="8" t="s">
        <v>1858</v>
      </c>
      <c r="H109" s="8" t="s">
        <v>1859</v>
      </c>
      <c r="J109" s="8" t="s">
        <v>3639</v>
      </c>
    </row>
    <row r="110" spans="1:10" x14ac:dyDescent="0.25">
      <c r="A110" s="8" t="s">
        <v>3841</v>
      </c>
      <c r="G110" s="8" t="s">
        <v>1860</v>
      </c>
      <c r="H110" s="8" t="s">
        <v>1861</v>
      </c>
      <c r="J110" s="8" t="s">
        <v>3640</v>
      </c>
    </row>
    <row r="111" spans="1:10" x14ac:dyDescent="0.25">
      <c r="A111" s="8" t="s">
        <v>3842</v>
      </c>
      <c r="G111" s="8" t="s">
        <v>1862</v>
      </c>
      <c r="H111" s="8" t="s">
        <v>1863</v>
      </c>
      <c r="J111" s="8" t="s">
        <v>3641</v>
      </c>
    </row>
    <row r="112" spans="1:10" x14ac:dyDescent="0.25">
      <c r="A112" s="8" t="s">
        <v>3843</v>
      </c>
      <c r="G112" s="8" t="s">
        <v>1864</v>
      </c>
      <c r="H112" s="8" t="s">
        <v>1865</v>
      </c>
      <c r="J112" s="8" t="s">
        <v>3642</v>
      </c>
    </row>
    <row r="113" spans="1:10" x14ac:dyDescent="0.25">
      <c r="A113" s="8" t="s">
        <v>3844</v>
      </c>
      <c r="G113" s="8" t="s">
        <v>1866</v>
      </c>
      <c r="H113" s="8" t="s">
        <v>1867</v>
      </c>
      <c r="J113" s="8" t="s">
        <v>3643</v>
      </c>
    </row>
    <row r="114" spans="1:10" x14ac:dyDescent="0.25">
      <c r="A114" s="8" t="s">
        <v>3845</v>
      </c>
      <c r="G114" s="8" t="s">
        <v>1868</v>
      </c>
      <c r="H114" s="8" t="s">
        <v>1869</v>
      </c>
      <c r="J114" s="8" t="s">
        <v>3644</v>
      </c>
    </row>
    <row r="115" spans="1:10" x14ac:dyDescent="0.25">
      <c r="A115" s="8" t="s">
        <v>3846</v>
      </c>
      <c r="G115" s="8" t="s">
        <v>1870</v>
      </c>
      <c r="H115" s="8" t="s">
        <v>1871</v>
      </c>
      <c r="J115" s="8" t="s">
        <v>3645</v>
      </c>
    </row>
    <row r="116" spans="1:10" x14ac:dyDescent="0.25">
      <c r="A116" s="8" t="s">
        <v>3847</v>
      </c>
      <c r="G116" s="8" t="s">
        <v>1872</v>
      </c>
      <c r="H116" s="8" t="s">
        <v>1873</v>
      </c>
      <c r="J116" s="8" t="s">
        <v>3646</v>
      </c>
    </row>
    <row r="117" spans="1:10" x14ac:dyDescent="0.25">
      <c r="A117" s="8" t="s">
        <v>3848</v>
      </c>
      <c r="G117" s="8" t="s">
        <v>1874</v>
      </c>
      <c r="H117" s="8" t="s">
        <v>1875</v>
      </c>
      <c r="J117" s="8" t="s">
        <v>3647</v>
      </c>
    </row>
    <row r="118" spans="1:10" x14ac:dyDescent="0.25">
      <c r="A118" s="8" t="s">
        <v>3849</v>
      </c>
      <c r="G118" s="8" t="s">
        <v>1876</v>
      </c>
      <c r="H118" s="8" t="s">
        <v>1877</v>
      </c>
      <c r="J118" s="8" t="s">
        <v>3648</v>
      </c>
    </row>
    <row r="119" spans="1:10" x14ac:dyDescent="0.25">
      <c r="A119" s="8" t="s">
        <v>3850</v>
      </c>
      <c r="G119" s="8" t="s">
        <v>1878</v>
      </c>
      <c r="H119" s="8" t="s">
        <v>1879</v>
      </c>
      <c r="J119" s="8" t="s">
        <v>3649</v>
      </c>
    </row>
    <row r="120" spans="1:10" x14ac:dyDescent="0.25">
      <c r="A120" s="8" t="s">
        <v>3851</v>
      </c>
      <c r="G120" s="8" t="s">
        <v>1880</v>
      </c>
      <c r="H120" s="8" t="s">
        <v>1881</v>
      </c>
      <c r="J120" s="8" t="s">
        <v>3650</v>
      </c>
    </row>
    <row r="121" spans="1:10" x14ac:dyDescent="0.25">
      <c r="A121" s="8" t="s">
        <v>3852</v>
      </c>
      <c r="G121" s="8" t="s">
        <v>1882</v>
      </c>
      <c r="H121" s="8" t="s">
        <v>1883</v>
      </c>
      <c r="J121" s="8" t="s">
        <v>3651</v>
      </c>
    </row>
    <row r="122" spans="1:10" x14ac:dyDescent="0.25">
      <c r="A122" s="8" t="s">
        <v>3853</v>
      </c>
      <c r="G122" s="8" t="s">
        <v>1884</v>
      </c>
      <c r="H122" s="8" t="s">
        <v>1885</v>
      </c>
      <c r="J122" s="8" t="s">
        <v>3652</v>
      </c>
    </row>
    <row r="123" spans="1:10" x14ac:dyDescent="0.25">
      <c r="A123" s="8" t="s">
        <v>3854</v>
      </c>
      <c r="G123" s="8" t="s">
        <v>1886</v>
      </c>
      <c r="H123" s="8" t="s">
        <v>1887</v>
      </c>
      <c r="J123" s="8" t="s">
        <v>3653</v>
      </c>
    </row>
    <row r="124" spans="1:10" x14ac:dyDescent="0.25">
      <c r="A124" s="8" t="s">
        <v>3855</v>
      </c>
      <c r="G124" s="8" t="s">
        <v>1888</v>
      </c>
      <c r="H124" s="8" t="s">
        <v>1889</v>
      </c>
      <c r="J124" s="8" t="s">
        <v>3654</v>
      </c>
    </row>
    <row r="125" spans="1:10" x14ac:dyDescent="0.25">
      <c r="A125" s="8" t="s">
        <v>3856</v>
      </c>
      <c r="G125" s="8" t="s">
        <v>1890</v>
      </c>
      <c r="H125" s="8" t="s">
        <v>1891</v>
      </c>
      <c r="J125" s="8" t="s">
        <v>3655</v>
      </c>
    </row>
    <row r="126" spans="1:10" x14ac:dyDescent="0.25">
      <c r="A126" s="8" t="s">
        <v>3857</v>
      </c>
      <c r="G126" s="8" t="s">
        <v>1892</v>
      </c>
      <c r="J126" s="8" t="s">
        <v>3656</v>
      </c>
    </row>
    <row r="127" spans="1:10" x14ac:dyDescent="0.25">
      <c r="A127" s="8" t="s">
        <v>3858</v>
      </c>
      <c r="G127" s="8" t="s">
        <v>1893</v>
      </c>
      <c r="J127" s="8" t="s">
        <v>3657</v>
      </c>
    </row>
    <row r="128" spans="1:10" x14ac:dyDescent="0.25">
      <c r="A128" s="8" t="s">
        <v>3859</v>
      </c>
      <c r="G128" s="8" t="s">
        <v>1894</v>
      </c>
      <c r="J128" s="8" t="s">
        <v>3658</v>
      </c>
    </row>
    <row r="129" spans="1:11" x14ac:dyDescent="0.25">
      <c r="A129" s="8" t="s">
        <v>3860</v>
      </c>
      <c r="G129" s="8" t="s">
        <v>1895</v>
      </c>
      <c r="J129" s="8" t="s">
        <v>3659</v>
      </c>
    </row>
    <row r="130" spans="1:11" x14ac:dyDescent="0.25">
      <c r="A130" s="8" t="s">
        <v>3861</v>
      </c>
      <c r="G130" s="8" t="s">
        <v>1896</v>
      </c>
      <c r="J130" s="8" t="s">
        <v>3660</v>
      </c>
    </row>
    <row r="131" spans="1:11" x14ac:dyDescent="0.25">
      <c r="A131" s="8" t="s">
        <v>3862</v>
      </c>
      <c r="G131" s="8" t="s">
        <v>1897</v>
      </c>
      <c r="J131" s="8" t="s">
        <v>3661</v>
      </c>
    </row>
    <row r="132" spans="1:11" x14ac:dyDescent="0.25">
      <c r="A132" s="8" t="s">
        <v>3863</v>
      </c>
      <c r="G132" s="8" t="s">
        <v>1898</v>
      </c>
      <c r="J132" s="8" t="s">
        <v>3662</v>
      </c>
    </row>
    <row r="133" spans="1:11" x14ac:dyDescent="0.25">
      <c r="G133" s="8" t="s">
        <v>1899</v>
      </c>
    </row>
    <row r="134" spans="1:11" x14ac:dyDescent="0.25">
      <c r="A134" t="s">
        <v>193</v>
      </c>
      <c r="B134" t="s">
        <v>3864</v>
      </c>
      <c r="G134" s="8" t="s">
        <v>1900</v>
      </c>
      <c r="J134" t="s">
        <v>193</v>
      </c>
      <c r="K134" t="s">
        <v>3663</v>
      </c>
    </row>
    <row r="135" spans="1:11" x14ac:dyDescent="0.25">
      <c r="B135" t="s">
        <v>1576</v>
      </c>
      <c r="G135" s="8" t="s">
        <v>1901</v>
      </c>
      <c r="K135" t="s">
        <v>1576</v>
      </c>
    </row>
    <row r="136" spans="1:11" x14ac:dyDescent="0.25">
      <c r="G136" s="8" t="s">
        <v>1902</v>
      </c>
    </row>
    <row r="137" spans="1:11" x14ac:dyDescent="0.25">
      <c r="G137" s="8" t="s">
        <v>1903</v>
      </c>
    </row>
    <row r="138" spans="1:11" x14ac:dyDescent="0.25">
      <c r="G138" s="8" t="s">
        <v>1904</v>
      </c>
    </row>
    <row r="139" spans="1:11" x14ac:dyDescent="0.25">
      <c r="G139" s="8" t="s">
        <v>1905</v>
      </c>
    </row>
    <row r="140" spans="1:11" x14ac:dyDescent="0.25">
      <c r="G140" s="8" t="s">
        <v>1906</v>
      </c>
    </row>
    <row r="141" spans="1:11" x14ac:dyDescent="0.25">
      <c r="G141" s="8" t="s">
        <v>1907</v>
      </c>
    </row>
    <row r="142" spans="1:11" x14ac:dyDescent="0.25">
      <c r="G142" s="8" t="s">
        <v>1908</v>
      </c>
    </row>
    <row r="143" spans="1:11" x14ac:dyDescent="0.25">
      <c r="G143" s="8" t="s">
        <v>1909</v>
      </c>
    </row>
    <row r="144" spans="1:11" x14ac:dyDescent="0.25">
      <c r="G144" s="8" t="s">
        <v>1910</v>
      </c>
    </row>
    <row r="145" spans="7:7" x14ac:dyDescent="0.25">
      <c r="G145" s="8" t="s">
        <v>1911</v>
      </c>
    </row>
    <row r="146" spans="7:7" x14ac:dyDescent="0.25">
      <c r="G146" s="8" t="s">
        <v>1912</v>
      </c>
    </row>
    <row r="147" spans="7:7" x14ac:dyDescent="0.25">
      <c r="G147" s="8" t="s">
        <v>1913</v>
      </c>
    </row>
    <row r="148" spans="7:7" x14ac:dyDescent="0.25">
      <c r="G148" s="8" t="s">
        <v>1914</v>
      </c>
    </row>
    <row r="149" spans="7:7" x14ac:dyDescent="0.25">
      <c r="G149" s="8" t="s">
        <v>1915</v>
      </c>
    </row>
    <row r="150" spans="7:7" x14ac:dyDescent="0.25">
      <c r="G150" s="8" t="s">
        <v>1916</v>
      </c>
    </row>
    <row r="151" spans="7:7" x14ac:dyDescent="0.25">
      <c r="G151" s="8" t="s">
        <v>1917</v>
      </c>
    </row>
    <row r="152" spans="7:7" x14ac:dyDescent="0.25">
      <c r="G152" s="8" t="s">
        <v>1918</v>
      </c>
    </row>
    <row r="153" spans="7:7" x14ac:dyDescent="0.25">
      <c r="G153" s="8" t="s">
        <v>1919</v>
      </c>
    </row>
    <row r="154" spans="7:7" x14ac:dyDescent="0.25">
      <c r="G154" s="8" t="s">
        <v>1920</v>
      </c>
    </row>
    <row r="155" spans="7:7" x14ac:dyDescent="0.25">
      <c r="G155" s="8" t="s">
        <v>1921</v>
      </c>
    </row>
    <row r="156" spans="7:7" x14ac:dyDescent="0.25">
      <c r="G156" s="8" t="s">
        <v>1922</v>
      </c>
    </row>
    <row r="157" spans="7:7" x14ac:dyDescent="0.25">
      <c r="G157" s="8" t="s">
        <v>1923</v>
      </c>
    </row>
    <row r="158" spans="7:7" x14ac:dyDescent="0.25">
      <c r="G158" s="8" t="s">
        <v>1924</v>
      </c>
    </row>
    <row r="159" spans="7:7" x14ac:dyDescent="0.25">
      <c r="G159" s="8" t="s">
        <v>1925</v>
      </c>
    </row>
    <row r="160" spans="7:7" x14ac:dyDescent="0.25">
      <c r="G160" s="8" t="s">
        <v>1926</v>
      </c>
    </row>
    <row r="161" spans="7:8" x14ac:dyDescent="0.25">
      <c r="G161" s="8" t="s">
        <v>1927</v>
      </c>
    </row>
    <row r="162" spans="7:8" x14ac:dyDescent="0.25">
      <c r="G162" s="8" t="s">
        <v>1928</v>
      </c>
    </row>
    <row r="163" spans="7:8" x14ac:dyDescent="0.25">
      <c r="G163" s="8" t="s">
        <v>1929</v>
      </c>
    </row>
    <row r="164" spans="7:8" x14ac:dyDescent="0.25">
      <c r="G164" s="8" t="s">
        <v>1930</v>
      </c>
    </row>
    <row r="165" spans="7:8" x14ac:dyDescent="0.25">
      <c r="G165" s="8" t="s">
        <v>1931</v>
      </c>
    </row>
    <row r="166" spans="7:8" x14ac:dyDescent="0.25">
      <c r="G166" s="8" t="s">
        <v>1932</v>
      </c>
    </row>
    <row r="168" spans="7:8" x14ac:dyDescent="0.25">
      <c r="G168" t="s">
        <v>193</v>
      </c>
      <c r="H168" t="s">
        <v>1933</v>
      </c>
    </row>
    <row r="169" spans="7:8" x14ac:dyDescent="0.25">
      <c r="H169" t="s">
        <v>1576</v>
      </c>
    </row>
  </sheetData>
  <mergeCells count="13">
    <mergeCell ref="A4:B4"/>
    <mergeCell ref="D4:E4"/>
    <mergeCell ref="G4:H4"/>
    <mergeCell ref="J4:K4"/>
    <mergeCell ref="M4:N4"/>
    <mergeCell ref="Z4:AA4"/>
    <mergeCell ref="S3:T3"/>
    <mergeCell ref="U3:V3"/>
    <mergeCell ref="W3:X3"/>
    <mergeCell ref="P4:Q4"/>
    <mergeCell ref="S4:T4"/>
    <mergeCell ref="U4:V4"/>
    <mergeCell ref="W4:X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 tint="0.79998168889431442"/>
  </sheetPr>
  <dimension ref="A1:C15"/>
  <sheetViews>
    <sheetView workbookViewId="0">
      <selection activeCell="D28" sqref="D28"/>
    </sheetView>
  </sheetViews>
  <sheetFormatPr defaultRowHeight="15" x14ac:dyDescent="0.25"/>
  <sheetData>
    <row r="1" spans="1:3" x14ac:dyDescent="0.25">
      <c r="A1" s="1" t="s">
        <v>51</v>
      </c>
    </row>
    <row r="2" spans="1:3" x14ac:dyDescent="0.25">
      <c r="A2" s="1"/>
    </row>
    <row r="3" spans="1:3" x14ac:dyDescent="0.25">
      <c r="A3" t="s">
        <v>31</v>
      </c>
    </row>
    <row r="4" spans="1:3" x14ac:dyDescent="0.25">
      <c r="A4" s="2"/>
      <c r="B4" s="3" t="s">
        <v>52</v>
      </c>
    </row>
    <row r="5" spans="1:3" x14ac:dyDescent="0.25">
      <c r="A5" s="3" t="s">
        <v>2</v>
      </c>
      <c r="B5" s="3" t="s">
        <v>3</v>
      </c>
    </row>
    <row r="6" spans="1:3" x14ac:dyDescent="0.25">
      <c r="A6" s="15">
        <v>0.97702900000000004</v>
      </c>
      <c r="B6" s="15">
        <v>0.89368599999999998</v>
      </c>
    </row>
    <row r="7" spans="1:3" x14ac:dyDescent="0.25">
      <c r="A7" s="15">
        <v>1.101701</v>
      </c>
      <c r="B7" s="15">
        <v>0.86668400000000001</v>
      </c>
      <c r="C7" s="13"/>
    </row>
    <row r="8" spans="1:3" x14ac:dyDescent="0.25">
      <c r="A8" s="15">
        <v>0.98444200000000004</v>
      </c>
      <c r="B8" s="15">
        <v>0.762181</v>
      </c>
    </row>
    <row r="9" spans="1:3" x14ac:dyDescent="0.25">
      <c r="A9" s="15">
        <v>0.85738700000000001</v>
      </c>
      <c r="B9" s="15">
        <v>0.82690200000000003</v>
      </c>
      <c r="C9" s="13"/>
    </row>
    <row r="10" spans="1:3" x14ac:dyDescent="0.25">
      <c r="A10" s="15">
        <v>0.983209</v>
      </c>
      <c r="B10" s="15">
        <v>0.74532900000000002</v>
      </c>
    </row>
    <row r="11" spans="1:3" x14ac:dyDescent="0.25">
      <c r="A11" s="15">
        <v>0.78737299999999999</v>
      </c>
      <c r="B11" s="15">
        <v>0.69420099999999996</v>
      </c>
      <c r="C11" s="13"/>
    </row>
    <row r="13" spans="1:3" x14ac:dyDescent="0.25">
      <c r="A13" t="s">
        <v>193</v>
      </c>
      <c r="B13" s="13">
        <v>4.1099999999999998E-2</v>
      </c>
      <c r="C13" s="13"/>
    </row>
    <row r="14" spans="1:3" x14ac:dyDescent="0.25">
      <c r="B14" t="s">
        <v>1576</v>
      </c>
    </row>
    <row r="15" spans="1:3" x14ac:dyDescent="0.25">
      <c r="C15" s="13"/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 tint="0.79998168889431442"/>
  </sheetPr>
  <dimension ref="A1:E58"/>
  <sheetViews>
    <sheetView workbookViewId="0">
      <selection activeCell="L27" sqref="L27"/>
    </sheetView>
  </sheetViews>
  <sheetFormatPr defaultRowHeight="15" x14ac:dyDescent="0.25"/>
  <sheetData>
    <row r="1" spans="1:5" x14ac:dyDescent="0.25">
      <c r="A1" s="1" t="s">
        <v>53</v>
      </c>
      <c r="D1" s="1" t="s">
        <v>54</v>
      </c>
    </row>
    <row r="2" spans="1:5" x14ac:dyDescent="0.25">
      <c r="A2" s="1"/>
      <c r="D2" s="1"/>
    </row>
    <row r="3" spans="1:5" x14ac:dyDescent="0.25">
      <c r="A3" t="s">
        <v>5</v>
      </c>
      <c r="D3" t="s">
        <v>10</v>
      </c>
    </row>
    <row r="4" spans="1:5" x14ac:dyDescent="0.25">
      <c r="A4" s="37" t="s">
        <v>55</v>
      </c>
      <c r="B4" s="37"/>
      <c r="D4" s="37" t="s">
        <v>55</v>
      </c>
      <c r="E4" s="37"/>
    </row>
    <row r="5" spans="1:5" x14ac:dyDescent="0.25">
      <c r="A5" s="3" t="s">
        <v>4087</v>
      </c>
      <c r="B5" s="3" t="s">
        <v>4086</v>
      </c>
      <c r="D5" s="3" t="s">
        <v>4087</v>
      </c>
      <c r="E5" s="3" t="s">
        <v>4086</v>
      </c>
    </row>
    <row r="6" spans="1:5" x14ac:dyDescent="0.25">
      <c r="A6" s="2" t="s">
        <v>4088</v>
      </c>
      <c r="B6" s="2" t="s">
        <v>4089</v>
      </c>
      <c r="D6" s="2" t="s">
        <v>4003</v>
      </c>
      <c r="E6" s="2" t="s">
        <v>4004</v>
      </c>
    </row>
    <row r="7" spans="1:5" x14ac:dyDescent="0.25">
      <c r="A7" s="2" t="s">
        <v>4090</v>
      </c>
      <c r="B7" s="2" t="s">
        <v>4091</v>
      </c>
      <c r="D7" s="2" t="s">
        <v>4005</v>
      </c>
      <c r="E7" s="2" t="s">
        <v>4006</v>
      </c>
    </row>
    <row r="8" spans="1:5" x14ac:dyDescent="0.25">
      <c r="A8" s="2" t="s">
        <v>4092</v>
      </c>
      <c r="B8" s="2" t="s">
        <v>4093</v>
      </c>
      <c r="D8" s="2" t="s">
        <v>4007</v>
      </c>
      <c r="E8" s="2" t="s">
        <v>4008</v>
      </c>
    </row>
    <row r="9" spans="1:5" x14ac:dyDescent="0.25">
      <c r="A9" s="2" t="s">
        <v>4094</v>
      </c>
      <c r="B9" s="2" t="s">
        <v>4095</v>
      </c>
      <c r="D9" s="2" t="s">
        <v>4009</v>
      </c>
      <c r="E9" s="2" t="s">
        <v>4010</v>
      </c>
    </row>
    <row r="10" spans="1:5" x14ac:dyDescent="0.25">
      <c r="A10" s="2" t="s">
        <v>4096</v>
      </c>
      <c r="B10" s="2" t="s">
        <v>4097</v>
      </c>
      <c r="D10" s="2" t="s">
        <v>4011</v>
      </c>
      <c r="E10" s="2" t="s">
        <v>4012</v>
      </c>
    </row>
    <row r="11" spans="1:5" x14ac:dyDescent="0.25">
      <c r="A11" s="8" t="s">
        <v>4098</v>
      </c>
      <c r="B11" s="8" t="s">
        <v>4099</v>
      </c>
      <c r="D11" s="8" t="s">
        <v>4013</v>
      </c>
      <c r="E11" s="8" t="s">
        <v>4014</v>
      </c>
    </row>
    <row r="12" spans="1:5" x14ac:dyDescent="0.25">
      <c r="A12" s="8" t="s">
        <v>4100</v>
      </c>
      <c r="B12" s="8" t="s">
        <v>4101</v>
      </c>
      <c r="D12" s="8" t="s">
        <v>4015</v>
      </c>
      <c r="E12" s="8" t="s">
        <v>4016</v>
      </c>
    </row>
    <row r="13" spans="1:5" x14ac:dyDescent="0.25">
      <c r="A13" s="8" t="s">
        <v>4102</v>
      </c>
      <c r="B13" s="8" t="s">
        <v>4103</v>
      </c>
      <c r="D13" s="8" t="s">
        <v>4017</v>
      </c>
      <c r="E13" s="8" t="s">
        <v>4018</v>
      </c>
    </row>
    <row r="14" spans="1:5" x14ac:dyDescent="0.25">
      <c r="A14" s="8" t="s">
        <v>4104</v>
      </c>
      <c r="B14" s="8" t="s">
        <v>4105</v>
      </c>
      <c r="D14" s="8" t="s">
        <v>4019</v>
      </c>
      <c r="E14" s="8">
        <v>3</v>
      </c>
    </row>
    <row r="15" spans="1:5" x14ac:dyDescent="0.25">
      <c r="A15" s="8" t="s">
        <v>4106</v>
      </c>
      <c r="B15" s="8" t="s">
        <v>4107</v>
      </c>
      <c r="D15" s="8" t="s">
        <v>4020</v>
      </c>
      <c r="E15" s="8" t="s">
        <v>4021</v>
      </c>
    </row>
    <row r="16" spans="1:5" x14ac:dyDescent="0.25">
      <c r="A16" s="8" t="s">
        <v>4108</v>
      </c>
      <c r="B16" s="8" t="s">
        <v>4109</v>
      </c>
      <c r="D16" s="8" t="s">
        <v>4022</v>
      </c>
      <c r="E16" s="8" t="s">
        <v>4023</v>
      </c>
    </row>
    <row r="17" spans="1:5" x14ac:dyDescent="0.25">
      <c r="A17" s="8" t="s">
        <v>4110</v>
      </c>
      <c r="B17" s="8" t="s">
        <v>4111</v>
      </c>
      <c r="D17" s="8" t="s">
        <v>4024</v>
      </c>
      <c r="E17" s="8" t="s">
        <v>4025</v>
      </c>
    </row>
    <row r="18" spans="1:5" x14ac:dyDescent="0.25">
      <c r="A18" s="8" t="s">
        <v>4112</v>
      </c>
      <c r="B18" s="8" t="s">
        <v>4113</v>
      </c>
      <c r="D18" s="8" t="s">
        <v>4026</v>
      </c>
      <c r="E18" s="8" t="s">
        <v>4027</v>
      </c>
    </row>
    <row r="19" spans="1:5" x14ac:dyDescent="0.25">
      <c r="A19" s="8" t="s">
        <v>4114</v>
      </c>
      <c r="B19" s="8" t="s">
        <v>4115</v>
      </c>
      <c r="D19" s="8" t="s">
        <v>4028</v>
      </c>
      <c r="E19" s="8" t="s">
        <v>4029</v>
      </c>
    </row>
    <row r="20" spans="1:5" x14ac:dyDescent="0.25">
      <c r="A20" s="8" t="s">
        <v>4116</v>
      </c>
      <c r="B20" s="8" t="s">
        <v>4117</v>
      </c>
      <c r="D20" s="8" t="s">
        <v>4030</v>
      </c>
      <c r="E20" s="8" t="s">
        <v>4031</v>
      </c>
    </row>
    <row r="21" spans="1:5" x14ac:dyDescent="0.25">
      <c r="A21" s="8" t="s">
        <v>4118</v>
      </c>
      <c r="B21" s="8" t="s">
        <v>4119</v>
      </c>
      <c r="D21" s="8" t="s">
        <v>4032</v>
      </c>
      <c r="E21" s="8" t="s">
        <v>4033</v>
      </c>
    </row>
    <row r="22" spans="1:5" x14ac:dyDescent="0.25">
      <c r="A22" s="8" t="s">
        <v>4120</v>
      </c>
      <c r="B22" s="8" t="s">
        <v>4121</v>
      </c>
      <c r="D22" s="8" t="s">
        <v>4024</v>
      </c>
      <c r="E22" s="8" t="s">
        <v>4034</v>
      </c>
    </row>
    <row r="23" spans="1:5" x14ac:dyDescent="0.25">
      <c r="A23" s="8" t="s">
        <v>4122</v>
      </c>
      <c r="B23" s="8" t="s">
        <v>4123</v>
      </c>
      <c r="D23" s="8" t="s">
        <v>4035</v>
      </c>
      <c r="E23" s="8" t="s">
        <v>4026</v>
      </c>
    </row>
    <row r="24" spans="1:5" x14ac:dyDescent="0.25">
      <c r="A24" s="8" t="s">
        <v>4124</v>
      </c>
      <c r="B24" s="8" t="s">
        <v>4125</v>
      </c>
      <c r="D24" s="8" t="s">
        <v>4036</v>
      </c>
      <c r="E24" s="8" t="s">
        <v>4037</v>
      </c>
    </row>
    <row r="25" spans="1:5" x14ac:dyDescent="0.25">
      <c r="A25" s="8" t="s">
        <v>4126</v>
      </c>
      <c r="B25" s="8" t="s">
        <v>4127</v>
      </c>
      <c r="D25" s="8" t="s">
        <v>4038</v>
      </c>
      <c r="E25" s="8" t="s">
        <v>4039</v>
      </c>
    </row>
    <row r="26" spans="1:5" x14ac:dyDescent="0.25">
      <c r="A26" s="8" t="s">
        <v>4128</v>
      </c>
      <c r="B26" s="8" t="s">
        <v>4129</v>
      </c>
      <c r="D26" s="8" t="s">
        <v>4040</v>
      </c>
      <c r="E26" s="8" t="s">
        <v>4041</v>
      </c>
    </row>
    <row r="27" spans="1:5" x14ac:dyDescent="0.25">
      <c r="A27" s="8" t="s">
        <v>4130</v>
      </c>
      <c r="B27" s="8" t="s">
        <v>4131</v>
      </c>
      <c r="D27" s="8" t="s">
        <v>4042</v>
      </c>
      <c r="E27" s="8" t="s">
        <v>4043</v>
      </c>
    </row>
    <row r="28" spans="1:5" x14ac:dyDescent="0.25">
      <c r="A28" s="8" t="s">
        <v>4132</v>
      </c>
      <c r="B28" s="8" t="s">
        <v>4133</v>
      </c>
      <c r="D28" s="8" t="s">
        <v>4044</v>
      </c>
      <c r="E28" s="8" t="s">
        <v>4019</v>
      </c>
    </row>
    <row r="29" spans="1:5" x14ac:dyDescent="0.25">
      <c r="A29" s="8" t="s">
        <v>4134</v>
      </c>
      <c r="B29" s="8" t="s">
        <v>4135</v>
      </c>
      <c r="D29" s="8" t="s">
        <v>4045</v>
      </c>
      <c r="E29" s="8" t="s">
        <v>4046</v>
      </c>
    </row>
    <row r="30" spans="1:5" x14ac:dyDescent="0.25">
      <c r="A30" s="8" t="s">
        <v>4136</v>
      </c>
      <c r="B30" s="8" t="s">
        <v>4137</v>
      </c>
      <c r="D30" s="8" t="s">
        <v>4047</v>
      </c>
      <c r="E30" s="8" t="s">
        <v>4048</v>
      </c>
    </row>
    <row r="31" spans="1:5" x14ac:dyDescent="0.25">
      <c r="A31" s="8" t="s">
        <v>4138</v>
      </c>
      <c r="B31" s="8" t="s">
        <v>4139</v>
      </c>
      <c r="D31" s="8" t="s">
        <v>4029</v>
      </c>
      <c r="E31" s="8" t="s">
        <v>4049</v>
      </c>
    </row>
    <row r="32" spans="1:5" x14ac:dyDescent="0.25">
      <c r="A32" s="8" t="s">
        <v>4140</v>
      </c>
      <c r="B32" s="8" t="s">
        <v>4141</v>
      </c>
      <c r="D32" s="8" t="s">
        <v>4050</v>
      </c>
      <c r="E32" s="8" t="s">
        <v>4051</v>
      </c>
    </row>
    <row r="33" spans="1:5" x14ac:dyDescent="0.25">
      <c r="A33" s="8" t="s">
        <v>4142</v>
      </c>
      <c r="B33" s="8" t="s">
        <v>4143</v>
      </c>
      <c r="D33" s="8" t="s">
        <v>4052</v>
      </c>
      <c r="E33" s="8" t="s">
        <v>4053</v>
      </c>
    </row>
    <row r="34" spans="1:5" x14ac:dyDescent="0.25">
      <c r="A34" s="8" t="s">
        <v>4144</v>
      </c>
      <c r="B34" s="8" t="s">
        <v>4145</v>
      </c>
      <c r="D34" s="8" t="s">
        <v>4054</v>
      </c>
      <c r="E34" s="8" t="s">
        <v>4055</v>
      </c>
    </row>
    <row r="35" spans="1:5" x14ac:dyDescent="0.25">
      <c r="A35" s="8" t="s">
        <v>4146</v>
      </c>
      <c r="B35" s="8" t="s">
        <v>4147</v>
      </c>
      <c r="D35" s="8" t="s">
        <v>4056</v>
      </c>
      <c r="E35" s="8" t="s">
        <v>4057</v>
      </c>
    </row>
    <row r="36" spans="1:5" x14ac:dyDescent="0.25">
      <c r="A36" s="8" t="s">
        <v>4148</v>
      </c>
      <c r="B36" s="8" t="s">
        <v>4149</v>
      </c>
      <c r="D36" s="8" t="s">
        <v>4058</v>
      </c>
      <c r="E36" s="8" t="s">
        <v>4059</v>
      </c>
    </row>
    <row r="37" spans="1:5" x14ac:dyDescent="0.25">
      <c r="A37" s="8" t="s">
        <v>4150</v>
      </c>
      <c r="B37" s="8" t="s">
        <v>4151</v>
      </c>
      <c r="D37" s="8">
        <v>1</v>
      </c>
      <c r="E37" s="8" t="s">
        <v>4060</v>
      </c>
    </row>
    <row r="38" spans="1:5" x14ac:dyDescent="0.25">
      <c r="A38" s="8" t="s">
        <v>4152</v>
      </c>
      <c r="B38" s="8" t="s">
        <v>4153</v>
      </c>
      <c r="D38" s="8" t="s">
        <v>4061</v>
      </c>
      <c r="E38" s="8" t="s">
        <v>4058</v>
      </c>
    </row>
    <row r="39" spans="1:5" x14ac:dyDescent="0.25">
      <c r="A39" s="8" t="s">
        <v>4154</v>
      </c>
      <c r="B39" s="8" t="s">
        <v>4155</v>
      </c>
      <c r="D39" s="8" t="s">
        <v>4062</v>
      </c>
      <c r="E39" s="8">
        <v>2</v>
      </c>
    </row>
    <row r="40" spans="1:5" x14ac:dyDescent="0.25">
      <c r="A40" s="8" t="s">
        <v>4156</v>
      </c>
      <c r="B40" s="8" t="s">
        <v>4157</v>
      </c>
      <c r="D40" s="8" t="s">
        <v>4063</v>
      </c>
      <c r="E40" s="8" t="s">
        <v>4064</v>
      </c>
    </row>
    <row r="41" spans="1:5" x14ac:dyDescent="0.25">
      <c r="A41" s="8" t="s">
        <v>4158</v>
      </c>
      <c r="B41" s="8" t="s">
        <v>4159</v>
      </c>
      <c r="D41" s="8" t="s">
        <v>4065</v>
      </c>
      <c r="E41" s="8" t="s">
        <v>4066</v>
      </c>
    </row>
    <row r="42" spans="1:5" x14ac:dyDescent="0.25">
      <c r="A42" s="8" t="s">
        <v>4160</v>
      </c>
      <c r="B42" s="8" t="s">
        <v>4161</v>
      </c>
      <c r="D42" s="8" t="s">
        <v>4067</v>
      </c>
      <c r="E42" s="8" t="s">
        <v>4068</v>
      </c>
    </row>
    <row r="43" spans="1:5" x14ac:dyDescent="0.25">
      <c r="A43" s="8" t="s">
        <v>4162</v>
      </c>
      <c r="B43" s="8" t="s">
        <v>4163</v>
      </c>
      <c r="D43" s="8" t="s">
        <v>4069</v>
      </c>
      <c r="E43" s="8" t="s">
        <v>4070</v>
      </c>
    </row>
    <row r="44" spans="1:5" x14ac:dyDescent="0.25">
      <c r="A44" s="8" t="s">
        <v>3788</v>
      </c>
      <c r="B44" s="8" t="s">
        <v>4164</v>
      </c>
      <c r="D44" s="8" t="s">
        <v>4071</v>
      </c>
      <c r="E44" s="8" t="s">
        <v>4072</v>
      </c>
    </row>
    <row r="45" spans="1:5" x14ac:dyDescent="0.25">
      <c r="A45" s="8" t="s">
        <v>4165</v>
      </c>
      <c r="B45" s="8" t="s">
        <v>4166</v>
      </c>
      <c r="D45" s="8" t="s">
        <v>4073</v>
      </c>
      <c r="E45" s="8" t="s">
        <v>4074</v>
      </c>
    </row>
    <row r="46" spans="1:5" x14ac:dyDescent="0.25">
      <c r="A46" s="8" t="s">
        <v>4167</v>
      </c>
      <c r="B46" s="8" t="s">
        <v>4168</v>
      </c>
      <c r="D46" s="8" t="s">
        <v>4020</v>
      </c>
      <c r="E46" s="8" t="s">
        <v>4067</v>
      </c>
    </row>
    <row r="47" spans="1:5" x14ac:dyDescent="0.25">
      <c r="A47" s="8" t="s">
        <v>4169</v>
      </c>
      <c r="B47" s="8" t="s">
        <v>4170</v>
      </c>
      <c r="D47" s="8" t="s">
        <v>4075</v>
      </c>
      <c r="E47" s="8" t="s">
        <v>4076</v>
      </c>
    </row>
    <row r="48" spans="1:5" x14ac:dyDescent="0.25">
      <c r="A48" s="8" t="s">
        <v>4171</v>
      </c>
      <c r="B48" s="8" t="s">
        <v>4172</v>
      </c>
      <c r="D48" s="8" t="s">
        <v>4009</v>
      </c>
      <c r="E48" s="8" t="s">
        <v>4003</v>
      </c>
    </row>
    <row r="49" spans="1:5" x14ac:dyDescent="0.25">
      <c r="A49" s="8" t="s">
        <v>4173</v>
      </c>
      <c r="B49" s="8" t="s">
        <v>4174</v>
      </c>
      <c r="D49" s="8" t="s">
        <v>4032</v>
      </c>
      <c r="E49" s="8" t="s">
        <v>4038</v>
      </c>
    </row>
    <row r="50" spans="1:5" x14ac:dyDescent="0.25">
      <c r="A50" s="8" t="s">
        <v>4175</v>
      </c>
      <c r="B50" s="8" t="s">
        <v>4176</v>
      </c>
      <c r="D50" s="8" t="s">
        <v>4039</v>
      </c>
      <c r="E50" s="8" t="s">
        <v>4032</v>
      </c>
    </row>
    <row r="51" spans="1:5" x14ac:dyDescent="0.25">
      <c r="A51" s="8" t="s">
        <v>4177</v>
      </c>
      <c r="B51" s="8" t="s">
        <v>4178</v>
      </c>
      <c r="D51" s="8" t="s">
        <v>4077</v>
      </c>
      <c r="E51" s="8" t="s">
        <v>4078</v>
      </c>
    </row>
    <row r="52" spans="1:5" x14ac:dyDescent="0.25">
      <c r="A52" s="8" t="s">
        <v>4179</v>
      </c>
      <c r="B52" s="8" t="s">
        <v>4180</v>
      </c>
      <c r="D52" s="8" t="s">
        <v>4079</v>
      </c>
      <c r="E52" s="8" t="s">
        <v>4080</v>
      </c>
    </row>
    <row r="53" spans="1:5" x14ac:dyDescent="0.25">
      <c r="A53" s="8" t="s">
        <v>4181</v>
      </c>
      <c r="B53" s="8" t="s">
        <v>4182</v>
      </c>
      <c r="D53" s="8" t="s">
        <v>4081</v>
      </c>
      <c r="E53" s="8" t="s">
        <v>4026</v>
      </c>
    </row>
    <row r="54" spans="1:5" x14ac:dyDescent="0.25">
      <c r="A54" s="8" t="s">
        <v>4183</v>
      </c>
      <c r="B54" s="8" t="s">
        <v>4184</v>
      </c>
      <c r="D54" s="8" t="s">
        <v>4082</v>
      </c>
      <c r="E54" s="8" t="s">
        <v>4083</v>
      </c>
    </row>
    <row r="55" spans="1:5" x14ac:dyDescent="0.25">
      <c r="A55" s="8" t="s">
        <v>4185</v>
      </c>
      <c r="B55" s="8" t="s">
        <v>4186</v>
      </c>
      <c r="D55" s="8" t="s">
        <v>4003</v>
      </c>
      <c r="E55" s="8" t="s">
        <v>4084</v>
      </c>
    </row>
    <row r="57" spans="1:5" x14ac:dyDescent="0.25">
      <c r="A57" t="s">
        <v>193</v>
      </c>
      <c r="B57" t="s">
        <v>4187</v>
      </c>
      <c r="D57" t="s">
        <v>193</v>
      </c>
      <c r="E57" t="s">
        <v>4085</v>
      </c>
    </row>
    <row r="58" spans="1:5" x14ac:dyDescent="0.25">
      <c r="B58" t="s">
        <v>1576</v>
      </c>
      <c r="E58" t="s">
        <v>1576</v>
      </c>
    </row>
  </sheetData>
  <mergeCells count="2">
    <mergeCell ref="A4:B4"/>
    <mergeCell ref="D4:E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 tint="0.79998168889431442"/>
  </sheetPr>
  <dimension ref="A1:F66"/>
  <sheetViews>
    <sheetView tabSelected="1" workbookViewId="0">
      <selection activeCell="G6" sqref="G6"/>
    </sheetView>
  </sheetViews>
  <sheetFormatPr defaultRowHeight="15" x14ac:dyDescent="0.25"/>
  <sheetData>
    <row r="1" spans="1:5" x14ac:dyDescent="0.25">
      <c r="A1" s="1" t="s">
        <v>56</v>
      </c>
      <c r="D1" s="1" t="s">
        <v>57</v>
      </c>
    </row>
    <row r="2" spans="1:5" x14ac:dyDescent="0.25">
      <c r="A2" s="1"/>
      <c r="D2" s="1"/>
    </row>
    <row r="3" spans="1:5" x14ac:dyDescent="0.25">
      <c r="A3" t="s">
        <v>10</v>
      </c>
      <c r="D3" t="s">
        <v>10</v>
      </c>
    </row>
    <row r="4" spans="1:5" x14ac:dyDescent="0.25">
      <c r="A4" s="37" t="s">
        <v>58</v>
      </c>
      <c r="B4" s="37"/>
      <c r="D4" s="37" t="s">
        <v>61</v>
      </c>
      <c r="E4" s="37"/>
    </row>
    <row r="5" spans="1:5" x14ac:dyDescent="0.25">
      <c r="A5" s="3" t="s">
        <v>59</v>
      </c>
      <c r="B5" s="3" t="s">
        <v>60</v>
      </c>
      <c r="D5" s="3" t="s">
        <v>59</v>
      </c>
      <c r="E5" s="3" t="s">
        <v>60</v>
      </c>
    </row>
    <row r="6" spans="1:5" x14ac:dyDescent="0.25">
      <c r="A6" s="2" t="s">
        <v>2086</v>
      </c>
      <c r="B6" s="2" t="s">
        <v>2087</v>
      </c>
      <c r="D6" s="2">
        <v>0.36333355253936506</v>
      </c>
      <c r="E6" s="2">
        <v>0.95539414055796024</v>
      </c>
    </row>
    <row r="7" spans="1:5" x14ac:dyDescent="0.25">
      <c r="A7" s="2" t="s">
        <v>2088</v>
      </c>
      <c r="B7" s="2" t="s">
        <v>2089</v>
      </c>
      <c r="D7" s="2">
        <v>0.32425627185954187</v>
      </c>
      <c r="E7" s="2">
        <v>1.1171997510496723</v>
      </c>
    </row>
    <row r="8" spans="1:5" x14ac:dyDescent="0.25">
      <c r="A8" s="2" t="s">
        <v>2090</v>
      </c>
      <c r="B8" s="2" t="s">
        <v>2091</v>
      </c>
      <c r="D8" s="2">
        <v>0.5871401625081929</v>
      </c>
      <c r="E8" s="2">
        <v>1.228008146155332</v>
      </c>
    </row>
    <row r="9" spans="1:5" x14ac:dyDescent="0.25">
      <c r="A9" s="2" t="s">
        <v>2092</v>
      </c>
      <c r="B9" s="2" t="s">
        <v>2093</v>
      </c>
      <c r="D9" s="2">
        <v>0.3001527854583585</v>
      </c>
      <c r="E9" s="2">
        <v>1.5093511939483901</v>
      </c>
    </row>
    <row r="10" spans="1:5" x14ac:dyDescent="0.25">
      <c r="A10" s="2" t="s">
        <v>2094</v>
      </c>
      <c r="B10" s="2" t="s">
        <v>2095</v>
      </c>
      <c r="D10" s="2">
        <v>0.70732178341908081</v>
      </c>
      <c r="E10" s="2">
        <v>2.1287084961329845</v>
      </c>
    </row>
    <row r="11" spans="1:5" x14ac:dyDescent="0.25">
      <c r="A11" s="8" t="s">
        <v>2096</v>
      </c>
      <c r="B11" s="8" t="s">
        <v>2097</v>
      </c>
      <c r="D11" s="8">
        <v>2.9843708517437331</v>
      </c>
      <c r="E11" s="8">
        <v>1.0735703674787025</v>
      </c>
    </row>
    <row r="12" spans="1:5" x14ac:dyDescent="0.25">
      <c r="A12" s="8" t="s">
        <v>2098</v>
      </c>
      <c r="B12" s="8" t="s">
        <v>2099</v>
      </c>
      <c r="D12" s="8">
        <v>4.9248760230259627</v>
      </c>
      <c r="E12" s="8">
        <v>1.0132097576342207</v>
      </c>
    </row>
    <row r="13" spans="1:5" x14ac:dyDescent="0.25">
      <c r="A13" s="8" t="s">
        <v>2100</v>
      </c>
      <c r="B13" s="8" t="s">
        <v>2101</v>
      </c>
      <c r="D13" s="8">
        <v>1.2775894076152814</v>
      </c>
      <c r="E13" s="8">
        <v>1.1170349459938123</v>
      </c>
    </row>
    <row r="14" spans="1:5" x14ac:dyDescent="0.25">
      <c r="A14" s="8" t="s">
        <v>2102</v>
      </c>
      <c r="B14" s="8" t="s">
        <v>2103</v>
      </c>
      <c r="D14" s="8">
        <v>1.1876145793597432</v>
      </c>
      <c r="E14" s="8">
        <v>0.64040900730531403</v>
      </c>
    </row>
    <row r="15" spans="1:5" x14ac:dyDescent="0.25">
      <c r="A15" s="8" t="s">
        <v>2104</v>
      </c>
      <c r="B15" s="8" t="s">
        <v>2105</v>
      </c>
      <c r="D15" s="8">
        <v>0.56258510774731407</v>
      </c>
      <c r="E15" s="8">
        <v>2.680235277988483</v>
      </c>
    </row>
    <row r="16" spans="1:5" x14ac:dyDescent="0.25">
      <c r="A16" s="8" t="s">
        <v>2106</v>
      </c>
      <c r="B16" s="8" t="s">
        <v>2107</v>
      </c>
      <c r="D16" s="8">
        <v>2.2445252995941454</v>
      </c>
      <c r="E16" s="8">
        <v>2.8525049482945333</v>
      </c>
    </row>
    <row r="17" spans="1:5" x14ac:dyDescent="0.25">
      <c r="A17" s="8" t="s">
        <v>2108</v>
      </c>
      <c r="B17" s="8" t="s">
        <v>2109</v>
      </c>
      <c r="D17" s="8">
        <v>0.30416831044928583</v>
      </c>
      <c r="E17" s="8">
        <v>2.8218501126819637</v>
      </c>
    </row>
    <row r="18" spans="1:5" x14ac:dyDescent="0.25">
      <c r="A18" s="8" t="s">
        <v>2110</v>
      </c>
      <c r="B18" s="8" t="s">
        <v>2111</v>
      </c>
      <c r="D18" s="8">
        <v>0.16844771956117802</v>
      </c>
      <c r="E18" s="8">
        <v>3.6917986622978236</v>
      </c>
    </row>
    <row r="19" spans="1:5" x14ac:dyDescent="0.25">
      <c r="A19" s="8" t="s">
        <v>2112</v>
      </c>
      <c r="B19" s="8" t="s">
        <v>2113</v>
      </c>
      <c r="D19" s="8">
        <v>0.17219946254022758</v>
      </c>
      <c r="E19" s="8">
        <v>3.6115889925573064</v>
      </c>
    </row>
    <row r="20" spans="1:5" x14ac:dyDescent="0.25">
      <c r="A20" s="8" t="s">
        <v>2114</v>
      </c>
      <c r="B20" s="8" t="s">
        <v>2115</v>
      </c>
      <c r="D20" s="8">
        <v>0.27594312358411893</v>
      </c>
      <c r="E20" s="8">
        <v>4.4925900044680063</v>
      </c>
    </row>
    <row r="21" spans="1:5" x14ac:dyDescent="0.25">
      <c r="A21" s="8" t="s">
        <v>2116</v>
      </c>
      <c r="B21" s="8" t="s">
        <v>2117</v>
      </c>
      <c r="D21" s="8">
        <v>0.4566250524655095</v>
      </c>
      <c r="E21" s="8">
        <v>4.2513678835711897</v>
      </c>
    </row>
    <row r="22" spans="1:5" x14ac:dyDescent="0.25">
      <c r="A22" s="8" t="s">
        <v>2118</v>
      </c>
      <c r="B22" s="8" t="s">
        <v>2119</v>
      </c>
      <c r="D22" s="8">
        <v>0.33522880013346446</v>
      </c>
      <c r="E22" s="8">
        <v>2.2709107057176845</v>
      </c>
    </row>
    <row r="23" spans="1:5" x14ac:dyDescent="0.25">
      <c r="A23" s="8" t="s">
        <v>2120</v>
      </c>
      <c r="B23" s="8" t="s">
        <v>2121</v>
      </c>
      <c r="D23" s="8">
        <v>0.9268281135419939</v>
      </c>
      <c r="E23" s="8">
        <v>1.3954385088438608</v>
      </c>
    </row>
    <row r="24" spans="1:5" x14ac:dyDescent="0.25">
      <c r="A24" s="8" t="s">
        <v>2122</v>
      </c>
      <c r="B24" s="8" t="s">
        <v>2123</v>
      </c>
      <c r="D24" s="8">
        <v>0.73347984241167696</v>
      </c>
      <c r="E24" s="8">
        <v>2.2327481805910785</v>
      </c>
    </row>
    <row r="25" spans="1:5" x14ac:dyDescent="0.25">
      <c r="A25" s="8" t="s">
        <v>2124</v>
      </c>
      <c r="B25" s="8" t="s">
        <v>2125</v>
      </c>
      <c r="D25" s="8">
        <v>1.1672550347721478</v>
      </c>
      <c r="E25" s="8">
        <v>4.6163680805378169</v>
      </c>
    </row>
    <row r="26" spans="1:5" x14ac:dyDescent="0.25">
      <c r="A26" s="8" t="s">
        <v>2126</v>
      </c>
      <c r="B26" s="8" t="s">
        <v>2127</v>
      </c>
      <c r="D26" s="8">
        <v>1.2456511339364613</v>
      </c>
      <c r="E26" s="8">
        <v>2.1643752620759149</v>
      </c>
    </row>
    <row r="27" spans="1:5" x14ac:dyDescent="0.25">
      <c r="A27" s="8" t="s">
        <v>2128</v>
      </c>
      <c r="B27" s="8" t="s">
        <v>2129</v>
      </c>
      <c r="D27" s="8">
        <v>0.63147607005018214</v>
      </c>
      <c r="E27" s="8">
        <v>1.8760485634542785</v>
      </c>
    </row>
    <row r="28" spans="1:5" x14ac:dyDescent="0.25">
      <c r="A28" s="8" t="s">
        <v>2130</v>
      </c>
      <c r="B28" s="8" t="s">
        <v>2131</v>
      </c>
      <c r="D28" s="8">
        <v>1.1189315116830361</v>
      </c>
      <c r="E28" s="8">
        <v>2.8254413339843456</v>
      </c>
    </row>
    <row r="29" spans="1:5" x14ac:dyDescent="0.25">
      <c r="A29" s="8" t="s">
        <v>2132</v>
      </c>
      <c r="B29" s="8" t="s">
        <v>2133</v>
      </c>
      <c r="E29" s="8">
        <v>2.1596272268494698</v>
      </c>
    </row>
    <row r="30" spans="1:5" x14ac:dyDescent="0.25">
      <c r="A30" s="8" t="s">
        <v>2134</v>
      </c>
      <c r="B30" s="8" t="s">
        <v>2135</v>
      </c>
      <c r="E30" s="8">
        <v>3.2528947183306456</v>
      </c>
    </row>
    <row r="31" spans="1:5" x14ac:dyDescent="0.25">
      <c r="A31" s="8" t="s">
        <v>2136</v>
      </c>
      <c r="B31" s="8" t="s">
        <v>2137</v>
      </c>
      <c r="E31" s="8">
        <v>2.2217395189093883</v>
      </c>
    </row>
    <row r="32" spans="1:5" x14ac:dyDescent="0.25">
      <c r="A32" s="8" t="s">
        <v>2138</v>
      </c>
      <c r="B32" s="8" t="s">
        <v>2139</v>
      </c>
      <c r="E32" s="8">
        <v>1.0074922748436181</v>
      </c>
    </row>
    <row r="33" spans="1:5" x14ac:dyDescent="0.25">
      <c r="A33" s="8" t="s">
        <v>2140</v>
      </c>
      <c r="B33" s="8" t="s">
        <v>2141</v>
      </c>
      <c r="E33" s="8">
        <v>2.530305055567434</v>
      </c>
    </row>
    <row r="34" spans="1:5" x14ac:dyDescent="0.25">
      <c r="A34" s="8" t="s">
        <v>2142</v>
      </c>
      <c r="B34" s="8" t="s">
        <v>2143</v>
      </c>
      <c r="E34" s="8">
        <v>1.7616404661871452</v>
      </c>
    </row>
    <row r="35" spans="1:5" x14ac:dyDescent="0.25">
      <c r="A35" s="8" t="s">
        <v>2144</v>
      </c>
      <c r="B35" s="8" t="s">
        <v>2145</v>
      </c>
      <c r="E35" s="8">
        <v>1.2240439760638728</v>
      </c>
    </row>
    <row r="36" spans="1:5" x14ac:dyDescent="0.25">
      <c r="A36" s="8" t="s">
        <v>2146</v>
      </c>
      <c r="B36" s="8" t="s">
        <v>2147</v>
      </c>
      <c r="E36" s="8">
        <v>3.6012517504917976</v>
      </c>
    </row>
    <row r="37" spans="1:5" x14ac:dyDescent="0.25">
      <c r="A37" s="8" t="s">
        <v>2148</v>
      </c>
      <c r="B37" s="8" t="s">
        <v>2149</v>
      </c>
      <c r="E37" s="8">
        <v>2.4297050361304322</v>
      </c>
    </row>
    <row r="38" spans="1:5" x14ac:dyDescent="0.25">
      <c r="A38" s="8" t="s">
        <v>2150</v>
      </c>
      <c r="B38" s="8" t="s">
        <v>2151</v>
      </c>
      <c r="E38" s="8">
        <v>3.2098118301051022</v>
      </c>
    </row>
    <row r="39" spans="1:5" x14ac:dyDescent="0.25">
      <c r="A39" s="8" t="s">
        <v>2152</v>
      </c>
      <c r="B39" s="8" t="s">
        <v>2153</v>
      </c>
      <c r="E39" s="8">
        <v>3.9350638211590447</v>
      </c>
    </row>
    <row r="40" spans="1:5" x14ac:dyDescent="0.25">
      <c r="A40" s="8" t="s">
        <v>2154</v>
      </c>
      <c r="E40" s="8">
        <v>6.3498372217349335</v>
      </c>
    </row>
    <row r="41" spans="1:5" x14ac:dyDescent="0.25">
      <c r="A41" s="8" t="s">
        <v>2155</v>
      </c>
      <c r="E41" s="8">
        <v>3.8522817427647058</v>
      </c>
    </row>
    <row r="42" spans="1:5" x14ac:dyDescent="0.25">
      <c r="A42" s="8" t="s">
        <v>2156</v>
      </c>
      <c r="E42" s="8">
        <v>4.3172035008651592</v>
      </c>
    </row>
    <row r="43" spans="1:5" x14ac:dyDescent="0.25">
      <c r="E43" s="8">
        <v>1.9734101336571777</v>
      </c>
    </row>
    <row r="44" spans="1:5" x14ac:dyDescent="0.25">
      <c r="A44" t="s">
        <v>193</v>
      </c>
      <c r="B44" t="s">
        <v>2157</v>
      </c>
      <c r="E44" s="8">
        <v>2.0088178715163441</v>
      </c>
    </row>
    <row r="45" spans="1:5" x14ac:dyDescent="0.25">
      <c r="B45" t="s">
        <v>1576</v>
      </c>
      <c r="E45" s="8">
        <v>2.2889797200781805</v>
      </c>
    </row>
    <row r="46" spans="1:5" x14ac:dyDescent="0.25">
      <c r="E46" s="8">
        <v>1.6633128320897346</v>
      </c>
    </row>
    <row r="47" spans="1:5" x14ac:dyDescent="0.25">
      <c r="E47" s="8">
        <v>0.91644777355132923</v>
      </c>
    </row>
    <row r="48" spans="1:5" x14ac:dyDescent="0.25">
      <c r="E48" s="8">
        <v>1.3149836422658399</v>
      </c>
    </row>
    <row r="49" spans="5:5" x14ac:dyDescent="0.25">
      <c r="E49" s="8">
        <v>0.52660373155812579</v>
      </c>
    </row>
    <row r="50" spans="5:5" x14ac:dyDescent="0.25">
      <c r="E50" s="8">
        <v>0.97972485375249208</v>
      </c>
    </row>
    <row r="51" spans="5:5" x14ac:dyDescent="0.25">
      <c r="E51" s="8">
        <v>1.8605162878726318</v>
      </c>
    </row>
    <row r="52" spans="5:5" x14ac:dyDescent="0.25">
      <c r="E52" s="8">
        <v>1.3433914585451496</v>
      </c>
    </row>
    <row r="53" spans="5:5" x14ac:dyDescent="0.25">
      <c r="E53" s="8">
        <v>2.512682030968977</v>
      </c>
    </row>
    <row r="54" spans="5:5" x14ac:dyDescent="0.25">
      <c r="E54" s="8">
        <v>0.78865981064675794</v>
      </c>
    </row>
    <row r="55" spans="5:5" x14ac:dyDescent="0.25">
      <c r="E55" s="8">
        <v>2.7863611733759788</v>
      </c>
    </row>
    <row r="56" spans="5:5" x14ac:dyDescent="0.25">
      <c r="E56" s="8">
        <v>0.5384300665279681</v>
      </c>
    </row>
    <row r="57" spans="5:5" x14ac:dyDescent="0.25">
      <c r="E57" s="8">
        <v>3.4251925659776261</v>
      </c>
    </row>
    <row r="58" spans="5:5" x14ac:dyDescent="0.25">
      <c r="E58" s="8">
        <v>2.0709666550437054</v>
      </c>
    </row>
    <row r="59" spans="5:5" x14ac:dyDescent="0.25">
      <c r="E59" s="8">
        <v>1.8745011643528631</v>
      </c>
    </row>
    <row r="60" spans="5:5" x14ac:dyDescent="0.25">
      <c r="E60" s="8">
        <v>0.89781961875464134</v>
      </c>
    </row>
    <row r="61" spans="5:5" x14ac:dyDescent="0.25">
      <c r="E61" s="8">
        <v>1.1403423558733059</v>
      </c>
    </row>
    <row r="62" spans="5:5" x14ac:dyDescent="0.25">
      <c r="E62" s="8">
        <v>0.74111181606789855</v>
      </c>
    </row>
    <row r="63" spans="5:5" x14ac:dyDescent="0.25">
      <c r="E63" s="8">
        <v>1.4004716493032563</v>
      </c>
    </row>
    <row r="65" spans="5:6" x14ac:dyDescent="0.25">
      <c r="E65" t="s">
        <v>193</v>
      </c>
      <c r="F65" t="s">
        <v>4188</v>
      </c>
    </row>
    <row r="66" spans="5:6" x14ac:dyDescent="0.25">
      <c r="F66" t="s">
        <v>1576</v>
      </c>
    </row>
  </sheetData>
  <mergeCells count="2">
    <mergeCell ref="A4:B4"/>
    <mergeCell ref="D4:E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3" tint="0.79998168889431442"/>
  </sheetPr>
  <dimension ref="A1:S19"/>
  <sheetViews>
    <sheetView workbookViewId="0">
      <selection activeCell="O25" sqref="O24:O25"/>
    </sheetView>
  </sheetViews>
  <sheetFormatPr defaultRowHeight="15" x14ac:dyDescent="0.25"/>
  <cols>
    <col min="1" max="1" width="12.85546875" customWidth="1"/>
    <col min="16" max="16" width="9.5703125" bestFit="1" customWidth="1"/>
    <col min="17" max="17" width="9.5703125" customWidth="1"/>
  </cols>
  <sheetData>
    <row r="1" spans="1:17" x14ac:dyDescent="0.25">
      <c r="A1" s="1" t="s">
        <v>62</v>
      </c>
      <c r="D1" s="1" t="s">
        <v>4412</v>
      </c>
    </row>
    <row r="2" spans="1:17" x14ac:dyDescent="0.25">
      <c r="A2" s="1"/>
    </row>
    <row r="3" spans="1:17" x14ac:dyDescent="0.25">
      <c r="A3" t="s">
        <v>63</v>
      </c>
      <c r="D3" t="s">
        <v>4413</v>
      </c>
    </row>
    <row r="4" spans="1:17" ht="39" x14ac:dyDescent="0.25">
      <c r="A4" s="6" t="s">
        <v>64</v>
      </c>
      <c r="B4" s="6" t="s">
        <v>65</v>
      </c>
      <c r="D4" s="6" t="s">
        <v>64</v>
      </c>
      <c r="E4" s="6" t="s">
        <v>65</v>
      </c>
    </row>
    <row r="5" spans="1:17" x14ac:dyDescent="0.25">
      <c r="A5" s="14">
        <v>1</v>
      </c>
      <c r="B5" s="14">
        <v>24.42</v>
      </c>
      <c r="D5" s="14">
        <v>80.75</v>
      </c>
      <c r="E5" s="14">
        <v>1</v>
      </c>
    </row>
    <row r="6" spans="1:17" x14ac:dyDescent="0.25">
      <c r="A6" s="14">
        <v>1</v>
      </c>
      <c r="B6" s="14">
        <v>18.57</v>
      </c>
      <c r="D6" s="14">
        <v>69.375</v>
      </c>
      <c r="E6" s="14">
        <v>1</v>
      </c>
    </row>
    <row r="7" spans="1:17" x14ac:dyDescent="0.25">
      <c r="A7" s="14">
        <v>1</v>
      </c>
      <c r="B7" s="14">
        <v>12.55</v>
      </c>
      <c r="D7" s="14">
        <v>82.125</v>
      </c>
      <c r="E7" s="14">
        <v>1</v>
      </c>
    </row>
    <row r="9" spans="1:17" x14ac:dyDescent="0.25">
      <c r="A9" t="s">
        <v>193</v>
      </c>
      <c r="B9" s="13">
        <v>3.6200000000000003E-2</v>
      </c>
      <c r="D9" t="s">
        <v>193</v>
      </c>
      <c r="E9" s="13">
        <v>2.8E-3</v>
      </c>
      <c r="H9" s="13"/>
      <c r="I9" s="13"/>
      <c r="L9" s="13"/>
      <c r="M9" s="13"/>
    </row>
    <row r="10" spans="1:17" x14ac:dyDescent="0.25">
      <c r="B10" t="s">
        <v>1575</v>
      </c>
      <c r="E10" t="s">
        <v>1575</v>
      </c>
      <c r="H10" s="13"/>
      <c r="I10" s="13"/>
      <c r="L10" s="13"/>
      <c r="M10" s="13"/>
      <c r="N10" s="13"/>
      <c r="O10" s="13"/>
      <c r="P10" s="33"/>
      <c r="Q10" s="33"/>
    </row>
    <row r="11" spans="1:17" x14ac:dyDescent="0.25">
      <c r="I11" s="13"/>
      <c r="L11" s="13"/>
      <c r="M11" s="13"/>
      <c r="N11" s="13"/>
      <c r="O11" s="13"/>
      <c r="P11" s="33"/>
      <c r="Q11" s="33"/>
    </row>
    <row r="12" spans="1:17" x14ac:dyDescent="0.25">
      <c r="H12" s="13"/>
      <c r="I12" s="13"/>
      <c r="N12" s="13"/>
      <c r="O12" s="13"/>
      <c r="P12" s="33"/>
      <c r="Q12" s="33"/>
    </row>
    <row r="13" spans="1:17" x14ac:dyDescent="0.25">
      <c r="I13" s="13"/>
    </row>
    <row r="14" spans="1:17" x14ac:dyDescent="0.25">
      <c r="H14" s="13"/>
      <c r="I14" s="13"/>
    </row>
    <row r="15" spans="1:17" x14ac:dyDescent="0.25">
      <c r="H15" s="13"/>
      <c r="I15" s="13"/>
    </row>
    <row r="17" spans="13:19" x14ac:dyDescent="0.25">
      <c r="M17" s="13"/>
      <c r="P17" s="13"/>
      <c r="S17" s="13"/>
    </row>
    <row r="18" spans="13:19" x14ac:dyDescent="0.25">
      <c r="M18" s="13"/>
      <c r="P18" s="13"/>
    </row>
    <row r="19" spans="13:19" x14ac:dyDescent="0.25">
      <c r="M19" s="13"/>
      <c r="P19" s="1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. 2</vt:lpstr>
      <vt:lpstr>Fig. 3</vt:lpstr>
      <vt:lpstr>Fig. 4</vt:lpstr>
      <vt:lpstr>Fig. 5</vt:lpstr>
      <vt:lpstr>Fig. 6</vt:lpstr>
      <vt:lpstr>Fig. 7</vt:lpstr>
      <vt:lpstr>Fig. 8</vt:lpstr>
      <vt:lpstr>Fig. 9</vt:lpstr>
      <vt:lpstr>Suppl. Fig. 1</vt:lpstr>
      <vt:lpstr>Suppl. Fig. 3</vt:lpstr>
      <vt:lpstr>Suppl. Fig. 4</vt:lpstr>
      <vt:lpstr>Suppl. Fig. 6</vt:lpstr>
      <vt:lpstr>Suppl. Fig. 8</vt:lpstr>
      <vt:lpstr>Suppl. Fig. 10</vt:lpstr>
      <vt:lpstr>Suppl. Fig. 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nika</dc:creator>
  <cp:lastModifiedBy>monika</cp:lastModifiedBy>
  <dcterms:created xsi:type="dcterms:W3CDTF">2025-04-10T08:52:04Z</dcterms:created>
  <dcterms:modified xsi:type="dcterms:W3CDTF">2025-05-13T09:42:33Z</dcterms:modified>
</cp:coreProperties>
</file>